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20" firstSheet="0" activeTab="1"/>
  </bookViews>
  <sheets>
    <sheet name="Table_S1" sheetId="1" state="visible" r:id="rId2"/>
    <sheet name="Table_S2" sheetId="2" state="visible" r:id="rId3"/>
    <sheet name="Table_S3" sheetId="3" state="visible" r:id="rId4"/>
  </sheets>
  <definedNames>
    <definedName function="false" hidden="false" localSheetId="1" name="_xlnm.Print_Area" vbProcedure="false">Table_S2!$AX$2:$DI$34</definedName>
    <definedName function="false" hidden="false" localSheetId="2" name="_xlnm.Print_Area" vbProcedure="false">Table_S3!$AX$1:$DH$3</definedName>
    <definedName function="false" hidden="false" localSheetId="0" name="Excel_BuiltIn_Print_Area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82" uniqueCount="1681">
  <si>
    <r>
      <rPr>
        <b val="true"/>
        <sz val="12"/>
        <rFont val="Arial"/>
        <family val="2"/>
      </rPr>
      <t xml:space="preserve">Table S1. Soybean genes found in the Affymetrix data to be locally regulated by </t>
    </r>
    <r>
      <rPr>
        <b val="true"/>
        <i val="true"/>
        <sz val="12"/>
        <rFont val="Arial"/>
        <family val="2"/>
      </rPr>
      <t xml:space="preserve">R. irregularis</t>
    </r>
    <r>
      <rPr>
        <b val="true"/>
        <sz val="12"/>
        <rFont val="Arial"/>
        <family val="2"/>
      </rPr>
      <t xml:space="preserve"> 19 days after inoculation. </t>
    </r>
    <r>
      <rPr>
        <sz val="12"/>
        <rFont val="Arial"/>
        <family val="2"/>
      </rPr>
      <t xml:space="preserve">Genes were selected as either up- or down-regulated in mycorrhizal root-parts compared to un-infected roots by multiple pairwise comparisons of the Affymetrix data using dChip (&gt;2fold changes with </t>
    </r>
    <r>
      <rPr>
        <i val="true"/>
        <sz val="12"/>
        <rFont val="Arial"/>
        <family val="2"/>
      </rPr>
      <t xml:space="preserve">P</t>
    </r>
    <r>
      <rPr>
        <sz val="12"/>
        <rFont val="Arial"/>
        <family val="2"/>
      </rPr>
      <t xml:space="preserve"> ≤ 0.1; </t>
    </r>
    <r>
      <rPr>
        <i val="true"/>
        <sz val="12"/>
        <rFont val="Arial"/>
        <family val="2"/>
      </rPr>
      <t xml:space="preserve">n</t>
    </r>
    <r>
      <rPr>
        <sz val="12"/>
        <rFont val="Arial"/>
        <family val="2"/>
      </rPr>
      <t xml:space="preserve"> = 3). Bold genes are &gt;5-fold up-regulated by </t>
    </r>
    <r>
      <rPr>
        <i val="true"/>
        <sz val="12"/>
        <rFont val="Arial"/>
        <family val="2"/>
      </rPr>
      <t xml:space="preserve">R. irregularis</t>
    </r>
    <r>
      <rPr>
        <sz val="12"/>
        <rFont val="Arial"/>
        <family val="2"/>
      </rPr>
      <t xml:space="preserve"> in colonized root-parts of both genotypes.</t>
    </r>
  </si>
  <si>
    <t xml:space="preserve">wild-type</t>
  </si>
  <si>
    <t xml:space="preserve">nts1007</t>
  </si>
  <si>
    <t xml:space="preserve">both genotypes</t>
  </si>
  <si>
    <t xml:space="preserve">mycorrhizal root-parts versus root-parts of non-inoculated control plants</t>
  </si>
  <si>
    <t xml:space="preserve">mycorrhizal root-parts versus non-mycorrhizal root-parts of inoculated plants</t>
  </si>
  <si>
    <t xml:space="preserve">up</t>
  </si>
  <si>
    <t xml:space="preserve">down</t>
  </si>
  <si>
    <t xml:space="preserve">baseline:                     wt control               non-myc roots</t>
  </si>
  <si>
    <t xml:space="preserve">experiment:              wt treatment                 myc root-parts</t>
  </si>
  <si>
    <r>
      <rPr>
        <sz val="10"/>
        <rFont val="Arial"/>
        <family val="2"/>
      </rPr>
      <t xml:space="preserve">filtered </t>
    </r>
    <r>
      <rPr>
        <sz val="9"/>
        <rFont val="Arial"/>
        <family val="2"/>
      </rPr>
      <t xml:space="preserve">(&gt;2fold, P≤0.1)</t>
    </r>
  </si>
  <si>
    <t xml:space="preserve">baseline:                     wt treatment                   non-myc root-parts</t>
  </si>
  <si>
    <t xml:space="preserve">experiment:              wt treatment               myc root-parts</t>
  </si>
  <si>
    <t xml:space="preserve">baseline:                     nts1007 control non-myc roots</t>
  </si>
  <si>
    <t xml:space="preserve">experiment:              nts1007 treatment myc root-parts</t>
  </si>
  <si>
    <t xml:space="preserve">baseline:                     nts1007 treatment   non-myc root-parts</t>
  </si>
  <si>
    <t xml:space="preserve">experiment:              nts1007 treated   non-myc root-parts</t>
  </si>
  <si>
    <t xml:space="preserve">myc root-parts /                                       control roots</t>
  </si>
  <si>
    <t xml:space="preserve">myc / non-myc                                          root-parts</t>
  </si>
  <si>
    <t xml:space="preserve">nts myc versus wt</t>
  </si>
  <si>
    <t xml:space="preserve">soybean Affymetrix GeneChip annotation of the NSF-funded project ‘Gene Networks in Seed Development’, http://seedgenenetwork.net/annotate</t>
  </si>
  <si>
    <t xml:space="preserve">up-regulated</t>
  </si>
  <si>
    <t xml:space="preserve">down-regulated</t>
  </si>
  <si>
    <t xml:space="preserve">probe set</t>
  </si>
  <si>
    <t xml:space="preserve">baseline mean</t>
  </si>
  <si>
    <t xml:space="preserve">baseline mean's SE</t>
  </si>
  <si>
    <t xml:space="preserve">experiment mean</t>
  </si>
  <si>
    <t xml:space="preserve">experiment mean's SE</t>
  </si>
  <si>
    <t xml:space="preserve">fold change</t>
  </si>
  <si>
    <t xml:space="preserve">lower bound of FC</t>
  </si>
  <si>
    <t xml:space="preserve">upper bound of FC</t>
  </si>
  <si>
    <t xml:space="preserve">t statistic</t>
  </si>
  <si>
    <t xml:space="preserve">P value</t>
  </si>
  <si>
    <t xml:space="preserve">P call % of baseline</t>
  </si>
  <si>
    <t xml:space="preserve">P call % of experiment</t>
  </si>
  <si>
    <t xml:space="preserve">paired t statistic</t>
  </si>
  <si>
    <t xml:space="preserve">paired P value</t>
  </si>
  <si>
    <t xml:space="preserve">nts myc root-parts / wt control roots</t>
  </si>
  <si>
    <t xml:space="preserve">nts myc root-parts / wt myc root-parts</t>
  </si>
  <si>
    <r>
      <rPr>
        <sz val="10"/>
        <rFont val="Arial"/>
        <family val="2"/>
      </rPr>
      <t xml:space="preserve">filtered</t>
    </r>
    <r>
      <rPr>
        <sz val="9"/>
        <rFont val="Arial"/>
        <family val="2"/>
      </rPr>
      <t xml:space="preserve"> (&gt;2fold)</t>
    </r>
  </si>
  <si>
    <t xml:space="preserve">GenBankID</t>
  </si>
  <si>
    <t xml:space="preserve">TIGR (PlantTA) Description</t>
  </si>
  <si>
    <t xml:space="preserve">ATH1 Probe ID</t>
  </si>
  <si>
    <t xml:space="preserve">New AGI ID</t>
  </si>
  <si>
    <t xml:space="preserve">Arabidopsis New Description (2007)</t>
  </si>
  <si>
    <t xml:space="preserve">Functional Category (2007)</t>
  </si>
  <si>
    <t xml:space="preserve">Sub-Category (2007)</t>
  </si>
  <si>
    <t xml:space="preserve">Family (2007)</t>
  </si>
  <si>
    <t xml:space="preserve">wt and/or nts</t>
  </si>
  <si>
    <t xml:space="preserve">GmaAffx.32123.1.S1_at</t>
  </si>
  <si>
    <t xml:space="preserve">*</t>
  </si>
  <si>
    <t xml:space="preserve">BI497881</t>
  </si>
  <si>
    <t xml:space="preserve">Lectin-like_protein_[Medicago_truncatula_(Barrel_medic)]</t>
  </si>
  <si>
    <t xml:space="preserve">250425_at</t>
  </si>
  <si>
    <t xml:space="preserve">AT5G10530</t>
  </si>
  <si>
    <t xml:space="preserve">lectin_protein_kinase,_putative</t>
  </si>
  <si>
    <t xml:space="preserve">Signal_Transduction</t>
  </si>
  <si>
    <t xml:space="preserve">Protein_Kinase</t>
  </si>
  <si>
    <t xml:space="preserve">metabolism</t>
  </si>
  <si>
    <t xml:space="preserve">GmaAffx.67572.1.A1_at</t>
  </si>
  <si>
    <t xml:space="preserve">BE824127</t>
  </si>
  <si>
    <t xml:space="preserve">NA</t>
  </si>
  <si>
    <t xml:space="preserve">No_Homology_to_Known_Proteins</t>
  </si>
  <si>
    <t xml:space="preserve">secondary metabolism</t>
  </si>
  <si>
    <t xml:space="preserve">-</t>
  </si>
  <si>
    <t xml:space="preserve">Gma.1937.1.S1_at</t>
  </si>
  <si>
    <t xml:space="preserve">CA819873</t>
  </si>
  <si>
    <t xml:space="preserve">Unclassified</t>
  </si>
  <si>
    <t xml:space="preserve">transporter</t>
  </si>
  <si>
    <t xml:space="preserve">GmaAffx.32612.1.S1_at</t>
  </si>
  <si>
    <t xml:space="preserve">BU762383</t>
  </si>
  <si>
    <t xml:space="preserve">S-adenosyl-L-methionine:_2,7,4'-trihydroxyisoflavanone_4'-O-_methyltransferase_[Glycyrrhiza_echinata_(Licorice)]</t>
  </si>
  <si>
    <t xml:space="preserve">O-methyltransferase_family_2_protein</t>
  </si>
  <si>
    <t xml:space="preserve">Secondary_Metabolism</t>
  </si>
  <si>
    <t xml:space="preserve">intracellular traffic</t>
  </si>
  <si>
    <t xml:space="preserve">Gma.13913.1.A1_at</t>
  </si>
  <si>
    <t xml:space="preserve">CD412472</t>
  </si>
  <si>
    <t xml:space="preserve">Tropinone_reductase_homolog_[Datura_stramonium_(Jimsonweed)_(Common_thornapple)]</t>
  </si>
  <si>
    <t xml:space="preserve">250763_at</t>
  </si>
  <si>
    <t xml:space="preserve">AT5G06060</t>
  </si>
  <si>
    <t xml:space="preserve">tropinone_reductase,_putative_/_tropine_dehydrogenase,_putative</t>
  </si>
  <si>
    <t xml:space="preserve">protein destination &amp; storage</t>
  </si>
  <si>
    <t xml:space="preserve">GmaAffx.70806.1.S1_at</t>
  </si>
  <si>
    <t xml:space="preserve">AI960731</t>
  </si>
  <si>
    <t xml:space="preserve">Putative_anter-specific_proline-rich_protein_APG_[Oryza_sativa_(japonica_cultivar-group)]</t>
  </si>
  <si>
    <t xml:space="preserve">248118_at</t>
  </si>
  <si>
    <t xml:space="preserve">AT5G55050</t>
  </si>
  <si>
    <t xml:space="preserve">GDSL-motif_lipase/hydrolase_family_protein</t>
  </si>
  <si>
    <t xml:space="preserve">Metabolism</t>
  </si>
  <si>
    <t xml:space="preserve">cell structure</t>
  </si>
  <si>
    <t xml:space="preserve">GmaAffx.64738.1.S1_at</t>
  </si>
  <si>
    <t xml:space="preserve">BM886784</t>
  </si>
  <si>
    <t xml:space="preserve">energy</t>
  </si>
  <si>
    <t xml:space="preserve">Gma.17483.1.S1_at</t>
  </si>
  <si>
    <t xml:space="preserve">BE023969</t>
  </si>
  <si>
    <t xml:space="preserve">Germin-like_protein_1_[Medicago_truncatula_(Barrel_medic)]</t>
  </si>
  <si>
    <t xml:space="preserve">264506_at</t>
  </si>
  <si>
    <t xml:space="preserve">AT1G09560</t>
  </si>
  <si>
    <t xml:space="preserve">GLP5_(GERMIN-LIKE_PROTEIN_5);_manganese_ion_binding_/_metal_ion_binding_/_nutrient_reservoir</t>
  </si>
  <si>
    <t xml:space="preserve">Disease_&amp;_Defense</t>
  </si>
  <si>
    <t xml:space="preserve">transcription</t>
  </si>
  <si>
    <t xml:space="preserve">GmaAffx.91114.1.S1_s_at</t>
  </si>
  <si>
    <t xml:space="preserve">CF806839</t>
  </si>
  <si>
    <t xml:space="preserve">Auxin-responsive_GH3_product_[Glycine_max_(Soybean)]</t>
  </si>
  <si>
    <t xml:space="preserve">245076_at</t>
  </si>
  <si>
    <t xml:space="preserve">AT2G23170</t>
  </si>
  <si>
    <t xml:space="preserve">GH3.3;_indole-3-acetic_acid_amido_synthetase</t>
  </si>
  <si>
    <t xml:space="preserve">post transcription</t>
  </si>
  <si>
    <t xml:space="preserve">GmaAffx.48042.1.S1_at</t>
  </si>
  <si>
    <t xml:space="preserve">AI960210</t>
  </si>
  <si>
    <t xml:space="preserve">Major_intrinsic_protein_[Medicago_truncatula_(Barrel_medic)]</t>
  </si>
  <si>
    <t xml:space="preserve">254608_at</t>
  </si>
  <si>
    <t xml:space="preserve">AT4G18910</t>
  </si>
  <si>
    <t xml:space="preserve">NIP1;2/NLM2_(NOD26-like_intrinsic_protein_1;2);_water_channel</t>
  </si>
  <si>
    <t xml:space="preserve">Transporter</t>
  </si>
  <si>
    <t xml:space="preserve">signal transduction</t>
  </si>
  <si>
    <t xml:space="preserve">GmaAffx.59537.1.S1_at</t>
  </si>
  <si>
    <t xml:space="preserve">BI700618</t>
  </si>
  <si>
    <t xml:space="preserve">Expressed_protein_[Arabidopsis_thaliana_(Mouse-ear_cress)]</t>
  </si>
  <si>
    <t xml:space="preserve">256617_at</t>
  </si>
  <si>
    <t xml:space="preserve">AT3G22240</t>
  </si>
  <si>
    <t xml:space="preserve">unknown_protein</t>
  </si>
  <si>
    <t xml:space="preserve">disease &amp; defense</t>
  </si>
  <si>
    <t xml:space="preserve">GmaAffx.28186.1.S1_at</t>
  </si>
  <si>
    <t xml:space="preserve">BM269811</t>
  </si>
  <si>
    <t xml:space="preserve">CBS_[Medicago_truncatula_(Barrel_medic)]</t>
  </si>
  <si>
    <t xml:space="preserve">253351_at</t>
  </si>
  <si>
    <t xml:space="preserve">AT4G33700</t>
  </si>
  <si>
    <t xml:space="preserve">CBS_domain-containing_protein</t>
  </si>
  <si>
    <t xml:space="preserve">Intracellular_Traffic</t>
  </si>
  <si>
    <t xml:space="preserve">unclassified</t>
  </si>
  <si>
    <t xml:space="preserve">Gma.4254.1.S1_at</t>
  </si>
  <si>
    <t xml:space="preserve">BI972246</t>
  </si>
  <si>
    <t xml:space="preserve">256102_at</t>
  </si>
  <si>
    <t xml:space="preserve">AT1G13680</t>
  </si>
  <si>
    <t xml:space="preserve">phospholipase_C</t>
  </si>
  <si>
    <t xml:space="preserve">no homology to known proteins</t>
  </si>
  <si>
    <t xml:space="preserve">Gma.7727.1.A1_at</t>
  </si>
  <si>
    <t xml:space="preserve">BU549771</t>
  </si>
  <si>
    <t xml:space="preserve">Isoflavone-7-o-methytransferase_9_[Medicago_truncatula_(Barrel_medic)]</t>
  </si>
  <si>
    <t xml:space="preserve">253177_s_at</t>
  </si>
  <si>
    <t xml:space="preserve">AT4G35150;AT4G35160</t>
  </si>
  <si>
    <t xml:space="preserve">[AT4G35150,_O-methyltransferase_family_2_protein];[AT4G35160,_O-methyltransferase_family_2_protein]</t>
  </si>
  <si>
    <t xml:space="preserve">sum</t>
  </si>
  <si>
    <t xml:space="preserve">GmaAffx.69562.1.S1_at</t>
  </si>
  <si>
    <t xml:space="preserve">BQ610957</t>
  </si>
  <si>
    <t xml:space="preserve">Peptidase_S10,_serine_carboxypeptidase_[Medicago_truncatula_(Barrel_medic)]</t>
  </si>
  <si>
    <t xml:space="preserve">249847_at</t>
  </si>
  <si>
    <t xml:space="preserve">AT5G23210</t>
  </si>
  <si>
    <t xml:space="preserve">SCPL34;_serine_carboxypeptidase</t>
  </si>
  <si>
    <t xml:space="preserve">Protein_Destination_&amp;_Storage</t>
  </si>
  <si>
    <t xml:space="preserve">GmaAffx.31080.1.A1_at</t>
  </si>
  <si>
    <t xml:space="preserve">BE800733</t>
  </si>
  <si>
    <t xml:space="preserve">F11F12.22_protein_[Arabidopsis_thaliana_(Mouse-ear_cress)]</t>
  </si>
  <si>
    <t xml:space="preserve">261866_at</t>
  </si>
  <si>
    <t xml:space="preserve">AT1G50420</t>
  </si>
  <si>
    <t xml:space="preserve">SCL3_(SCARECROW-LIKE_3);_transcription_factor</t>
  </si>
  <si>
    <t xml:space="preserve">Transcription</t>
  </si>
  <si>
    <t xml:space="preserve">Transcription_Factor</t>
  </si>
  <si>
    <t xml:space="preserve">GRAS</t>
  </si>
  <si>
    <t xml:space="preserve">Gma.283.1.S1_at</t>
  </si>
  <si>
    <t xml:space="preserve">AW397627</t>
  </si>
  <si>
    <t xml:space="preserve">Gma.12150.1.S1_at</t>
  </si>
  <si>
    <t xml:space="preserve">AB092557</t>
  </si>
  <si>
    <t xml:space="preserve">Cysteine_proteinase_[Glycine_max_(Soybean)]</t>
  </si>
  <si>
    <t xml:space="preserve">248545_at</t>
  </si>
  <si>
    <t xml:space="preserve">AT5G50260</t>
  </si>
  <si>
    <t xml:space="preserve">cysteine_proteinase,_putative</t>
  </si>
  <si>
    <t xml:space="preserve">GmaAffx.66987.1.S1_at</t>
  </si>
  <si>
    <t xml:space="preserve">BE021670</t>
  </si>
  <si>
    <t xml:space="preserve">Glycerol-3-phosphate_dehydrogenase_[NAD+]_[Cuphea_lanceolata]</t>
  </si>
  <si>
    <t xml:space="preserve">249366_at</t>
  </si>
  <si>
    <t xml:space="preserve">AT5G40610</t>
  </si>
  <si>
    <t xml:space="preserve">glycerol-3-phosphate_dehydrogenase_(NAD+)_/_GPDH</t>
  </si>
  <si>
    <t xml:space="preserve">GmaAffx.40069.1.A1_at</t>
  </si>
  <si>
    <t xml:space="preserve">BE658613</t>
  </si>
  <si>
    <t xml:space="preserve">AMP-dependent_synthetase_and_ligase_[Medicago_truncatula_(Barrel_medic)]</t>
  </si>
  <si>
    <t xml:space="preserve">257196_at</t>
  </si>
  <si>
    <t xml:space="preserve">AT3G23790</t>
  </si>
  <si>
    <t xml:space="preserve">AMP-binding_protein,_putative</t>
  </si>
  <si>
    <t xml:space="preserve">GmaAffx.92550.1.S1_s_at</t>
  </si>
  <si>
    <t xml:space="preserve">CF808275</t>
  </si>
  <si>
    <t xml:space="preserve">Gma.965.1.A1_at</t>
  </si>
  <si>
    <t xml:space="preserve">CD396007</t>
  </si>
  <si>
    <t xml:space="preserve">GmaAffx.24622.1.S1_at</t>
  </si>
  <si>
    <t xml:space="preserve">BU926989</t>
  </si>
  <si>
    <t xml:space="preserve">Gma.17707.1.A1_at</t>
  </si>
  <si>
    <t xml:space="preserve">BI968258</t>
  </si>
  <si>
    <t xml:space="preserve">Putativepod-specific_dehydrogenase_SAC25_[Arabidopsis_thaliana_(Mouse-ear_cress)]</t>
  </si>
  <si>
    <t xml:space="preserve">251013_at</t>
  </si>
  <si>
    <t xml:space="preserve">AT5G02540</t>
  </si>
  <si>
    <t xml:space="preserve">short-chain_dehydrogenase/reductase_(SDR)_family_protein</t>
  </si>
  <si>
    <t xml:space="preserve">GmaAffx.26708.2.S1_at</t>
  </si>
  <si>
    <t xml:space="preserve">AW705218</t>
  </si>
  <si>
    <t xml:space="preserve">Gma.11368.1.S1_at</t>
  </si>
  <si>
    <t xml:space="preserve">CD402394</t>
  </si>
  <si>
    <t xml:space="preserve">Gma.20.1.S1_at</t>
  </si>
  <si>
    <t xml:space="preserve">X04782</t>
  </si>
  <si>
    <t xml:space="preserve">Nodulin-26_[Glycine_max_(Soybean)]</t>
  </si>
  <si>
    <t xml:space="preserve">GmaAffx.7834.1.S1_at</t>
  </si>
  <si>
    <t xml:space="preserve">BE330826</t>
  </si>
  <si>
    <t xml:space="preserve">Peptide_transport-like_protein_[Arabidopsis_thaliana_(Mouse-ear_cress)]</t>
  </si>
  <si>
    <t xml:space="preserve">251882_at</t>
  </si>
  <si>
    <t xml:space="preserve">AT3G54140</t>
  </si>
  <si>
    <t xml:space="preserve">proton-dependent_oligopeptide_transport_(POT)_family_protein</t>
  </si>
  <si>
    <t xml:space="preserve">Gma.8517.1.S1_at</t>
  </si>
  <si>
    <t xml:space="preserve">AF243364</t>
  </si>
  <si>
    <t xml:space="preserve">Glutathione_S-transferase_GST_9_[Glycine_max_(Soybean)]</t>
  </si>
  <si>
    <t xml:space="preserve">260746_at</t>
  </si>
  <si>
    <t xml:space="preserve">AT1G78380</t>
  </si>
  <si>
    <t xml:space="preserve">ATGSTU19_(GLUTATHIONE_TRANSFERASE_8);_glutathione_transferase</t>
  </si>
  <si>
    <t xml:space="preserve">Gma.4332.1.S1_at</t>
  </si>
  <si>
    <t xml:space="preserve">AI442841</t>
  </si>
  <si>
    <t xml:space="preserve">Disease_resistance-responsive_family_protein_[Arachis_hypogaea_(Peanut)]</t>
  </si>
  <si>
    <t xml:space="preserve">disease_resistance-responsive_family_protein</t>
  </si>
  <si>
    <t xml:space="preserve">GmaAffx.12086.1.S1_at</t>
  </si>
  <si>
    <t xml:space="preserve">AW666119</t>
  </si>
  <si>
    <t xml:space="preserve">Hypothetical_protein_T22P11_220_[Arabidopsis_thaliana_(Mouse-ear_cress)]</t>
  </si>
  <si>
    <t xml:space="preserve">258706_at</t>
  </si>
  <si>
    <t xml:space="preserve">AT3G09570</t>
  </si>
  <si>
    <t xml:space="preserve">similar_to_unknown_protein_[Arabidopsis_thaliana]_(TAIR:AT5G18520.1);_similar_to_Os01g0836800_[Oryza_sativa_(japonica_cultivar-group)]_(GB:NP_001044733.1);_similar_to_Os05g0462500_[Oryza_sativa_(japonica_cultivar-group)]_(GB:NP_001055767.1);_similar_to_un</t>
  </si>
  <si>
    <t xml:space="preserve">GmaAffx.58051.1.S1_s_at</t>
  </si>
  <si>
    <t xml:space="preserve">BE209725</t>
  </si>
  <si>
    <t xml:space="preserve">Carbonic_anhydrase_[Zea_mays_(Maize)]</t>
  </si>
  <si>
    <t xml:space="preserve">259161_at</t>
  </si>
  <si>
    <t xml:space="preserve">AT3G01500</t>
  </si>
  <si>
    <t xml:space="preserve">CA1_(CARBONIC_ANHYDRASE_1);_carbonate_dehydratase/_zinc_ion_binding</t>
  </si>
  <si>
    <t xml:space="preserve">GmaAffx.22120.1.S1_at</t>
  </si>
  <si>
    <t xml:space="preserve">BE820792</t>
  </si>
  <si>
    <t xml:space="preserve">F24J8.9_protein_[Arabidopsis_thaliana_(Mouse-ear_cress)]</t>
  </si>
  <si>
    <t xml:space="preserve">260876_at</t>
  </si>
  <si>
    <t xml:space="preserve">AT1G21460</t>
  </si>
  <si>
    <t xml:space="preserve">nodulin_MtN3_family_protein</t>
  </si>
  <si>
    <t xml:space="preserve">GmaAffx.90419.1.S1_at</t>
  </si>
  <si>
    <t xml:space="preserve">CF806144</t>
  </si>
  <si>
    <t xml:space="preserve">265674_at</t>
  </si>
  <si>
    <t xml:space="preserve">no_match</t>
  </si>
  <si>
    <t xml:space="preserve">GmaAffx.66264.1.A1_at</t>
  </si>
  <si>
    <t xml:space="preserve">BE659719</t>
  </si>
  <si>
    <t xml:space="preserve">Gma.144.1.S1_at</t>
  </si>
  <si>
    <t xml:space="preserve">AF065435</t>
  </si>
  <si>
    <t xml:space="preserve">Nodulin_[Glycine_max_(Soybean)]</t>
  </si>
  <si>
    <t xml:space="preserve">GmaAffx.36217.1.S1_at</t>
  </si>
  <si>
    <t xml:space="preserve">BG509307</t>
  </si>
  <si>
    <t xml:space="preserve">OSJNBb0065J09.18_protein_[Oryza_sativa_(Rice)]</t>
  </si>
  <si>
    <t xml:space="preserve">GmaAffx.83773.1.S1_at</t>
  </si>
  <si>
    <t xml:space="preserve">BU081672</t>
  </si>
  <si>
    <t xml:space="preserve">Putative_nectarin_III_[Oryza_sativa_(japonica_cultivar-group)]</t>
  </si>
  <si>
    <t xml:space="preserve">252011_at</t>
  </si>
  <si>
    <t xml:space="preserve">AT3G52720</t>
  </si>
  <si>
    <t xml:space="preserve">carbonic_anhydrase_family_protein</t>
  </si>
  <si>
    <t xml:space="preserve">GmaAffx.64472.1.S1_at</t>
  </si>
  <si>
    <t xml:space="preserve">BM178003</t>
  </si>
  <si>
    <t xml:space="preserve">267567_at</t>
  </si>
  <si>
    <t xml:space="preserve">AT2G30770</t>
  </si>
  <si>
    <t xml:space="preserve">CYP71A13_(cytochrome_P450,_family_71,_subfamily_A,_polypeptide_13);_oxygen_binding</t>
  </si>
  <si>
    <t xml:space="preserve">Cytochrome_P450</t>
  </si>
  <si>
    <t xml:space="preserve">Gma.4195.1.S1_at</t>
  </si>
  <si>
    <t xml:space="preserve">BI701414</t>
  </si>
  <si>
    <t xml:space="preserve">Mannose_lectin_[Dolichos_lab_lab_(Field_bean)_(Lablab_purpureus)]</t>
  </si>
  <si>
    <t xml:space="preserve">248055_at</t>
  </si>
  <si>
    <t xml:space="preserve">AT5G55830</t>
  </si>
  <si>
    <t xml:space="preserve">GmaAffx.55634.1.S1_at</t>
  </si>
  <si>
    <t xml:space="preserve">BM892048</t>
  </si>
  <si>
    <t xml:space="preserve">Geranylgeranyl_diphosphate_synthase_[Adonis_palaestina]</t>
  </si>
  <si>
    <t xml:space="preserve">246198_at</t>
  </si>
  <si>
    <t xml:space="preserve">AT4G36810</t>
  </si>
  <si>
    <t xml:space="preserve">GGPS1_(GERANYLGERANYL_PYROPHOSPHATE_SYNTHASE_1);_farnesyltranstransferase</t>
  </si>
  <si>
    <t xml:space="preserve">GA_Biosynthesis</t>
  </si>
  <si>
    <t xml:space="preserve">Gma.8022.1.S1_at</t>
  </si>
  <si>
    <t xml:space="preserve">BQ628998</t>
  </si>
  <si>
    <t xml:space="preserve">Alpha/beta_hydrolase_fold_[Medicago_truncatula_(Barrel_medic)]</t>
  </si>
  <si>
    <t xml:space="preserve">258895_at</t>
  </si>
  <si>
    <t xml:space="preserve">AT3G05600</t>
  </si>
  <si>
    <t xml:space="preserve">epoxide_hydrolase,_putative</t>
  </si>
  <si>
    <t xml:space="preserve">Gma.13128.1.S1_at</t>
  </si>
  <si>
    <t xml:space="preserve">CD390621</t>
  </si>
  <si>
    <t xml:space="preserve">Glycosyl_hydrolases_family_38_C-terminal_domain,_putative_[Medicago_truncatula_(Barrel_medic)]</t>
  </si>
  <si>
    <t xml:space="preserve">247129_at</t>
  </si>
  <si>
    <t xml:space="preserve">AT5G66150</t>
  </si>
  <si>
    <t xml:space="preserve">glycosyl_hydrolase_family_38_protein</t>
  </si>
  <si>
    <t xml:space="preserve">GmaAffx.1082.1.S1_at</t>
  </si>
  <si>
    <t xml:space="preserve">BI701857</t>
  </si>
  <si>
    <t xml:space="preserve">Annexin,_putative_[Medicago_truncatula_(Barrel_medic)]</t>
  </si>
  <si>
    <t xml:space="preserve">245177_at</t>
  </si>
  <si>
    <t xml:space="preserve">AT5G12380</t>
  </si>
  <si>
    <t xml:space="preserve">annexin,_putative</t>
  </si>
  <si>
    <t xml:space="preserve">GmaAffx.89567.1.A1_at</t>
  </si>
  <si>
    <t xml:space="preserve">CK606157</t>
  </si>
  <si>
    <t xml:space="preserve">Calcium-dependent_protein_kinase_2_[Nicotiana_tabacum_(Common_tobacco)]</t>
  </si>
  <si>
    <t xml:space="preserve">246955_at</t>
  </si>
  <si>
    <t xml:space="preserve">AT5G04870</t>
  </si>
  <si>
    <t xml:space="preserve">CPK1_(calcium-dependent_protein_kinase_isoform_AK1);_calcium-_and_calmodulin-dependent_protein_kinase/_kinase</t>
  </si>
  <si>
    <t xml:space="preserve">Calcium_Binding</t>
  </si>
  <si>
    <t xml:space="preserve">Gma.16875.1.A1_at</t>
  </si>
  <si>
    <t xml:space="preserve">CD406723</t>
  </si>
  <si>
    <t xml:space="preserve">Orf_protein_[Medicago_sativa_(Alfalfa)]</t>
  </si>
  <si>
    <t xml:space="preserve">267181_at</t>
  </si>
  <si>
    <t xml:space="preserve">AT2G37760</t>
  </si>
  <si>
    <t xml:space="preserve">aldo/keto_reductase_family_protein</t>
  </si>
  <si>
    <t xml:space="preserve">GmaAffx.15117.1.S1_at</t>
  </si>
  <si>
    <t xml:space="preserve">AW596890</t>
  </si>
  <si>
    <t xml:space="preserve">Ribonuclease_T2_[Medicago_truncatula_(Barrel_medic)]</t>
  </si>
  <si>
    <t xml:space="preserve">266743_at</t>
  </si>
  <si>
    <t xml:space="preserve">AT2G02990</t>
  </si>
  <si>
    <t xml:space="preserve">RNS1_(RIBONUCLEASE_1);_endoribonuclease</t>
  </si>
  <si>
    <t xml:space="preserve">Post-Transcription</t>
  </si>
  <si>
    <t xml:space="preserve">GmaAffx.19736.1.A1_at</t>
  </si>
  <si>
    <t xml:space="preserve">BU544073</t>
  </si>
  <si>
    <t xml:space="preserve">Hypothetical_protein_[Arabidopsis_thaliana_(Mouse-ear_cress)]</t>
  </si>
  <si>
    <t xml:space="preserve">255908_s_at</t>
  </si>
  <si>
    <t xml:space="preserve">AT1G18010;AT1G18000</t>
  </si>
  <si>
    <t xml:space="preserve">[AT1G18010,_similar_to_unknown_protein_[Arabidopsis_thaliana]_(TAIR:AT1G18000.1);_similar_to_B0616E02-H0507E05.3_[Oryza_sativa_(indica_cultivar-group)]_(GB:CAH67827.1);_contains_InterPro_domain_Protein_of_unknown_function_DUF895,_eukaryotic;_(InterPro:IPR</t>
  </si>
  <si>
    <t xml:space="preserve">Gma.6730.1.S1_s_at</t>
  </si>
  <si>
    <t xml:space="preserve">BE211440</t>
  </si>
  <si>
    <t xml:space="preserve">Glucosyltransferase-14_[Phaseolus_angularis_(Adzuki_bean)_(Vigna_angularis)]</t>
  </si>
  <si>
    <t xml:space="preserve">DOGT1_(DON-GLUCOSYLTRANSFERASE);_UDP-glycosyltransferase/_transferase,_transferring_glycosyl_groups</t>
  </si>
  <si>
    <t xml:space="preserve">GmaAffx.45885.1.S1_at</t>
  </si>
  <si>
    <t xml:space="preserve">BI787704</t>
  </si>
  <si>
    <t xml:space="preserve">Hypothetical_protein_[Medicago_truncatula_(Barrel_medic)]</t>
  </si>
  <si>
    <t xml:space="preserve">258705_at</t>
  </si>
  <si>
    <t xml:space="preserve">AT3G09470</t>
  </si>
  <si>
    <t xml:space="preserve">Identical_to_UNC93-like_protein_[Arabidopsis_Thaliana]_(GB:Q94AA1;GB:Q67XL1;GB:Q67Y57;GB:Q9SF56);_similar_to_Protein_of_unknown_function_DUF895,_eukaryotic_[Medicago_truncatula]_(GB:ABE82090.1);_contains_InterPro_domain_Protein_of_unknown_function_DUF895,</t>
  </si>
  <si>
    <t xml:space="preserve">GmaAffx.88699.1.S1_s_at</t>
  </si>
  <si>
    <t xml:space="preserve">CK606025</t>
  </si>
  <si>
    <t xml:space="preserve">OSJNBa0006A01.6_protein_[Oryza_sativa_(Rice)]</t>
  </si>
  <si>
    <t xml:space="preserve">246727_at</t>
  </si>
  <si>
    <t xml:space="preserve">AT5G28010</t>
  </si>
  <si>
    <t xml:space="preserve">Bet_v_I_allergen_family_protein</t>
  </si>
  <si>
    <t xml:space="preserve">GmaAffx.63834.2.S1_at</t>
  </si>
  <si>
    <t xml:space="preserve">AI794729</t>
  </si>
  <si>
    <t xml:space="preserve">Serine_carboxypeptidase_[Prunus_mume_(Japanese_flowering_apricot)]</t>
  </si>
  <si>
    <t xml:space="preserve">258970_at</t>
  </si>
  <si>
    <t xml:space="preserve">AT3G10410</t>
  </si>
  <si>
    <t xml:space="preserve">SCPL49_(serine_carboxypeptidase-like_49);_serine_carboxypeptidase</t>
  </si>
  <si>
    <t xml:space="preserve">Gma.9697.1.S1_at</t>
  </si>
  <si>
    <t xml:space="preserve">CA801318</t>
  </si>
  <si>
    <t xml:space="preserve">Gibberellin_20-oxidase_[Phaseolus_vulgaris_(Kidney_bean)_(French_bean)]</t>
  </si>
  <si>
    <t xml:space="preserve">254065_at</t>
  </si>
  <si>
    <t xml:space="preserve">AT4G25420</t>
  </si>
  <si>
    <t xml:space="preserve">GA5_(GA_REQUIRING_5);_gibberellin_20-oxidase/_gibberellin_3-beta-dioxygenase</t>
  </si>
  <si>
    <t xml:space="preserve">GmaAffx.58562.1.A1_at</t>
  </si>
  <si>
    <t xml:space="preserve">BE823246</t>
  </si>
  <si>
    <t xml:space="preserve">Gma.3062.1.S1_at</t>
  </si>
  <si>
    <t xml:space="preserve">CD415415</t>
  </si>
  <si>
    <t xml:space="preserve">Hypothetical_protein_OSJNBb0053D02.19_[Oryza_sativa_(japonica__cultivar-group)]</t>
  </si>
  <si>
    <t xml:space="preserve">GmaAffx.64261.1.A1_at</t>
  </si>
  <si>
    <t xml:space="preserve">BI969080</t>
  </si>
  <si>
    <t xml:space="preserve">Putative_quinone_oxidoreductase_[Cicer_arietinum_(Chickpea)_(Garbanzo)]</t>
  </si>
  <si>
    <t xml:space="preserve">253909_at</t>
  </si>
  <si>
    <t xml:space="preserve">AT4G27270</t>
  </si>
  <si>
    <t xml:space="preserve">quinone_reductase_family_protein</t>
  </si>
  <si>
    <t xml:space="preserve">Energy</t>
  </si>
  <si>
    <t xml:space="preserve">GmaAffx.73529.2.S1_at</t>
  </si>
  <si>
    <t xml:space="preserve">BF325006</t>
  </si>
  <si>
    <t xml:space="preserve">Putative_lysophospholipase_homolog_[Arabidopsis_thaliana_(Mouse-ear_cress)]</t>
  </si>
  <si>
    <t xml:space="preserve">245734_at</t>
  </si>
  <si>
    <t xml:space="preserve">AT1G73480</t>
  </si>
  <si>
    <t xml:space="preserve">hydrolase,_alpha/beta_fold_family_protein</t>
  </si>
  <si>
    <t xml:space="preserve">Aromatic_Compound_Metabolism</t>
  </si>
  <si>
    <t xml:space="preserve">GmaAffx.24146.1.S1_at</t>
  </si>
  <si>
    <t xml:space="preserve">BQ612087</t>
  </si>
  <si>
    <t xml:space="preserve">T14N5.1_protein_[Arabidopsis_thaliana_(Mouse-ear_cress)]</t>
  </si>
  <si>
    <t xml:space="preserve">264476_at</t>
  </si>
  <si>
    <t xml:space="preserve">AT1G77130</t>
  </si>
  <si>
    <t xml:space="preserve">glycogenin_glucosyltransferase_(glycogenin)-related</t>
  </si>
  <si>
    <t xml:space="preserve">GmaAffx.89823.1.A1_at</t>
  </si>
  <si>
    <t xml:space="preserve">CK606600</t>
  </si>
  <si>
    <t xml:space="preserve">Carbohydrate_Biosynthesis/Metabolism</t>
  </si>
  <si>
    <t xml:space="preserve">Gma.14415.1.A1_at</t>
  </si>
  <si>
    <t xml:space="preserve">AI856147</t>
  </si>
  <si>
    <t xml:space="preserve">Geranylgeranyl_pyrophosphate_synthase_[Cistus_creticus]</t>
  </si>
  <si>
    <t xml:space="preserve">GmaAffx.19586.1.S1_at</t>
  </si>
  <si>
    <t xml:space="preserve">BQ630604</t>
  </si>
  <si>
    <t xml:space="preserve">T12C22.20_protein_[Arabidopsis_thaliana_(Mouse-ear_cress)]</t>
  </si>
  <si>
    <t xml:space="preserve">261333_at</t>
  </si>
  <si>
    <t xml:space="preserve">AT1G44910</t>
  </si>
  <si>
    <t xml:space="preserve">protein_binding</t>
  </si>
  <si>
    <t xml:space="preserve">GmaAffx.18762.1.S1_at</t>
  </si>
  <si>
    <t xml:space="preserve">BI971858</t>
  </si>
  <si>
    <t xml:space="preserve">Gma.6730.1.S1_at</t>
  </si>
  <si>
    <t xml:space="preserve">GmaAffx.89823.1.S1_at</t>
  </si>
  <si>
    <t xml:space="preserve">Gma.8489.1.S1_at</t>
  </si>
  <si>
    <t xml:space="preserve">AB030493</t>
  </si>
  <si>
    <t xml:space="preserve">Thiamin_biosynthetic_enzyme_[Glycine_max_(Soybean)]</t>
  </si>
  <si>
    <t xml:space="preserve">248128_at</t>
  </si>
  <si>
    <t xml:space="preserve">AT5G54770</t>
  </si>
  <si>
    <t xml:space="preserve">THI1_(THIAZOLE_REQUIRING)</t>
  </si>
  <si>
    <t xml:space="preserve">Gma.7410.3.S1_s_at</t>
  </si>
  <si>
    <t xml:space="preserve">CA784836</t>
  </si>
  <si>
    <t xml:space="preserve">Aldo/keto_reductase_AKR_[Manihot_esculenta_(Cassava)_(Manioc)]</t>
  </si>
  <si>
    <t xml:space="preserve">264911_at</t>
  </si>
  <si>
    <t xml:space="preserve">AT1G60690</t>
  </si>
  <si>
    <t xml:space="preserve">GmaAffx.83040.1.S1_at</t>
  </si>
  <si>
    <t xml:space="preserve">CA801426</t>
  </si>
  <si>
    <t xml:space="preserve">Fasciclin_domain,_putative_[Medicago_truncatula_(Barrel_medic)]</t>
  </si>
  <si>
    <t xml:space="preserve">247638_at</t>
  </si>
  <si>
    <t xml:space="preserve">AT5G60490</t>
  </si>
  <si>
    <t xml:space="preserve">FLA12_(fasciclin-like_arabinogalactan-protein_12)</t>
  </si>
  <si>
    <t xml:space="preserve">Cell_Structure</t>
  </si>
  <si>
    <t xml:space="preserve">Gma.14846.1.A1_at</t>
  </si>
  <si>
    <t xml:space="preserve">AW310268</t>
  </si>
  <si>
    <t xml:space="preserve">GmaAffx.82048.1.S1_at</t>
  </si>
  <si>
    <t xml:space="preserve">BI320672</t>
  </si>
  <si>
    <t xml:space="preserve">GmaAffx.47138.1.A1_at</t>
  </si>
  <si>
    <t xml:space="preserve">BU549366</t>
  </si>
  <si>
    <t xml:space="preserve">Gibberellin_2-beta-dioxygenase_[Phaseolus_coccineus_(Scarlet_runner__bean)]</t>
  </si>
  <si>
    <t xml:space="preserve">260023_at</t>
  </si>
  <si>
    <t xml:space="preserve">AT1G30040</t>
  </si>
  <si>
    <t xml:space="preserve">ATGA2OX2;_gibberellin_2-beta-dioxygenase</t>
  </si>
  <si>
    <t xml:space="preserve">Gma.12090.1.S1_at</t>
  </si>
  <si>
    <t xml:space="preserve">BG509062</t>
  </si>
  <si>
    <t xml:space="preserve">TGF-beta_receptor,_type_I/II_extracellular_region_[Medicago_truncatula_(Barrel_medic)]</t>
  </si>
  <si>
    <t xml:space="preserve">254396_at</t>
  </si>
  <si>
    <t xml:space="preserve">AT4G21680</t>
  </si>
  <si>
    <t xml:space="preserve">GmaAffx.87970.1.A1_at</t>
  </si>
  <si>
    <t xml:space="preserve">BU544870</t>
  </si>
  <si>
    <t xml:space="preserve">Gibberellin_2-oxidase_[Phaseolus_angularis_(Adzuki_bean)_(Vigna_angularis)]</t>
  </si>
  <si>
    <t xml:space="preserve">GmaAffx.25724.1.S1_at</t>
  </si>
  <si>
    <t xml:space="preserve">AW432668</t>
  </si>
  <si>
    <t xml:space="preserve">Cytochrome_P450_monooxygenase_CYP72A66_[Medicago_truncatula_(Barrel_medic)]</t>
  </si>
  <si>
    <t xml:space="preserve">258111_at</t>
  </si>
  <si>
    <t xml:space="preserve">AT3G14630</t>
  </si>
  <si>
    <t xml:space="preserve">CYP72A9_(cytochrome_P450,_family_72,_subfamily_A,_polypeptide_9);_oxygen_binding</t>
  </si>
  <si>
    <t xml:space="preserve">GmaAffx.42893.1.A1_at</t>
  </si>
  <si>
    <t xml:space="preserve">BU549612</t>
  </si>
  <si>
    <t xml:space="preserve">Sex_determination_protein_tasselseed_2,_putative,_expressed_[Oryza_sativa_(japonica_cultivar-group)]</t>
  </si>
  <si>
    <t xml:space="preserve">266737_at</t>
  </si>
  <si>
    <t xml:space="preserve">AT2G47140</t>
  </si>
  <si>
    <t xml:space="preserve">GmaAffx.83159.1.S1_at</t>
  </si>
  <si>
    <t xml:space="preserve">BI315958</t>
  </si>
  <si>
    <t xml:space="preserve">Isoflavonoid_glucosyltransferase_[Glycyrrhiza_echinata_(Licorice)]</t>
  </si>
  <si>
    <t xml:space="preserve">UGT73B3_(UDP-glucosyl_transferase_73B3);_UDP-glycosyltransferase/_abscisic_acid_glucosyltransferase/_transferase,_transferring_hexosyl_groups</t>
  </si>
  <si>
    <t xml:space="preserve">Gma.4867.1.S1_at</t>
  </si>
  <si>
    <t xml:space="preserve">BE822060</t>
  </si>
  <si>
    <t xml:space="preserve">Serine_carboxypeptidase_family_protein,_expressed_[Oryza_sativa_(japonica_cultivar-group)]</t>
  </si>
  <si>
    <t xml:space="preserve">259599_at</t>
  </si>
  <si>
    <t xml:space="preserve">AT1G28110</t>
  </si>
  <si>
    <t xml:space="preserve">SCPL45;_serine_carboxypeptidase</t>
  </si>
  <si>
    <t xml:space="preserve">GmaAffx.45644.1.S1_at</t>
  </si>
  <si>
    <t xml:space="preserve">BI320522</t>
  </si>
  <si>
    <t xml:space="preserve">Response_regulator_receiver_[Medicago_truncatula_(Barrel_medic)]</t>
  </si>
  <si>
    <t xml:space="preserve">251665_at</t>
  </si>
  <si>
    <t xml:space="preserve">AT3G57040</t>
  </si>
  <si>
    <t xml:space="preserve">ARR9_(RESPONSE_REACTOR_4);_transcription_regulator</t>
  </si>
  <si>
    <t xml:space="preserve">ARR-B</t>
  </si>
  <si>
    <t xml:space="preserve">GmaAffx.19533.1.S1_at</t>
  </si>
  <si>
    <t xml:space="preserve">BQ612416</t>
  </si>
  <si>
    <t xml:space="preserve">Arabidopsis_thaliana_genomic_DNA,_chromosome_5,_TAC_clone:K5J14_[Arabidopsis_thaliana_(Mouse-ear_cress)]</t>
  </si>
  <si>
    <t xml:space="preserve">249240_at</t>
  </si>
  <si>
    <t xml:space="preserve">AT5G42220</t>
  </si>
  <si>
    <t xml:space="preserve">ubiquitin_family_protein</t>
  </si>
  <si>
    <t xml:space="preserve">GmaAffx.48202.1.S1_at</t>
  </si>
  <si>
    <t xml:space="preserve">BF595839</t>
  </si>
  <si>
    <t xml:space="preserve">Myristoyl-acyl_carrier_protein_thioesterase,_chloroplast_precursor_[Gossypium_hirsutum_(Upland_cotton)]</t>
  </si>
  <si>
    <t xml:space="preserve">GmaAffx.21458.1.S1_at</t>
  </si>
  <si>
    <t xml:space="preserve">AW830569</t>
  </si>
  <si>
    <t xml:space="preserve">Glycosyl_transferase_family_14_protein_[Musa_balbisiana_(Banana)]</t>
  </si>
  <si>
    <t xml:space="preserve">257056_at</t>
  </si>
  <si>
    <t xml:space="preserve">AT3G15350</t>
  </si>
  <si>
    <t xml:space="preserve">glycosyltransferase_family_14_protein_/_core-2/I-branching_enzyme_family_protein</t>
  </si>
  <si>
    <t xml:space="preserve">Gma.919.1.A1_at</t>
  </si>
  <si>
    <t xml:space="preserve">BI971344</t>
  </si>
  <si>
    <t xml:space="preserve">Gma.2291.1.S1_at</t>
  </si>
  <si>
    <t xml:space="preserve">BG237132</t>
  </si>
  <si>
    <t xml:space="preserve">Acyl_carrier_protein_1,_chloroplast_precursor_[Casuarina_glauca_(Swamp_oak)]</t>
  </si>
  <si>
    <t xml:space="preserve">254102_at</t>
  </si>
  <si>
    <t xml:space="preserve">AT4G25050</t>
  </si>
  <si>
    <t xml:space="preserve">ACP4_(ACYL_CARRIER_PROTEIN_4)</t>
  </si>
  <si>
    <t xml:space="preserve">Fatty_Acid_Biosynthesis</t>
  </si>
  <si>
    <t xml:space="preserve">GmaAffx.71277.1.S1_at</t>
  </si>
  <si>
    <t xml:space="preserve">AW568361</t>
  </si>
  <si>
    <t xml:space="preserve">Gma.798.1.S1_at</t>
  </si>
  <si>
    <t xml:space="preserve">BE820706</t>
  </si>
  <si>
    <t xml:space="preserve">GmaAffx.26708.1.S1_at</t>
  </si>
  <si>
    <t xml:space="preserve">AW277797</t>
  </si>
  <si>
    <t xml:space="preserve">F3F20.2_protein_[Arabidopsis_thaliana_(Mouse-ear_cress)]</t>
  </si>
  <si>
    <t xml:space="preserve">Gma.7728.1.S1_at</t>
  </si>
  <si>
    <t xml:space="preserve">BI942310</t>
  </si>
  <si>
    <t xml:space="preserve">LacZ_protein_[Bacteriophage_M13mp18]</t>
  </si>
  <si>
    <t xml:space="preserve">245281_at</t>
  </si>
  <si>
    <t xml:space="preserve">AT4G15560</t>
  </si>
  <si>
    <t xml:space="preserve">CLA1_(CLOROPLASTOS_ALTERADOS_1)</t>
  </si>
  <si>
    <t xml:space="preserve">Gma.17787.1.S1_at</t>
  </si>
  <si>
    <t xml:space="preserve">BI426173</t>
  </si>
  <si>
    <t xml:space="preserve">O-methyltransferase_[Glycyrrhiza_echinata_(Licorice)]</t>
  </si>
  <si>
    <t xml:space="preserve">248200_at</t>
  </si>
  <si>
    <t xml:space="preserve">AT5G54160</t>
  </si>
  <si>
    <t xml:space="preserve">ATOMT1_(O-METHYLTRANSFERASE_1)</t>
  </si>
  <si>
    <t xml:space="preserve">GmaAffx.57846.1.S1_at</t>
  </si>
  <si>
    <t xml:space="preserve">AW759588</t>
  </si>
  <si>
    <t xml:space="preserve">Expressed_protein_[Oryza_sativa_(japonica_cultivar-group)]</t>
  </si>
  <si>
    <t xml:space="preserve">261867_at</t>
  </si>
  <si>
    <t xml:space="preserve">AT1G50575</t>
  </si>
  <si>
    <t xml:space="preserve">lysine_decarboxylase_family_protein</t>
  </si>
  <si>
    <t xml:space="preserve">Amino_Acid_Biosynthesis/Metabolism</t>
  </si>
  <si>
    <t xml:space="preserve">GmaAffx.12706.1.A1_at</t>
  </si>
  <si>
    <t xml:space="preserve">BE657524</t>
  </si>
  <si>
    <t xml:space="preserve">263811_at</t>
  </si>
  <si>
    <t xml:space="preserve">AT2G04350</t>
  </si>
  <si>
    <t xml:space="preserve">long-chain-fatty-acid--CoA_ligase_family_protein_/_long-chain_acyl-CoA_synthetase_family_protein_(LACS8)</t>
  </si>
  <si>
    <t xml:space="preserve">Gma.1661.1.S1_at</t>
  </si>
  <si>
    <t xml:space="preserve">BE821382</t>
  </si>
  <si>
    <t xml:space="preserve">Hydrolase-like_protein_[Arabidopsis_thaliana_(Mouse-ear_cress)]</t>
  </si>
  <si>
    <t xml:space="preserve">GmaAffx.55319.1.S1_at</t>
  </si>
  <si>
    <t xml:space="preserve">BM177075</t>
  </si>
  <si>
    <t xml:space="preserve">257811_at</t>
  </si>
  <si>
    <t xml:space="preserve">AT3G25280</t>
  </si>
  <si>
    <t xml:space="preserve">GmaAffx.93642.1.S1_s_at</t>
  </si>
  <si>
    <t xml:space="preserve">CF809367</t>
  </si>
  <si>
    <t xml:space="preserve">NtPRp27-like_protein_[Solanum_tuberosum_(Potato)]</t>
  </si>
  <si>
    <t xml:space="preserve">secretory_protein,_putative</t>
  </si>
  <si>
    <t xml:space="preserve">GmaAffx.47845.1.S1_at</t>
  </si>
  <si>
    <t xml:space="preserve">AI438031</t>
  </si>
  <si>
    <t xml:space="preserve">GmaAffx.4382.3.S1_at</t>
  </si>
  <si>
    <t xml:space="preserve">CA784372</t>
  </si>
  <si>
    <t xml:space="preserve">Hypothetical_protein_[Trifolium_pratense_(Red_clover)]</t>
  </si>
  <si>
    <t xml:space="preserve">260375_at</t>
  </si>
  <si>
    <t xml:space="preserve">AT1G73950</t>
  </si>
  <si>
    <t xml:space="preserve">zinc_finger_(C3HC4-type_RING_finger)_family_protein</t>
  </si>
  <si>
    <t xml:space="preserve">C3H</t>
  </si>
  <si>
    <t xml:space="preserve">GmaAffx.41414.1.S1_s_at</t>
  </si>
  <si>
    <t xml:space="preserve">BU766008</t>
  </si>
  <si>
    <t xml:space="preserve">GmaAffx.90845.1.S1_at</t>
  </si>
  <si>
    <t xml:space="preserve">CF806570</t>
  </si>
  <si>
    <t xml:space="preserve">253268_s_at</t>
  </si>
  <si>
    <t xml:space="preserve">AT4G34131;AT4G34135</t>
  </si>
  <si>
    <t xml:space="preserve">[AT4G34131,_UGT73B3_(UDP-glucosyl_transferase_73B3);_UDP-glycosyltransferase/_abscisic_acid_glucosyltransferase/_transferase,_transferring_hexosyl_groups];[AT4G34135,_UGT73B2;_UDP-glucosyltransferase/_UDP-glycosyltransferase/_flavonol_3-O-glucosyltransfer</t>
  </si>
  <si>
    <t xml:space="preserve">GmaAffx.41479.1.A1_at</t>
  </si>
  <si>
    <t xml:space="preserve">BI969388</t>
  </si>
  <si>
    <t xml:space="preserve">GmaAffx.89723.1.S1_x_at</t>
  </si>
  <si>
    <t xml:space="preserve">CK606265</t>
  </si>
  <si>
    <t xml:space="preserve">Putative_PTS_protein_[Cicer_arietinum_(Chickpea)_(Garbanzo)]</t>
  </si>
  <si>
    <t xml:space="preserve">247362_at</t>
  </si>
  <si>
    <t xml:space="preserve">AT5G63140</t>
  </si>
  <si>
    <t xml:space="preserve">ATPAP29/PAP29_(purple_acid_phosphatase_29);_acid_phosphatase/_protein_serine/threonine_phosphatase</t>
  </si>
  <si>
    <t xml:space="preserve">GmaAffx.86023.1.S1_at</t>
  </si>
  <si>
    <t xml:space="preserve">BU761776</t>
  </si>
  <si>
    <t xml:space="preserve">Cytochrome_P450_monooxygenase_CYP701A16_[Glycine_max_(Soybean)]</t>
  </si>
  <si>
    <t xml:space="preserve">246864_at</t>
  </si>
  <si>
    <t xml:space="preserve">AT5G25900</t>
  </si>
  <si>
    <t xml:space="preserve">GA3_(GA_REQUIRING_3);_oxygen_binding</t>
  </si>
  <si>
    <t xml:space="preserve">Gma.3440.1.S1_s_at</t>
  </si>
  <si>
    <t xml:space="preserve">BE820653</t>
  </si>
  <si>
    <t xml:space="preserve">Gma.11861.1.A1_at</t>
  </si>
  <si>
    <t xml:space="preserve">BG510544</t>
  </si>
  <si>
    <t xml:space="preserve">Epoxide_hydrolase_[Nicotiana_tabacum_(Common_tobacco)]</t>
  </si>
  <si>
    <t xml:space="preserve">252095_at</t>
  </si>
  <si>
    <t xml:space="preserve">AT3G51000</t>
  </si>
  <si>
    <t xml:space="preserve">GmaAffx.89723.1.S1_at</t>
  </si>
  <si>
    <t xml:space="preserve">GmaAffx.92333.1.S1_s_at</t>
  </si>
  <si>
    <t xml:space="preserve">CF808058</t>
  </si>
  <si>
    <t xml:space="preserve">Gma.17224.1.A1_at</t>
  </si>
  <si>
    <t xml:space="preserve">AW309380</t>
  </si>
  <si>
    <t xml:space="preserve">Hypothetical_protein_AT4g05120_[Arabidopsis_thaliana_(Mouse-ear_cress)]</t>
  </si>
  <si>
    <t xml:space="preserve">FUR1_(FUDR_RESISTANT_1);_nucleoside_transporter</t>
  </si>
  <si>
    <t xml:space="preserve">Gma.7816.1.A1_at</t>
  </si>
  <si>
    <t xml:space="preserve">BQ612756</t>
  </si>
  <si>
    <t xml:space="preserve">Enoyl-[acyl-carrier_protein]_reductase_precursor_[Brassica_napus__(Rape)]</t>
  </si>
  <si>
    <t xml:space="preserve">266035_at</t>
  </si>
  <si>
    <t xml:space="preserve">AT2G05990</t>
  </si>
  <si>
    <t xml:space="preserve">MOD1_(MOSAIC_DEATH_1);_enoyl-[acyl-carrier-protein]_reductase_(NADH)/_oxidoreductase</t>
  </si>
  <si>
    <t xml:space="preserve">Gma.10095.1.A1_at</t>
  </si>
  <si>
    <t xml:space="preserve">BG509922</t>
  </si>
  <si>
    <t xml:space="preserve">264401_at</t>
  </si>
  <si>
    <t xml:space="preserve">AT1G61720</t>
  </si>
  <si>
    <t xml:space="preserve">BAN_(BANYULS)</t>
  </si>
  <si>
    <t xml:space="preserve">Flavonoid_Biosynthesis</t>
  </si>
  <si>
    <t xml:space="preserve">Gma.483.1.S1_at</t>
  </si>
  <si>
    <t xml:space="preserve">BU083513</t>
  </si>
  <si>
    <t xml:space="preserve">Bifunctional_dihydrofolate_reductase-thymidylate_synthase_(DHFR-TS)_[Includes:_Dihydrofolate_reductase_(EC_1.5.1.3);_Thymidylate_synthase_(EC_2.1.1.45)]_[Glycine_max_(Soybean)]</t>
  </si>
  <si>
    <t xml:space="preserve">263601_s_at</t>
  </si>
  <si>
    <t xml:space="preserve">AT4G34570;AT2G16370</t>
  </si>
  <si>
    <t xml:space="preserve">[AT4G34570,_THY-2_(THYMIDYLATE_SYNTHASE_2)];[AT2G16370,_THY-1_(THYMIDYLATE_SYNTHASE_1)]</t>
  </si>
  <si>
    <t xml:space="preserve">GmaAffx.23063.1.S1_at</t>
  </si>
  <si>
    <t xml:space="preserve">BI470614</t>
  </si>
  <si>
    <t xml:space="preserve">Hypothetical_protein_[Oryza_sativa_(japonica_cultivar-group)]</t>
  </si>
  <si>
    <t xml:space="preserve">263115_at</t>
  </si>
  <si>
    <t xml:space="preserve">AT1G03055</t>
  </si>
  <si>
    <t xml:space="preserve">similar_to_unknown_protein_[Arabidopsis_thaliana]_(TAIR:AT1G64680.1);_similar_to_hypothetical_protein_LOC_Os11g37650_[Oryza_sativa_(japonica_cultivar-group)]_(GB:ABA94460.1)</t>
  </si>
  <si>
    <t xml:space="preserve">GmaAffx.93019.1.S1_at</t>
  </si>
  <si>
    <t xml:space="preserve">CF808744</t>
  </si>
  <si>
    <t xml:space="preserve">Malonyltransferase_[Glycine_max_(Soybean)]</t>
  </si>
  <si>
    <t xml:space="preserve">267308_at</t>
  </si>
  <si>
    <t xml:space="preserve">AT2G30200</t>
  </si>
  <si>
    <t xml:space="preserve">[acyl-carrier-protein]_S-malonyltransferase/_transferase</t>
  </si>
  <si>
    <t xml:space="preserve">GmaAffx.62706.1.S1_at</t>
  </si>
  <si>
    <t xml:space="preserve">BE473953</t>
  </si>
  <si>
    <t xml:space="preserve">267038_at</t>
  </si>
  <si>
    <t xml:space="preserve">AT2G38480</t>
  </si>
  <si>
    <t xml:space="preserve">integral_membrane_protein,_putative</t>
  </si>
  <si>
    <t xml:space="preserve">Gma.13595.1.A1_at</t>
  </si>
  <si>
    <t xml:space="preserve">CD407286</t>
  </si>
  <si>
    <t xml:space="preserve">Putative_chloroplastic_quinone-oxidoreductase_homolog_[Arabidopsis_thaliana_(Mouse-ear_cress)]</t>
  </si>
  <si>
    <t xml:space="preserve">254804_at</t>
  </si>
  <si>
    <t xml:space="preserve">AT4G13010</t>
  </si>
  <si>
    <t xml:space="preserve">oxidoreductase,_zinc-binding_dehydrogenase_family_protein</t>
  </si>
  <si>
    <t xml:space="preserve">GmaAffx.56385.1.S1_at</t>
  </si>
  <si>
    <t xml:space="preserve">BU927211</t>
  </si>
  <si>
    <t xml:space="preserve">Hypothetical_protein_At2g32170_[Arabidopsis_thaliana_(Mouse-ear_cress)]</t>
  </si>
  <si>
    <t xml:space="preserve">265697_at</t>
  </si>
  <si>
    <t xml:space="preserve">AT2G32170</t>
  </si>
  <si>
    <t xml:space="preserve">similar_to_unknown_protein_[Arabidopsis_thaliana]_(TAIR:AT2G32160.2);_similar_to_Os05g0511300_[Oryza_sativa_(japonica_cultivar-group)]_(GB:NP_001056014.1);_similar_to_hypothetical_protein_LOC503765_[Danio_rerio]_(GB:NP_001013361.1);_contains_InterPro_doma</t>
  </si>
  <si>
    <t xml:space="preserve">GmaAffx.41724.1.S1_at</t>
  </si>
  <si>
    <t xml:space="preserve">BI968713</t>
  </si>
  <si>
    <t xml:space="preserve">Microtubule-associated_protein_EB1-like_protein_[Medicago_truncatula_(Barrel_medic)]</t>
  </si>
  <si>
    <t xml:space="preserve">ATEB1A_(Arabidopsis_thaliana_Microtubule_End_Binding_Protein_EB1A);_microtubule_binding</t>
  </si>
  <si>
    <t xml:space="preserve">Gma.14309.1.S1_at</t>
  </si>
  <si>
    <t xml:space="preserve">CA852783</t>
  </si>
  <si>
    <t xml:space="preserve">Gma.5198.1.A1_at</t>
  </si>
  <si>
    <t xml:space="preserve">BI970130</t>
  </si>
  <si>
    <t xml:space="preserve">AT3g15350/K7L4_15_[Arabidopsis_thaliana_(Mouse-ear_cress)]</t>
  </si>
  <si>
    <t xml:space="preserve">253866_at</t>
  </si>
  <si>
    <t xml:space="preserve">AT4G27480</t>
  </si>
  <si>
    <t xml:space="preserve">Gma.12393.3.S1_at</t>
  </si>
  <si>
    <t xml:space="preserve">BM085488</t>
  </si>
  <si>
    <t xml:space="preserve">9-cis-epoxycarotenoid_dioxygenase_[Phaseolus_vulgaris_(Kidney_bean)_(French_bean)]</t>
  </si>
  <si>
    <t xml:space="preserve">257280_at</t>
  </si>
  <si>
    <t xml:space="preserve">AT3G14440</t>
  </si>
  <si>
    <t xml:space="preserve">NCED3_(NINE-CIS-EPOXYCAROTENOID_DIOXYGENASE3)</t>
  </si>
  <si>
    <t xml:space="preserve">Gma.9130.1.A1_at</t>
  </si>
  <si>
    <t xml:space="preserve">BI969027</t>
  </si>
  <si>
    <t xml:space="preserve">Apyrase_GS52_[Glycine_soja_(Wild_soybean)]</t>
  </si>
  <si>
    <t xml:space="preserve">250034_at</t>
  </si>
  <si>
    <t xml:space="preserve">AT5G18280</t>
  </si>
  <si>
    <t xml:space="preserve">ATAPY2_(APYRASE_2)</t>
  </si>
  <si>
    <t xml:space="preserve">GmaAffx.80684.1.S1_at</t>
  </si>
  <si>
    <t xml:space="preserve">BE057641</t>
  </si>
  <si>
    <t xml:space="preserve">Purine_permease_[Arabidopsis_thaliana_(Mouse-ear_cress)]</t>
  </si>
  <si>
    <t xml:space="preserve">GmaAffx.33541.1.S1_at</t>
  </si>
  <si>
    <t xml:space="preserve">BU761747</t>
  </si>
  <si>
    <t xml:space="preserve">GmaAffx.7290.1.A1_at</t>
  </si>
  <si>
    <t xml:space="preserve">BE658988</t>
  </si>
  <si>
    <t xml:space="preserve">250245_at</t>
  </si>
  <si>
    <t xml:space="preserve">AT5G13690</t>
  </si>
  <si>
    <t xml:space="preserve">alpha-N-acetylglucosaminidase_family_/_NAGLU_family</t>
  </si>
  <si>
    <t xml:space="preserve">Gma.6590.1.S1_at</t>
  </si>
  <si>
    <t xml:space="preserve">BI969604</t>
  </si>
  <si>
    <t xml:space="preserve">259445_at</t>
  </si>
  <si>
    <t xml:space="preserve">AT1G02400</t>
  </si>
  <si>
    <t xml:space="preserve">ATGA2OX6/DTA1_(GIBBERELLIN_2-OXIDASE_6);_gibberellin_2-beta-dioxygenase</t>
  </si>
  <si>
    <t xml:space="preserve">GmaAffx.50807.1.S1_at</t>
  </si>
  <si>
    <t xml:space="preserve">AW460088</t>
  </si>
  <si>
    <t xml:space="preserve">Putative_long_chain_acyl-CoA_synthetase_9_[Trifolium_pratense_(Red_clover)]</t>
  </si>
  <si>
    <t xml:space="preserve">259761_at</t>
  </si>
  <si>
    <t xml:space="preserve">AT1G77590</t>
  </si>
  <si>
    <t xml:space="preserve">LACS9_(LONG_CHAIN_ACYL-COA_SYNTHETASE_9);_long-chain-fatty-acid-CoA_ligase</t>
  </si>
  <si>
    <t xml:space="preserve">Gma.9411.1.S1_at</t>
  </si>
  <si>
    <t xml:space="preserve">CA802381</t>
  </si>
  <si>
    <t xml:space="preserve">GmaAffx.7290.1.S1_at</t>
  </si>
  <si>
    <t xml:space="preserve">BM187759</t>
  </si>
  <si>
    <t xml:space="preserve">H0212B02.15_protein_[Oryza_sativa_(Rice)]</t>
  </si>
  <si>
    <t xml:space="preserve">GmaAffx.76298.1.S1_at</t>
  </si>
  <si>
    <t xml:space="preserve">BM885781</t>
  </si>
  <si>
    <t xml:space="preserve">Pyruvate_dehydrogenase_E1_beta_subunit_[Arabidopsis_thaliana_(Mouse-ear_cress)]</t>
  </si>
  <si>
    <t xml:space="preserve">256160_at</t>
  </si>
  <si>
    <t xml:space="preserve">AT1G30120</t>
  </si>
  <si>
    <t xml:space="preserve">PDH-E1_BETA_(PYRUVATE_DEHYDROGENASE_E1_BETA);_pyruvate_dehydrogenase_(acetyl-transferring)</t>
  </si>
  <si>
    <t xml:space="preserve">GmaAffx.41724.2.S1_at</t>
  </si>
  <si>
    <t xml:space="preserve">BG047062</t>
  </si>
  <si>
    <t xml:space="preserve">247432_at</t>
  </si>
  <si>
    <t xml:space="preserve">AT5G62500</t>
  </si>
  <si>
    <t xml:space="preserve">ATEB1B_(Arabidopsis_thaliana_Microtubule_End_Binding_Protein_EB1A);_microtubule_binding</t>
  </si>
  <si>
    <t xml:space="preserve">GmaAffx.56171.1.A1_at</t>
  </si>
  <si>
    <t xml:space="preserve">BU547981</t>
  </si>
  <si>
    <t xml:space="preserve">GRAS_transcription_factor_[Medicago_truncatula_(Barrel_medic)]</t>
  </si>
  <si>
    <t xml:space="preserve">265072_at</t>
  </si>
  <si>
    <t xml:space="preserve">AT1G55580</t>
  </si>
  <si>
    <t xml:space="preserve">LAS_(LATERAL_SUPPRESSOR);_transcription_factor</t>
  </si>
  <si>
    <t xml:space="preserve">GmaAffx.80610.1.S1_at</t>
  </si>
  <si>
    <t xml:space="preserve">BI942877</t>
  </si>
  <si>
    <t xml:space="preserve">Pyruvate_dehydrogenase_E1_alpha_subunit_[Arabidopsis_thaliana_(Mouse-ear_cress)]</t>
  </si>
  <si>
    <t xml:space="preserve">261583_at</t>
  </si>
  <si>
    <t xml:space="preserve">AT1G01090</t>
  </si>
  <si>
    <t xml:space="preserve">PDH-E1_ALPHA_(PYRUVATE_DEHYDROGENASE_E1_ALPHA);_pyruvate_dehydrogenase_(acetyl-transferring)</t>
  </si>
  <si>
    <t xml:space="preserve">GmaAffx.26333.1.S1_at</t>
  </si>
  <si>
    <t xml:space="preserve">BE473856</t>
  </si>
  <si>
    <t xml:space="preserve">Putative_short-root_transcription_factor_[Oryza_sativa_(japonica_cultivar-group)]</t>
  </si>
  <si>
    <t xml:space="preserve">252237_at</t>
  </si>
  <si>
    <t xml:space="preserve">AT3G49950</t>
  </si>
  <si>
    <t xml:space="preserve">scarecrow_transcription_factor_family_protein</t>
  </si>
  <si>
    <t xml:space="preserve">GmaAffx.84778.1.S1_at</t>
  </si>
  <si>
    <t xml:space="preserve">AW567674</t>
  </si>
  <si>
    <t xml:space="preserve">Pyridine_nucleotide-disulphide_oxidoreductase,_class_I_[Medicago_truncatula_(Barrel_medic)]</t>
  </si>
  <si>
    <t xml:space="preserve">Gma.9322.1.A1_at</t>
  </si>
  <si>
    <t xml:space="preserve">BI969538</t>
  </si>
  <si>
    <t xml:space="preserve">Hypothetical_protein_F15G16.70_[Arabidopsis_thaliana_(Mouse-ear_cress)]</t>
  </si>
  <si>
    <t xml:space="preserve">lipase_class_3_family_protein</t>
  </si>
  <si>
    <t xml:space="preserve">Lipid Biosynthesis/Metabolism</t>
  </si>
  <si>
    <t xml:space="preserve">GmaAffx.40453.1.S1_at</t>
  </si>
  <si>
    <t xml:space="preserve">BE658683</t>
  </si>
  <si>
    <t xml:space="preserve">GmaAffx.50807.2.S1_at</t>
  </si>
  <si>
    <t xml:space="preserve">BF597569</t>
  </si>
  <si>
    <t xml:space="preserve">GmaAffx.92849.1.S1_at</t>
  </si>
  <si>
    <t xml:space="preserve">CF808574</t>
  </si>
  <si>
    <t xml:space="preserve">NAC_domain_protein_NAC2_[Phaseolus_vulgaris_(Kidney_bean)_(French_bean)]</t>
  </si>
  <si>
    <t xml:space="preserve">256300_at</t>
  </si>
  <si>
    <t xml:space="preserve">AT1G69490</t>
  </si>
  <si>
    <t xml:space="preserve">NAP_(NAC-LIKE,_ACTIVATED_BY_AP3/PI);_transcription_factor</t>
  </si>
  <si>
    <t xml:space="preserve">NAC</t>
  </si>
  <si>
    <t xml:space="preserve">Gma.6489.1.S1_at</t>
  </si>
  <si>
    <t xml:space="preserve">BQ612490</t>
  </si>
  <si>
    <t xml:space="preserve">Gma.10987.3.S1_at</t>
  </si>
  <si>
    <t xml:space="preserve">CD405233</t>
  </si>
  <si>
    <t xml:space="preserve">Ribulose-1,5-bisphosphate_carboxylase/oxygenase_activase_alpha_2__[Gossypium_hirsutum_(Upland_cotton)]</t>
  </si>
  <si>
    <t xml:space="preserve">245061_at</t>
  </si>
  <si>
    <t xml:space="preserve">AT2G39730</t>
  </si>
  <si>
    <t xml:space="preserve">RCA_(RUBISCO_ACTIVASE)</t>
  </si>
  <si>
    <t xml:space="preserve">GmaAffx.93215.1.S1_s_at</t>
  </si>
  <si>
    <t xml:space="preserve">CF808940</t>
  </si>
  <si>
    <t xml:space="preserve">Nonsymbiotic_hemoglobin_[Glycine_max_(Soybean)]</t>
  </si>
  <si>
    <t xml:space="preserve">263096_at</t>
  </si>
  <si>
    <t xml:space="preserve">AT2G16060</t>
  </si>
  <si>
    <t xml:space="preserve">AHB1_(ARABIDOPSIS_HEMOGLOBIN_1)</t>
  </si>
  <si>
    <t xml:space="preserve">Gma.1796.1.S1_at</t>
  </si>
  <si>
    <t xml:space="preserve">AJ001091</t>
  </si>
  <si>
    <t xml:space="preserve">Magnesium_chelatase_subunit_[Glycine_max_(Soybean)]</t>
  </si>
  <si>
    <t xml:space="preserve">250243_at</t>
  </si>
  <si>
    <t xml:space="preserve">AT5G13630</t>
  </si>
  <si>
    <t xml:space="preserve">GUN5_(GENOMES_UNCOUPLED_5)</t>
  </si>
  <si>
    <t xml:space="preserve">Gma.10987.2.S1_a_at</t>
  </si>
  <si>
    <t xml:space="preserve">AW348351</t>
  </si>
  <si>
    <t xml:space="preserve">AAA_ATPase,_central_region;_Homeodomain-like_[Medicago_truncatula_(Barrel_medic)]</t>
  </si>
  <si>
    <t xml:space="preserve">Gma.10987.2.S1_at</t>
  </si>
  <si>
    <t xml:space="preserve">GmaAffx.50350.1.S1_at</t>
  </si>
  <si>
    <t xml:space="preserve">CA799985</t>
  </si>
  <si>
    <t xml:space="preserve">264962_at</t>
  </si>
  <si>
    <t xml:space="preserve">AT1G77110</t>
  </si>
  <si>
    <t xml:space="preserve">PIN6_(PIN-FORMED_6);_auxin:hydrogen_symporter/_transporter</t>
  </si>
  <si>
    <t xml:space="preserve">Auxin_Transport</t>
  </si>
  <si>
    <t xml:space="preserve">Gma.13868.1.S1_at</t>
  </si>
  <si>
    <t xml:space="preserve">CD392333</t>
  </si>
  <si>
    <t xml:space="preserve">Glyceraldehyde-3-phosphate_dehydrogenase_B_subunit_[Glycine_max_(Soybean)]</t>
  </si>
  <si>
    <t xml:space="preserve">259625_at</t>
  </si>
  <si>
    <t xml:space="preserve">AT1G42970</t>
  </si>
  <si>
    <t xml:space="preserve">GAPB_(GLYCERALDEHYDE-3-PHOSPHATE_DEHYDROGENASE_B_SUBUNIT);_glyceraldehyde-3-phosphate_dehydrogenase</t>
  </si>
  <si>
    <t xml:space="preserve">Gma.5672.3.S1_a_at</t>
  </si>
  <si>
    <t xml:space="preserve">CD398658</t>
  </si>
  <si>
    <t xml:space="preserve">Putative_PSII-P_protein_[Trifolium_pratense_(Red_clover)]</t>
  </si>
  <si>
    <t xml:space="preserve">262632_at</t>
  </si>
  <si>
    <t xml:space="preserve">AT1G06680</t>
  </si>
  <si>
    <t xml:space="preserve">PSBP-1_(OXYGEN-EVOLVING_ENHANCER_PROTEIN_2);_calcium_ion_binding</t>
  </si>
  <si>
    <t xml:space="preserve">GmaAffx.13918.1.S1_at</t>
  </si>
  <si>
    <t xml:space="preserve">BI971927</t>
  </si>
  <si>
    <t xml:space="preserve">GmaAffx.78621.1.S1_at</t>
  </si>
  <si>
    <t xml:space="preserve">BQ612272</t>
  </si>
  <si>
    <t xml:space="preserve">Anthranilate_N-hydroxycinnamoyl/benzoyltransferase,_putative_[Arabidopsis_thaliana_(Mouse-ear_cress)]</t>
  </si>
  <si>
    <t xml:space="preserve">262744_at</t>
  </si>
  <si>
    <t xml:space="preserve">AT1G28680</t>
  </si>
  <si>
    <t xml:space="preserve">transferase_family_protein</t>
  </si>
  <si>
    <t xml:space="preserve">Gma.61.1.S1_at</t>
  </si>
  <si>
    <t xml:space="preserve">AB008543</t>
  </si>
  <si>
    <t xml:space="preserve">Phosphoenolpyruvate_carboxylase_[Glycine_max_(Soybean)]</t>
  </si>
  <si>
    <t xml:space="preserve">260590_at</t>
  </si>
  <si>
    <t xml:space="preserve">AT1G53310</t>
  </si>
  <si>
    <t xml:space="preserve">ATPPC1_(PHOSPHOENOLPYRUVATE_CARBOXYLASE_1);_phosphoenolpyruvate_carboxylase</t>
  </si>
  <si>
    <t xml:space="preserve">Gma.10890.1.S1_at</t>
  </si>
  <si>
    <t xml:space="preserve">BE209713</t>
  </si>
  <si>
    <t xml:space="preserve">248197_at</t>
  </si>
  <si>
    <t xml:space="preserve">AT5G54190</t>
  </si>
  <si>
    <t xml:space="preserve">PORA_(Protochlorophyllide_reductase_A);_oxidoreductase/_protochlorophyllide_reductase</t>
  </si>
  <si>
    <t xml:space="preserve">GmaAffx.90056.1.S1_at</t>
  </si>
  <si>
    <t xml:space="preserve">CF805781</t>
  </si>
  <si>
    <t xml:space="preserve">Nudix_hydrolase_17,_mitochondrial_precursor_[Arabidopsis_thaliana_(Mouse-ear_cress)]</t>
  </si>
  <si>
    <t xml:space="preserve">265872_at</t>
  </si>
  <si>
    <t xml:space="preserve">AT2G01670</t>
  </si>
  <si>
    <t xml:space="preserve">ATNUDT17_(Arabidopsis_thaliana_Nudix_hydrolase_homolog_17);_hydrolase</t>
  </si>
  <si>
    <t xml:space="preserve">GmaAffx.1290.1.S1_at</t>
  </si>
  <si>
    <t xml:space="preserve">BI945026</t>
  </si>
  <si>
    <t xml:space="preserve">Acid_beta-fructofuranosidase_precursor_[Vicia_faba_(Broad_bean)]</t>
  </si>
  <si>
    <t xml:space="preserve">265118_at</t>
  </si>
  <si>
    <t xml:space="preserve">AT1G62660</t>
  </si>
  <si>
    <t xml:space="preserve">beta-fructosidase_(BFRUCT3)_/_beta-fructofuranosidase_/_invertase,_vacuolar</t>
  </si>
  <si>
    <t xml:space="preserve">Gma.13613.1.A1_at</t>
  </si>
  <si>
    <t xml:space="preserve">CD401987</t>
  </si>
  <si>
    <t xml:space="preserve">At1g03051_[Arabidopsis_thaliana_(Mouse-ear_cress)]</t>
  </si>
  <si>
    <t xml:space="preserve">Gma.8765.1.S1_at</t>
  </si>
  <si>
    <t xml:space="preserve">BI785026</t>
  </si>
  <si>
    <t xml:space="preserve">Putative_auxin-regulated_protein_[Arabidopsis_thaliana_(Mouse-ear_cress)]</t>
  </si>
  <si>
    <t xml:space="preserve">253515_at</t>
  </si>
  <si>
    <t xml:space="preserve">AT4G31320</t>
  </si>
  <si>
    <t xml:space="preserve">auxin-responsive_protein,_putative_/_small_auxin_up_RNA_(SAUR_C)</t>
  </si>
  <si>
    <t xml:space="preserve">Gma.6501.1.A1_at</t>
  </si>
  <si>
    <t xml:space="preserve">BQ612924</t>
  </si>
  <si>
    <t xml:space="preserve">O-methyltransferase,_family_2_[Medicago_truncatula_(Barrel_medic)]</t>
  </si>
  <si>
    <t xml:space="preserve">GmaAffx.70255.1.S1_at</t>
  </si>
  <si>
    <t xml:space="preserve">CA802409</t>
  </si>
  <si>
    <t xml:space="preserve">246885_at</t>
  </si>
  <si>
    <t xml:space="preserve">AT5G26230</t>
  </si>
  <si>
    <t xml:space="preserve">similar_to_unknown_protein_[Arabidopsis_thaliana]_(TAIR:AT5G42750.1);_similar_to_Os05g0390600_[Oryza_sativa_(japonica_cultivar-group)]_(GB:NP_001055441.1);_similar_to_PREDICTED:_hypothetical_protein_[Rattus_norve_(GB:XP_001078830.1)</t>
  </si>
  <si>
    <t xml:space="preserve">GmaAffx.86667.1.S1_at</t>
  </si>
  <si>
    <t xml:space="preserve">CA938472</t>
  </si>
  <si>
    <t xml:space="preserve">Gb|AAF18723.1_[Arabidopsis_thaliana_(Mouse-ear_cress)]</t>
  </si>
  <si>
    <t xml:space="preserve">256569_at</t>
  </si>
  <si>
    <t xml:space="preserve">AT3G19550</t>
  </si>
  <si>
    <t xml:space="preserve">similar_to_expressed_protein_[Oryza_sativa_(japonica_cultivar-group)]_(GB:ABA98694.1);_similar_to_Os12g0507700_[Oryza_sativa_(japonica_cultivar-group)]_(GB:NP_001066848.1)</t>
  </si>
  <si>
    <t xml:space="preserve">GmaAffx.47716.1.A1_at</t>
  </si>
  <si>
    <t xml:space="preserve">CD397037</t>
  </si>
  <si>
    <t xml:space="preserve">GmaAffx.39593.1.S1_at</t>
  </si>
  <si>
    <t xml:space="preserve">BG041850</t>
  </si>
  <si>
    <t xml:space="preserve">Pleiotropic_drug_resistance_protein_3_[Nicotiana_tabacum_(Common_tobacco)]</t>
  </si>
  <si>
    <t xml:space="preserve">ABC_transporter_family_protein</t>
  </si>
  <si>
    <t xml:space="preserve">GmaAffx.89772.8.S1_at</t>
  </si>
  <si>
    <t xml:space="preserve">CK605778</t>
  </si>
  <si>
    <t xml:space="preserve">Stem_31_kDa_glycoprotein_precursor_[Glycine_max_(Soybean)]</t>
  </si>
  <si>
    <t xml:space="preserve">254096_at</t>
  </si>
  <si>
    <t xml:space="preserve">AT4G25150</t>
  </si>
  <si>
    <t xml:space="preserve">acid_phosphatase,_putative</t>
  </si>
  <si>
    <t xml:space="preserve">Gma.4100.2.S1_s_at</t>
  </si>
  <si>
    <t xml:space="preserve">BM085244</t>
  </si>
  <si>
    <t xml:space="preserve">Xyloglucan-specific_fungal_endoglucanase_inhibitor_protein_[Lycopersicon_esculentum_(Tomato)]</t>
  </si>
  <si>
    <t xml:space="preserve">264365_s_at</t>
  </si>
  <si>
    <t xml:space="preserve">AT1G03220;AT1G03230</t>
  </si>
  <si>
    <t xml:space="preserve">[AT1G03220,_extracellular_dermal_glycoprotein,_putative_/_EDGP,_putative];[AT1G03230,_extracellular_dermal_glycoprotein,_putative_/_EDGP,_putative]</t>
  </si>
  <si>
    <t xml:space="preserve">Gma.1822.1.S1_s_at</t>
  </si>
  <si>
    <t xml:space="preserve">M20038</t>
  </si>
  <si>
    <r>
      <rPr>
        <b val="true"/>
        <sz val="12"/>
        <rFont val="Arial"/>
        <family val="2"/>
      </rPr>
      <t xml:space="preserve">Table S2. Soybean candidate genes selected by Affymetrix data for further analyses.</t>
    </r>
    <r>
      <rPr>
        <sz val="12"/>
        <rFont val="Arial"/>
        <family val="2"/>
      </rPr>
      <t xml:space="preserve"> nts = nts1007. treatment = partly inoculated plants; control = non-inoculated plants. For details see Figure 1.</t>
    </r>
  </si>
  <si>
    <t xml:space="preserve">Data of Affymetrix analysis</t>
  </si>
  <si>
    <t xml:space="preserve">Validation via RT-qPCR </t>
  </si>
  <si>
    <r>
      <rPr>
        <vertAlign val="superscript"/>
        <sz val="10"/>
        <rFont val="Arial"/>
        <family val="2"/>
      </rPr>
      <t xml:space="preserve">1</t>
    </r>
    <r>
      <rPr>
        <sz val="10"/>
        <rFont val="Arial"/>
        <family val="2"/>
      </rPr>
      <t xml:space="preserve">: significant to nts1007, only</t>
    </r>
  </si>
  <si>
    <t xml:space="preserve">using plants of the split-root experiment I; n=3</t>
  </si>
  <si>
    <t xml:space="preserve">using another set of plants of the split-root experiment I; n=4</t>
  </si>
  <si>
    <t xml:space="preserve">validation in independent experiment(s)</t>
  </si>
  <si>
    <t xml:space="preserve">arrray signals</t>
  </si>
  <si>
    <r>
      <rPr>
        <b val="true"/>
        <sz val="10"/>
        <rFont val="Arial"/>
        <family val="2"/>
      </rPr>
      <t xml:space="preserve">ratios of signals </t>
    </r>
    <r>
      <rPr>
        <sz val="10"/>
        <rFont val="Arial"/>
        <family val="2"/>
      </rPr>
      <t xml:space="preserve">(changes are tested for significance by the student's t test, P values </t>
    </r>
    <r>
      <rPr>
        <sz val="10"/>
        <rFont val="Calibri"/>
        <family val="2"/>
      </rPr>
      <t xml:space="preserve">≤ </t>
    </r>
    <r>
      <rPr>
        <sz val="10"/>
        <rFont val="Arial"/>
        <family val="2"/>
      </rPr>
      <t xml:space="preserve">0.1 are highlighted in bold;  changes of at least 50% are highlighted in bold; changes fulfilling both criteria are marked by an asterix)</t>
    </r>
  </si>
  <si>
    <r>
      <rPr>
        <b val="true"/>
        <sz val="10"/>
        <rFont val="Arial"/>
        <family val="2"/>
      </rPr>
      <t xml:space="preserve">ratios of relative transcript levels  </t>
    </r>
    <r>
      <rPr>
        <sz val="10"/>
        <rFont val="Arial"/>
        <family val="2"/>
      </rPr>
      <t xml:space="preserve">(P values ≤ 0.05 are highlighted in bold;  changes of at least 50% are highlighted in bold; changes fulfilling both criteria are marked by an asterix)</t>
    </r>
  </si>
  <si>
    <t xml:space="preserve">shoots</t>
  </si>
  <si>
    <t xml:space="preserve">roots</t>
  </si>
  <si>
    <t xml:space="preserve">wt control shoots</t>
  </si>
  <si>
    <t xml:space="preserve">wt treatment shoots</t>
  </si>
  <si>
    <t xml:space="preserve">nts control shoots</t>
  </si>
  <si>
    <t xml:space="preserve">nts treatment shoots</t>
  </si>
  <si>
    <t xml:space="preserve">wt control                              non-myc roots</t>
  </si>
  <si>
    <t xml:space="preserve">wt treatment                myc root-parts</t>
  </si>
  <si>
    <t xml:space="preserve">wt treatment non-myc root-parts</t>
  </si>
  <si>
    <t xml:space="preserve">nts control non-myc roots</t>
  </si>
  <si>
    <t xml:space="preserve">nts treatment myc root-parts</t>
  </si>
  <si>
    <t xml:space="preserve">nts treatment non-myc root-parts</t>
  </si>
  <si>
    <t xml:space="preserve">shoots:                      wt treatment (AOM) /                  nts treatment</t>
  </si>
  <si>
    <t xml:space="preserve">shoots:                                              wt control /                   nts control</t>
  </si>
  <si>
    <t xml:space="preserve">shoots:                             wt treatment (AOM) /                         wt control</t>
  </si>
  <si>
    <t xml:space="preserve">shoots:                                 nts treatment /                       wt control</t>
  </si>
  <si>
    <t xml:space="preserve">shoots:                                nts treatment /                          nts control</t>
  </si>
  <si>
    <t xml:space="preserve">treatment                             non-myc root-parts:                 wt (AOM) / nts</t>
  </si>
  <si>
    <t xml:space="preserve">treatment                             myc root-parts:                 wt / nts</t>
  </si>
  <si>
    <t xml:space="preserve">control                            non-myc roots:                 wt / nts</t>
  </si>
  <si>
    <t xml:space="preserve">wt treatment non-myc root-parts (AOM) /                 wt control roots</t>
  </si>
  <si>
    <t xml:space="preserve">nts treatment non-myc root-parts /            wt control roots</t>
  </si>
  <si>
    <t xml:space="preserve">nts treatment non-myc root-parts /            nts control roots</t>
  </si>
  <si>
    <t xml:space="preserve">wt myc root-parts / wt control roots</t>
  </si>
  <si>
    <t xml:space="preserve">nts myc root-parts / nts control roots</t>
  </si>
  <si>
    <t xml:space="preserve">treatment                        shoots:                             wt (AOM) / nts1007</t>
  </si>
  <si>
    <r>
      <rPr>
        <sz val="10"/>
        <rFont val="Arial"/>
        <family val="2"/>
      </rPr>
      <t xml:space="preserve">further analyzed in controls and nts382 for NARK-regulation in  </t>
    </r>
    <r>
      <rPr>
        <b val="true"/>
        <sz val="10"/>
        <rFont val="Arial"/>
        <family val="2"/>
      </rPr>
      <t xml:space="preserve">shoots</t>
    </r>
  </si>
  <si>
    <t xml:space="preserve">treatment                               non-myc root-parts:                       wt (AOM) / nts1007</t>
  </si>
  <si>
    <r>
      <rPr>
        <sz val="10"/>
        <rFont val="Arial"/>
        <family val="2"/>
      </rPr>
      <t xml:space="preserve">further analyzed in controls and nts382 for NARK-regulation in  </t>
    </r>
    <r>
      <rPr>
        <b val="true"/>
        <sz val="10"/>
        <rFont val="Arial"/>
        <family val="2"/>
      </rPr>
      <t xml:space="preserve">roots</t>
    </r>
  </si>
  <si>
    <t xml:space="preserve">further analyzed in at least one other independent experiment</t>
  </si>
  <si>
    <t xml:space="preserve">analyzed in all treatments (including controls and nts382)</t>
  </si>
  <si>
    <t xml:space="preserve">overall expression pattern indicates regulation by NARK</t>
  </si>
  <si>
    <t xml:space="preserve">expression pattern indicates AM-dependency of NARK-regulation</t>
  </si>
  <si>
    <t xml:space="preserve">expression pattern indicates regulation by NARK</t>
  </si>
  <si>
    <t xml:space="preserve">primers used for RT-qPCR</t>
  </si>
  <si>
    <t xml:space="preserve">Affymetrix Transcript Assignments</t>
  </si>
  <si>
    <r>
      <rPr>
        <b val="true"/>
        <sz val="10"/>
        <rFont val="Arial"/>
        <family val="2"/>
      </rPr>
      <t xml:space="preserve">annotation </t>
    </r>
    <r>
      <rPr>
        <sz val="10"/>
        <rFont val="Arial"/>
        <family val="2"/>
      </rPr>
      <t xml:space="preserve">(according to the NSF-funded project ‘Gene Networks in Seed Development’; www.seedgenenetwork.net/annotate)</t>
    </r>
  </si>
  <si>
    <t xml:space="preserve">probe ID</t>
  </si>
  <si>
    <t xml:space="preserve">mean</t>
  </si>
  <si>
    <t xml:space="preserve">SD</t>
  </si>
  <si>
    <t xml:space="preserve">x-fold</t>
  </si>
  <si>
    <t xml:space="preserve">t-test</t>
  </si>
  <si>
    <t xml:space="preserve">forward primer (5'-3')</t>
  </si>
  <si>
    <t xml:space="preserve">reverse primer (5'-3')</t>
  </si>
  <si>
    <t xml:space="preserve">(*: gene loci / transcripts were obtained or updated by a Phytozome v9.0 BLAST search using the Affymetrix probe set target sequence)</t>
  </si>
  <si>
    <t xml:space="preserve">Probe ID</t>
  </si>
  <si>
    <t xml:space="preserve">putative up-regulation by GmNARK in shoots:</t>
  </si>
  <si>
    <t xml:space="preserve">Gma.2586.1.S1_at</t>
  </si>
  <si>
    <t xml:space="preserve">±</t>
  </si>
  <si>
    <t xml:space="preserve"> </t>
  </si>
  <si>
    <t xml:space="preserve">x</t>
  </si>
  <si>
    <t xml:space="preserve">no</t>
  </si>
  <si>
    <t xml:space="preserve">CCTCCAACCACTGGAACTAAATTG</t>
  </si>
  <si>
    <t xml:space="preserve">TAAGTAATTAACCTGCCATGTGATAACAAA</t>
  </si>
  <si>
    <t xml:space="preserve">Glyma08g09070.1  [GeneBank:XM_003531051]</t>
  </si>
  <si>
    <t xml:space="preserve">BU578968</t>
  </si>
  <si>
    <t xml:space="preserve">GmaAffx.46129.1.S1_at</t>
  </si>
  <si>
    <t xml:space="preserve">maybe</t>
  </si>
  <si>
    <t xml:space="preserve">TTCTCCTCTTGACTCAGTCATGGA</t>
  </si>
  <si>
    <t xml:space="preserve">TTTCATGAGATTCCGTGGGAATAA</t>
  </si>
  <si>
    <t xml:space="preserve">Glyma19g22590.1  [GeneBank:XM_003553825]</t>
  </si>
  <si>
    <t xml:space="preserve">BI892562</t>
  </si>
  <si>
    <t xml:space="preserve">Putative_histidine_amino_acid_transporter_[Oryza_sativa_(japonica_cultivar-group)]</t>
  </si>
  <si>
    <t xml:space="preserve">249346_at</t>
  </si>
  <si>
    <t xml:space="preserve">AT5G40780</t>
  </si>
  <si>
    <t xml:space="preserve">LHT1_(LYSINE_HISTIDINE_TRANSPORTER_1);_amino_acid_permease/_amino_acid_transporter</t>
  </si>
  <si>
    <t xml:space="preserve">GmaAffx.245.1.S1_at</t>
  </si>
  <si>
    <t xml:space="preserve">CTGACTATGCCGAAGGATCATCTC</t>
  </si>
  <si>
    <t xml:space="preserve">CACTATAAGCGCGAGGGATAAT</t>
  </si>
  <si>
    <t xml:space="preserve">Glyma15g42490.1</t>
  </si>
  <si>
    <t xml:space="preserve">AW309868</t>
  </si>
  <si>
    <t xml:space="preserve">GmaAffx.64502.1.S1_at</t>
  </si>
  <si>
    <t xml:space="preserve">TCATGGGTCTCCAAACAGCAA</t>
  </si>
  <si>
    <t xml:space="preserve">TAAAAGCCCAACATCGTCAATCA</t>
  </si>
  <si>
    <t xml:space="preserve">Glyma13g02220.1  [GeneBank:XM_003542554]</t>
  </si>
  <si>
    <t xml:space="preserve">BI945176</t>
  </si>
  <si>
    <t xml:space="preserve">GmaAffx.93213.1.S1_at</t>
  </si>
  <si>
    <t xml:space="preserve">GCAGCAAGAAGGAGAGAGAGAACA</t>
  </si>
  <si>
    <t xml:space="preserve">CCAGCAAAGAGCATAGCCAAA</t>
  </si>
  <si>
    <t xml:space="preserve">Glyma09g05376.1*  [GeneBank:XM_003533496]</t>
  </si>
  <si>
    <t xml:space="preserve">CF808938</t>
  </si>
  <si>
    <t xml:space="preserve">Cytochrome_P450_monooxygenase_CYP82E13_[Glycine_max_(Soybean)]</t>
  </si>
  <si>
    <t xml:space="preserve">253096_at</t>
  </si>
  <si>
    <t xml:space="preserve">AT4G37330</t>
  </si>
  <si>
    <t xml:space="preserve">CYP81D4_(cytochrome_P450,_family_81,_subfamily_D,_polypeptide_4);_oxygen_binding</t>
  </si>
  <si>
    <t xml:space="preserve">GmaAffx.87124.1.S1_at</t>
  </si>
  <si>
    <t xml:space="preserve">CTTCAAGGTCCCTCTCGATCACT</t>
  </si>
  <si>
    <t xml:space="preserve">AGTTTTGCTCTTCTTTCCCAACTG</t>
  </si>
  <si>
    <t xml:space="preserve">Glyma18g47320.1  [GeneBank:NM_001255193]</t>
  </si>
  <si>
    <t xml:space="preserve">BM094237</t>
  </si>
  <si>
    <t xml:space="preserve">Prolyl_aminopeptidase-like_protein_[Arabidopsis_thaliana_(Mouse-ear_cress)]</t>
  </si>
  <si>
    <t xml:space="preserve">251327_at</t>
  </si>
  <si>
    <t xml:space="preserve">AT3G61540</t>
  </si>
  <si>
    <t xml:space="preserve">peptidase_family_protein</t>
  </si>
  <si>
    <t xml:space="preserve">GmaAffx.30002.1.S1_at</t>
  </si>
  <si>
    <t xml:space="preserve">yes</t>
  </si>
  <si>
    <t xml:space="preserve">TGGGCGAAATAAAGGTGATGAA</t>
  </si>
  <si>
    <t xml:space="preserve">GGCTCCGCCATTTTACAGATAGT</t>
  </si>
  <si>
    <t xml:space="preserve">Glyma15g15171.1*   [GeneBank:XM_003546277]</t>
  </si>
  <si>
    <t xml:space="preserve">BE658942</t>
  </si>
  <si>
    <t xml:space="preserve">GmaAffx.34195.1.S1_at</t>
  </si>
  <si>
    <t xml:space="preserve">CGCCAGAGACTTCAATATCGTTCT</t>
  </si>
  <si>
    <t xml:space="preserve">GCTGCGCCACCTGCTTCT</t>
  </si>
  <si>
    <t xml:space="preserve">Glyma06g47520.1  [GeneBank:XM_003527506]</t>
  </si>
  <si>
    <t xml:space="preserve">AW704299</t>
  </si>
  <si>
    <t xml:space="preserve">Prohibitin_[Arabidopsis_thaliana_(Mouse-ear_cress)]</t>
  </si>
  <si>
    <t xml:space="preserve">249344_at</t>
  </si>
  <si>
    <t xml:space="preserve">AT5G40770</t>
  </si>
  <si>
    <t xml:space="preserve">ATPHB3_(PROHIBITIN_3)</t>
  </si>
  <si>
    <t xml:space="preserve">Cell_Growth_&amp;_Division</t>
  </si>
  <si>
    <t xml:space="preserve">GmaAffx.91782.1.S1_at</t>
  </si>
  <si>
    <t xml:space="preserve">(maybe)</t>
  </si>
  <si>
    <t xml:space="preserve">CATTGGGTCTATTTTGGGTGTTTG</t>
  </si>
  <si>
    <t xml:space="preserve">GCTGAATTTTGGGATAGAGATAAGATAAAGT</t>
  </si>
  <si>
    <t xml:space="preserve">Glyma19g01470.1  [GenBank:XM_003553889]</t>
  </si>
  <si>
    <t xml:space="preserve">CF807507</t>
  </si>
  <si>
    <t xml:space="preserve">Alpha-dioxygenase_[Pisum_sativum_(Garden_pea)]</t>
  </si>
  <si>
    <t xml:space="preserve">258957_at</t>
  </si>
  <si>
    <t xml:space="preserve">AT3G01420</t>
  </si>
  <si>
    <t xml:space="preserve">ALPHA-DOX1_(ALPHA-DIOXYGENASE_1)</t>
  </si>
  <si>
    <t xml:space="preserve">GmaAffx.63917.1.S1_s_at</t>
  </si>
  <si>
    <t xml:space="preserve">ACCGCACCTGCACCATACA</t>
  </si>
  <si>
    <t xml:space="preserve">TTACGCCCTTCAGCTCTAAAGC </t>
  </si>
  <si>
    <t xml:space="preserve">Glyma13g19130.2*, Glyma13g19130.3*</t>
  </si>
  <si>
    <t xml:space="preserve">BI423924</t>
  </si>
  <si>
    <t xml:space="preserve">Probable_glutathione_S-transferase_[Nicotiana_tabacum_(Common_tobacco)]</t>
  </si>
  <si>
    <t xml:space="preserve">266299_at</t>
  </si>
  <si>
    <t xml:space="preserve">AT2G29450</t>
  </si>
  <si>
    <t xml:space="preserve">ATGSTU5_(Arabidopsis_thaliana_Glutathione_S-transferase_(class_tau)_5);_glutathione_transferase</t>
  </si>
  <si>
    <t xml:space="preserve">Gma.1983.1.S1_at</t>
  </si>
  <si>
    <r>
      <rPr>
        <sz val="10"/>
        <rFont val="Arial"/>
        <family val="2"/>
      </rPr>
      <t xml:space="preserve">?</t>
    </r>
    <r>
      <rPr>
        <vertAlign val="superscript"/>
        <sz val="10"/>
        <rFont val="Arial"/>
        <family val="2"/>
      </rPr>
      <t xml:space="preserve">1</t>
    </r>
  </si>
  <si>
    <t xml:space="preserve">GGAGAAAACATAGAGGGCAATGG</t>
  </si>
  <si>
    <t xml:space="preserve">GCTGCCTCCGTGTAATGGAT</t>
  </si>
  <si>
    <t xml:space="preserve">Glyma14g23820.1  [GeneBank:XM_003545586]</t>
  </si>
  <si>
    <t xml:space="preserve">BU550616</t>
  </si>
  <si>
    <t xml:space="preserve">Early_nodulin_[Medicago_sativa_(Alfalfa)]</t>
  </si>
  <si>
    <t xml:space="preserve">256869_at</t>
  </si>
  <si>
    <t xml:space="preserve">AT3G26420;AT3G26430</t>
  </si>
  <si>
    <t xml:space="preserve">[AT3G26420,_ATRZ-1A;_RNA_binding_/_nucleotide_binding];[AT3G26430,_GDSL-motif_lipase/hydrolase_family_protein]</t>
  </si>
  <si>
    <t xml:space="preserve">Lipid_Biosynthesis/Metabolism</t>
  </si>
  <si>
    <t xml:space="preserve">GmaAffx.55108.1.A1_at</t>
  </si>
  <si>
    <t xml:space="preserve">GCTGGAGCAGTTAAGTTTTGGTCTT</t>
  </si>
  <si>
    <t xml:space="preserve">CTAATGGTTCTTGCTCCTTTGAAAG</t>
  </si>
  <si>
    <t xml:space="preserve">Glyma17g13700.1</t>
  </si>
  <si>
    <t xml:space="preserve">BI969266</t>
  </si>
  <si>
    <t xml:space="preserve">putative up-regulation by GmNARK in roots:</t>
  </si>
  <si>
    <t xml:space="preserve">Gma.4156.1.S1_s_at</t>
  </si>
  <si>
    <t xml:space="preserve">GTGGCCTTTCATTTGGGTCTGT</t>
  </si>
  <si>
    <t xml:space="preserve">CAGCCAGGAACTAAGGTAAAAAACA</t>
  </si>
  <si>
    <t xml:space="preserve">Glyma04g05290.1  [GeneBank:XM_003522184]</t>
  </si>
  <si>
    <t xml:space="preserve">BU964540</t>
  </si>
  <si>
    <t xml:space="preserve">Zinc_finger,_CCCH-type_[Medicago_truncatula_(Barrel_medic)]</t>
  </si>
  <si>
    <t xml:space="preserve">266656_at</t>
  </si>
  <si>
    <t xml:space="preserve">AT2G25900</t>
  </si>
  <si>
    <t xml:space="preserve">ATCTH_(Arabidopsis_thaliana_Cys3His_zinc_finger_protein);_transcription_factor</t>
  </si>
  <si>
    <t xml:space="preserve">Gma.17245.1.A1_at</t>
  </si>
  <si>
    <t xml:space="preserve">TGTCGTTGGACCACCACATG</t>
  </si>
  <si>
    <t xml:space="preserve">AGGGAGGATTGGAGGTTTCG</t>
  </si>
  <si>
    <t xml:space="preserve">[GeneBank:AW309904]</t>
  </si>
  <si>
    <t xml:space="preserve">AW309904</t>
  </si>
  <si>
    <t xml:space="preserve">Gma.15939.1.S1_at</t>
  </si>
  <si>
    <t xml:space="preserve">CCACGGCAGAACAAATTGTTT</t>
  </si>
  <si>
    <t xml:space="preserve">CAATGCGTTTGACATCTTCTTTGA</t>
  </si>
  <si>
    <t xml:space="preserve">Glyma02g06240.1  [GeneBank:XM_003520259]</t>
  </si>
  <si>
    <t xml:space="preserve">AI736149</t>
  </si>
  <si>
    <t xml:space="preserve">Putative_myb-related_protein_[Oryza_sativa_(japonica_cultivar-group)]</t>
  </si>
  <si>
    <t xml:space="preserve">260664_at</t>
  </si>
  <si>
    <t xml:space="preserve">AT1G19510</t>
  </si>
  <si>
    <t xml:space="preserve">myb_family_transcription_factor</t>
  </si>
  <si>
    <t xml:space="preserve">MYB-related</t>
  </si>
  <si>
    <t xml:space="preserve">GmaAffx.78522.1.S1_at</t>
  </si>
  <si>
    <t xml:space="preserve">CAGCGCCACACATGCTTCTA</t>
  </si>
  <si>
    <t xml:space="preserve">CCTCATCATCGAAAAATTGAAGCT</t>
  </si>
  <si>
    <t xml:space="preserve">Glyma20g04880.2*</t>
  </si>
  <si>
    <t xml:space="preserve">BQ296378</t>
  </si>
  <si>
    <t xml:space="preserve">ZF-HD_homeobox_protein-like_[Solanum_tuberosum_(Potato)]</t>
  </si>
  <si>
    <t xml:space="preserve">259831_at</t>
  </si>
  <si>
    <t xml:space="preserve">AT1G69600</t>
  </si>
  <si>
    <t xml:space="preserve">ATHB29/ZFHD1_(ZINC_FINGER_HOMEODOMAIN_1);_DNA_binding_/_transcription_factor/_transcriptional_activator</t>
  </si>
  <si>
    <t xml:space="preserve">ZF-HD</t>
  </si>
  <si>
    <t xml:space="preserve">Gma.7871.1.S1_at</t>
  </si>
  <si>
    <t xml:space="preserve">GCATCTGTACTAAGCAAAAGAGGAAGT</t>
  </si>
  <si>
    <t xml:space="preserve">CTGAAGCTGCAGGACTCAAAATTT</t>
  </si>
  <si>
    <t xml:space="preserve">Glyma01g00930.1  [GeneBank:AK244793]</t>
  </si>
  <si>
    <t xml:space="preserve">BU550768</t>
  </si>
  <si>
    <t xml:space="preserve">Gma.16867.1.A1_at</t>
  </si>
  <si>
    <t xml:space="preserve">TCAAAGAGATAGCGCATTGTTAAAGAA</t>
  </si>
  <si>
    <t xml:space="preserve">CTCGGAAGGATAAATACCATCTAAAGAG</t>
  </si>
  <si>
    <t xml:space="preserve">Glyma03g24460.1, Glyma03g24460.2* [GeneBank:XM_003520985]</t>
  </si>
  <si>
    <t xml:space="preserve">CD404010</t>
  </si>
  <si>
    <t xml:space="preserve">264146_at</t>
  </si>
  <si>
    <t xml:space="preserve">AT1G02205</t>
  </si>
  <si>
    <t xml:space="preserve">CER1_(ECERIFERUM_1)</t>
  </si>
  <si>
    <t xml:space="preserve">GmaAffx.8109.2.S1_at</t>
  </si>
  <si>
    <t xml:space="preserve">GCCTTCCAAGCCCATAGTCAA</t>
  </si>
  <si>
    <t xml:space="preserve">TCATGGTCACCATTTTCTCATCTG</t>
  </si>
  <si>
    <t xml:space="preserve">Glyma13g19370.1  [GeneBank:XM_003542411]</t>
  </si>
  <si>
    <t xml:space="preserve">BF598194</t>
  </si>
  <si>
    <t xml:space="preserve">251906_at</t>
  </si>
  <si>
    <t xml:space="preserve">AT3G53720</t>
  </si>
  <si>
    <t xml:space="preserve">ATCHX20_(CATION/H+_EXCHANGER_20);_monovalent_cation:proton_antiporter</t>
  </si>
  <si>
    <t xml:space="preserve">GmaAffx.31576.1.S1_at</t>
  </si>
  <si>
    <t xml:space="preserve">GGAGGCCCTGGAAGGAAA</t>
  </si>
  <si>
    <t xml:space="preserve">TGATGAAGAGCTGCGGAATG</t>
  </si>
  <si>
    <t xml:space="preserve">Glyma07g00610.1  [GeneBank:XM_003529475]</t>
  </si>
  <si>
    <t xml:space="preserve">BG047018</t>
  </si>
  <si>
    <t xml:space="preserve">Hypothetical_protein_F3L17.50_[Arabidopsis_thaliana_(Mouse-ear_cress)]</t>
  </si>
  <si>
    <t xml:space="preserve">253528_s_at</t>
  </si>
  <si>
    <t xml:space="preserve">AT4G31480;AT4G31490</t>
  </si>
  <si>
    <t xml:space="preserve">[AT4G31480,_coatomer_beta_subunit,_putative_/_beta-coat_protein,_putative_/_beta-COP,_putative];[AT4G31490,_coatomer_beta_subunit,_putative_/_beta-coat_protein,_putative_/_beta-COP,_putative]</t>
  </si>
  <si>
    <t xml:space="preserve">GmaAffx.83333.1.S1_at</t>
  </si>
  <si>
    <t xml:space="preserve">TGGCCTTTGAGAAGTCAGATTTG</t>
  </si>
  <si>
    <t xml:space="preserve">TCATACCTTCGCTGCTGCAAT</t>
  </si>
  <si>
    <t xml:space="preserve">Glyma17g15420.3</t>
  </si>
  <si>
    <t xml:space="preserve">BI425830</t>
  </si>
  <si>
    <t xml:space="preserve">Hydrolase,_NUDIX_family_protein_[Brassica_oleracea_(Wild_cabbage)]</t>
  </si>
  <si>
    <t xml:space="preserve">248793_at</t>
  </si>
  <si>
    <t xml:space="preserve">AT5G47240</t>
  </si>
  <si>
    <t xml:space="preserve">ATNUDT8_(Arabidopsis_thaliana_Nudix_hydrolase_homolog_8);_hydrolase</t>
  </si>
  <si>
    <t xml:space="preserve">GmaAffx.78708.1.S1_at</t>
  </si>
  <si>
    <t xml:space="preserve">GGAACCGCCGCCATAGTACT</t>
  </si>
  <si>
    <t xml:space="preserve">TCTCGGGCACTCGTACAATATCTC</t>
  </si>
  <si>
    <t xml:space="preserve">Glyma15g19030.1</t>
  </si>
  <si>
    <t xml:space="preserve">BQ742425</t>
  </si>
  <si>
    <t xml:space="preserve">Hypothetical_protein_OSJNBa0011N12.23_[Oryza_sativa_(japonica_cultivar-group)]</t>
  </si>
  <si>
    <t xml:space="preserve">GmaAffx.82121.1.S1_at</t>
  </si>
  <si>
    <t xml:space="preserve">TCAAATGGCATCATCTTGGA</t>
  </si>
  <si>
    <t xml:space="preserve">CCCACCTCGTTAGCAACATT</t>
  </si>
  <si>
    <t xml:space="preserve">Glyma16g25250.1*  [GeneBank:XM_003547934]</t>
  </si>
  <si>
    <t xml:space="preserve">BI469606</t>
  </si>
  <si>
    <t xml:space="preserve">Hypothetical_protein_T22F8.150_[Arabidopsis_thaliana_(Mouse-ear_cress)]</t>
  </si>
  <si>
    <t xml:space="preserve">DNA_binding_/_transcription_factor</t>
  </si>
  <si>
    <t xml:space="preserve">Gma.11855.1.S1_at</t>
  </si>
  <si>
    <t xml:space="preserve">AATCCAAAGGTCCCCAGAGTTG</t>
  </si>
  <si>
    <t xml:space="preserve">TGCTGCCACTACATGTGTTTGA</t>
  </si>
  <si>
    <t xml:space="preserve">Glyma18g07090.1*, Glyma18g07090.2*  [GeneBank:BE474854]</t>
  </si>
  <si>
    <t xml:space="preserve">BE474854</t>
  </si>
  <si>
    <t xml:space="preserve">MTD2_[Medicago_truncatula_(Barrel_medic)]</t>
  </si>
  <si>
    <t xml:space="preserve">251084_at</t>
  </si>
  <si>
    <t xml:space="preserve">AT5G01520</t>
  </si>
  <si>
    <t xml:space="preserve">Gma.5620.1.S1_at</t>
  </si>
  <si>
    <t xml:space="preserve">TTGTTTGTCACATGGATACATCACA</t>
  </si>
  <si>
    <t xml:space="preserve">TGGGAAAAAGTGGCACACAGA</t>
  </si>
  <si>
    <t xml:space="preserve">Glyma11g12670.1  [GeneBank:XM_003537841]</t>
  </si>
  <si>
    <t xml:space="preserve">BM139729</t>
  </si>
  <si>
    <t xml:space="preserve">BURP_domain-containing_protein_[Bruguiera_gymnorhiza]</t>
  </si>
  <si>
    <t xml:space="preserve">262388_at</t>
  </si>
  <si>
    <t xml:space="preserve">AT1G49320</t>
  </si>
  <si>
    <t xml:space="preserve">BURP_domain-containing_protein</t>
  </si>
  <si>
    <t xml:space="preserve">GmaAffx.93648.1.S1_at</t>
  </si>
  <si>
    <t xml:space="preserve">CCTAGGTATGGGCTGCAGAGA</t>
  </si>
  <si>
    <t xml:space="preserve">TCTCGAGCTCTTGCTGGTGTCT</t>
  </si>
  <si>
    <t xml:space="preserve">[GeneBank:NC_003536.1]</t>
  </si>
  <si>
    <t xml:space="preserve">NC_003536</t>
  </si>
  <si>
    <t xml:space="preserve">Polyprotein_[Soybean_mosaic_virus]</t>
  </si>
  <si>
    <t xml:space="preserve">254675_at</t>
  </si>
  <si>
    <t xml:space="preserve">AT4G18465</t>
  </si>
  <si>
    <t xml:space="preserve">RNA_helicase,_putative</t>
  </si>
  <si>
    <t xml:space="preserve">GmaAffx.49287.1.A1_at</t>
  </si>
  <si>
    <t xml:space="preserve">TTGGCATATACTCGAGTTTTTCAG</t>
  </si>
  <si>
    <t xml:space="preserve">CACACTCCCAAGACATGAGAA</t>
  </si>
  <si>
    <t xml:space="preserve">Glyma07g14220.1  [GeneBank:NM_001254418]</t>
  </si>
  <si>
    <t xml:space="preserve">BE658853</t>
  </si>
  <si>
    <t xml:space="preserve">Gma.3310.1.S1_at</t>
  </si>
  <si>
    <t xml:space="preserve">CAGTTTAAAGCCGGTGACTCTTGT</t>
  </si>
  <si>
    <t xml:space="preserve">GTGCTCAAGAAGCCACCAACA</t>
  </si>
  <si>
    <t xml:space="preserve">Glyma06g07270.1, Glyma06g07270.2*, Glyma06g07270.3*, Glyma06g07270.4*</t>
  </si>
  <si>
    <t xml:space="preserve">BQ299050</t>
  </si>
  <si>
    <t xml:space="preserve">252409_at</t>
  </si>
  <si>
    <t xml:space="preserve">AT3G47650</t>
  </si>
  <si>
    <t xml:space="preserve">bundle-sheath_defective_protein_2_family_/_bsd2_family</t>
  </si>
  <si>
    <t xml:space="preserve">Gma.5232.1.A1_at</t>
  </si>
  <si>
    <t xml:space="preserve">TGGTGGTGGTGGGATATTTT</t>
  </si>
  <si>
    <t xml:space="preserve">GATAACAGTTGACAAGGCTGCT</t>
  </si>
  <si>
    <t xml:space="preserve">Glyma06g36230.1</t>
  </si>
  <si>
    <t xml:space="preserve">BI971492</t>
  </si>
  <si>
    <t xml:space="preserve">Phytosulfokine_receptor_precursor_[Daucus_carota_(Carrot)]</t>
  </si>
  <si>
    <t xml:space="preserve">248237_at</t>
  </si>
  <si>
    <t xml:space="preserve">AT5G53890</t>
  </si>
  <si>
    <t xml:space="preserve">leucine-rich_repeat_transmembrane_protein_kinase,_putative</t>
  </si>
  <si>
    <t xml:space="preserve">GmaAffx.68456.2.S1_s_at</t>
  </si>
  <si>
    <t xml:space="preserve">CAACCCGTCCTCGTCGTTT</t>
  </si>
  <si>
    <t xml:space="preserve">AGTGGTCGCCGTACGATGAT</t>
  </si>
  <si>
    <t xml:space="preserve">Glyma11g05532.1*  [GeneBank:XM_003538753]</t>
  </si>
  <si>
    <t xml:space="preserve">BQ786198</t>
  </si>
  <si>
    <t xml:space="preserve">Cytochrome_P450_[Cicer_arietinum_(Chickpea)_(Garbanzo)]</t>
  </si>
  <si>
    <t xml:space="preserve">CYP81D7_(cytochrome_P450,_family_81,_subfamily_D,_polypeptide_7);_oxygen_binding</t>
  </si>
  <si>
    <t xml:space="preserve">putative down-regulation by GmNARK in shoots &amp; roots:</t>
  </si>
  <si>
    <t xml:space="preserve">GmaAffx.47778.1.A1_at</t>
  </si>
  <si>
    <t xml:space="preserve">GGTATTAGGTGTAGCGATTTATTATTTGGTTAT</t>
  </si>
  <si>
    <t xml:space="preserve">AACGACGGAAACACCCTCAAG</t>
  </si>
  <si>
    <t xml:space="preserve">Glyma12g23056.1 (partial)*, asmbl_55322*, asmbl_55323*  [GeneBank:XM_003541077]</t>
  </si>
  <si>
    <t xml:space="preserve">CD408545</t>
  </si>
  <si>
    <t xml:space="preserve">Gma.7686.1.S1_at</t>
  </si>
  <si>
    <t xml:space="preserve">CCTGGCATTGATCATTTTCTC</t>
  </si>
  <si>
    <t xml:space="preserve">CATCTTGTATTTCCAATAGACGTGA</t>
  </si>
  <si>
    <t xml:space="preserve">Glyma18g17440.1 (partial)*, asmbl_81797*, asmbl_81798*  [GeneBank:XM_003553178]</t>
  </si>
  <si>
    <t xml:space="preserve">BU549051</t>
  </si>
  <si>
    <t xml:space="preserve">265965_at</t>
  </si>
  <si>
    <t xml:space="preserve">AT2G37500</t>
  </si>
  <si>
    <t xml:space="preserve">arginine_biosynthesis_protein_ArgJ_family</t>
  </si>
  <si>
    <t xml:space="preserve">GmaAffx.82595.1.S1_at</t>
  </si>
  <si>
    <t xml:space="preserve">ACTTTTGGTTACATGGCTCCAGAA</t>
  </si>
  <si>
    <t xml:space="preserve">AATGTTGGCTTGAGTGCTCTGTGT </t>
  </si>
  <si>
    <t xml:space="preserve">Glyma02g11151.1*  [GeneBank:EU669879, NM_001251717]</t>
  </si>
  <si>
    <t xml:space="preserve">AI988269</t>
  </si>
  <si>
    <t xml:space="preserve">Protein_kinase_[Medicago_truncatula_(Barrel_medic)]</t>
  </si>
  <si>
    <t xml:space="preserve">249557_at</t>
  </si>
  <si>
    <t xml:space="preserve">AT5G38280</t>
  </si>
  <si>
    <t xml:space="preserve">PR5K_(PR5-like_receptor_kinase);_kinase/_transmembrane_receptor_protein_serine/threonine_kinase</t>
  </si>
  <si>
    <t xml:space="preserve">GmaAffx.82595.2.S1_at</t>
  </si>
  <si>
    <t xml:space="preserve">GGTGTGAGTTGCTACATCGATCA</t>
  </si>
  <si>
    <t xml:space="preserve">TTACGAATTCCGCACTTGTATGTT</t>
  </si>
  <si>
    <t xml:space="preserve">BF324340</t>
  </si>
  <si>
    <t xml:space="preserve">GmaAffx.15983.2.S1_at</t>
  </si>
  <si>
    <t xml:space="preserve">AGGACACAAACTATCCCCTTGACA</t>
  </si>
  <si>
    <t xml:space="preserve">CCCTAGCTCCATTCCAGTTTATGAC</t>
  </si>
  <si>
    <t xml:space="preserve">Glyma05g35830.1, Glyma08g03780.1  [GeneBank:XM_003525238, XM_003530462]</t>
  </si>
  <si>
    <t xml:space="preserve">AW279540</t>
  </si>
  <si>
    <t xml:space="preserve">Protein_phosphatase_2C,_putative_[Musa_balbisiana_(Banana)]</t>
  </si>
  <si>
    <t xml:space="preserve">253994_at</t>
  </si>
  <si>
    <t xml:space="preserve">AT4G26080</t>
  </si>
  <si>
    <t xml:space="preserve">ABI1_(ABA_INSENSITIVE_1);_calcium_ion_binding_/_protein_phosphatase_type_2C</t>
  </si>
  <si>
    <t xml:space="preserve">Protein_Phosphatase</t>
  </si>
  <si>
    <t xml:space="preserve">Gma.16116.1.A1_at</t>
  </si>
  <si>
    <t xml:space="preserve">GGATACCAACCGTGATGGATTG</t>
  </si>
  <si>
    <t xml:space="preserve">CGATCCTTCTTTCTTCATCAAGCT</t>
  </si>
  <si>
    <t xml:space="preserve">Glyma16g28910.1  [GeneBank:XM_003548952]</t>
  </si>
  <si>
    <t xml:space="preserve">CD410667</t>
  </si>
  <si>
    <t xml:space="preserve">Cyclic_peptide_transporter_[Medicago_truncatula_(Barrel_medic)]</t>
  </si>
  <si>
    <t xml:space="preserve">251503_at</t>
  </si>
  <si>
    <t xml:space="preserve">AT3G59140</t>
  </si>
  <si>
    <t xml:space="preserve">ATMRP14_(Arabidopsis_thaliana_multidrug_resistance-associated_protein_14)</t>
  </si>
  <si>
    <t xml:space="preserve">Gma.12684.1.S1_at</t>
  </si>
  <si>
    <t xml:space="preserve">TTTTGGCCCTTAGGCACATTAG</t>
  </si>
  <si>
    <t xml:space="preserve">GGCCGGAAGAACCACCTCTA</t>
  </si>
  <si>
    <t xml:space="preserve">Glyma12g32230.1  [GeneBank:NM_001250332]</t>
  </si>
  <si>
    <t xml:space="preserve">CD394773</t>
  </si>
  <si>
    <t xml:space="preserve">Protein_At4g15248_[Arabidopsis_thaliana_(Mouse-ear_cress)]</t>
  </si>
  <si>
    <t xml:space="preserve">257262_at</t>
  </si>
  <si>
    <t xml:space="preserve">AT3G21890</t>
  </si>
  <si>
    <t xml:space="preserve">zinc_finger_(B-box_type)_family_protein</t>
  </si>
  <si>
    <t xml:space="preserve">C2C2-CO-like</t>
  </si>
  <si>
    <t xml:space="preserve">GmaAffx.62958.1.S1_at</t>
  </si>
  <si>
    <t xml:space="preserve">AAGACTAAAATACCCTAATTACAAGACAAGCT</t>
  </si>
  <si>
    <t xml:space="preserve">GTCTACATTGTATATAGTGTCTGTCAGAATTTATG</t>
  </si>
  <si>
    <t xml:space="preserve">Glyma12g34570.2</t>
  </si>
  <si>
    <t xml:space="preserve">AW569146</t>
  </si>
  <si>
    <t xml:space="preserve">Sali3-2_[Glycine_max_(Soybean)]</t>
  </si>
  <si>
    <t xml:space="preserve">Gma.17992.1.S1_at</t>
  </si>
  <si>
    <t xml:space="preserve">CAGATGCAACCATGAATCCTTTAA </t>
  </si>
  <si>
    <t xml:space="preserve">TGGAGGCAATAACAGCAGAAATT</t>
  </si>
  <si>
    <t xml:space="preserve">Glyma07g36973.1*, Glyma07g36986.1*  [GeneBank:XM_003529480]</t>
  </si>
  <si>
    <t xml:space="preserve">BG157311</t>
  </si>
  <si>
    <t xml:space="preserve">Gma.7824.1.S1_at</t>
  </si>
  <si>
    <t xml:space="preserve">(yes)</t>
  </si>
  <si>
    <t xml:space="preserve">CGTGTTAAGGTGACAAGATCTGCTT</t>
  </si>
  <si>
    <t xml:space="preserve">AGACAAATTGTGACTGAACAGAATCG</t>
  </si>
  <si>
    <t xml:space="preserve">Glyma11g05960.1</t>
  </si>
  <si>
    <t xml:space="preserve">BU550492</t>
  </si>
  <si>
    <t xml:space="preserve">CpABA1_protein_[Vigna_unguiculata_(Cowpea)]</t>
  </si>
  <si>
    <t xml:space="preserve">247025_at</t>
  </si>
  <si>
    <t xml:space="preserve">AT5G67030</t>
  </si>
  <si>
    <t xml:space="preserve">ABA1_(ABA_DEFICIENT_1);_zeaxanthin_epoxidase</t>
  </si>
  <si>
    <t xml:space="preserve">GmaAffx.40657.1.S1_at</t>
  </si>
  <si>
    <t xml:space="preserve">TCAGCTTATGCACCTCAAATTTCG</t>
  </si>
  <si>
    <t xml:space="preserve">TCAATTTGTGATCAAGTACAGCTTTGG</t>
  </si>
  <si>
    <t xml:space="preserve">Glyma03g36140.4*, Glyma03g36140.5*, Glyma03g36140.6*, Glyma19g38800.2*, Glyma19g38800.3*, Glyma19g38800.4*, Glyma19g38800.5*, Glyma19g38800.6*  [GeneBank:XM_003521452, XM_003521453,XM_003554427]</t>
  </si>
  <si>
    <t xml:space="preserve">BQ611829</t>
  </si>
  <si>
    <t xml:space="preserve">Nuclear_transcription_factor_Y_subunit_A-2_[Arabidopsis_thaliana_(Mouse-ear_cress)]</t>
  </si>
  <si>
    <t xml:space="preserve">250688_at</t>
  </si>
  <si>
    <t xml:space="preserve">AT5G06510</t>
  </si>
  <si>
    <t xml:space="preserve">CCAAT-binding_transcription_factor_(CBF-B/NF-YA)_family_protein</t>
  </si>
  <si>
    <t xml:space="preserve">CCAAT-HAP2</t>
  </si>
  <si>
    <t xml:space="preserve">GmaAffx.68580.1.S1_at</t>
  </si>
  <si>
    <t xml:space="preserve">CCTGCGTTGACTGCATTGG</t>
  </si>
  <si>
    <t xml:space="preserve">TGGCATTGGAACCTGACGTT</t>
  </si>
  <si>
    <t xml:space="preserve">Glyma17g09270.1, Glyma17g09270.2*  [GeneBank:XM_003549552]</t>
  </si>
  <si>
    <t xml:space="preserve">BI786481</t>
  </si>
  <si>
    <t xml:space="preserve">PREDICTED:_similar_to_CG4554-PA_[Tribolium_castaneum]</t>
  </si>
  <si>
    <t xml:space="preserve">247378_at</t>
  </si>
  <si>
    <t xml:space="preserve">AT5G63120</t>
  </si>
  <si>
    <t xml:space="preserve">ethylene-responsive_DEAD_box_RNA_helicase,_putative_(RH30)</t>
  </si>
  <si>
    <t xml:space="preserve">GmaAffx.46141.1.S1_at</t>
  </si>
  <si>
    <t xml:space="preserve">"</t>
  </si>
  <si>
    <t xml:space="preserve">Glyma17g09270.1, Glyma17g09270.2*, Glyma05g02590.1*, Glyma05g02590.2*  [GeneBank:XM_003549552]</t>
  </si>
  <si>
    <t xml:space="preserve">BU549193</t>
  </si>
  <si>
    <t xml:space="preserve">Gma.13371.1.A1_at</t>
  </si>
  <si>
    <t xml:space="preserve">TGTTTCATGGCGTGTGAATAACC</t>
  </si>
  <si>
    <t xml:space="preserve">CATAGGTGGAAAATACTTCCTTCCA</t>
  </si>
  <si>
    <t xml:space="preserve">Glyma14g07160.2*, Glyma14g07160.3*, Glyma14g07160.4*  [GeneBank:XM_003544141]</t>
  </si>
  <si>
    <t xml:space="preserve">CD400116</t>
  </si>
  <si>
    <t xml:space="preserve">Regulator_of_chromosome_condensation-like_protein_[Arabidopsis__thaliana_(Mouse-ear_cress)]</t>
  </si>
  <si>
    <t xml:space="preserve">GmaAffx.63449.1.S1_at</t>
  </si>
  <si>
    <t xml:space="preserve">TCATCAGCGTTGCTTGAAAAGAA</t>
  </si>
  <si>
    <t xml:space="preserve">TGGATACATGCCCGATTTTGT</t>
  </si>
  <si>
    <t xml:space="preserve">Glyma02g03020.1, Glyma02g03020.2  [GeneBank:NM_001250832]</t>
  </si>
  <si>
    <t xml:space="preserve">AW351062</t>
  </si>
  <si>
    <t xml:space="preserve">MYB_transcription_factor_MYB138_[Glycine_max_(Soybean)]</t>
  </si>
  <si>
    <t xml:space="preserve">264692_at</t>
  </si>
  <si>
    <t xml:space="preserve">AT1G70000</t>
  </si>
  <si>
    <t xml:space="preserve">DNA-binding_family_protein</t>
  </si>
  <si>
    <t xml:space="preserve">putative down-regulation by GmNARK in shoots:</t>
  </si>
  <si>
    <t xml:space="preserve">Gma.3440.2.S1_at</t>
  </si>
  <si>
    <t xml:space="preserve">AGGTTCTGCGCAACGCTCTA</t>
  </si>
  <si>
    <t xml:space="preserve">CTCTTTGATGTCCCTGAGGTCCTT</t>
  </si>
  <si>
    <t xml:space="preserve">Glyma15g38010.1, Glyma15g38010.2  [GeneBank:NM_001254070]</t>
  </si>
  <si>
    <t xml:space="preserve">CD418071</t>
  </si>
  <si>
    <t xml:space="preserve">Gma.3440.2.S1_a_at</t>
  </si>
  <si>
    <t xml:space="preserve">Glyma13g26960.1, Glyma13g26960.2, Glyma15g38010.1, Glyma15g38010.2  [GeneBank:NM_001254070, XM_003542785, XM_003542786]</t>
  </si>
  <si>
    <t xml:space="preserve">Gma.4643.2.S1_at</t>
  </si>
  <si>
    <t xml:space="preserve">AGTGTGAGCCATGGGATATTCCT</t>
  </si>
  <si>
    <t xml:space="preserve">CCTGAAGCAGTGGCACGATT</t>
  </si>
  <si>
    <t xml:space="preserve">Glyma15g40510.1  [GeneBank:EU440355, NM_001248972]</t>
  </si>
  <si>
    <t xml:space="preserve">BM891745</t>
  </si>
  <si>
    <t xml:space="preserve">NAC_domain_protein_NAC1_[Phaseolus_vulgaris_(Kidney_bean)_(French_bean)]</t>
  </si>
  <si>
    <t xml:space="preserve">262096_at</t>
  </si>
  <si>
    <t xml:space="preserve">AT1G56010</t>
  </si>
  <si>
    <t xml:space="preserve">NAC1_(Arabidopsis_NAC_domain_containing_protein_21,_Arabidopsis_NAC_domain_containing_protein_22);_transcription_factor</t>
  </si>
  <si>
    <t xml:space="preserve">GmaAffx.67744.1.S1_at</t>
  </si>
  <si>
    <t xml:space="preserve">TGTGGAAGGAGATGCTATCTCCAT</t>
  </si>
  <si>
    <t xml:space="preserve">CTCCCGTGATCAACGGATGA</t>
  </si>
  <si>
    <t xml:space="preserve">Glyma03g33900.1, Glyma03g33900.3*  [XM_003520602]</t>
  </si>
  <si>
    <t xml:space="preserve">BF595735</t>
  </si>
  <si>
    <t xml:space="preserve">260625_at</t>
  </si>
  <si>
    <t xml:space="preserve">AT1G08060</t>
  </si>
  <si>
    <t xml:space="preserve">MOM_(MAINTENANCE_OF_METHYLATION)</t>
  </si>
  <si>
    <t xml:space="preserve">Gma.15925.2.A1_at</t>
  </si>
  <si>
    <t xml:space="preserve">GCTAGCTTATGTGAGTGTCATGAATTTAC</t>
  </si>
  <si>
    <t xml:space="preserve">CCAATCCCATATTCTCCCACAA</t>
  </si>
  <si>
    <t xml:space="preserve">Glyma13g01250.1</t>
  </si>
  <si>
    <t xml:space="preserve">CD402690</t>
  </si>
  <si>
    <t xml:space="preserve">Allergen_V5/Tpx-1_related_[Medicago_truncatula_(Barrel_medic)]</t>
  </si>
  <si>
    <t xml:space="preserve">254024_at</t>
  </si>
  <si>
    <t xml:space="preserve">AT4G25780</t>
  </si>
  <si>
    <t xml:space="preserve">pathogenesis-related_protein,_putative</t>
  </si>
  <si>
    <t xml:space="preserve">GmaAffx.15116.1.S1_at</t>
  </si>
  <si>
    <t xml:space="preserve">TGCTGTGCCGAATCTACAAGAA</t>
  </si>
  <si>
    <t xml:space="preserve">CTCATGTGGCCCACGTTGAT</t>
  </si>
  <si>
    <t xml:space="preserve">Glyma13g35560.1  [XM_003543209]</t>
  </si>
  <si>
    <t xml:space="preserve">BU081310</t>
  </si>
  <si>
    <t xml:space="preserve">NAM-like_protein_[Prunus_persica_(Peach)]</t>
  </si>
  <si>
    <t xml:space="preserve">258385_at</t>
  </si>
  <si>
    <t xml:space="preserve">AT3G15510</t>
  </si>
  <si>
    <t xml:space="preserve">ATNAC2_(Arabidopsis_thaliana_NAC_domain_containing_protein_2);_transcription_factor</t>
  </si>
  <si>
    <t xml:space="preserve">Gma.7867.2.S1_at</t>
  </si>
  <si>
    <t xml:space="preserve">AGCCAACCGTATTCAGTATTCTTGAT</t>
  </si>
  <si>
    <t xml:space="preserve">TGGAGAAAGTTTTTGAGTGCCAAT</t>
  </si>
  <si>
    <t xml:space="preserve">Glyma13g37010.4*, Glyma13g37010.5*</t>
  </si>
  <si>
    <t xml:space="preserve">BU579069</t>
  </si>
  <si>
    <t xml:space="preserve">GmaAffx.11999.1.S1_at</t>
  </si>
  <si>
    <t xml:space="preserve">AGAGGATTGCCATCGAACTATGAG</t>
  </si>
  <si>
    <t xml:space="preserve">CAAACAGAATGGGAAGCAATCA</t>
  </si>
  <si>
    <t xml:space="preserve">Glyma03g02940.1</t>
  </si>
  <si>
    <t xml:space="preserve">AW567661</t>
  </si>
  <si>
    <t xml:space="preserve">Gma.15925.1.S1_at</t>
  </si>
  <si>
    <t xml:space="preserve">CTGGTGAAAGGAAAGCAGATTGC</t>
  </si>
  <si>
    <t xml:space="preserve">CGTCCACGCTGAGCCACTAC</t>
  </si>
  <si>
    <t xml:space="preserve">Glyma13g01250.1  [GeneBank:NM_001250440]</t>
  </si>
  <si>
    <t xml:space="preserve">BG237519</t>
  </si>
  <si>
    <t xml:space="preserve">GmaAffx.2138.1.S1_at</t>
  </si>
  <si>
    <t xml:space="preserve">GGGCATTTATTGTAGAAAGAGTATGGA</t>
  </si>
  <si>
    <t xml:space="preserve">CATCCTTCTCGTGCTCATATATTACACT</t>
  </si>
  <si>
    <t xml:space="preserve">Glyma13g35930.1  [GeneBank:XM_003543227]</t>
  </si>
  <si>
    <t xml:space="preserve">CB063404</t>
  </si>
  <si>
    <t xml:space="preserve">B0808H03.2_protein_[Oryza_sativa_(Rice)]</t>
  </si>
  <si>
    <t xml:space="preserve">ARK2_(Arabidopsis_Receptor_Kinase_2);_kinase</t>
  </si>
  <si>
    <t xml:space="preserve">GmaAffx.29978.1.S1_at</t>
  </si>
  <si>
    <t xml:space="preserve">AGAAAATTGATATTGAATGACGACTCGTA</t>
  </si>
  <si>
    <t xml:space="preserve">TTGTTGCGTCAACATGCTAAATG</t>
  </si>
  <si>
    <t xml:space="preserve">Glyma19g38970.1</t>
  </si>
  <si>
    <t xml:space="preserve">BE821213</t>
  </si>
  <si>
    <t xml:space="preserve">Gma.1748.2.S1_a_at</t>
  </si>
  <si>
    <t xml:space="preserve">GGCCTAATAGAGCAACCGTGTCT</t>
  </si>
  <si>
    <t xml:space="preserve">GGTGGCTTACCCTTATAAAAAACCA</t>
  </si>
  <si>
    <t xml:space="preserve">Glyma01g06150.1, Glyma02g12220.1  [GeneBank:DQ028769, EU661923, NM_001249926, NM_001251275] </t>
  </si>
  <si>
    <t xml:space="preserve">CA820372</t>
  </si>
  <si>
    <t xml:space="preserve">NAC_domain_protein_NAC1_[Glycine_max_(Soybean)]</t>
  </si>
  <si>
    <t xml:space="preserve">Gma.1326.1.S1_at</t>
  </si>
  <si>
    <t xml:space="preserve">AGGGTTCCCGCTGCTGATT</t>
  </si>
  <si>
    <t xml:space="preserve">TGCAGGAAGGAAATGATAGGAAAG</t>
  </si>
  <si>
    <t xml:space="preserve">Glyma17g13550.1  [GeneBank:EF432112, XM_003549784, XM_003549785]</t>
  </si>
  <si>
    <t xml:space="preserve">CD397515</t>
  </si>
  <si>
    <t xml:space="preserve">Pectate_lyase_[Gossypium_hirsutum_(Upland_cotton)]</t>
  </si>
  <si>
    <t xml:space="preserve">254119_at</t>
  </si>
  <si>
    <t xml:space="preserve">AT4G24780</t>
  </si>
  <si>
    <t xml:space="preserve">pectate_lyase_family_protein</t>
  </si>
  <si>
    <t xml:space="preserve">Gma.18057.1.S1_at</t>
  </si>
  <si>
    <t xml:space="preserve">CTACCGCATTGTTAATTCTCCACAA</t>
  </si>
  <si>
    <t xml:space="preserve">TGGAGGGTGGGAGAAAGAATC</t>
  </si>
  <si>
    <t xml:space="preserve">Glyma02g40800.1, Glyma02g40800.2  [GeneBank:XM_003519267]</t>
  </si>
  <si>
    <t xml:space="preserve">BU548813</t>
  </si>
  <si>
    <t xml:space="preserve">GmaAffx.57910.1.S1_at</t>
  </si>
  <si>
    <t xml:space="preserve">GGCAGTCCAATGTGGGTCTCT</t>
  </si>
  <si>
    <t xml:space="preserve">ATGCACAAACCCCTGAAAAAGTT</t>
  </si>
  <si>
    <t xml:space="preserve">Glyma08g05860.1  [GeneBank:XM_003525140, XM_003532494]</t>
  </si>
  <si>
    <t xml:space="preserve">AW831432</t>
  </si>
  <si>
    <t xml:space="preserve">Adenine_nucleotide_translocator_1_[Medicago_truncatula_(Barrel_medic)]</t>
  </si>
  <si>
    <t xml:space="preserve">246427_at</t>
  </si>
  <si>
    <t xml:space="preserve">AT5G17400</t>
  </si>
  <si>
    <t xml:space="preserve">ADP,_ATP_carrier_protein,_mitochondrial,_putative_/_ADP/ATP_translocase,_putative_/_adenine_nucleotide_translocator,_putative</t>
  </si>
  <si>
    <t xml:space="preserve">putative down-regulation by GmNARK in roots:</t>
  </si>
  <si>
    <t xml:space="preserve">GmaAffx.33361.1.S1_at</t>
  </si>
  <si>
    <t xml:space="preserve">CAGGAAGCTAAGCATGAGTATGATACA</t>
  </si>
  <si>
    <t xml:space="preserve">AAAACAAGAGGTACAGCTACACTACCATT</t>
  </si>
  <si>
    <t xml:space="preserve">Glyma17g09551.1*, Glyma17g09551.2*  [GeneBank:XM_003550681]</t>
  </si>
  <si>
    <t xml:space="preserve">BU090994</t>
  </si>
  <si>
    <t xml:space="preserve">ATP-binding_region,_ATPase-like_[Medicago_truncatula_(Barrel_medic)]</t>
  </si>
  <si>
    <t xml:space="preserve">Gma.1498.1.A1_at</t>
  </si>
  <si>
    <t xml:space="preserve">AATGTGTGGTGTATGGAGTCTGTGAT</t>
  </si>
  <si>
    <t xml:space="preserve">ACCCATTTTTGCTTGTGGAGTTT</t>
  </si>
  <si>
    <t xml:space="preserve">Glyma01g41640.1, Glyma11g03720.1  [GeneBank:XM_003517365, XM_003538696]</t>
  </si>
  <si>
    <t xml:space="preserve">BI973965</t>
  </si>
  <si>
    <t xml:space="preserve">TRNA-binding_arm;_Pleckstrin_homology-type_[Medicago_truncatula_(Barrel_medic)]</t>
  </si>
  <si>
    <t xml:space="preserve">245416_at</t>
  </si>
  <si>
    <t xml:space="preserve">AT4G17350</t>
  </si>
  <si>
    <t xml:space="preserve">similar_to_unknown_protein_[Arabidopsis_thaliana]_(TAIR:AT5G47440.1);_similar_to_hypothetical_protein_40.t00010_[Brassica_oleracea]_(GB:ABD65135.1);_similar_to_hypothetical_protein_31.t00035_[Brassica_oleracea]_(GB:ABD65121.1);_contains_InterPro_domain_Pl</t>
  </si>
  <si>
    <t xml:space="preserve">Protein_Synthesis</t>
  </si>
  <si>
    <t xml:space="preserve">GmaAffx.58008.1.S1_at</t>
  </si>
  <si>
    <t xml:space="preserve">CAAGGAGAAAGATGCATGGTGACT</t>
  </si>
  <si>
    <t xml:space="preserve">TCTATCAGGTGGTCCGATTGTGA</t>
  </si>
  <si>
    <t xml:space="preserve">Glyma06g48190.3</t>
  </si>
  <si>
    <t xml:space="preserve">BE057688</t>
  </si>
  <si>
    <t xml:space="preserve">Membrane_protein-like_[Cucumis_melo_(Muskmelon)]</t>
  </si>
  <si>
    <t xml:space="preserve">254182_at</t>
  </si>
  <si>
    <t xml:space="preserve">AT4G23950</t>
  </si>
  <si>
    <t xml:space="preserve">similar_to_unknown_protein_[Arabidopsis_thaliana]_(TAIR:AT1G22882.1);_similar_to_Os01g0876400_[Oryza_sativa_(japonica_cultivar-group)]_(GB:NP_001044969.1);_similar_to_membrane_protein_CH1-like_[Oryza_sativa_(japonica_cultivar-group)]_(GB:BAB92455.1);_cont</t>
  </si>
  <si>
    <t xml:space="preserve">GmaAffx.12161.1.S1_at</t>
  </si>
  <si>
    <t xml:space="preserve">GCTTGGACTGCTGGGAGGTA</t>
  </si>
  <si>
    <t xml:space="preserve">TCAATGTTTCGCACATTTTCTTCA</t>
  </si>
  <si>
    <t xml:space="preserve">asmbl_86268  [GeneBank:AW755521]</t>
  </si>
  <si>
    <t xml:space="preserve">AW755521</t>
  </si>
  <si>
    <t xml:space="preserve">Gma.6487.1.A1_at</t>
  </si>
  <si>
    <t xml:space="preserve">GACAAACCCGTTGGCACTCA</t>
  </si>
  <si>
    <t xml:space="preserve">TTGGAAGCTGAACCCTTGGAT </t>
  </si>
  <si>
    <t xml:space="preserve">Glyma10g35000.1  [GeneBank:XM_003536277]</t>
  </si>
  <si>
    <t xml:space="preserve">CD403790</t>
  </si>
  <si>
    <t xml:space="preserve">Gma.5322.1.A1_at</t>
  </si>
  <si>
    <t xml:space="preserve">TTGATCGACTCATACACCAAGTCAA</t>
  </si>
  <si>
    <t xml:space="preserve">CTGACTCACGTATCTTCACACCAATC</t>
  </si>
  <si>
    <t xml:space="preserve">Glyma01g22542.1*  [GeneBank:XM_003516809]</t>
  </si>
  <si>
    <t xml:space="preserve">BM091842</t>
  </si>
  <si>
    <t xml:space="preserve">267208_at</t>
  </si>
  <si>
    <t xml:space="preserve">AT2G30980</t>
  </si>
  <si>
    <t xml:space="preserve">shaggy-related_protein_kinase_delta_/_ASK-delta_/_ASK-dzeta_(ASK4)</t>
  </si>
  <si>
    <t xml:space="preserve">Gma.5725.1.S1_at</t>
  </si>
  <si>
    <t xml:space="preserve">AGTGGCAATGGCAACAGTGA</t>
  </si>
  <si>
    <t xml:space="preserve">CAAATTGGTGAGATTGGTTCCA</t>
  </si>
  <si>
    <t xml:space="preserve">Glyma15g13560.1  [GeneBank:XM_003546204]</t>
  </si>
  <si>
    <t xml:space="preserve">BM886367</t>
  </si>
  <si>
    <t xml:space="preserve">Peroxidase_1_[Phaseolus_vulgaris_(Kidney_bean)_(French_bean)]</t>
  </si>
  <si>
    <t xml:space="preserve">250646_at</t>
  </si>
  <si>
    <t xml:space="preserve">AT5G06720</t>
  </si>
  <si>
    <t xml:space="preserve">peroxidase,_putative</t>
  </si>
  <si>
    <t xml:space="preserve">Gma.1034.2.S1_a_at</t>
  </si>
  <si>
    <t xml:space="preserve">TTGCCTCCGCGTAATAAAAGC</t>
  </si>
  <si>
    <t xml:space="preserve">CCACAACTTCTTCAATTGCAACAA</t>
  </si>
  <si>
    <t xml:space="preserve">Glyma19g39850.1, Glyma19g39850.10, Glyma19g39850.11, Glyma19g39850.2, Glyma19g39850.3, Glyma19g39850.4, Glyma19g39850.5, Glyma19g39850.6, Glyma19g39850.7, Glyma19g39850.8, Glyma19g39850.9  [GeneBank:XM_003554474]</t>
  </si>
  <si>
    <t xml:space="preserve">CD390455</t>
  </si>
  <si>
    <t xml:space="preserve">262110_at</t>
  </si>
  <si>
    <t xml:space="preserve">AT1G02840</t>
  </si>
  <si>
    <t xml:space="preserve">SR1_(splicing_factor_2);_RNA_binding</t>
  </si>
  <si>
    <t xml:space="preserve">GmaAffx.85416.1.S1_at</t>
  </si>
  <si>
    <t xml:space="preserve">AAGCTTGCCATGCAAAATCAAT</t>
  </si>
  <si>
    <t xml:space="preserve">TGGATAGCGAATCTTGCCTGTT</t>
  </si>
  <si>
    <t xml:space="preserve">Glyma17g11111.1*, Glyma17g11111.2*, Glyma17g11111.3*  [GeneBank:XM_003550745]</t>
  </si>
  <si>
    <t xml:space="preserve">BI315948</t>
  </si>
  <si>
    <t xml:space="preserve">IBS1;_ATP_binding_/_kinase/_protein_kinase/_protein_serine/threonine_kinase/_protein-tyrosine_kinase_[Arabidopsis_thaliana]</t>
  </si>
  <si>
    <t xml:space="preserve">261427_at</t>
  </si>
  <si>
    <t xml:space="preserve">AT1G18670</t>
  </si>
  <si>
    <t xml:space="preserve">IBS1_(IMPAIRED_IN_BABA-INDUCED_STERILITY_1);_kinase</t>
  </si>
  <si>
    <t xml:space="preserve">GmaAffx.12694.2.S1_at</t>
  </si>
  <si>
    <t xml:space="preserve">TGGAAGAACCGATAACGAAATAAAA</t>
  </si>
  <si>
    <t xml:space="preserve">CGTTGAGTGGACGATGAGTTTGA</t>
  </si>
  <si>
    <t xml:space="preserve">Glyma06g16820.1  [GeneBank:NM_001248733]</t>
  </si>
  <si>
    <t xml:space="preserve">BM308450</t>
  </si>
  <si>
    <t xml:space="preserve">MYB6_[Tradescantia_fluminensis_(Small-leaf_spiderwort)]</t>
  </si>
  <si>
    <t xml:space="preserve">252958_at</t>
  </si>
  <si>
    <t xml:space="preserve">AT4G38620</t>
  </si>
  <si>
    <t xml:space="preserve">MYB4_(myb_domain_protein_4);_transcription_factor</t>
  </si>
  <si>
    <t xml:space="preserve">MYB</t>
  </si>
  <si>
    <t xml:space="preserve">Gma.13138.1.S1_at</t>
  </si>
  <si>
    <t xml:space="preserve">CCTAATGGCGACATGGATCAA</t>
  </si>
  <si>
    <t xml:space="preserve">AGGCCTACCCCAACGATTCT</t>
  </si>
  <si>
    <t xml:space="preserve">Glyma15g16190.1</t>
  </si>
  <si>
    <t xml:space="preserve">CD395871</t>
  </si>
  <si>
    <t xml:space="preserve">GmaAffx.33147.1.S1_at</t>
  </si>
  <si>
    <t xml:space="preserve">CTTTCATGGGCCAGGCTTT</t>
  </si>
  <si>
    <t xml:space="preserve">TCATGAGTGATGGCCCACAA</t>
  </si>
  <si>
    <t xml:space="preserve">Glyma05g00220.1  [GeneBank:XM_003524533]</t>
  </si>
  <si>
    <t xml:space="preserve">BQ452965</t>
  </si>
  <si>
    <t xml:space="preserve">Cytochrome_P-450_[Phalaenopsis_sp._SM9108]</t>
  </si>
  <si>
    <t xml:space="preserve">260376_at</t>
  </si>
  <si>
    <t xml:space="preserve">AT1G74110</t>
  </si>
  <si>
    <t xml:space="preserve">CYP78A10_(cytochrome_P450,_family_78,_subfamily_A,_polypeptide_10);_oxygen_binding</t>
  </si>
  <si>
    <t xml:space="preserve">Gma.5053.1.A1_at</t>
  </si>
  <si>
    <t xml:space="preserve">TGGCCTTGGTGGAGAGCTT</t>
  </si>
  <si>
    <t xml:space="preserve">CAGCCTGCTTTGGTACTACACACA</t>
  </si>
  <si>
    <t xml:space="preserve">Glyma15g02410.2*  [GeneBank:XM_003546913]</t>
  </si>
  <si>
    <t xml:space="preserve">CD399588</t>
  </si>
  <si>
    <t xml:space="preserve">AT4g26270/T25K17_80_[Arabidopsis_thaliana_(Mouse-ear_cress)]</t>
  </si>
  <si>
    <t xml:space="preserve">248555_at</t>
  </si>
  <si>
    <t xml:space="preserve">AT5G50340</t>
  </si>
  <si>
    <t xml:space="preserve">ATP_binding_/_ATP-dependent_peptidase/_damaged_DNA_binding_/_nucleoside-triphosphatase/_nucleotide_binding_/_serine-type_endopeptidase</t>
  </si>
  <si>
    <t xml:space="preserve">GmaAffx.4905.1.S1_at</t>
  </si>
  <si>
    <t xml:space="preserve">TACCATGGAAAGGGTGAAAGGTT</t>
  </si>
  <si>
    <t xml:space="preserve">TCGCATCTTGCCTCCAGTATG</t>
  </si>
  <si>
    <t xml:space="preserve">Glyma02g16050.1  [GeneBank:XM_003518846]</t>
  </si>
  <si>
    <t xml:space="preserve">BQ453808</t>
  </si>
  <si>
    <t xml:space="preserve">Putative_lipase_[Arabidopsis_thaliana_(Mouse-ear_cress)]</t>
  </si>
  <si>
    <t xml:space="preserve">260833_at</t>
  </si>
  <si>
    <t xml:space="preserve">AT1G06800</t>
  </si>
  <si>
    <t xml:space="preserve">Gma.8389.1.A1_at</t>
  </si>
  <si>
    <t xml:space="preserve">CTGGTTTGCATGGGAAGGAA</t>
  </si>
  <si>
    <t xml:space="preserve">CCTACAACAACATGTCAGGGACAGT</t>
  </si>
  <si>
    <t xml:space="preserve">Glyma11g34470.1, Glyma11g34470.2  [GeneBank:XM_003538381]</t>
  </si>
  <si>
    <t xml:space="preserve">AW310192</t>
  </si>
  <si>
    <t xml:space="preserve">Regulator_of_chromosome_condensation-like_protein_[Arabidopsis_thaliana_(Mouse-ear_cress)]</t>
  </si>
  <si>
    <t xml:space="preserve">251793_at</t>
  </si>
  <si>
    <t xml:space="preserve">AT3G55580</t>
  </si>
  <si>
    <t xml:space="preserve">regulator_of_chromosome_condensation_(RCC1)_family_protein</t>
  </si>
  <si>
    <t xml:space="preserve">Gma.6896.1.S1_x_at</t>
  </si>
  <si>
    <t xml:space="preserve">ACACGCTTCTTATTACTGAACTCTTCCA</t>
  </si>
  <si>
    <t xml:space="preserve">GGGTTGTTCTTGTCTCTCTCCAGAT</t>
  </si>
  <si>
    <t xml:space="preserve">Glyma13g29015.1*, Glyma15g10030.1, Glyma15g10030.2  [GeneBank:XM_003546035, XR_137150]</t>
  </si>
  <si>
    <t xml:space="preserve">CD396223</t>
  </si>
  <si>
    <t xml:space="preserve">Putative_cullin_protein_[Oryza_sativa_(japonica_cultivar-group)]</t>
  </si>
  <si>
    <t xml:space="preserve">248882_at</t>
  </si>
  <si>
    <t xml:space="preserve">AT5G46210</t>
  </si>
  <si>
    <t xml:space="preserve">CUL4_(CULLIN4);_protein_binding_/_ubiquitin-protein_ligase</t>
  </si>
  <si>
    <t xml:space="preserve">Gma.12211.1.S1_at</t>
  </si>
  <si>
    <t xml:space="preserve">TTTCTGTGAAATTTTGAAGCCAAGTT</t>
  </si>
  <si>
    <t xml:space="preserve">CACTATTCAGCATCTGATAAGCACTTGT</t>
  </si>
  <si>
    <t xml:space="preserve">Glyma08g27570.1  [GeneBank:NM_001255146]</t>
  </si>
  <si>
    <t xml:space="preserve">AW394548</t>
  </si>
  <si>
    <t xml:space="preserve">246512_at</t>
  </si>
  <si>
    <t xml:space="preserve">AT5G15630</t>
  </si>
  <si>
    <t xml:space="preserve">COBL4/IRX6_(COBRA-LIKE4);_hydrolase,_hydrolyzing_O-glycosyl_compounds_/_polysaccharide_binding</t>
  </si>
  <si>
    <t xml:space="preserve">Gma.15488.1.S1_at</t>
  </si>
  <si>
    <t xml:space="preserve">TTGGAGCAGCCATTGGATATTC</t>
  </si>
  <si>
    <t xml:space="preserve">TGCCTCCCCTTCTGAAGAGA</t>
  </si>
  <si>
    <t xml:space="preserve">Glyma06g33840.1, Glyma06g33840.2, Glyma20g10030.1  [GeneBank:NM_001248126, XM_003555296, XM_003555297]</t>
  </si>
  <si>
    <t xml:space="preserve">CD399398</t>
  </si>
  <si>
    <t xml:space="preserve">Putative_ubiquitin-conjugating_enzyme_E2_[Arabidopsis_thaliana_(Mouse-ear_cress)]</t>
  </si>
  <si>
    <t xml:space="preserve">264303_s_at</t>
  </si>
  <si>
    <t xml:space="preserve">AT1G16890;AT1G78870</t>
  </si>
  <si>
    <t xml:space="preserve">[AT1G16890,_UBC36;_ubiquitin-protein_ligase];[AT1G78870,_UBC35;_ubiquitin-protein_ligase]</t>
  </si>
  <si>
    <t xml:space="preserve">GmaAffx.33048.1.S1_at</t>
  </si>
  <si>
    <t xml:space="preserve">GCTCTCACCCAGGTTTGGAA</t>
  </si>
  <si>
    <t xml:space="preserve">GGAGCCTGAATGAAGGAGAGAA</t>
  </si>
  <si>
    <t xml:space="preserve">Glyma18g52720.2*  [GeneBank:XM_003551779]</t>
  </si>
  <si>
    <t xml:space="preserve">BQ298165</t>
  </si>
  <si>
    <t xml:space="preserve">Putative_TAF6_[Oryza_sativa_(japonica_cultivar-group)]</t>
  </si>
  <si>
    <t xml:space="preserve">261126_at</t>
  </si>
  <si>
    <t xml:space="preserve">AT1G04950</t>
  </si>
  <si>
    <t xml:space="preserve">TAFII59_(TATA_box_associated_factor_II_59);_transcription_initiation_factor</t>
  </si>
  <si>
    <t xml:space="preserve">Gma.1965.1.S1_at</t>
  </si>
  <si>
    <t xml:space="preserve">TTTGAATCCAACCTTAAAATGTCA</t>
  </si>
  <si>
    <t xml:space="preserve">GACAAACTAAGAAGGTTCAGTTCCA</t>
  </si>
  <si>
    <t xml:space="preserve">Glyma19g19680.1</t>
  </si>
  <si>
    <t xml:space="preserve">L01432</t>
  </si>
  <si>
    <t xml:space="preserve">Calmodulin-like_protein_[Branchiostoma_lanceolatum_(Common_lancelet)_(Amphioxus)]</t>
  </si>
  <si>
    <t xml:space="preserve">252713_at</t>
  </si>
  <si>
    <t xml:space="preserve">AT3G43810</t>
  </si>
  <si>
    <t xml:space="preserve">CAM7_(CALMODULIN_7);_calcium_ion_binding</t>
  </si>
  <si>
    <t xml:space="preserve">Gma.6110.1.S1_at</t>
  </si>
  <si>
    <t xml:space="preserve">AGAACTGTGGAGGATGAGAATGGT</t>
  </si>
  <si>
    <t xml:space="preserve">GCCACAGCATCAGCTCTAGGA</t>
  </si>
  <si>
    <t xml:space="preserve">Glyma03g41590.2, Glyma03g41590.4-9*, Glyma19g44190.2*, Glyma19g44190.3*  [GeneBank:NM_001250130]</t>
  </si>
  <si>
    <t xml:space="preserve">CD415020</t>
  </si>
  <si>
    <t xml:space="preserve">BZip_transcription_factor_[Psophocarpus_tetragonolobus_(Goa_bean)__(Asparagus_bean)]</t>
  </si>
  <si>
    <t xml:space="preserve">266555_at</t>
  </si>
  <si>
    <t xml:space="preserve">AT2G46270</t>
  </si>
  <si>
    <t xml:space="preserve">GBF3_(G-BOX_BINDING_FACTOR_3);_transcription_factor</t>
  </si>
  <si>
    <t xml:space="preserve">bZIP</t>
  </si>
  <si>
    <r>
      <rPr>
        <b val="true"/>
        <sz val="10"/>
        <rFont val="Arial"/>
        <family val="2"/>
      </rPr>
      <t xml:space="preserve">Table S3. Affymetrix data of putative </t>
    </r>
    <r>
      <rPr>
        <b val="true"/>
        <i val="true"/>
        <sz val="10"/>
        <rFont val="Arial"/>
        <family val="2"/>
      </rPr>
      <t xml:space="preserve">CCAAT binding TF</t>
    </r>
    <r>
      <rPr>
        <b val="true"/>
        <sz val="10"/>
        <rFont val="Arial"/>
        <family val="2"/>
      </rPr>
      <t xml:space="preserve"> genes of soybean. I</t>
    </r>
    <r>
      <rPr>
        <sz val="10"/>
        <rFont val="Arial"/>
        <family val="0"/>
      </rPr>
      <t xml:space="preserve">nformation found in literature on regulation of soybean gene expression by rhizobia is provided in the last column (column CH).</t>
    </r>
  </si>
  <si>
    <t xml:space="preserve">wt control                                      shoots</t>
  </si>
  <si>
    <t xml:space="preserve">nts control                           shoots</t>
  </si>
  <si>
    <t xml:space="preserve">wt control                                                 non-myc roots</t>
  </si>
  <si>
    <t xml:space="preserve">wt treatment                                                          myc root-parts</t>
  </si>
  <si>
    <t xml:space="preserve">wt treatment                            non-myc root-parts</t>
  </si>
  <si>
    <t xml:space="preserve">nts control                                  non-myc roots</t>
  </si>
  <si>
    <t xml:space="preserve">nts treatment                         myc root-parts</t>
  </si>
  <si>
    <t xml:space="preserve">nts treatment                               non-myc root-parts</t>
  </si>
  <si>
    <t xml:space="preserve">shoots:                           wt treatment (AOM) /                  nts treatment</t>
  </si>
  <si>
    <t xml:space="preserve">wt treatment non-myc root-parts (AOM) /                                wt control roots</t>
  </si>
  <si>
    <t xml:space="preserve">nts treatment non-myc root-parts /                wt control roots</t>
  </si>
  <si>
    <t xml:space="preserve">nts treatment non-myc root-parts /                   nts control roots</t>
  </si>
  <si>
    <t xml:space="preserve">wt myc root-parts /      wt control roots</t>
  </si>
  <si>
    <t xml:space="preserve">Goldberg Annotation:</t>
  </si>
  <si>
    <t xml:space="preserve">STABW</t>
  </si>
  <si>
    <t xml:space="preserve">notes</t>
  </si>
  <si>
    <t xml:space="preserve">Gma.12360.1.S1_at</t>
  </si>
  <si>
    <t xml:space="preserve">BE820446</t>
  </si>
  <si>
    <t xml:space="preserve">Glyma08g13090.1, Glyma08g13090.2</t>
  </si>
  <si>
    <t xml:space="preserve">Gma.16196.1.S1_at</t>
  </si>
  <si>
    <t xml:space="preserve">AW350888</t>
  </si>
  <si>
    <t xml:space="preserve">Transcription_factor_[Vitis_riparia_(Frost_grape)_(Vitis_vulpina)]</t>
  </si>
  <si>
    <t xml:space="preserve">Glyma12g36540.1, Glyma12g36540.2, Glyma12g36540.3, Glyma12g36540.4, Glyma12g36540.5</t>
  </si>
  <si>
    <r>
      <rPr>
        <sz val="10"/>
        <rFont val="Arial"/>
        <family val="2"/>
      </rPr>
      <t xml:space="preserve">slightly induced by </t>
    </r>
    <r>
      <rPr>
        <i val="true"/>
        <sz val="10"/>
        <rFont val="Arial"/>
        <family val="2"/>
      </rPr>
      <t xml:space="preserve">Bradyrhizobium japonicum </t>
    </r>
    <r>
      <rPr>
        <sz val="10"/>
        <rFont val="Arial"/>
        <family val="2"/>
      </rPr>
      <t xml:space="preserve">at 24 dai (Libault et al., 2009)</t>
    </r>
  </si>
  <si>
    <t xml:space="preserve">Gma.3174.1.S1_at</t>
  </si>
  <si>
    <t xml:space="preserve">BE822965</t>
  </si>
  <si>
    <t xml:space="preserve">262378_at</t>
  </si>
  <si>
    <t xml:space="preserve">AT1G72830</t>
  </si>
  <si>
    <t xml:space="preserve">HAP2C_(Heme_activator_protein_(yeast)_homolog_2C);_transcription_factor</t>
  </si>
  <si>
    <t xml:space="preserve">Glyma09g07960.1, Glyma09g07960.2, Glyma09g07960.3</t>
  </si>
  <si>
    <r>
      <rPr>
        <sz val="10"/>
        <rFont val="Arial"/>
        <family val="2"/>
      </rPr>
      <t xml:space="preserve">not found to be </t>
    </r>
    <r>
      <rPr>
        <i val="true"/>
        <sz val="10"/>
        <rFont val="Arial"/>
        <family val="2"/>
      </rPr>
      <t xml:space="preserve">B. japonicum</t>
    </r>
    <r>
      <rPr>
        <sz val="10"/>
        <rFont val="Arial"/>
        <family val="2"/>
      </rPr>
      <t xml:space="preserve">-induced at 4, 8, or 24 dai (Libault et al., 2009)</t>
    </r>
  </si>
  <si>
    <t xml:space="preserve">Gma.3634.1.S1_at</t>
  </si>
  <si>
    <t xml:space="preserve">BI316992</t>
  </si>
  <si>
    <t xml:space="preserve">258890_at</t>
  </si>
  <si>
    <t xml:space="preserve">AT3G05690</t>
  </si>
  <si>
    <t xml:space="preserve">HAP2B_(Heme_activator_protein_(yeast)_homolog_2B,_unfertilized_embryo_sac_8);_transcription_factor</t>
  </si>
  <si>
    <t xml:space="preserve">Glyma02g35190.1</t>
  </si>
  <si>
    <t xml:space="preserve">induced during early steps of nodulation and up to at least 16 days after inoculation (Libault et al., 2009; Hayashi et al., 2012)</t>
  </si>
  <si>
    <t xml:space="preserve">Gma.5586.2.S1_at</t>
  </si>
  <si>
    <t xml:space="preserve">CD398384</t>
  </si>
  <si>
    <t xml:space="preserve">Wrp15a_[Citrullus_lanatus_(Watermelon)_(Citrullus_vulgaris)]</t>
  </si>
  <si>
    <t xml:space="preserve">261803_at</t>
  </si>
  <si>
    <t xml:space="preserve">AT1G30500</t>
  </si>
  <si>
    <t xml:space="preserve">Glyma13g27230.1, Glyma13g27230.2</t>
  </si>
  <si>
    <t xml:space="preserve">GmaAffx.12933.1.S1_at</t>
  </si>
  <si>
    <t xml:space="preserve">AW395787</t>
  </si>
  <si>
    <t xml:space="preserve">Nuclear_transcription_factor_Y_subunit_A-1_[Arabidopsis_thaliana_(Mouse-ear_cress)]</t>
  </si>
  <si>
    <t xml:space="preserve">250320_at</t>
  </si>
  <si>
    <t xml:space="preserve">AT5G12840</t>
  </si>
  <si>
    <t xml:space="preserve">HAP2A_(EMBRYO_DEFECTIVE_2220);_transcription_factor</t>
  </si>
  <si>
    <t xml:space="preserve">Glyma02g47380.1, Glyma02g47380.2, Glyma02g47380.3</t>
  </si>
  <si>
    <t xml:space="preserve">GmaAffx.21388.1.A1_at</t>
  </si>
  <si>
    <t xml:space="preserve">BI970909</t>
  </si>
  <si>
    <t xml:space="preserve">CCAAT-binding_transcription_factor,_subunit_B_[Medicago_truncatula_(Barrel_medic)]</t>
  </si>
  <si>
    <t xml:space="preserve">Glyma07g04050.1, Glyma07g04050.2, Glyma07g04050.3, Glyma07g04050.4</t>
  </si>
  <si>
    <t xml:space="preserve">Glyma03g36140.1, Glyma03g36140.2, Glyma03g36140.3, Glyma19g38800.1</t>
  </si>
  <si>
    <t xml:space="preserve">preferentially expressed in roots including nodules (Libault et al., 2009)</t>
  </si>
  <si>
    <t xml:space="preserve">GmaAffx.79944.1.A1_at</t>
  </si>
  <si>
    <t xml:space="preserve">BU546984</t>
  </si>
  <si>
    <t xml:space="preserve">RAPB_protein_[Oryza_sativa_(Rice)]</t>
  </si>
  <si>
    <t xml:space="preserve">Glyma13g16770.1, Glyma13g16770.2, Glyma13g16770.3</t>
  </si>
  <si>
    <t xml:space="preserve">GmaAffx.82813.1.S1_at</t>
  </si>
  <si>
    <t xml:space="preserve">BG045517</t>
  </si>
  <si>
    <t xml:space="preserve">Nuclear_transcription_factor_Y_subunit_A-7_[Arabidopsis_thaliana_(Mouse-ear_cress)]</t>
  </si>
  <si>
    <t xml:space="preserve">Glyma08g13090.1</t>
  </si>
  <si>
    <t xml:space="preserve">GmaAffx.82813.2.S1_at</t>
  </si>
  <si>
    <t xml:space="preserve">BI470279</t>
  </si>
  <si>
    <t xml:space="preserve">Glyma05g29970.1, Glyma05g29970.2</t>
  </si>
  <si>
    <t xml:space="preserve">Gma.10579.1.S1_at</t>
  </si>
  <si>
    <t xml:space="preserve">BE822946</t>
  </si>
  <si>
    <t xml:space="preserve">LEC1-like_protein_[Phaseolus_coccineus_(Scarlet_runner_bean)]</t>
  </si>
  <si>
    <t xml:space="preserve">248754_at</t>
  </si>
  <si>
    <t xml:space="preserve">AT5G47670</t>
  </si>
  <si>
    <t xml:space="preserve">CCAAT-box_binding_transcription_factor_family_protein_/_leafy_cotyledon_1-related_(L1L)</t>
  </si>
  <si>
    <t xml:space="preserve">CCAAT-HAP3</t>
  </si>
  <si>
    <t xml:space="preserve">Glyma17g00950.1</t>
  </si>
  <si>
    <t xml:space="preserve">Gma.12719.1.S1_at</t>
  </si>
  <si>
    <t xml:space="preserve">CD395490</t>
  </si>
  <si>
    <t xml:space="preserve">Nuclear_transcription_factor_Y_subunit_B-2_[Arabidopsis_thaliana_(Mouse-ear_cress)]</t>
  </si>
  <si>
    <t xml:space="preserve">248764_at</t>
  </si>
  <si>
    <t xml:space="preserve">AT5G47640</t>
  </si>
  <si>
    <t xml:space="preserve">CCAAT-box_binding_transcription_factor_subunit_B_(NF-YB)_(HAP3_)_(AHAP3)_family_(Hap3b)</t>
  </si>
  <si>
    <t xml:space="preserve">Glyma02g46970.1</t>
  </si>
  <si>
    <t xml:space="preserve">Gma.1955.3.S1_at</t>
  </si>
  <si>
    <t xml:space="preserve">CD402631</t>
  </si>
  <si>
    <t xml:space="preserve">Nuclear_transcription_factor_Y_subunit_B-8_[Arabidopsis_thaliana__(Mouse-ear_cress)]</t>
  </si>
  <si>
    <t xml:space="preserve">265466_at</t>
  </si>
  <si>
    <t xml:space="preserve">Glyma03g33490.1, Glyma03g33490.2</t>
  </si>
  <si>
    <t xml:space="preserve">Gma.403.1.A1_at</t>
  </si>
  <si>
    <t xml:space="preserve">AI442765</t>
  </si>
  <si>
    <t xml:space="preserve">Putative_HAP3-like_transcriptional-activator_[Oryza_sativa_(japonica_cultivar-group)]</t>
  </si>
  <si>
    <t xml:space="preserve">Glyma02g17310.1</t>
  </si>
  <si>
    <t xml:space="preserve">Gma.8502.1.A1_at</t>
  </si>
  <si>
    <t xml:space="preserve">AY058918</t>
  </si>
  <si>
    <t xml:space="preserve">CCAAT-box_binding_factor_HAP3_B_domain_[Glycine_max_(Soybean)]</t>
  </si>
  <si>
    <t xml:space="preserve">AY058918 NCBI (Glyma20g00240.1)</t>
  </si>
  <si>
    <t xml:space="preserve">Gma.8502.1.S1_at</t>
  </si>
  <si>
    <t xml:space="preserve">Glyma20g00240.1</t>
  </si>
  <si>
    <t xml:space="preserve">GmaAffx.10582.1.S1_at</t>
  </si>
  <si>
    <t xml:space="preserve">BM523687</t>
  </si>
  <si>
    <t xml:space="preserve">245592_at</t>
  </si>
  <si>
    <t xml:space="preserve">AT4G14540</t>
  </si>
  <si>
    <t xml:space="preserve">CCAAT-box_binding_transcription_factor_subunit_B_(NF-YB)_(HAP3_)_(AHAP3)_family</t>
  </si>
  <si>
    <t xml:space="preserve">Glyma15g12570.1</t>
  </si>
  <si>
    <t xml:space="preserve">GmaAffx.10582.2.S1_at</t>
  </si>
  <si>
    <t xml:space="preserve">BI498558</t>
  </si>
  <si>
    <t xml:space="preserve">Glyma08g44140.1</t>
  </si>
  <si>
    <t xml:space="preserve">GmaAffx.42919.1.S1_at</t>
  </si>
  <si>
    <t xml:space="preserve">BE821922</t>
  </si>
  <si>
    <t xml:space="preserve">FJ775529 NCBI, FJ775530 NCBI, Glyma10g33550.1, Glyma10g33550.2</t>
  </si>
  <si>
    <t xml:space="preserve">GmaAffx.46657.1.S1_at</t>
  </si>
  <si>
    <t xml:space="preserve">BM954427</t>
  </si>
  <si>
    <t xml:space="preserve">Putative_CCAAT-binding_transcription_factor_subunit_[Arabidopsis_thaliana_(Mouse-ear_cress)]</t>
  </si>
  <si>
    <t xml:space="preserve">Glyma11g18960.1</t>
  </si>
  <si>
    <t xml:space="preserve">GmaAffx.63499.1.S1_at</t>
  </si>
  <si>
    <t xml:space="preserve">BG237862</t>
  </si>
  <si>
    <t xml:space="preserve">Glyma07g39820.1</t>
  </si>
  <si>
    <t xml:space="preserve">Gma.13083.1.A1_at</t>
  </si>
  <si>
    <t xml:space="preserve">BI974469</t>
  </si>
  <si>
    <t xml:space="preserve">Transcription_factor_CBF/NF-Y/archaeal_histone_[Medicago_truncatula_(Barrel_medic)]</t>
  </si>
  <si>
    <t xml:space="preserve">260622_at</t>
  </si>
  <si>
    <t xml:space="preserve">AT1G07980</t>
  </si>
  <si>
    <t xml:space="preserve">histone-like_transcription_factor_(CBF/NF-Y)_family_protein</t>
  </si>
  <si>
    <t xml:space="preserve">CCAAT-HAP5</t>
  </si>
  <si>
    <t xml:space="preserve">Glyma12g07390.1, Glyma12g07390.2</t>
  </si>
  <si>
    <t xml:space="preserve">Gma.18106.1.S1_at</t>
  </si>
  <si>
    <t xml:space="preserve">BM568226</t>
  </si>
  <si>
    <t xml:space="preserve">Nuclear_transcription_factor_Y_subunit_C-4_[Arabidopsis_thaliana__(Mouse-ear_cress)]</t>
  </si>
  <si>
    <t xml:space="preserve">HAP5A_(Heme_activator_protein_(yeast)_homolog_5A);_DNA_binding_/_transcription_factor</t>
  </si>
  <si>
    <t xml:space="preserve">Glyma04g37290.2</t>
  </si>
  <si>
    <t xml:space="preserve">Gma.3028.1.S1_at</t>
  </si>
  <si>
    <t xml:space="preserve">CD410488</t>
  </si>
  <si>
    <t xml:space="preserve">CONSTANS_interacting_protein_2a_[Lycopersicon_esculentum_(Tomato)]</t>
  </si>
  <si>
    <t xml:space="preserve">Glyma06g17780.1</t>
  </si>
  <si>
    <t xml:space="preserve">GmaAffx.49363.1.S1_at</t>
  </si>
  <si>
    <t xml:space="preserve">BM086271</t>
  </si>
  <si>
    <t xml:space="preserve">GmaAffx.49363.2.S1_at</t>
  </si>
  <si>
    <t xml:space="preserve">BU926112</t>
  </si>
  <si>
    <t xml:space="preserve">Glyma11g20740.1</t>
  </si>
  <si>
    <t xml:space="preserve">GmaAffx.63832.1.S1_at</t>
  </si>
  <si>
    <t xml:space="preserve">BE820502</t>
  </si>
  <si>
    <t xml:space="preserve">Arabidopsis_thaliana_genomic_DNA,_chromosome_5,_P1_clone:MNL12_[Arabidopsis_thaliana_(Mouse-ear_cress)]</t>
  </si>
  <si>
    <t xml:space="preserve">transcription_factor,_putative</t>
  </si>
  <si>
    <t xml:space="preserve">Glyma18g01040.1</t>
  </si>
  <si>
    <t xml:space="preserve">GmaAffx.66953.1.S1_at</t>
  </si>
  <si>
    <t xml:space="preserve">AW831868</t>
  </si>
  <si>
    <t xml:space="preserve">Glyma12g34510.1</t>
  </si>
  <si>
    <t xml:space="preserve">induced during early steps of nodulation up to at least 8 days after inoculation (Libault et al., 2009)</t>
  </si>
  <si>
    <t xml:space="preserve">GmaAffx.81045.1.A1_at</t>
  </si>
  <si>
    <t xml:space="preserve">BE659926</t>
  </si>
  <si>
    <t xml:space="preserve">Putative_heme_activated_protein_[Oryza_sativa_(japonica_cultivar-group)]</t>
  </si>
  <si>
    <t xml:space="preserve">262098_at</t>
  </si>
  <si>
    <t xml:space="preserve">AT1G56170</t>
  </si>
  <si>
    <t xml:space="preserve">HAP5B_(Heme_activator_protein_(yeast)_homolog_5B);_DNA_binding_/_transcription_factor</t>
  </si>
  <si>
    <t xml:space="preserve">BT098376 NCBI</t>
  </si>
  <si>
    <t xml:space="preserve">GmaAffx.81045.1.S1_at</t>
  </si>
  <si>
    <t xml:space="preserve">BQ785661</t>
  </si>
  <si>
    <t xml:space="preserve">Glyma08g17630.1</t>
  </si>
  <si>
    <t xml:space="preserve">GmaAffx.81559.1.S1_at</t>
  </si>
  <si>
    <t xml:space="preserve">BI425279</t>
  </si>
  <si>
    <t xml:space="preserve">Histone-fold/TFIID-TAF/NF-Y_[Medicago_truncatula_(Barrel_medic)]</t>
  </si>
  <si>
    <t xml:space="preserve">256258_at</t>
  </si>
  <si>
    <t xml:space="preserve">AT3G12480</t>
  </si>
  <si>
    <t xml:space="preserve">Glyma13g25860.1, Glyma13g25860.3, Glyma15g36170.1</t>
  </si>
  <si>
    <t xml:space="preserve">GmaAffx.86595.1.S1_at</t>
  </si>
  <si>
    <t xml:space="preserve">BI315661</t>
  </si>
  <si>
    <t xml:space="preserve">At1g08970/F7G19_16_[Medicago_truncatula_(Barrel_medic)]</t>
  </si>
  <si>
    <t xml:space="preserve">264650_at</t>
  </si>
  <si>
    <t xml:space="preserve">AT1G08970</t>
  </si>
  <si>
    <t xml:space="preserve">HAP5C_(HEME_ACTIVATED_PROTEIN_5C);_DNA_binding_/_transcription_factor</t>
  </si>
  <si>
    <t xml:space="preserve">Glyma03g39910.1, Glyma19g42460.1</t>
  </si>
  <si>
    <r>
      <rPr>
        <sz val="10"/>
        <rFont val="Arial"/>
        <family val="2"/>
      </rPr>
      <t xml:space="preserve">Glyma19g42460: soybean gene with highest homology to </t>
    </r>
    <r>
      <rPr>
        <i val="true"/>
        <sz val="10"/>
        <rFont val="Arial"/>
        <family val="2"/>
      </rPr>
      <t xml:space="preserve">PvNF-YC1</t>
    </r>
    <r>
      <rPr>
        <sz val="10"/>
        <rFont val="Arial"/>
        <family val="2"/>
      </rPr>
      <t xml:space="preserve"> (nodule-induced gene essentiell for nodule development; Zanetti et al., 2010)</t>
    </r>
  </si>
  <si>
    <t xml:space="preserve">GmaAffx.89077.1.A1_s_at</t>
  </si>
  <si>
    <t xml:space="preserve">CK605647</t>
  </si>
  <si>
    <t xml:space="preserve">CCAAT-box_binding_factor_HAP5_homolog_[Daucus_carota_(Carrot)]</t>
  </si>
  <si>
    <t xml:space="preserve">GmaAffx.90612.1.S1_at</t>
  </si>
  <si>
    <t xml:space="preserve">CF806337</t>
  </si>
  <si>
    <t xml:space="preserve">Nuclear_transcription_factor_Y_subunit_C-4_[Arabidopsis_thaliana_(Mouse-ear_cress)]</t>
  </si>
  <si>
    <t xml:space="preserve">GmaAffx.90612.1.S1_s_at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0"/>
    <numFmt numFmtId="166" formatCode="0.000"/>
    <numFmt numFmtId="167" formatCode="0.00000"/>
    <numFmt numFmtId="168" formatCode="General"/>
    <numFmt numFmtId="169" formatCode="0.0"/>
    <numFmt numFmtId="170" formatCode="0.0000"/>
    <numFmt numFmtId="171" formatCode="0"/>
  </numFmts>
  <fonts count="3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2"/>
      <name val="Arial"/>
      <family val="2"/>
    </font>
    <font>
      <b val="true"/>
      <sz val="12"/>
      <name val="Arial"/>
      <family val="2"/>
    </font>
    <font>
      <b val="true"/>
      <i val="true"/>
      <sz val="12"/>
      <name val="Arial"/>
      <family val="2"/>
    </font>
    <font>
      <i val="true"/>
      <sz val="12"/>
      <name val="Arial"/>
      <family val="2"/>
    </font>
    <font>
      <b val="true"/>
      <sz val="10"/>
      <name val="Arial"/>
      <family val="2"/>
    </font>
    <font>
      <b val="true"/>
      <sz val="11"/>
      <name val="Arial"/>
      <family val="2"/>
    </font>
    <font>
      <b val="true"/>
      <sz val="11"/>
      <color rgb="FFFF0000"/>
      <name val="Arial"/>
      <family val="2"/>
    </font>
    <font>
      <b val="true"/>
      <sz val="11"/>
      <color rgb="FF008000"/>
      <name val="Arial"/>
      <family val="2"/>
    </font>
    <font>
      <sz val="11"/>
      <name val="Arial"/>
      <family val="2"/>
    </font>
    <font>
      <sz val="9"/>
      <name val="Arial"/>
      <family val="2"/>
    </font>
    <font>
      <b val="true"/>
      <sz val="10"/>
      <color rgb="FFFF0000"/>
      <name val="Arial"/>
      <family val="2"/>
    </font>
    <font>
      <sz val="10"/>
      <color rgb="FFFF0000"/>
      <name val="Arial"/>
      <family val="2"/>
    </font>
    <font>
      <sz val="10"/>
      <color rgb="FF008000"/>
      <name val="Arial"/>
      <family val="2"/>
    </font>
    <font>
      <b val="true"/>
      <sz val="12"/>
      <color rgb="FF808080"/>
      <name val="Arial"/>
      <family val="2"/>
    </font>
    <font>
      <sz val="10"/>
      <color rgb="FF808080"/>
      <name val="Arial"/>
      <family val="2"/>
    </font>
    <font>
      <sz val="8"/>
      <name val="Arial"/>
      <family val="2"/>
    </font>
    <font>
      <vertAlign val="superscript"/>
      <sz val="10"/>
      <name val="Arial"/>
      <family val="2"/>
    </font>
    <font>
      <sz val="10"/>
      <name val="Calibri"/>
      <family val="2"/>
    </font>
    <font>
      <b val="true"/>
      <u val="single"/>
      <sz val="10"/>
      <name val="Arial"/>
      <family val="2"/>
    </font>
    <font>
      <i val="true"/>
      <sz val="10"/>
      <name val="Arial"/>
      <family val="2"/>
    </font>
    <font>
      <b val="true"/>
      <sz val="9"/>
      <name val="Arial"/>
      <family val="2"/>
    </font>
    <font>
      <b val="true"/>
      <sz val="10"/>
      <name val="Calibri"/>
      <family val="2"/>
    </font>
    <font>
      <b val="true"/>
      <sz val="10"/>
      <color rgb="FF008000"/>
      <name val="Arial"/>
      <family val="2"/>
    </font>
    <font>
      <b val="true"/>
      <sz val="10"/>
      <color rgb="FF808080"/>
      <name val="Arial"/>
      <family val="2"/>
    </font>
    <font>
      <sz val="9"/>
      <color rgb="FF808080"/>
      <name val="Arial"/>
      <family val="2"/>
    </font>
    <font>
      <sz val="7"/>
      <name val="Arial"/>
      <family val="2"/>
    </font>
    <font>
      <b val="true"/>
      <sz val="7"/>
      <name val="Arial"/>
      <family val="2"/>
    </font>
    <font>
      <b val="true"/>
      <sz val="7"/>
      <name val="Arial Unicode MS"/>
      <family val="2"/>
    </font>
    <font>
      <sz val="7"/>
      <name val="Arial Unicode MS"/>
      <family val="2"/>
    </font>
    <font>
      <b val="true"/>
      <i val="true"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99"/>
        <bgColor rgb="FFFFFFCC"/>
      </patternFill>
    </fill>
    <fill>
      <patternFill patternType="solid">
        <fgColor rgb="FFFFCC00"/>
        <bgColor rgb="FFFFFF00"/>
      </patternFill>
    </fill>
    <fill>
      <patternFill patternType="solid">
        <fgColor rgb="FF969696"/>
        <bgColor rgb="FF808080"/>
      </patternFill>
    </fill>
  </fills>
  <borders count="21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hair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hair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hair"/>
      <top/>
      <bottom/>
      <diagonal/>
    </border>
    <border diagonalUp="false" diagonalDown="false">
      <left/>
      <right style="thin"/>
      <top/>
      <bottom style="double"/>
      <diagonal/>
    </border>
    <border diagonalUp="false" diagonalDown="false">
      <left style="thin"/>
      <right/>
      <top/>
      <bottom style="double"/>
      <diagonal/>
    </border>
    <border diagonalUp="false" diagonalDown="false">
      <left/>
      <right style="hair"/>
      <top/>
      <bottom style="double"/>
      <diagonal/>
    </border>
    <border diagonalUp="false" diagonalDown="false">
      <left style="hair"/>
      <right/>
      <top/>
      <bottom style="double"/>
      <diagonal/>
    </border>
    <border diagonalUp="false" diagonalDown="false">
      <left style="thin"/>
      <right style="hair"/>
      <top/>
      <bottom style="double"/>
      <diagonal/>
    </border>
    <border diagonalUp="false" diagonalDown="false">
      <left style="thin"/>
      <right style="thin"/>
      <top/>
      <bottom style="double"/>
      <diagonal/>
    </border>
    <border diagonalUp="false" diagonalDown="false">
      <left/>
      <right/>
      <top/>
      <bottom style="double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hair"/>
      <right/>
      <top/>
      <bottom style="thin"/>
      <diagonal/>
    </border>
    <border diagonalUp="false" diagonalDown="false">
      <left style="hair"/>
      <right style="thin"/>
      <top/>
      <bottom style="thin"/>
      <diagonal/>
    </border>
    <border diagonalUp="false" diagonalDown="false">
      <left style="thin"/>
      <right style="hair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8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2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9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1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2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2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1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2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2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0" xfId="2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4" fillId="0" borderId="0" xfId="2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2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7" xfId="2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4" fillId="0" borderId="0" xfId="2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8" xfId="2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5" fontId="4" fillId="0" borderId="9" xfId="2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5" fontId="4" fillId="0" borderId="10" xfId="2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5" fontId="4" fillId="0" borderId="11" xfId="2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10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2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3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7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2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8" xfId="2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5" fontId="4" fillId="0" borderId="7" xfId="2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5" fontId="4" fillId="0" borderId="13" xfId="2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4" fontId="4" fillId="0" borderId="13" xfId="2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6" fontId="4" fillId="0" borderId="13" xfId="2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7" fontId="4" fillId="0" borderId="13" xfId="2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5" fontId="4" fillId="0" borderId="12" xfId="20" applyFont="false" applyBorder="true" applyAlignment="true" applyProtection="false">
      <alignment horizontal="general" vertical="bottom" textRotation="90" wrapText="true" indent="0" shrinkToFit="false"/>
      <protection locked="true" hidden="false"/>
    </xf>
    <xf numFmtId="164" fontId="4" fillId="0" borderId="8" xfId="2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4" fillId="0" borderId="13" xfId="2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4" fillId="0" borderId="1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9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5" fillId="2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5" fillId="2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5" fillId="2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5" fillId="3" borderId="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5" fillId="3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3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5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6" fillId="2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6" fillId="2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6" fillId="3" borderId="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6" fillId="3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6" fillId="2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2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5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6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4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7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7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7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17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7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7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17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18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9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6" fillId="2" borderId="17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6" fillId="2" borderId="18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1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1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7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7" fillId="2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7" fillId="2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7" fillId="3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7" fillId="3" borderId="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7" fillId="2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20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14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2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1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9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9" fontId="4" fillId="0" borderId="1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4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1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9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9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9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9" fillId="0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4" fillId="0" borderId="1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9" fillId="0" borderId="1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9" fontId="9" fillId="0" borderId="1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9" fontId="4" fillId="0" borderId="1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9" fillId="0" borderId="5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7" xfId="2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6" fontId="4" fillId="0" borderId="13" xfId="2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6" fontId="4" fillId="0" borderId="8" xfId="2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9" fontId="14" fillId="0" borderId="12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4" fillId="0" borderId="8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4" fillId="0" borderId="13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20" fillId="0" borderId="7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4" fillId="2" borderId="13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4" fillId="0" borderId="13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14" fillId="0" borderId="7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4" fillId="3" borderId="13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4" fillId="4" borderId="13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13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10" fillId="0" borderId="13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13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4" fillId="0" borderId="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0" fillId="0" borderId="3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23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4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14" fillId="0" borderId="3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4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10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4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5" fillId="0" borderId="1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6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5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5" fillId="2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14" fillId="0" borderId="3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6" fillId="3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1" fontId="9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5" fillId="0" borderId="3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5" fillId="4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7" fillId="3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3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7" fillId="2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4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5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1" fontId="10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9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14" fillId="0" borderId="1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7" fillId="3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5" fillId="3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6" fillId="4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7" fillId="2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3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7" fillId="4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6" fillId="2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7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9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4" fillId="0" borderId="1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9" fillId="0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6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17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7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5" fillId="0" borderId="1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7" fillId="4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9" fillId="0" borderId="0" xfId="2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5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4" fillId="0" borderId="3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29" fillId="0" borderId="1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9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6" fillId="0" borderId="0" xfId="2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28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7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22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5" fillId="0" borderId="3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5" fillId="0" borderId="3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7" fillId="0" borderId="0" xfId="2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0" fontId="27" fillId="0" borderId="0" xfId="2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17" fillId="0" borderId="0" xfId="2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27" fillId="0" borderId="0" xfId="2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1" fontId="13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5" fillId="0" borderId="1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9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1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2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3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0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2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9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9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9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0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4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14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4" fillId="2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14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4" fillId="3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4" fillId="4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8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3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1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1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1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3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4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1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7" fillId="3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7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6" fillId="3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6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1" fontId="9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5" fillId="2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5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7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5" fillId="3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1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1" fontId="4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0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14" fillId="0" borderId="1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7" fillId="2" borderId="1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14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3" borderId="1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4" borderId="1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2" borderId="1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6" fillId="4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7" fillId="4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7" fillId="3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14" fillId="2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6" fillId="3" borderId="17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rd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A167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pane xSplit="4500" ySplit="3870" topLeftCell="BF8" activePane="topLeft" state="split"/>
      <selection pane="topLeft" activeCell="A1" activeCellId="0" sqref="A1:Y1"/>
      <selection pane="topRight" activeCell="BF1" activeCellId="0" sqref="BF1"/>
      <selection pane="bottomLeft" activeCell="A8" activeCellId="0" sqref="A8"/>
      <selection pane="bottomRight" activeCell="BF8" activeCellId="0" sqref="BF8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31.28"/>
    <col collapsed="false" customWidth="true" hidden="false" outlineLevel="0" max="2" min="2" style="1" width="0.7"/>
    <col collapsed="false" customWidth="true" hidden="false" outlineLevel="0" max="3" min="3" style="2" width="9.41"/>
    <col collapsed="false" customWidth="true" hidden="false" outlineLevel="0" max="7" min="4" style="2" width="8.7"/>
    <col collapsed="false" customWidth="true" hidden="false" outlineLevel="0" max="9" min="8" style="3" width="8.7"/>
    <col collapsed="false" customWidth="true" hidden="false" outlineLevel="0" max="10" min="10" style="4" width="8.7"/>
    <col collapsed="false" customWidth="true" hidden="false" outlineLevel="0" max="11" min="11" style="5" width="9.7"/>
    <col collapsed="false" customWidth="true" hidden="false" outlineLevel="0" max="13" min="12" style="1" width="6.7"/>
    <col collapsed="false" customWidth="true" hidden="false" outlineLevel="0" max="14" min="14" style="4" width="8.7"/>
    <col collapsed="false" customWidth="true" hidden="false" outlineLevel="0" max="15" min="15" style="5" width="9.7"/>
    <col collapsed="false" customWidth="true" hidden="false" outlineLevel="0" max="16" min="16" style="6" width="3.7"/>
    <col collapsed="false" customWidth="true" hidden="false" outlineLevel="0" max="17" min="17" style="1" width="0.7"/>
    <col collapsed="false" customWidth="true" hidden="false" outlineLevel="0" max="21" min="18" style="2" width="8.7"/>
    <col collapsed="false" customWidth="true" hidden="false" outlineLevel="0" max="24" min="22" style="7" width="8.7"/>
    <col collapsed="false" customWidth="true" hidden="false" outlineLevel="0" max="25" min="25" style="4" width="8.7"/>
    <col collapsed="false" customWidth="true" hidden="false" outlineLevel="0" max="26" min="26" style="5" width="9.7"/>
    <col collapsed="false" customWidth="true" hidden="false" outlineLevel="0" max="28" min="27" style="1" width="6.7"/>
    <col collapsed="false" customWidth="true" hidden="false" outlineLevel="0" max="29" min="29" style="4" width="8.7"/>
    <col collapsed="false" customWidth="true" hidden="false" outlineLevel="0" max="30" min="30" style="5" width="9.7"/>
    <col collapsed="false" customWidth="true" hidden="false" outlineLevel="0" max="31" min="31" style="6" width="3.7"/>
    <col collapsed="false" customWidth="true" hidden="false" outlineLevel="0" max="32" min="32" style="1" width="0.7"/>
    <col collapsed="false" customWidth="true" hidden="false" outlineLevel="0" max="36" min="33" style="2" width="8.7"/>
    <col collapsed="false" customWidth="true" hidden="false" outlineLevel="0" max="39" min="37" style="7" width="8.7"/>
    <col collapsed="false" customWidth="true" hidden="false" outlineLevel="0" max="40" min="40" style="4" width="8.7"/>
    <col collapsed="false" customWidth="true" hidden="false" outlineLevel="0" max="41" min="41" style="5" width="9.7"/>
    <col collapsed="false" customWidth="true" hidden="false" outlineLevel="0" max="43" min="42" style="1" width="6.7"/>
    <col collapsed="false" customWidth="true" hidden="false" outlineLevel="0" max="44" min="44" style="4" width="8.7"/>
    <col collapsed="false" customWidth="true" hidden="false" outlineLevel="0" max="45" min="45" style="5" width="9.7"/>
    <col collapsed="false" customWidth="true" hidden="false" outlineLevel="0" max="46" min="46" style="6" width="3.7"/>
    <col collapsed="false" customWidth="true" hidden="false" outlineLevel="0" max="47" min="47" style="1" width="0.7"/>
    <col collapsed="false" customWidth="true" hidden="false" outlineLevel="0" max="51" min="48" style="2" width="8.7"/>
    <col collapsed="false" customWidth="true" hidden="false" outlineLevel="0" max="54" min="52" style="7" width="8.7"/>
    <col collapsed="false" customWidth="true" hidden="false" outlineLevel="0" max="55" min="55" style="4" width="8.7"/>
    <col collapsed="false" customWidth="true" hidden="false" outlineLevel="0" max="56" min="56" style="5" width="9.7"/>
    <col collapsed="false" customWidth="true" hidden="false" outlineLevel="0" max="58" min="57" style="8" width="6.7"/>
    <col collapsed="false" customWidth="true" hidden="false" outlineLevel="0" max="59" min="59" style="4" width="8.7"/>
    <col collapsed="false" customWidth="true" hidden="false" outlineLevel="0" max="60" min="60" style="5" width="9.7"/>
    <col collapsed="false" customWidth="true" hidden="false" outlineLevel="0" max="61" min="61" style="6" width="3.7"/>
    <col collapsed="false" customWidth="true" hidden="false" outlineLevel="0" max="62" min="62" style="1" width="0.7"/>
    <col collapsed="false" customWidth="true" hidden="false" outlineLevel="0" max="63" min="63" style="7" width="8.7"/>
    <col collapsed="false" customWidth="true" hidden="false" outlineLevel="0" max="64" min="64" style="6" width="3.7"/>
    <col collapsed="false" customWidth="true" hidden="false" outlineLevel="0" max="65" min="65" style="7" width="8.7"/>
    <col collapsed="false" customWidth="true" hidden="false" outlineLevel="0" max="66" min="66" style="6" width="3.7"/>
    <col collapsed="false" customWidth="true" hidden="false" outlineLevel="0" max="68" min="67" style="9" width="5.71"/>
    <col collapsed="false" customWidth="true" hidden="false" outlineLevel="0" max="69" min="69" style="1" width="0.7"/>
    <col collapsed="false" customWidth="true" hidden="false" outlineLevel="0" max="70" min="70" style="7" width="8.7"/>
    <col collapsed="false" customWidth="true" hidden="false" outlineLevel="0" max="71" min="71" style="6" width="3.7"/>
    <col collapsed="false" customWidth="true" hidden="false" outlineLevel="0" max="72" min="72" style="7" width="8.7"/>
    <col collapsed="false" customWidth="true" hidden="false" outlineLevel="0" max="73" min="73" style="6" width="3.7"/>
    <col collapsed="false" customWidth="true" hidden="false" outlineLevel="0" max="75" min="74" style="6" width="8.7"/>
    <col collapsed="false" customWidth="true" hidden="false" outlineLevel="0" max="76" min="76" style="10" width="3.7"/>
    <col collapsed="false" customWidth="true" hidden="false" outlineLevel="0" max="78" min="77" style="6" width="5.71"/>
    <col collapsed="false" customWidth="true" hidden="false" outlineLevel="0" max="79" min="79" style="1" width="0.7"/>
    <col collapsed="false" customWidth="true" hidden="false" outlineLevel="0" max="81" min="80" style="6" width="8.85"/>
    <col collapsed="false" customWidth="true" hidden="false" outlineLevel="0" max="82" min="82" style="1" width="0.7"/>
    <col collapsed="false" customWidth="true" hidden="false" outlineLevel="0" max="83" min="83" style="1" width="25.41"/>
    <col collapsed="false" customWidth="true" hidden="false" outlineLevel="0" max="84" min="84" style="1" width="10.56"/>
    <col collapsed="false" customWidth="true" hidden="false" outlineLevel="0" max="85" min="85" style="8" width="93.13"/>
    <col collapsed="false" customWidth="true" hidden="false" outlineLevel="0" max="86" min="86" style="8" width="13.14"/>
    <col collapsed="false" customWidth="true" hidden="false" outlineLevel="0" max="87" min="87" style="8" width="11.56"/>
    <col collapsed="false" customWidth="true" hidden="false" outlineLevel="0" max="88" min="88" style="8" width="67.28"/>
    <col collapsed="false" customWidth="true" hidden="false" outlineLevel="0" max="89" min="89" style="8" width="29.13"/>
    <col collapsed="false" customWidth="true" hidden="false" outlineLevel="0" max="90" min="90" style="8" width="24.85"/>
    <col collapsed="false" customWidth="true" hidden="false" outlineLevel="0" max="91" min="91" style="8" width="12.28"/>
    <col collapsed="false" customWidth="true" hidden="false" outlineLevel="0" max="92" min="92" style="11" width="2.13"/>
    <col collapsed="false" customWidth="true" hidden="false" outlineLevel="0" max="93" min="93" style="1" width="31.99"/>
    <col collapsed="false" customWidth="true" hidden="false" outlineLevel="0" max="94" min="94" style="1" width="15.85"/>
    <col collapsed="false" customWidth="false" hidden="false" outlineLevel="0" max="95" min="95" style="1" width="11.42"/>
    <col collapsed="false" customWidth="true" hidden="false" outlineLevel="0" max="96" min="96" style="1" width="14.7"/>
    <col collapsed="false" customWidth="true" hidden="false" outlineLevel="0" max="97" min="97" style="1" width="13.41"/>
    <col collapsed="false" customWidth="false" hidden="false" outlineLevel="0" max="112" min="98" style="1" width="11.42"/>
    <col collapsed="false" customWidth="false" hidden="false" outlineLevel="0" max="257" min="113" style="12" width="11.42"/>
  </cols>
  <sheetData>
    <row r="1" customFormat="false" ht="46.5" hidden="false" customHeight="true" outlineLevel="0" collapsed="false">
      <c r="A1" s="13" t="s">
        <v>0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</row>
    <row r="2" customFormat="false" ht="15" hidden="false" customHeight="false" outlineLevel="0" collapsed="false">
      <c r="C2" s="3"/>
    </row>
    <row r="3" customFormat="false" ht="15.75" hidden="false" customHeight="false" outlineLevel="0" collapsed="false">
      <c r="B3" s="14"/>
      <c r="C3" s="15" t="s">
        <v>1</v>
      </c>
      <c r="AF3" s="14"/>
      <c r="AG3" s="15" t="s">
        <v>2</v>
      </c>
      <c r="AK3" s="2"/>
      <c r="AL3" s="2"/>
      <c r="AM3" s="2"/>
      <c r="BJ3" s="14"/>
      <c r="BK3" s="16" t="s">
        <v>1</v>
      </c>
      <c r="BQ3" s="14"/>
      <c r="BR3" s="17" t="s">
        <v>2</v>
      </c>
      <c r="CA3" s="14"/>
      <c r="CB3" s="17" t="s">
        <v>3</v>
      </c>
      <c r="CD3" s="14"/>
    </row>
    <row r="4" customFormat="false" ht="15" hidden="false" customHeight="false" outlineLevel="0" collapsed="false">
      <c r="B4" s="14"/>
      <c r="C4" s="18" t="s">
        <v>4</v>
      </c>
      <c r="Q4" s="14"/>
      <c r="R4" s="18" t="s">
        <v>5</v>
      </c>
      <c r="AF4" s="14"/>
      <c r="AG4" s="18" t="s">
        <v>4</v>
      </c>
      <c r="AK4" s="2"/>
      <c r="AL4" s="2"/>
      <c r="AM4" s="2"/>
      <c r="AU4" s="14"/>
      <c r="AV4" s="18" t="s">
        <v>5</v>
      </c>
      <c r="BJ4" s="14"/>
      <c r="BM4" s="19"/>
      <c r="BN4" s="20"/>
      <c r="BO4" s="21" t="s">
        <v>6</v>
      </c>
      <c r="BP4" s="22" t="s">
        <v>7</v>
      </c>
      <c r="BQ4" s="14"/>
      <c r="BT4" s="19"/>
      <c r="BV4" s="23"/>
      <c r="BY4" s="24" t="s">
        <v>6</v>
      </c>
      <c r="BZ4" s="22" t="s">
        <v>7</v>
      </c>
      <c r="CA4" s="14"/>
      <c r="CB4" s="25" t="s">
        <v>6</v>
      </c>
      <c r="CC4" s="26" t="s">
        <v>7</v>
      </c>
      <c r="CD4" s="14"/>
    </row>
    <row r="5" customFormat="false" ht="19.5" hidden="false" customHeight="true" outlineLevel="0" collapsed="false">
      <c r="B5" s="14"/>
      <c r="Q5" s="14"/>
      <c r="AF5" s="14"/>
      <c r="AK5" s="2"/>
      <c r="AL5" s="2"/>
      <c r="AM5" s="2"/>
      <c r="AU5" s="14"/>
      <c r="BJ5" s="14"/>
      <c r="BM5" s="19"/>
      <c r="BN5" s="20"/>
      <c r="BO5" s="27" t="n">
        <v>110</v>
      </c>
      <c r="BP5" s="28" t="n">
        <v>21</v>
      </c>
      <c r="BQ5" s="14"/>
      <c r="BR5" s="29"/>
      <c r="BT5" s="19"/>
      <c r="BV5" s="23"/>
      <c r="BX5" s="20"/>
      <c r="BY5" s="27" t="n">
        <v>98</v>
      </c>
      <c r="BZ5" s="28" t="n">
        <v>4</v>
      </c>
      <c r="CA5" s="30"/>
      <c r="CB5" s="31" t="n">
        <v>79</v>
      </c>
      <c r="CC5" s="32" t="n">
        <v>0</v>
      </c>
      <c r="CD5" s="14"/>
    </row>
    <row r="6" s="40" customFormat="true" ht="41.25" hidden="false" customHeight="true" outlineLevel="0" collapsed="false">
      <c r="A6" s="33"/>
      <c r="B6" s="34"/>
      <c r="C6" s="35" t="s">
        <v>8</v>
      </c>
      <c r="D6" s="35"/>
      <c r="E6" s="35" t="s">
        <v>9</v>
      </c>
      <c r="F6" s="35"/>
      <c r="G6" s="36"/>
      <c r="H6" s="37"/>
      <c r="I6" s="37"/>
      <c r="J6" s="38"/>
      <c r="K6" s="39"/>
      <c r="N6" s="38"/>
      <c r="O6" s="39"/>
      <c r="P6" s="41" t="s">
        <v>10</v>
      </c>
      <c r="Q6" s="34"/>
      <c r="R6" s="35" t="s">
        <v>11</v>
      </c>
      <c r="S6" s="35"/>
      <c r="T6" s="35" t="s">
        <v>12</v>
      </c>
      <c r="U6" s="35"/>
      <c r="V6" s="36"/>
      <c r="W6" s="36"/>
      <c r="X6" s="36"/>
      <c r="Y6" s="38"/>
      <c r="Z6" s="39"/>
      <c r="AC6" s="38"/>
      <c r="AD6" s="39"/>
      <c r="AE6" s="41" t="s">
        <v>10</v>
      </c>
      <c r="AF6" s="34"/>
      <c r="AG6" s="35" t="s">
        <v>13</v>
      </c>
      <c r="AH6" s="35"/>
      <c r="AI6" s="35" t="s">
        <v>14</v>
      </c>
      <c r="AJ6" s="35"/>
      <c r="AK6" s="36"/>
      <c r="AL6" s="36"/>
      <c r="AM6" s="36"/>
      <c r="AN6" s="38"/>
      <c r="AO6" s="39"/>
      <c r="AR6" s="38"/>
      <c r="AS6" s="39"/>
      <c r="AT6" s="41" t="s">
        <v>10</v>
      </c>
      <c r="AU6" s="34"/>
      <c r="AV6" s="35" t="s">
        <v>15</v>
      </c>
      <c r="AW6" s="35"/>
      <c r="AX6" s="35" t="s">
        <v>16</v>
      </c>
      <c r="AY6" s="35"/>
      <c r="AZ6" s="36"/>
      <c r="BA6" s="36"/>
      <c r="BB6" s="36"/>
      <c r="BC6" s="38"/>
      <c r="BD6" s="39"/>
      <c r="BE6" s="42"/>
      <c r="BF6" s="42"/>
      <c r="BG6" s="38"/>
      <c r="BH6" s="39"/>
      <c r="BI6" s="41" t="s">
        <v>10</v>
      </c>
      <c r="BJ6" s="34"/>
      <c r="BK6" s="43" t="s">
        <v>17</v>
      </c>
      <c r="BL6" s="44" t="s">
        <v>10</v>
      </c>
      <c r="BM6" s="45" t="s">
        <v>18</v>
      </c>
      <c r="BN6" s="41" t="s">
        <v>10</v>
      </c>
      <c r="BO6" s="46" t="s">
        <v>10</v>
      </c>
      <c r="BP6" s="41" t="s">
        <v>10</v>
      </c>
      <c r="BQ6" s="33"/>
      <c r="BR6" s="43" t="s">
        <v>17</v>
      </c>
      <c r="BS6" s="44" t="s">
        <v>10</v>
      </c>
      <c r="BT6" s="45" t="s">
        <v>18</v>
      </c>
      <c r="BU6" s="41" t="s">
        <v>10</v>
      </c>
      <c r="BV6" s="47" t="s">
        <v>19</v>
      </c>
      <c r="BW6" s="47"/>
      <c r="BX6" s="47"/>
      <c r="BY6" s="46" t="s">
        <v>10</v>
      </c>
      <c r="BZ6" s="41" t="s">
        <v>10</v>
      </c>
      <c r="CA6" s="30"/>
      <c r="CB6" s="46" t="s">
        <v>10</v>
      </c>
      <c r="CC6" s="41" t="s">
        <v>10</v>
      </c>
      <c r="CD6" s="34"/>
      <c r="CE6" s="48"/>
      <c r="CF6" s="49" t="s">
        <v>20</v>
      </c>
      <c r="CG6" s="50"/>
      <c r="CH6" s="50"/>
      <c r="CI6" s="50"/>
      <c r="CJ6" s="50"/>
      <c r="CK6" s="50"/>
      <c r="CL6" s="50"/>
      <c r="CM6" s="50"/>
      <c r="CN6" s="51"/>
      <c r="CO6" s="52"/>
      <c r="CP6" s="24" t="s">
        <v>21</v>
      </c>
      <c r="CQ6" s="53"/>
      <c r="CR6" s="54" t="s">
        <v>22</v>
      </c>
      <c r="CS6" s="52"/>
      <c r="CT6" s="55"/>
      <c r="CU6" s="55"/>
      <c r="CV6" s="55"/>
      <c r="CW6" s="55"/>
      <c r="CX6" s="55"/>
      <c r="CY6" s="55"/>
      <c r="CZ6" s="55"/>
      <c r="DA6" s="55"/>
      <c r="DB6" s="55"/>
      <c r="DC6" s="55"/>
      <c r="DD6" s="55"/>
      <c r="DE6" s="55"/>
      <c r="DF6" s="55"/>
      <c r="DG6" s="55"/>
      <c r="DH6" s="55"/>
    </row>
    <row r="7" customFormat="false" ht="75" hidden="false" customHeight="true" outlineLevel="0" collapsed="false">
      <c r="A7" s="56" t="s">
        <v>23</v>
      </c>
      <c r="B7" s="57"/>
      <c r="C7" s="58" t="s">
        <v>24</v>
      </c>
      <c r="D7" s="59" t="s">
        <v>25</v>
      </c>
      <c r="E7" s="58" t="s">
        <v>26</v>
      </c>
      <c r="F7" s="59" t="s">
        <v>27</v>
      </c>
      <c r="G7" s="60" t="s">
        <v>28</v>
      </c>
      <c r="H7" s="61" t="s">
        <v>29</v>
      </c>
      <c r="I7" s="61" t="s">
        <v>30</v>
      </c>
      <c r="J7" s="62" t="s">
        <v>31</v>
      </c>
      <c r="K7" s="63" t="s">
        <v>32</v>
      </c>
      <c r="L7" s="60" t="s">
        <v>33</v>
      </c>
      <c r="M7" s="60" t="s">
        <v>34</v>
      </c>
      <c r="N7" s="62" t="s">
        <v>35</v>
      </c>
      <c r="O7" s="63" t="s">
        <v>36</v>
      </c>
      <c r="P7" s="41"/>
      <c r="Q7" s="64"/>
      <c r="R7" s="60" t="s">
        <v>24</v>
      </c>
      <c r="S7" s="59" t="s">
        <v>25</v>
      </c>
      <c r="T7" s="60" t="s">
        <v>26</v>
      </c>
      <c r="U7" s="59" t="s">
        <v>27</v>
      </c>
      <c r="V7" s="60" t="s">
        <v>28</v>
      </c>
      <c r="W7" s="60" t="s">
        <v>29</v>
      </c>
      <c r="X7" s="60" t="s">
        <v>30</v>
      </c>
      <c r="Y7" s="62" t="s">
        <v>31</v>
      </c>
      <c r="Z7" s="63" t="s">
        <v>32</v>
      </c>
      <c r="AA7" s="60" t="s">
        <v>33</v>
      </c>
      <c r="AB7" s="60" t="s">
        <v>34</v>
      </c>
      <c r="AC7" s="62" t="s">
        <v>35</v>
      </c>
      <c r="AD7" s="63" t="s">
        <v>36</v>
      </c>
      <c r="AE7" s="41"/>
      <c r="AF7" s="64"/>
      <c r="AG7" s="60" t="s">
        <v>24</v>
      </c>
      <c r="AH7" s="59" t="s">
        <v>25</v>
      </c>
      <c r="AI7" s="60" t="s">
        <v>26</v>
      </c>
      <c r="AJ7" s="59" t="s">
        <v>27</v>
      </c>
      <c r="AK7" s="60" t="s">
        <v>28</v>
      </c>
      <c r="AL7" s="60" t="s">
        <v>29</v>
      </c>
      <c r="AM7" s="60" t="s">
        <v>30</v>
      </c>
      <c r="AN7" s="62" t="s">
        <v>31</v>
      </c>
      <c r="AO7" s="63" t="s">
        <v>32</v>
      </c>
      <c r="AP7" s="60" t="s">
        <v>33</v>
      </c>
      <c r="AQ7" s="60" t="s">
        <v>34</v>
      </c>
      <c r="AR7" s="62" t="s">
        <v>35</v>
      </c>
      <c r="AS7" s="63" t="s">
        <v>36</v>
      </c>
      <c r="AT7" s="41"/>
      <c r="AU7" s="64"/>
      <c r="AV7" s="60" t="s">
        <v>24</v>
      </c>
      <c r="AW7" s="59" t="s">
        <v>25</v>
      </c>
      <c r="AX7" s="58" t="s">
        <v>26</v>
      </c>
      <c r="AY7" s="59" t="s">
        <v>27</v>
      </c>
      <c r="AZ7" s="60" t="s">
        <v>28</v>
      </c>
      <c r="BA7" s="60" t="s">
        <v>29</v>
      </c>
      <c r="BB7" s="60" t="s">
        <v>30</v>
      </c>
      <c r="BC7" s="62" t="s">
        <v>31</v>
      </c>
      <c r="BD7" s="63" t="s">
        <v>32</v>
      </c>
      <c r="BE7" s="60" t="s">
        <v>33</v>
      </c>
      <c r="BF7" s="60" t="s">
        <v>34</v>
      </c>
      <c r="BG7" s="62" t="s">
        <v>35</v>
      </c>
      <c r="BH7" s="63" t="s">
        <v>36</v>
      </c>
      <c r="BI7" s="41"/>
      <c r="BJ7" s="57"/>
      <c r="BK7" s="43"/>
      <c r="BL7" s="44"/>
      <c r="BM7" s="45"/>
      <c r="BN7" s="41"/>
      <c r="BO7" s="46"/>
      <c r="BP7" s="41"/>
      <c r="BQ7" s="57"/>
      <c r="BR7" s="43"/>
      <c r="BS7" s="44"/>
      <c r="BT7" s="45"/>
      <c r="BU7" s="41"/>
      <c r="BV7" s="65" t="s">
        <v>37</v>
      </c>
      <c r="BW7" s="66" t="s">
        <v>38</v>
      </c>
      <c r="BX7" s="41" t="s">
        <v>39</v>
      </c>
      <c r="BY7" s="46"/>
      <c r="BZ7" s="41"/>
      <c r="CA7" s="57"/>
      <c r="CB7" s="46"/>
      <c r="CC7" s="41"/>
      <c r="CD7" s="57"/>
      <c r="CE7" s="67" t="s">
        <v>23</v>
      </c>
      <c r="CF7" s="68" t="s">
        <v>40</v>
      </c>
      <c r="CG7" s="68" t="s">
        <v>41</v>
      </c>
      <c r="CH7" s="69" t="s">
        <v>42</v>
      </c>
      <c r="CI7" s="69" t="s">
        <v>43</v>
      </c>
      <c r="CJ7" s="69" t="s">
        <v>44</v>
      </c>
      <c r="CK7" s="69" t="s">
        <v>45</v>
      </c>
      <c r="CL7" s="69" t="s">
        <v>46</v>
      </c>
      <c r="CM7" s="69" t="s">
        <v>47</v>
      </c>
      <c r="CN7" s="70"/>
      <c r="CO7" s="71"/>
      <c r="CP7" s="72" t="s">
        <v>3</v>
      </c>
      <c r="CQ7" s="73" t="s">
        <v>48</v>
      </c>
      <c r="CR7" s="74" t="s">
        <v>48</v>
      </c>
    </row>
    <row r="8" s="49" customFormat="true" ht="16.5" hidden="false" customHeight="false" outlineLevel="0" collapsed="false">
      <c r="A8" s="75" t="s">
        <v>49</v>
      </c>
      <c r="B8" s="76"/>
      <c r="C8" s="77" t="n">
        <v>29.13</v>
      </c>
      <c r="D8" s="78" t="n">
        <v>4.02</v>
      </c>
      <c r="E8" s="77" t="n">
        <v>5623.32</v>
      </c>
      <c r="F8" s="78" t="n">
        <v>1472.88</v>
      </c>
      <c r="G8" s="79" t="n">
        <v>193.07</v>
      </c>
      <c r="H8" s="49" t="n">
        <v>106.45</v>
      </c>
      <c r="I8" s="49" t="n">
        <v>300.63</v>
      </c>
      <c r="J8" s="80" t="n">
        <v>3.798</v>
      </c>
      <c r="K8" s="81" t="n">
        <v>0.062854</v>
      </c>
      <c r="L8" s="49" t="n">
        <v>33</v>
      </c>
      <c r="M8" s="49" t="n">
        <v>100</v>
      </c>
      <c r="N8" s="80" t="n">
        <v>3.801</v>
      </c>
      <c r="O8" s="81" t="n">
        <v>0.062774</v>
      </c>
      <c r="P8" s="82" t="s">
        <v>50</v>
      </c>
      <c r="Q8" s="76"/>
      <c r="R8" s="79" t="n">
        <v>27.49</v>
      </c>
      <c r="S8" s="78" t="n">
        <v>6.99</v>
      </c>
      <c r="T8" s="79" t="n">
        <v>5623.32</v>
      </c>
      <c r="U8" s="78" t="n">
        <v>1472.88</v>
      </c>
      <c r="V8" s="79" t="n">
        <v>204.57</v>
      </c>
      <c r="W8" s="79" t="n">
        <v>105.92</v>
      </c>
      <c r="X8" s="79" t="n">
        <v>390.09</v>
      </c>
      <c r="Y8" s="80" t="n">
        <v>3.799</v>
      </c>
      <c r="Z8" s="81" t="n">
        <v>0.062818</v>
      </c>
      <c r="AA8" s="49" t="n">
        <v>33</v>
      </c>
      <c r="AB8" s="49" t="n">
        <v>100</v>
      </c>
      <c r="AC8" s="80" t="n">
        <v>3.802</v>
      </c>
      <c r="AD8" s="81" t="n">
        <v>0.06275</v>
      </c>
      <c r="AE8" s="82" t="s">
        <v>50</v>
      </c>
      <c r="AF8" s="76"/>
      <c r="AG8" s="79" t="n">
        <v>26.99</v>
      </c>
      <c r="AH8" s="78" t="n">
        <v>4.63</v>
      </c>
      <c r="AI8" s="79" t="n">
        <v>5533.37</v>
      </c>
      <c r="AJ8" s="78" t="n">
        <v>1454.72</v>
      </c>
      <c r="AK8" s="79" t="n">
        <v>205</v>
      </c>
      <c r="AL8" s="79" t="n">
        <v>110.99</v>
      </c>
      <c r="AM8" s="79" t="n">
        <v>334.44</v>
      </c>
      <c r="AN8" s="80" t="n">
        <v>3.785</v>
      </c>
      <c r="AO8" s="81" t="n">
        <v>0.063244</v>
      </c>
      <c r="AP8" s="49" t="n">
        <v>33</v>
      </c>
      <c r="AQ8" s="49" t="n">
        <v>100</v>
      </c>
      <c r="AR8" s="80" t="n">
        <v>3.784</v>
      </c>
      <c r="AS8" s="81" t="n">
        <v>0.063286</v>
      </c>
      <c r="AT8" s="82" t="s">
        <v>50</v>
      </c>
      <c r="AU8" s="76"/>
      <c r="AV8" s="79" t="n">
        <v>52.68</v>
      </c>
      <c r="AW8" s="78" t="n">
        <v>23.51</v>
      </c>
      <c r="AX8" s="77" t="n">
        <v>5533.37</v>
      </c>
      <c r="AY8" s="78" t="n">
        <v>1454.72</v>
      </c>
      <c r="AZ8" s="79" t="n">
        <v>105.04</v>
      </c>
      <c r="BA8" s="79" t="n">
        <v>47.69</v>
      </c>
      <c r="BB8" s="79" t="n">
        <v>407.82</v>
      </c>
      <c r="BC8" s="80" t="n">
        <v>3.767</v>
      </c>
      <c r="BD8" s="81" t="n">
        <v>0.063748</v>
      </c>
      <c r="BE8" s="49" t="n">
        <v>33</v>
      </c>
      <c r="BF8" s="49" t="n">
        <v>100</v>
      </c>
      <c r="BG8" s="80" t="n">
        <v>3.796</v>
      </c>
      <c r="BH8" s="81" t="n">
        <v>0.062927</v>
      </c>
      <c r="BI8" s="82" t="s">
        <v>50</v>
      </c>
      <c r="BJ8" s="76"/>
      <c r="BK8" s="83" t="n">
        <f aca="false">G8</f>
        <v>193.07</v>
      </c>
      <c r="BL8" s="84" t="str">
        <f aca="false">P8</f>
        <v>*</v>
      </c>
      <c r="BM8" s="85" t="n">
        <f aca="false">V8</f>
        <v>204.57</v>
      </c>
      <c r="BN8" s="86" t="str">
        <f aca="false">AE8</f>
        <v>*</v>
      </c>
      <c r="BO8" s="84" t="s">
        <v>50</v>
      </c>
      <c r="BP8" s="87"/>
      <c r="BQ8" s="76"/>
      <c r="BR8" s="88" t="n">
        <f aca="false">AK8</f>
        <v>205</v>
      </c>
      <c r="BS8" s="89" t="str">
        <f aca="false">AT8</f>
        <v>*</v>
      </c>
      <c r="BT8" s="85" t="n">
        <f aca="false">AZ8</f>
        <v>105.04</v>
      </c>
      <c r="BU8" s="89" t="str">
        <f aca="false">BI8</f>
        <v>*</v>
      </c>
      <c r="BV8" s="90" t="n">
        <f aca="false">AX8/C8</f>
        <v>189.954342602128</v>
      </c>
      <c r="BW8" s="91" t="n">
        <f aca="false">AX8/R8</f>
        <v>201.286649690797</v>
      </c>
      <c r="BX8" s="86" t="s">
        <v>50</v>
      </c>
      <c r="BY8" s="84" t="s">
        <v>50</v>
      </c>
      <c r="BZ8" s="87"/>
      <c r="CA8" s="92"/>
      <c r="CB8" s="93" t="s">
        <v>50</v>
      </c>
      <c r="CC8" s="84"/>
      <c r="CD8" s="76"/>
      <c r="CE8" s="94" t="s">
        <v>49</v>
      </c>
      <c r="CF8" s="12" t="s">
        <v>51</v>
      </c>
      <c r="CG8" s="95" t="s">
        <v>52</v>
      </c>
      <c r="CH8" s="8" t="s">
        <v>53</v>
      </c>
      <c r="CI8" s="8" t="s">
        <v>54</v>
      </c>
      <c r="CJ8" s="8" t="s">
        <v>55</v>
      </c>
      <c r="CK8" s="8" t="s">
        <v>56</v>
      </c>
      <c r="CL8" s="8" t="s">
        <v>57</v>
      </c>
      <c r="CM8" s="8"/>
      <c r="CN8" s="70"/>
      <c r="CO8" s="8" t="s">
        <v>58</v>
      </c>
      <c r="CP8" s="96" t="n">
        <v>24</v>
      </c>
      <c r="CQ8" s="97" t="n">
        <v>48</v>
      </c>
      <c r="CR8" s="98" t="n">
        <v>11</v>
      </c>
      <c r="CS8" s="12"/>
      <c r="CT8" s="12"/>
      <c r="CU8" s="12"/>
      <c r="CV8" s="12"/>
      <c r="CW8" s="12"/>
      <c r="CX8" s="12"/>
      <c r="CY8" s="12"/>
      <c r="CZ8" s="12"/>
      <c r="DA8" s="12"/>
      <c r="DB8" s="12"/>
      <c r="DC8" s="99"/>
      <c r="DD8" s="99"/>
      <c r="DE8" s="99"/>
      <c r="DF8" s="99"/>
      <c r="DG8" s="99"/>
      <c r="DH8" s="99"/>
    </row>
    <row r="9" s="49" customFormat="true" ht="15.75" hidden="false" customHeight="false" outlineLevel="0" collapsed="false">
      <c r="A9" s="75" t="s">
        <v>59</v>
      </c>
      <c r="B9" s="76"/>
      <c r="C9" s="77" t="n">
        <v>16.95</v>
      </c>
      <c r="D9" s="78" t="n">
        <v>4.17</v>
      </c>
      <c r="E9" s="77" t="n">
        <v>2019.74</v>
      </c>
      <c r="F9" s="78" t="n">
        <v>420.31</v>
      </c>
      <c r="G9" s="79" t="n">
        <v>119.18</v>
      </c>
      <c r="H9" s="49" t="n">
        <v>69.6</v>
      </c>
      <c r="I9" s="49" t="n">
        <v>215.42</v>
      </c>
      <c r="J9" s="80" t="n">
        <v>4.765</v>
      </c>
      <c r="K9" s="81" t="n">
        <v>0.041319</v>
      </c>
      <c r="L9" s="49" t="n">
        <v>100</v>
      </c>
      <c r="M9" s="49" t="n">
        <v>100</v>
      </c>
      <c r="N9" s="80" t="n">
        <v>4.761</v>
      </c>
      <c r="O9" s="81" t="n">
        <v>0.041395</v>
      </c>
      <c r="P9" s="82" t="s">
        <v>50</v>
      </c>
      <c r="Q9" s="76"/>
      <c r="R9" s="79" t="n">
        <v>12.48</v>
      </c>
      <c r="S9" s="78" t="n">
        <v>4.54</v>
      </c>
      <c r="T9" s="79" t="n">
        <v>2019.74</v>
      </c>
      <c r="U9" s="78" t="n">
        <v>420.31</v>
      </c>
      <c r="V9" s="79" t="n">
        <v>161.81</v>
      </c>
      <c r="W9" s="79" t="n">
        <v>86.18</v>
      </c>
      <c r="X9" s="79" t="n">
        <v>417.29</v>
      </c>
      <c r="Y9" s="80" t="n">
        <v>4.775</v>
      </c>
      <c r="Z9" s="81" t="n">
        <v>0.041144</v>
      </c>
      <c r="AA9" s="49" t="n">
        <v>66</v>
      </c>
      <c r="AB9" s="49" t="n">
        <v>100</v>
      </c>
      <c r="AC9" s="80" t="n">
        <v>4.767</v>
      </c>
      <c r="AD9" s="81" t="n">
        <v>0.041299</v>
      </c>
      <c r="AE9" s="82" t="s">
        <v>50</v>
      </c>
      <c r="AF9" s="76"/>
      <c r="AG9" s="79" t="n">
        <v>10.13</v>
      </c>
      <c r="AH9" s="78" t="n">
        <v>3.76</v>
      </c>
      <c r="AI9" s="79" t="n">
        <v>1905.29</v>
      </c>
      <c r="AJ9" s="78" t="n">
        <v>287.7</v>
      </c>
      <c r="AK9" s="79" t="n">
        <v>188.14</v>
      </c>
      <c r="AL9" s="79" t="n">
        <v>107.49</v>
      </c>
      <c r="AM9" s="79" t="n">
        <v>493.47</v>
      </c>
      <c r="AN9" s="80" t="n">
        <v>6.587</v>
      </c>
      <c r="AO9" s="81" t="n">
        <v>0.022262</v>
      </c>
      <c r="AP9" s="49" t="n">
        <v>33</v>
      </c>
      <c r="AQ9" s="49" t="n">
        <v>100</v>
      </c>
      <c r="AR9" s="80" t="n">
        <v>6.603</v>
      </c>
      <c r="AS9" s="81" t="n">
        <v>0.022175</v>
      </c>
      <c r="AT9" s="82" t="s">
        <v>50</v>
      </c>
      <c r="AU9" s="76"/>
      <c r="AV9" s="79" t="n">
        <v>15.42</v>
      </c>
      <c r="AW9" s="78" t="n">
        <v>6.63</v>
      </c>
      <c r="AX9" s="77" t="n">
        <v>1905.29</v>
      </c>
      <c r="AY9" s="78" t="n">
        <v>287.7</v>
      </c>
      <c r="AZ9" s="79" t="n">
        <v>123.6</v>
      </c>
      <c r="BA9" s="79" t="n">
        <v>67.06</v>
      </c>
      <c r="BB9" s="79" t="n">
        <v>428.43</v>
      </c>
      <c r="BC9" s="80" t="n">
        <v>6.567</v>
      </c>
      <c r="BD9" s="81" t="n">
        <v>0.02235</v>
      </c>
      <c r="BE9" s="49" t="n">
        <v>66</v>
      </c>
      <c r="BF9" s="49" t="n">
        <v>100</v>
      </c>
      <c r="BG9" s="80" t="n">
        <v>6.626</v>
      </c>
      <c r="BH9" s="81" t="n">
        <v>0.022027</v>
      </c>
      <c r="BI9" s="82" t="s">
        <v>50</v>
      </c>
      <c r="BJ9" s="76"/>
      <c r="BK9" s="83" t="n">
        <f aca="false">G9</f>
        <v>119.18</v>
      </c>
      <c r="BL9" s="84" t="str">
        <f aca="false">P9</f>
        <v>*</v>
      </c>
      <c r="BM9" s="85" t="n">
        <f aca="false">V9</f>
        <v>161.81</v>
      </c>
      <c r="BN9" s="86" t="str">
        <f aca="false">AE9</f>
        <v>*</v>
      </c>
      <c r="BO9" s="84" t="s">
        <v>50</v>
      </c>
      <c r="BP9" s="87"/>
      <c r="BQ9" s="76"/>
      <c r="BR9" s="88" t="n">
        <f aca="false">AK9</f>
        <v>188.14</v>
      </c>
      <c r="BS9" s="89" t="str">
        <f aca="false">AT9</f>
        <v>*</v>
      </c>
      <c r="BT9" s="85" t="n">
        <f aca="false">AZ9</f>
        <v>123.6</v>
      </c>
      <c r="BU9" s="89" t="str">
        <f aca="false">BI9</f>
        <v>*</v>
      </c>
      <c r="BV9" s="90" t="n">
        <f aca="false">AX9/C9</f>
        <v>112.406489675516</v>
      </c>
      <c r="BW9" s="91" t="n">
        <f aca="false">AX9/R9</f>
        <v>152.667467948718</v>
      </c>
      <c r="BX9" s="86" t="s">
        <v>50</v>
      </c>
      <c r="BY9" s="84" t="s">
        <v>50</v>
      </c>
      <c r="BZ9" s="87"/>
      <c r="CA9" s="92"/>
      <c r="CB9" s="93" t="s">
        <v>50</v>
      </c>
      <c r="CC9" s="84"/>
      <c r="CD9" s="76"/>
      <c r="CE9" s="94" t="s">
        <v>59</v>
      </c>
      <c r="CF9" s="12" t="s">
        <v>60</v>
      </c>
      <c r="CG9" s="95" t="s">
        <v>61</v>
      </c>
      <c r="CH9" s="8"/>
      <c r="CI9" s="8"/>
      <c r="CJ9" s="8"/>
      <c r="CK9" s="8" t="s">
        <v>62</v>
      </c>
      <c r="CL9" s="8" t="s">
        <v>61</v>
      </c>
      <c r="CM9" s="8"/>
      <c r="CN9" s="70"/>
      <c r="CO9" s="8" t="s">
        <v>63</v>
      </c>
      <c r="CP9" s="96" t="n">
        <v>11</v>
      </c>
      <c r="CQ9" s="97" t="n">
        <v>17</v>
      </c>
      <c r="CR9" s="100" t="s">
        <v>64</v>
      </c>
      <c r="CS9" s="12"/>
      <c r="CT9" s="99"/>
      <c r="CU9" s="99"/>
      <c r="CV9" s="99"/>
      <c r="CW9" s="99"/>
      <c r="CX9" s="99"/>
      <c r="CY9" s="99"/>
      <c r="CZ9" s="99"/>
      <c r="DA9" s="99"/>
      <c r="DB9" s="99"/>
      <c r="DC9" s="99"/>
      <c r="DD9" s="99"/>
      <c r="DE9" s="99"/>
      <c r="DF9" s="99"/>
      <c r="DG9" s="99"/>
      <c r="DH9" s="99"/>
    </row>
    <row r="10" s="49" customFormat="true" ht="15.75" hidden="false" customHeight="false" outlineLevel="0" collapsed="false">
      <c r="A10" s="75" t="s">
        <v>65</v>
      </c>
      <c r="B10" s="76"/>
      <c r="C10" s="77" t="n">
        <v>80.3</v>
      </c>
      <c r="D10" s="78" t="n">
        <v>17.27</v>
      </c>
      <c r="E10" s="77" t="n">
        <v>4224.53</v>
      </c>
      <c r="F10" s="78" t="n">
        <v>750.18</v>
      </c>
      <c r="G10" s="79" t="n">
        <v>52.61</v>
      </c>
      <c r="H10" s="49" t="n">
        <v>33.26</v>
      </c>
      <c r="I10" s="49" t="n">
        <v>87.03</v>
      </c>
      <c r="J10" s="80" t="n">
        <v>5.523</v>
      </c>
      <c r="K10" s="81" t="n">
        <v>0.031182</v>
      </c>
      <c r="L10" s="49" t="n">
        <v>100</v>
      </c>
      <c r="M10" s="49" t="n">
        <v>100</v>
      </c>
      <c r="N10" s="80" t="n">
        <v>5.509</v>
      </c>
      <c r="O10" s="81" t="n">
        <v>0.031408</v>
      </c>
      <c r="P10" s="82" t="s">
        <v>50</v>
      </c>
      <c r="Q10" s="76"/>
      <c r="R10" s="79" t="n">
        <v>74.47</v>
      </c>
      <c r="S10" s="78" t="n">
        <v>17.64</v>
      </c>
      <c r="T10" s="79" t="n">
        <v>4224.53</v>
      </c>
      <c r="U10" s="78" t="n">
        <v>750.18</v>
      </c>
      <c r="V10" s="79" t="n">
        <v>56.73</v>
      </c>
      <c r="W10" s="79" t="n">
        <v>35.22</v>
      </c>
      <c r="X10" s="79" t="n">
        <v>98.54</v>
      </c>
      <c r="Y10" s="80" t="n">
        <v>5.531</v>
      </c>
      <c r="Z10" s="81" t="n">
        <v>0.031096</v>
      </c>
      <c r="AA10" s="49" t="n">
        <v>100</v>
      </c>
      <c r="AB10" s="49" t="n">
        <v>100</v>
      </c>
      <c r="AC10" s="80" t="n">
        <v>5.508</v>
      </c>
      <c r="AD10" s="81" t="n">
        <v>0.031411</v>
      </c>
      <c r="AE10" s="82" t="s">
        <v>50</v>
      </c>
      <c r="AF10" s="76"/>
      <c r="AG10" s="79" t="n">
        <v>65.99</v>
      </c>
      <c r="AH10" s="78" t="n">
        <v>14.38</v>
      </c>
      <c r="AI10" s="79" t="n">
        <v>4005.41</v>
      </c>
      <c r="AJ10" s="78" t="n">
        <v>560.62</v>
      </c>
      <c r="AK10" s="79" t="n">
        <v>60.7</v>
      </c>
      <c r="AL10" s="79" t="n">
        <v>40.54</v>
      </c>
      <c r="AM10" s="79" t="n">
        <v>98.75</v>
      </c>
      <c r="AN10" s="80" t="n">
        <v>7.025</v>
      </c>
      <c r="AO10" s="81" t="n">
        <v>0.019601</v>
      </c>
      <c r="AP10" s="49" t="n">
        <v>100</v>
      </c>
      <c r="AQ10" s="49" t="n">
        <v>100</v>
      </c>
      <c r="AR10" s="80" t="n">
        <v>6.993</v>
      </c>
      <c r="AS10" s="81" t="n">
        <v>0.019842</v>
      </c>
      <c r="AT10" s="82" t="s">
        <v>50</v>
      </c>
      <c r="AU10" s="76"/>
      <c r="AV10" s="79" t="n">
        <v>86.64</v>
      </c>
      <c r="AW10" s="78" t="n">
        <v>23.03</v>
      </c>
      <c r="AX10" s="77" t="n">
        <v>4005.41</v>
      </c>
      <c r="AY10" s="78" t="n">
        <v>560.62</v>
      </c>
      <c r="AZ10" s="79" t="n">
        <v>46.23</v>
      </c>
      <c r="BA10" s="79" t="n">
        <v>29.51</v>
      </c>
      <c r="BB10" s="79" t="n">
        <v>84.81</v>
      </c>
      <c r="BC10" s="80" t="n">
        <v>6.984</v>
      </c>
      <c r="BD10" s="81" t="n">
        <v>0.019715</v>
      </c>
      <c r="BE10" s="49" t="n">
        <v>100</v>
      </c>
      <c r="BF10" s="49" t="n">
        <v>100</v>
      </c>
      <c r="BG10" s="80" t="n">
        <v>7.178</v>
      </c>
      <c r="BH10" s="81" t="n">
        <v>0.018862</v>
      </c>
      <c r="BI10" s="82" t="s">
        <v>50</v>
      </c>
      <c r="BJ10" s="76"/>
      <c r="BK10" s="83" t="n">
        <f aca="false">G10</f>
        <v>52.61</v>
      </c>
      <c r="BL10" s="84" t="str">
        <f aca="false">P10</f>
        <v>*</v>
      </c>
      <c r="BM10" s="85" t="n">
        <f aca="false">V10</f>
        <v>56.73</v>
      </c>
      <c r="BN10" s="86" t="str">
        <f aca="false">AE10</f>
        <v>*</v>
      </c>
      <c r="BO10" s="84" t="s">
        <v>50</v>
      </c>
      <c r="BP10" s="87"/>
      <c r="BQ10" s="76"/>
      <c r="BR10" s="88" t="n">
        <f aca="false">AK10</f>
        <v>60.7</v>
      </c>
      <c r="BS10" s="89" t="str">
        <f aca="false">AT10</f>
        <v>*</v>
      </c>
      <c r="BT10" s="85" t="n">
        <f aca="false">AZ10</f>
        <v>46.23</v>
      </c>
      <c r="BU10" s="89" t="str">
        <f aca="false">BI10</f>
        <v>*</v>
      </c>
      <c r="BV10" s="90" t="n">
        <f aca="false">AX10/C10</f>
        <v>49.8805728518057</v>
      </c>
      <c r="BW10" s="91" t="n">
        <f aca="false">AX10/R10</f>
        <v>53.7855512286827</v>
      </c>
      <c r="BX10" s="86" t="s">
        <v>50</v>
      </c>
      <c r="BY10" s="84" t="s">
        <v>50</v>
      </c>
      <c r="BZ10" s="87"/>
      <c r="CA10" s="92"/>
      <c r="CB10" s="93" t="s">
        <v>50</v>
      </c>
      <c r="CC10" s="84"/>
      <c r="CD10" s="76"/>
      <c r="CE10" s="94" t="s">
        <v>65</v>
      </c>
      <c r="CF10" s="12" t="s">
        <v>66</v>
      </c>
      <c r="CG10" s="95" t="s">
        <v>61</v>
      </c>
      <c r="CH10" s="8"/>
      <c r="CI10" s="8"/>
      <c r="CJ10" s="8"/>
      <c r="CK10" s="8" t="s">
        <v>67</v>
      </c>
      <c r="CL10" s="8" t="s">
        <v>61</v>
      </c>
      <c r="CM10" s="8"/>
      <c r="CN10" s="70"/>
      <c r="CO10" s="8" t="s">
        <v>68</v>
      </c>
      <c r="CP10" s="96" t="n">
        <v>6</v>
      </c>
      <c r="CQ10" s="97" t="n">
        <v>7</v>
      </c>
      <c r="CR10" s="98" t="n">
        <v>3</v>
      </c>
      <c r="CS10" s="12"/>
      <c r="CT10" s="99"/>
      <c r="CU10" s="99"/>
      <c r="CV10" s="99"/>
      <c r="CW10" s="99"/>
      <c r="CX10" s="99"/>
      <c r="CY10" s="99"/>
      <c r="CZ10" s="99"/>
      <c r="DA10" s="99"/>
      <c r="DB10" s="99"/>
      <c r="DC10" s="99"/>
      <c r="DD10" s="99"/>
      <c r="DE10" s="99"/>
      <c r="DF10" s="99"/>
      <c r="DG10" s="99"/>
      <c r="DH10" s="99"/>
    </row>
    <row r="11" s="49" customFormat="true" ht="15.75" hidden="false" customHeight="false" outlineLevel="0" collapsed="false">
      <c r="A11" s="75" t="s">
        <v>69</v>
      </c>
      <c r="B11" s="76"/>
      <c r="C11" s="77" t="n">
        <v>35.14</v>
      </c>
      <c r="D11" s="78" t="n">
        <v>14.97</v>
      </c>
      <c r="E11" s="77" t="n">
        <v>1645.44</v>
      </c>
      <c r="F11" s="78" t="n">
        <v>296.43</v>
      </c>
      <c r="G11" s="79" t="n">
        <v>46.82</v>
      </c>
      <c r="H11" s="49" t="n">
        <v>24.66</v>
      </c>
      <c r="I11" s="49" t="n">
        <v>159.27</v>
      </c>
      <c r="J11" s="80" t="n">
        <v>5.425</v>
      </c>
      <c r="K11" s="81" t="n">
        <v>0.031978</v>
      </c>
      <c r="L11" s="49" t="n">
        <v>100</v>
      </c>
      <c r="M11" s="49" t="n">
        <v>100</v>
      </c>
      <c r="N11" s="80" t="n">
        <v>5.597</v>
      </c>
      <c r="O11" s="81" t="n">
        <v>0.030474</v>
      </c>
      <c r="P11" s="82" t="s">
        <v>50</v>
      </c>
      <c r="Q11" s="76"/>
      <c r="R11" s="79" t="n">
        <v>57.01</v>
      </c>
      <c r="S11" s="78" t="n">
        <v>22.42</v>
      </c>
      <c r="T11" s="79" t="n">
        <v>1645.44</v>
      </c>
      <c r="U11" s="78" t="n">
        <v>296.43</v>
      </c>
      <c r="V11" s="79" t="n">
        <v>28.86</v>
      </c>
      <c r="W11" s="79" t="n">
        <v>15.62</v>
      </c>
      <c r="X11" s="79" t="n">
        <v>83.61</v>
      </c>
      <c r="Y11" s="80" t="n">
        <v>5.343</v>
      </c>
      <c r="Z11" s="81" t="n">
        <v>0.03248</v>
      </c>
      <c r="AA11" s="49" t="n">
        <v>66</v>
      </c>
      <c r="AB11" s="49" t="n">
        <v>100</v>
      </c>
      <c r="AC11" s="80" t="n">
        <v>5.017</v>
      </c>
      <c r="AD11" s="81" t="n">
        <v>0.037506</v>
      </c>
      <c r="AE11" s="82" t="s">
        <v>50</v>
      </c>
      <c r="AF11" s="76"/>
      <c r="AG11" s="79" t="n">
        <v>45.59</v>
      </c>
      <c r="AH11" s="78" t="n">
        <v>12.77</v>
      </c>
      <c r="AI11" s="79" t="n">
        <v>1856.02</v>
      </c>
      <c r="AJ11" s="78" t="n">
        <v>486.27</v>
      </c>
      <c r="AK11" s="79" t="n">
        <v>40.71</v>
      </c>
      <c r="AL11" s="79" t="n">
        <v>20.73</v>
      </c>
      <c r="AM11" s="79" t="n">
        <v>82.61</v>
      </c>
      <c r="AN11" s="80" t="n">
        <v>3.722</v>
      </c>
      <c r="AO11" s="81" t="n">
        <v>0.065072</v>
      </c>
      <c r="AP11" s="49" t="n">
        <v>66</v>
      </c>
      <c r="AQ11" s="49" t="n">
        <v>100</v>
      </c>
      <c r="AR11" s="80" t="n">
        <v>3.644</v>
      </c>
      <c r="AS11" s="81" t="n">
        <v>0.067749</v>
      </c>
      <c r="AT11" s="82" t="s">
        <v>50</v>
      </c>
      <c r="AU11" s="76"/>
      <c r="AV11" s="79" t="n">
        <v>77.86</v>
      </c>
      <c r="AW11" s="78" t="n">
        <v>31.95</v>
      </c>
      <c r="AX11" s="77" t="n">
        <v>1856.02</v>
      </c>
      <c r="AY11" s="78" t="n">
        <v>486.27</v>
      </c>
      <c r="AZ11" s="79" t="n">
        <v>23.84</v>
      </c>
      <c r="BA11" s="79" t="n">
        <v>11.12</v>
      </c>
      <c r="BB11" s="79" t="n">
        <v>76.46</v>
      </c>
      <c r="BC11" s="80" t="n">
        <v>3.649</v>
      </c>
      <c r="BD11" s="81" t="n">
        <v>0.066713</v>
      </c>
      <c r="BE11" s="49" t="n">
        <v>66</v>
      </c>
      <c r="BF11" s="49" t="n">
        <v>100</v>
      </c>
      <c r="BG11" s="80" t="n">
        <v>3.705</v>
      </c>
      <c r="BH11" s="81" t="n">
        <v>0.065741</v>
      </c>
      <c r="BI11" s="82" t="s">
        <v>50</v>
      </c>
      <c r="BJ11" s="76"/>
      <c r="BK11" s="83" t="n">
        <f aca="false">G11</f>
        <v>46.82</v>
      </c>
      <c r="BL11" s="84" t="str">
        <f aca="false">P11</f>
        <v>*</v>
      </c>
      <c r="BM11" s="85" t="n">
        <f aca="false">V11</f>
        <v>28.86</v>
      </c>
      <c r="BN11" s="86" t="str">
        <f aca="false">AE11</f>
        <v>*</v>
      </c>
      <c r="BO11" s="84" t="s">
        <v>50</v>
      </c>
      <c r="BP11" s="87"/>
      <c r="BQ11" s="76"/>
      <c r="BR11" s="88" t="n">
        <f aca="false">AK11</f>
        <v>40.71</v>
      </c>
      <c r="BS11" s="89" t="str">
        <f aca="false">AT11</f>
        <v>*</v>
      </c>
      <c r="BT11" s="85" t="n">
        <f aca="false">AZ11</f>
        <v>23.84</v>
      </c>
      <c r="BU11" s="89" t="str">
        <f aca="false">BI11</f>
        <v>*</v>
      </c>
      <c r="BV11" s="90" t="n">
        <f aca="false">AX11/C11</f>
        <v>52.8178713716562</v>
      </c>
      <c r="BW11" s="91" t="n">
        <f aca="false">AX11/R11</f>
        <v>32.5560427995089</v>
      </c>
      <c r="BX11" s="86" t="s">
        <v>50</v>
      </c>
      <c r="BY11" s="84" t="s">
        <v>50</v>
      </c>
      <c r="BZ11" s="87"/>
      <c r="CA11" s="92"/>
      <c r="CB11" s="93" t="s">
        <v>50</v>
      </c>
      <c r="CC11" s="84"/>
      <c r="CD11" s="76"/>
      <c r="CE11" s="94" t="s">
        <v>69</v>
      </c>
      <c r="CF11" s="12" t="s">
        <v>70</v>
      </c>
      <c r="CG11" s="95" t="s">
        <v>71</v>
      </c>
      <c r="CH11" s="8"/>
      <c r="CI11" s="8"/>
      <c r="CJ11" s="8" t="s">
        <v>72</v>
      </c>
      <c r="CK11" s="8" t="s">
        <v>73</v>
      </c>
      <c r="CL11" s="8" t="s">
        <v>61</v>
      </c>
      <c r="CM11" s="8"/>
      <c r="CN11" s="70"/>
      <c r="CO11" s="8" t="s">
        <v>74</v>
      </c>
      <c r="CP11" s="96" t="n">
        <v>2</v>
      </c>
      <c r="CQ11" s="97" t="n">
        <v>3</v>
      </c>
      <c r="CR11" s="100" t="s">
        <v>64</v>
      </c>
      <c r="CS11" s="99"/>
      <c r="CT11" s="99"/>
      <c r="CU11" s="99"/>
      <c r="CV11" s="99"/>
      <c r="CW11" s="99"/>
      <c r="CX11" s="99"/>
      <c r="CY11" s="99"/>
      <c r="CZ11" s="99"/>
      <c r="DA11" s="99"/>
      <c r="DB11" s="99"/>
      <c r="DC11" s="99"/>
      <c r="DD11" s="99"/>
      <c r="DE11" s="99"/>
      <c r="DF11" s="99"/>
      <c r="DG11" s="99"/>
      <c r="DH11" s="99"/>
    </row>
    <row r="12" s="49" customFormat="true" ht="15.75" hidden="false" customHeight="false" outlineLevel="0" collapsed="false">
      <c r="A12" s="75" t="s">
        <v>75</v>
      </c>
      <c r="B12" s="76"/>
      <c r="C12" s="77" t="n">
        <v>12.69</v>
      </c>
      <c r="D12" s="78" t="n">
        <v>13.17</v>
      </c>
      <c r="E12" s="77" t="n">
        <v>509.39</v>
      </c>
      <c r="F12" s="78" t="n">
        <v>112.49</v>
      </c>
      <c r="G12" s="79" t="n">
        <v>40.13</v>
      </c>
      <c r="H12" s="49" t="n">
        <v>13.24</v>
      </c>
      <c r="I12" s="49" t="n">
        <v>100000000</v>
      </c>
      <c r="J12" s="80" t="n">
        <v>4.386</v>
      </c>
      <c r="K12" s="81" t="n">
        <v>0.045942</v>
      </c>
      <c r="L12" s="49" t="n">
        <v>0</v>
      </c>
      <c r="M12" s="49" t="n">
        <v>100</v>
      </c>
      <c r="N12" s="80" t="n">
        <v>4.367</v>
      </c>
      <c r="O12" s="81" t="n">
        <v>0.048652</v>
      </c>
      <c r="P12" s="82"/>
      <c r="Q12" s="76"/>
      <c r="R12" s="79" t="n">
        <v>12.28</v>
      </c>
      <c r="S12" s="78" t="n">
        <v>9.99</v>
      </c>
      <c r="T12" s="79" t="n">
        <v>509.39</v>
      </c>
      <c r="U12" s="78" t="n">
        <v>112.49</v>
      </c>
      <c r="V12" s="79" t="n">
        <v>41.49</v>
      </c>
      <c r="W12" s="79" t="n">
        <v>15.66</v>
      </c>
      <c r="X12" s="79" t="n">
        <v>100000000</v>
      </c>
      <c r="Y12" s="80" t="n">
        <v>4.402</v>
      </c>
      <c r="Z12" s="81" t="n">
        <v>0.046579</v>
      </c>
      <c r="AA12" s="49" t="n">
        <v>66</v>
      </c>
      <c r="AB12" s="49" t="n">
        <v>100</v>
      </c>
      <c r="AC12" s="80" t="n">
        <v>4.466</v>
      </c>
      <c r="AD12" s="81" t="n">
        <v>0.046658</v>
      </c>
      <c r="AE12" s="82" t="s">
        <v>50</v>
      </c>
      <c r="AF12" s="76"/>
      <c r="AG12" s="79" t="n">
        <v>14.36</v>
      </c>
      <c r="AH12" s="78" t="n">
        <v>11.76</v>
      </c>
      <c r="AI12" s="79" t="n">
        <v>582.34</v>
      </c>
      <c r="AJ12" s="78" t="n">
        <v>131.56</v>
      </c>
      <c r="AK12" s="79" t="n">
        <v>40.55</v>
      </c>
      <c r="AL12" s="79" t="n">
        <v>15.16</v>
      </c>
      <c r="AM12" s="79" t="n">
        <v>100000000</v>
      </c>
      <c r="AN12" s="80" t="n">
        <v>4.3</v>
      </c>
      <c r="AO12" s="81" t="n">
        <v>0.048661</v>
      </c>
      <c r="AP12" s="49" t="n">
        <v>66</v>
      </c>
      <c r="AQ12" s="49" t="n">
        <v>100</v>
      </c>
      <c r="AR12" s="80" t="n">
        <v>4.277</v>
      </c>
      <c r="AS12" s="81" t="n">
        <v>0.050561</v>
      </c>
      <c r="AT12" s="82" t="s">
        <v>50</v>
      </c>
      <c r="AU12" s="76"/>
      <c r="AV12" s="79" t="n">
        <v>12.36</v>
      </c>
      <c r="AW12" s="78" t="n">
        <v>16.17</v>
      </c>
      <c r="AX12" s="77" t="n">
        <v>582.34</v>
      </c>
      <c r="AY12" s="78" t="n">
        <v>131.56</v>
      </c>
      <c r="AZ12" s="79" t="n">
        <v>47.11</v>
      </c>
      <c r="BA12" s="79" t="n">
        <v>13.39</v>
      </c>
      <c r="BB12" s="79" t="n">
        <v>100000000</v>
      </c>
      <c r="BC12" s="80" t="n">
        <v>4.3</v>
      </c>
      <c r="BD12" s="81" t="n">
        <v>0.047465</v>
      </c>
      <c r="BE12" s="49" t="n">
        <v>33</v>
      </c>
      <c r="BF12" s="49" t="n">
        <v>100</v>
      </c>
      <c r="BG12" s="80" t="n">
        <v>4.34</v>
      </c>
      <c r="BH12" s="81" t="n">
        <v>0.049196</v>
      </c>
      <c r="BI12" s="82" t="s">
        <v>50</v>
      </c>
      <c r="BJ12" s="76"/>
      <c r="BK12" s="83" t="n">
        <f aca="false">G12</f>
        <v>40.13</v>
      </c>
      <c r="BL12" s="84" t="s">
        <v>50</v>
      </c>
      <c r="BM12" s="85" t="n">
        <f aca="false">V12</f>
        <v>41.49</v>
      </c>
      <c r="BN12" s="86" t="str">
        <f aca="false">AE12</f>
        <v>*</v>
      </c>
      <c r="BO12" s="84" t="s">
        <v>50</v>
      </c>
      <c r="BP12" s="87"/>
      <c r="BQ12" s="76"/>
      <c r="BR12" s="88" t="n">
        <f aca="false">AK12</f>
        <v>40.55</v>
      </c>
      <c r="BS12" s="89" t="str">
        <f aca="false">AT12</f>
        <v>*</v>
      </c>
      <c r="BT12" s="85" t="n">
        <f aca="false">AZ12</f>
        <v>47.11</v>
      </c>
      <c r="BU12" s="89" t="str">
        <f aca="false">BI12</f>
        <v>*</v>
      </c>
      <c r="BV12" s="90" t="n">
        <f aca="false">AX12/C12</f>
        <v>45.8896769109535</v>
      </c>
      <c r="BW12" s="91" t="n">
        <f aca="false">AX12/R12</f>
        <v>47.4218241042345</v>
      </c>
      <c r="BX12" s="86" t="s">
        <v>50</v>
      </c>
      <c r="BY12" s="84" t="s">
        <v>50</v>
      </c>
      <c r="BZ12" s="87"/>
      <c r="CA12" s="92"/>
      <c r="CB12" s="93" t="s">
        <v>50</v>
      </c>
      <c r="CC12" s="84"/>
      <c r="CD12" s="76"/>
      <c r="CE12" s="94" t="s">
        <v>75</v>
      </c>
      <c r="CF12" s="12" t="s">
        <v>76</v>
      </c>
      <c r="CG12" s="95" t="s">
        <v>77</v>
      </c>
      <c r="CH12" s="8" t="s">
        <v>78</v>
      </c>
      <c r="CI12" s="8" t="s">
        <v>79</v>
      </c>
      <c r="CJ12" s="8" t="s">
        <v>80</v>
      </c>
      <c r="CK12" s="8" t="s">
        <v>73</v>
      </c>
      <c r="CL12" s="8" t="s">
        <v>61</v>
      </c>
      <c r="CM12" s="8"/>
      <c r="CN12" s="70"/>
      <c r="CO12" s="8" t="s">
        <v>81</v>
      </c>
      <c r="CP12" s="96" t="n">
        <v>6</v>
      </c>
      <c r="CQ12" s="97" t="n">
        <v>7</v>
      </c>
      <c r="CR12" s="98" t="n">
        <v>1</v>
      </c>
      <c r="CS12" s="12"/>
      <c r="CT12" s="99"/>
      <c r="CU12" s="99"/>
      <c r="CV12" s="99"/>
      <c r="CW12" s="99"/>
      <c r="CX12" s="99"/>
      <c r="CY12" s="99"/>
      <c r="CZ12" s="99"/>
      <c r="DA12" s="99"/>
      <c r="DB12" s="99"/>
      <c r="DC12" s="99"/>
      <c r="DD12" s="99"/>
      <c r="DE12" s="99"/>
      <c r="DF12" s="99"/>
      <c r="DG12" s="99"/>
      <c r="DH12" s="99"/>
    </row>
    <row r="13" s="49" customFormat="true" ht="15.75" hidden="false" customHeight="false" outlineLevel="0" collapsed="false">
      <c r="A13" s="75" t="s">
        <v>82</v>
      </c>
      <c r="B13" s="76"/>
      <c r="C13" s="77" t="n">
        <v>29.61</v>
      </c>
      <c r="D13" s="78" t="n">
        <v>8.61</v>
      </c>
      <c r="E13" s="77" t="n">
        <v>897.64</v>
      </c>
      <c r="F13" s="78" t="n">
        <v>228.67</v>
      </c>
      <c r="G13" s="79" t="n">
        <v>30.31</v>
      </c>
      <c r="H13" s="49" t="n">
        <v>15.59</v>
      </c>
      <c r="I13" s="49" t="n">
        <v>63.01</v>
      </c>
      <c r="J13" s="80" t="n">
        <v>3.793</v>
      </c>
      <c r="K13" s="81" t="n">
        <v>0.062721</v>
      </c>
      <c r="L13" s="49" t="n">
        <v>0</v>
      </c>
      <c r="M13" s="49" t="n">
        <v>100</v>
      </c>
      <c r="N13" s="80" t="n">
        <v>3.806</v>
      </c>
      <c r="O13" s="81" t="n">
        <v>0.062611</v>
      </c>
      <c r="P13" s="82"/>
      <c r="Q13" s="76"/>
      <c r="R13" s="79" t="n">
        <v>36.93</v>
      </c>
      <c r="S13" s="78" t="n">
        <v>13.05</v>
      </c>
      <c r="T13" s="79" t="n">
        <v>897.64</v>
      </c>
      <c r="U13" s="78" t="n">
        <v>228.67</v>
      </c>
      <c r="V13" s="79" t="n">
        <v>24.31</v>
      </c>
      <c r="W13" s="79" t="n">
        <v>11.97</v>
      </c>
      <c r="X13" s="79" t="n">
        <v>61.44</v>
      </c>
      <c r="Y13" s="80" t="n">
        <v>3.758</v>
      </c>
      <c r="Z13" s="81" t="n">
        <v>0.063438</v>
      </c>
      <c r="AA13" s="49" t="n">
        <v>0</v>
      </c>
      <c r="AB13" s="49" t="n">
        <v>100</v>
      </c>
      <c r="AC13" s="80" t="n">
        <v>3.761</v>
      </c>
      <c r="AD13" s="81" t="n">
        <v>0.06399</v>
      </c>
      <c r="AE13" s="82"/>
      <c r="AF13" s="76"/>
      <c r="AG13" s="79" t="n">
        <v>31.39</v>
      </c>
      <c r="AH13" s="78" t="n">
        <v>7.55</v>
      </c>
      <c r="AI13" s="79" t="n">
        <v>1115.71</v>
      </c>
      <c r="AJ13" s="78" t="n">
        <v>275.1</v>
      </c>
      <c r="AK13" s="79" t="n">
        <v>35.54</v>
      </c>
      <c r="AL13" s="79" t="n">
        <v>19.24</v>
      </c>
      <c r="AM13" s="79" t="n">
        <v>65</v>
      </c>
      <c r="AN13" s="80" t="n">
        <v>3.94</v>
      </c>
      <c r="AO13" s="81" t="n">
        <v>0.058649</v>
      </c>
      <c r="AP13" s="49" t="n">
        <v>66</v>
      </c>
      <c r="AQ13" s="49" t="n">
        <v>100</v>
      </c>
      <c r="AR13" s="80" t="n">
        <v>3.923</v>
      </c>
      <c r="AS13" s="81" t="n">
        <v>0.059266</v>
      </c>
      <c r="AT13" s="82" t="s">
        <v>50</v>
      </c>
      <c r="AU13" s="76"/>
      <c r="AV13" s="79" t="n">
        <v>25.04</v>
      </c>
      <c r="AW13" s="78" t="n">
        <v>7.8</v>
      </c>
      <c r="AX13" s="77" t="n">
        <v>1115.71</v>
      </c>
      <c r="AY13" s="78" t="n">
        <v>275.1</v>
      </c>
      <c r="AZ13" s="79" t="n">
        <v>44.56</v>
      </c>
      <c r="BA13" s="79" t="n">
        <v>22.99</v>
      </c>
      <c r="BB13" s="79" t="n">
        <v>97.82</v>
      </c>
      <c r="BC13" s="80" t="n">
        <v>3.963</v>
      </c>
      <c r="BD13" s="81" t="n">
        <v>0.058018</v>
      </c>
      <c r="BE13" s="49" t="n">
        <v>33</v>
      </c>
      <c r="BF13" s="49" t="n">
        <v>100</v>
      </c>
      <c r="BG13" s="80" t="n">
        <v>3.954</v>
      </c>
      <c r="BH13" s="81" t="n">
        <v>0.058424</v>
      </c>
      <c r="BI13" s="82" t="s">
        <v>50</v>
      </c>
      <c r="BJ13" s="76"/>
      <c r="BK13" s="83" t="n">
        <f aca="false">G13</f>
        <v>30.31</v>
      </c>
      <c r="BL13" s="84" t="s">
        <v>50</v>
      </c>
      <c r="BM13" s="85" t="n">
        <f aca="false">V13</f>
        <v>24.31</v>
      </c>
      <c r="BN13" s="86" t="s">
        <v>50</v>
      </c>
      <c r="BO13" s="84" t="s">
        <v>50</v>
      </c>
      <c r="BP13" s="87"/>
      <c r="BQ13" s="76"/>
      <c r="BR13" s="88" t="n">
        <f aca="false">AK13</f>
        <v>35.54</v>
      </c>
      <c r="BS13" s="89" t="str">
        <f aca="false">AT13</f>
        <v>*</v>
      </c>
      <c r="BT13" s="85" t="n">
        <f aca="false">AZ13</f>
        <v>44.56</v>
      </c>
      <c r="BU13" s="89" t="str">
        <f aca="false">BI13</f>
        <v>*</v>
      </c>
      <c r="BV13" s="90" t="n">
        <f aca="false">AX13/C13</f>
        <v>37.6801756163458</v>
      </c>
      <c r="BW13" s="91" t="n">
        <f aca="false">AX13/R13</f>
        <v>30.211481180612</v>
      </c>
      <c r="BX13" s="86" t="s">
        <v>50</v>
      </c>
      <c r="BY13" s="84" t="s">
        <v>50</v>
      </c>
      <c r="BZ13" s="87"/>
      <c r="CA13" s="92"/>
      <c r="CB13" s="93" t="s">
        <v>50</v>
      </c>
      <c r="CC13" s="84"/>
      <c r="CD13" s="76"/>
      <c r="CE13" s="94" t="s">
        <v>82</v>
      </c>
      <c r="CF13" s="12" t="s">
        <v>83</v>
      </c>
      <c r="CG13" s="95" t="s">
        <v>84</v>
      </c>
      <c r="CH13" s="8" t="s">
        <v>85</v>
      </c>
      <c r="CI13" s="8" t="s">
        <v>86</v>
      </c>
      <c r="CJ13" s="8" t="s">
        <v>87</v>
      </c>
      <c r="CK13" s="8" t="s">
        <v>88</v>
      </c>
      <c r="CL13" s="8" t="s">
        <v>61</v>
      </c>
      <c r="CM13" s="8"/>
      <c r="CN13" s="70"/>
      <c r="CO13" s="8" t="s">
        <v>89</v>
      </c>
      <c r="CP13" s="96" t="n">
        <v>2</v>
      </c>
      <c r="CQ13" s="97" t="n">
        <v>3</v>
      </c>
      <c r="CR13" s="100" t="s">
        <v>64</v>
      </c>
      <c r="CS13" s="99"/>
      <c r="CT13" s="99"/>
      <c r="CU13" s="99"/>
      <c r="CV13" s="99"/>
      <c r="CW13" s="99"/>
      <c r="CX13" s="99"/>
      <c r="CY13" s="99"/>
      <c r="CZ13" s="99"/>
      <c r="DA13" s="99"/>
      <c r="DB13" s="99"/>
      <c r="DC13" s="99"/>
      <c r="DD13" s="99"/>
      <c r="DE13" s="99"/>
      <c r="DF13" s="99"/>
      <c r="DG13" s="99"/>
      <c r="DH13" s="99"/>
    </row>
    <row r="14" s="49" customFormat="true" ht="15.75" hidden="false" customHeight="false" outlineLevel="0" collapsed="false">
      <c r="A14" s="75" t="s">
        <v>90</v>
      </c>
      <c r="B14" s="76"/>
      <c r="C14" s="77" t="n">
        <v>13.47</v>
      </c>
      <c r="D14" s="78" t="n">
        <v>3.35</v>
      </c>
      <c r="E14" s="77" t="n">
        <v>344.72</v>
      </c>
      <c r="F14" s="78" t="n">
        <v>71.98</v>
      </c>
      <c r="G14" s="79" t="n">
        <v>25.6</v>
      </c>
      <c r="H14" s="49" t="n">
        <v>14.9</v>
      </c>
      <c r="I14" s="49" t="n">
        <v>46.57</v>
      </c>
      <c r="J14" s="80" t="n">
        <v>4.597</v>
      </c>
      <c r="K14" s="81" t="n">
        <v>0.043846</v>
      </c>
      <c r="L14" s="49" t="n">
        <v>33</v>
      </c>
      <c r="M14" s="49" t="n">
        <v>100</v>
      </c>
      <c r="N14" s="80" t="n">
        <v>4.698</v>
      </c>
      <c r="O14" s="81" t="n">
        <v>0.042451</v>
      </c>
      <c r="P14" s="82" t="s">
        <v>50</v>
      </c>
      <c r="Q14" s="76"/>
      <c r="R14" s="79" t="n">
        <v>15.65</v>
      </c>
      <c r="S14" s="78" t="n">
        <v>2.79</v>
      </c>
      <c r="T14" s="79" t="n">
        <v>344.72</v>
      </c>
      <c r="U14" s="78" t="n">
        <v>71.98</v>
      </c>
      <c r="V14" s="79" t="n">
        <v>22.03</v>
      </c>
      <c r="W14" s="79" t="n">
        <v>13.49</v>
      </c>
      <c r="X14" s="79" t="n">
        <v>34.72</v>
      </c>
      <c r="Y14" s="80" t="n">
        <v>4.568</v>
      </c>
      <c r="Z14" s="81" t="n">
        <v>0.044475</v>
      </c>
      <c r="AA14" s="49" t="n">
        <v>33</v>
      </c>
      <c r="AB14" s="49" t="n">
        <v>100</v>
      </c>
      <c r="AC14" s="80" t="n">
        <v>4.583</v>
      </c>
      <c r="AD14" s="81" t="n">
        <v>0.044465</v>
      </c>
      <c r="AE14" s="82" t="s">
        <v>50</v>
      </c>
      <c r="AF14" s="76"/>
      <c r="AG14" s="79" t="n">
        <v>11.52</v>
      </c>
      <c r="AH14" s="78" t="n">
        <v>4.76</v>
      </c>
      <c r="AI14" s="79" t="n">
        <v>364.69</v>
      </c>
      <c r="AJ14" s="78" t="n">
        <v>76.25</v>
      </c>
      <c r="AK14" s="79" t="n">
        <v>31.65</v>
      </c>
      <c r="AL14" s="79" t="n">
        <v>16.18</v>
      </c>
      <c r="AM14" s="79" t="n">
        <v>101.38</v>
      </c>
      <c r="AN14" s="80" t="n">
        <v>4.623</v>
      </c>
      <c r="AO14" s="81" t="n">
        <v>0.043106</v>
      </c>
      <c r="AP14" s="49" t="n">
        <v>66</v>
      </c>
      <c r="AQ14" s="49" t="n">
        <v>100</v>
      </c>
      <c r="AR14" s="80" t="n">
        <v>4.827</v>
      </c>
      <c r="AS14" s="81" t="n">
        <v>0.040346</v>
      </c>
      <c r="AT14" s="82" t="s">
        <v>50</v>
      </c>
      <c r="AU14" s="76"/>
      <c r="AV14" s="79" t="n">
        <v>17.06</v>
      </c>
      <c r="AW14" s="78" t="n">
        <v>3.15</v>
      </c>
      <c r="AX14" s="77" t="n">
        <v>364.69</v>
      </c>
      <c r="AY14" s="78" t="n">
        <v>76.25</v>
      </c>
      <c r="AZ14" s="79" t="n">
        <v>21.38</v>
      </c>
      <c r="BA14" s="79" t="n">
        <v>13.03</v>
      </c>
      <c r="BB14" s="79" t="n">
        <v>34.07</v>
      </c>
      <c r="BC14" s="80" t="n">
        <v>4.555</v>
      </c>
      <c r="BD14" s="81" t="n">
        <v>0.044681</v>
      </c>
      <c r="BE14" s="49" t="n">
        <v>66</v>
      </c>
      <c r="BF14" s="49" t="n">
        <v>100</v>
      </c>
      <c r="BG14" s="80" t="n">
        <v>4.697</v>
      </c>
      <c r="BH14" s="81" t="n">
        <v>0.042466</v>
      </c>
      <c r="BI14" s="82" t="s">
        <v>50</v>
      </c>
      <c r="BJ14" s="76"/>
      <c r="BK14" s="83" t="n">
        <f aca="false">G14</f>
        <v>25.6</v>
      </c>
      <c r="BL14" s="84" t="str">
        <f aca="false">P14</f>
        <v>*</v>
      </c>
      <c r="BM14" s="85" t="n">
        <f aca="false">V14</f>
        <v>22.03</v>
      </c>
      <c r="BN14" s="86" t="str">
        <f aca="false">AE14</f>
        <v>*</v>
      </c>
      <c r="BO14" s="84" t="s">
        <v>50</v>
      </c>
      <c r="BP14" s="87"/>
      <c r="BQ14" s="76"/>
      <c r="BR14" s="88" t="n">
        <f aca="false">AK14</f>
        <v>31.65</v>
      </c>
      <c r="BS14" s="89" t="str">
        <f aca="false">AT14</f>
        <v>*</v>
      </c>
      <c r="BT14" s="85" t="n">
        <f aca="false">AZ14</f>
        <v>21.38</v>
      </c>
      <c r="BU14" s="89" t="str">
        <f aca="false">BI14</f>
        <v>*</v>
      </c>
      <c r="BV14" s="90" t="n">
        <f aca="false">AX14/C14</f>
        <v>27.0742390497402</v>
      </c>
      <c r="BW14" s="91" t="n">
        <f aca="false">AX14/R14</f>
        <v>23.302875399361</v>
      </c>
      <c r="BX14" s="86" t="s">
        <v>50</v>
      </c>
      <c r="BY14" s="84" t="s">
        <v>50</v>
      </c>
      <c r="BZ14" s="87"/>
      <c r="CA14" s="92"/>
      <c r="CB14" s="93" t="s">
        <v>50</v>
      </c>
      <c r="CC14" s="84"/>
      <c r="CD14" s="76"/>
      <c r="CE14" s="94" t="s">
        <v>90</v>
      </c>
      <c r="CF14" s="12" t="s">
        <v>91</v>
      </c>
      <c r="CG14" s="95" t="s">
        <v>61</v>
      </c>
      <c r="CH14" s="8"/>
      <c r="CI14" s="8"/>
      <c r="CJ14" s="8"/>
      <c r="CK14" s="8" t="s">
        <v>62</v>
      </c>
      <c r="CL14" s="8" t="s">
        <v>61</v>
      </c>
      <c r="CM14" s="8"/>
      <c r="CN14" s="70"/>
      <c r="CO14" s="8" t="s">
        <v>92</v>
      </c>
      <c r="CP14" s="100" t="s">
        <v>64</v>
      </c>
      <c r="CQ14" s="97" t="n">
        <v>2</v>
      </c>
      <c r="CR14" s="98" t="n">
        <v>3</v>
      </c>
      <c r="CS14" s="12"/>
      <c r="CT14" s="99"/>
      <c r="CU14" s="99"/>
      <c r="CV14" s="99"/>
      <c r="CW14" s="99"/>
      <c r="CX14" s="99"/>
      <c r="CY14" s="99"/>
      <c r="CZ14" s="99"/>
      <c r="DA14" s="99"/>
      <c r="DB14" s="99"/>
      <c r="DC14" s="99"/>
      <c r="DD14" s="99"/>
      <c r="DE14" s="99"/>
      <c r="DF14" s="99"/>
      <c r="DG14" s="99"/>
      <c r="DH14" s="99"/>
    </row>
    <row r="15" s="49" customFormat="true" ht="15.75" hidden="false" customHeight="false" outlineLevel="0" collapsed="false">
      <c r="A15" s="75" t="s">
        <v>93</v>
      </c>
      <c r="B15" s="76"/>
      <c r="C15" s="77" t="n">
        <v>222.99</v>
      </c>
      <c r="D15" s="78" t="n">
        <v>33.12</v>
      </c>
      <c r="E15" s="77" t="n">
        <v>5131.09</v>
      </c>
      <c r="F15" s="78" t="n">
        <v>782.23</v>
      </c>
      <c r="G15" s="79" t="n">
        <v>23.01</v>
      </c>
      <c r="H15" s="49" t="n">
        <v>16.04</v>
      </c>
      <c r="I15" s="49" t="n">
        <v>32.91</v>
      </c>
      <c r="J15" s="80" t="n">
        <v>6.269</v>
      </c>
      <c r="K15" s="81" t="n">
        <v>0.0243</v>
      </c>
      <c r="L15" s="49" t="n">
        <v>100</v>
      </c>
      <c r="M15" s="49" t="n">
        <v>100</v>
      </c>
      <c r="N15" s="80" t="n">
        <v>6.138</v>
      </c>
      <c r="O15" s="81" t="n">
        <v>0.025527</v>
      </c>
      <c r="P15" s="82" t="s">
        <v>50</v>
      </c>
      <c r="Q15" s="76"/>
      <c r="R15" s="79" t="n">
        <v>208.21</v>
      </c>
      <c r="S15" s="78" t="n">
        <v>31.06</v>
      </c>
      <c r="T15" s="79" t="n">
        <v>5131.09</v>
      </c>
      <c r="U15" s="78" t="n">
        <v>782.23</v>
      </c>
      <c r="V15" s="79" t="n">
        <v>24.64</v>
      </c>
      <c r="W15" s="79" t="n">
        <v>17.17</v>
      </c>
      <c r="X15" s="79" t="n">
        <v>35.28</v>
      </c>
      <c r="Y15" s="80" t="n">
        <v>6.288</v>
      </c>
      <c r="Z15" s="81" t="n">
        <v>0.02418</v>
      </c>
      <c r="AA15" s="49" t="n">
        <v>100</v>
      </c>
      <c r="AB15" s="49" t="n">
        <v>100</v>
      </c>
      <c r="AC15" s="80" t="n">
        <v>6.223</v>
      </c>
      <c r="AD15" s="81" t="n">
        <v>0.024862</v>
      </c>
      <c r="AE15" s="82" t="s">
        <v>50</v>
      </c>
      <c r="AF15" s="76"/>
      <c r="AG15" s="79" t="n">
        <v>219.64</v>
      </c>
      <c r="AH15" s="78" t="n">
        <v>35.87</v>
      </c>
      <c r="AI15" s="79" t="n">
        <v>5239.67</v>
      </c>
      <c r="AJ15" s="78" t="n">
        <v>803.41</v>
      </c>
      <c r="AK15" s="79" t="n">
        <v>23.86</v>
      </c>
      <c r="AL15" s="79" t="n">
        <v>16.4</v>
      </c>
      <c r="AM15" s="79" t="n">
        <v>35.02</v>
      </c>
      <c r="AN15" s="80" t="n">
        <v>6.242</v>
      </c>
      <c r="AO15" s="81" t="n">
        <v>0.024478</v>
      </c>
      <c r="AP15" s="49" t="n">
        <v>100</v>
      </c>
      <c r="AQ15" s="49" t="n">
        <v>100</v>
      </c>
      <c r="AR15" s="80" t="n">
        <v>6.265</v>
      </c>
      <c r="AS15" s="81" t="n">
        <v>0.024541</v>
      </c>
      <c r="AT15" s="82" t="s">
        <v>50</v>
      </c>
      <c r="AU15" s="76"/>
      <c r="AV15" s="79" t="n">
        <v>213.98</v>
      </c>
      <c r="AW15" s="78" t="n">
        <v>39.14</v>
      </c>
      <c r="AX15" s="77" t="n">
        <v>5239.67</v>
      </c>
      <c r="AY15" s="78" t="n">
        <v>803.41</v>
      </c>
      <c r="AZ15" s="79" t="n">
        <v>24.49</v>
      </c>
      <c r="BA15" s="79" t="n">
        <v>16.55</v>
      </c>
      <c r="BB15" s="79" t="n">
        <v>37.29</v>
      </c>
      <c r="BC15" s="80" t="n">
        <v>6.248</v>
      </c>
      <c r="BD15" s="81" t="n">
        <v>0.024388</v>
      </c>
      <c r="BE15" s="49" t="n">
        <v>100</v>
      </c>
      <c r="BF15" s="49" t="n">
        <v>100</v>
      </c>
      <c r="BG15" s="80" t="n">
        <v>6.381</v>
      </c>
      <c r="BH15" s="81" t="n">
        <v>0.023689</v>
      </c>
      <c r="BI15" s="82" t="s">
        <v>50</v>
      </c>
      <c r="BJ15" s="76"/>
      <c r="BK15" s="83" t="n">
        <f aca="false">G15</f>
        <v>23.01</v>
      </c>
      <c r="BL15" s="84" t="str">
        <f aca="false">P15</f>
        <v>*</v>
      </c>
      <c r="BM15" s="85" t="n">
        <f aca="false">V15</f>
        <v>24.64</v>
      </c>
      <c r="BN15" s="86" t="str">
        <f aca="false">AE15</f>
        <v>*</v>
      </c>
      <c r="BO15" s="84" t="s">
        <v>50</v>
      </c>
      <c r="BP15" s="87"/>
      <c r="BQ15" s="76"/>
      <c r="BR15" s="88" t="n">
        <f aca="false">AK15</f>
        <v>23.86</v>
      </c>
      <c r="BS15" s="89" t="str">
        <f aca="false">AT15</f>
        <v>*</v>
      </c>
      <c r="BT15" s="85" t="n">
        <f aca="false">AZ15</f>
        <v>24.49</v>
      </c>
      <c r="BU15" s="89" t="str">
        <f aca="false">BI15</f>
        <v>*</v>
      </c>
      <c r="BV15" s="90" t="n">
        <f aca="false">AX15/C15</f>
        <v>23.4973317189112</v>
      </c>
      <c r="BW15" s="91" t="n">
        <f aca="false">AX15/R15</f>
        <v>25.1653138658086</v>
      </c>
      <c r="BX15" s="86" t="s">
        <v>50</v>
      </c>
      <c r="BY15" s="84" t="s">
        <v>50</v>
      </c>
      <c r="BZ15" s="87"/>
      <c r="CA15" s="92"/>
      <c r="CB15" s="93" t="s">
        <v>50</v>
      </c>
      <c r="CC15" s="84"/>
      <c r="CD15" s="76"/>
      <c r="CE15" s="94" t="s">
        <v>93</v>
      </c>
      <c r="CF15" s="12" t="s">
        <v>94</v>
      </c>
      <c r="CG15" s="95" t="s">
        <v>95</v>
      </c>
      <c r="CH15" s="8" t="s">
        <v>96</v>
      </c>
      <c r="CI15" s="8" t="s">
        <v>97</v>
      </c>
      <c r="CJ15" s="8" t="s">
        <v>98</v>
      </c>
      <c r="CK15" s="8" t="s">
        <v>99</v>
      </c>
      <c r="CL15" s="8" t="s">
        <v>61</v>
      </c>
      <c r="CM15" s="8"/>
      <c r="CN15" s="70"/>
      <c r="CO15" s="8" t="s">
        <v>100</v>
      </c>
      <c r="CP15" s="96" t="n">
        <v>1</v>
      </c>
      <c r="CQ15" s="97" t="n">
        <v>7</v>
      </c>
      <c r="CR15" s="100" t="s">
        <v>64</v>
      </c>
      <c r="CS15" s="12"/>
      <c r="CT15" s="12"/>
      <c r="CU15" s="12"/>
      <c r="CV15" s="12"/>
      <c r="CW15" s="12"/>
      <c r="CX15" s="12"/>
      <c r="CY15" s="12"/>
      <c r="CZ15" s="12"/>
      <c r="DA15" s="99"/>
      <c r="DB15" s="99"/>
      <c r="DC15" s="99"/>
      <c r="DD15" s="99"/>
      <c r="DE15" s="99"/>
      <c r="DF15" s="99"/>
      <c r="DG15" s="99"/>
      <c r="DH15" s="99"/>
    </row>
    <row r="16" s="49" customFormat="true" ht="15.75" hidden="false" customHeight="false" outlineLevel="0" collapsed="false">
      <c r="A16" s="75" t="s">
        <v>101</v>
      </c>
      <c r="B16" s="76"/>
      <c r="C16" s="77" t="n">
        <v>59.64</v>
      </c>
      <c r="D16" s="78" t="n">
        <v>7.21</v>
      </c>
      <c r="E16" s="77" t="n">
        <v>1241.42</v>
      </c>
      <c r="F16" s="78" t="n">
        <v>251.72</v>
      </c>
      <c r="G16" s="79" t="n">
        <v>20.82</v>
      </c>
      <c r="H16" s="49" t="n">
        <v>13.38</v>
      </c>
      <c r="I16" s="49" t="n">
        <v>29.97</v>
      </c>
      <c r="J16" s="80" t="n">
        <v>4.693</v>
      </c>
      <c r="K16" s="81" t="n">
        <v>0.042398</v>
      </c>
      <c r="L16" s="49" t="n">
        <v>100</v>
      </c>
      <c r="M16" s="49" t="n">
        <v>100</v>
      </c>
      <c r="N16" s="80" t="n">
        <v>4.72</v>
      </c>
      <c r="O16" s="81" t="n">
        <v>0.042073</v>
      </c>
      <c r="P16" s="82" t="s">
        <v>50</v>
      </c>
      <c r="Q16" s="76"/>
      <c r="R16" s="79" t="n">
        <v>60.24</v>
      </c>
      <c r="S16" s="78" t="n">
        <v>12.87</v>
      </c>
      <c r="T16" s="79" t="n">
        <v>1241.42</v>
      </c>
      <c r="U16" s="78" t="n">
        <v>251.72</v>
      </c>
      <c r="V16" s="79" t="n">
        <v>20.61</v>
      </c>
      <c r="W16" s="79" t="n">
        <v>12.46</v>
      </c>
      <c r="X16" s="79" t="n">
        <v>34.57</v>
      </c>
      <c r="Y16" s="80" t="n">
        <v>4.686</v>
      </c>
      <c r="Z16" s="81" t="n">
        <v>0.042218</v>
      </c>
      <c r="AA16" s="49" t="n">
        <v>100</v>
      </c>
      <c r="AB16" s="49" t="n">
        <v>100</v>
      </c>
      <c r="AC16" s="80" t="n">
        <v>4.541</v>
      </c>
      <c r="AD16" s="81" t="n">
        <v>0.045222</v>
      </c>
      <c r="AE16" s="82" t="s">
        <v>50</v>
      </c>
      <c r="AF16" s="76"/>
      <c r="AG16" s="79" t="n">
        <v>67.72</v>
      </c>
      <c r="AH16" s="78" t="n">
        <v>5.94</v>
      </c>
      <c r="AI16" s="79" t="n">
        <v>1310.67</v>
      </c>
      <c r="AJ16" s="78" t="n">
        <v>308.86</v>
      </c>
      <c r="AK16" s="79" t="n">
        <v>19.35</v>
      </c>
      <c r="AL16" s="79" t="n">
        <v>11.67</v>
      </c>
      <c r="AM16" s="79" t="n">
        <v>27.87</v>
      </c>
      <c r="AN16" s="80" t="n">
        <v>4.024</v>
      </c>
      <c r="AO16" s="81" t="n">
        <v>0.056509</v>
      </c>
      <c r="AP16" s="49" t="n">
        <v>100</v>
      </c>
      <c r="AQ16" s="49" t="n">
        <v>100</v>
      </c>
      <c r="AR16" s="80" t="n">
        <v>3.992</v>
      </c>
      <c r="AS16" s="81" t="n">
        <v>0.057402</v>
      </c>
      <c r="AT16" s="82" t="s">
        <v>50</v>
      </c>
      <c r="AU16" s="76"/>
      <c r="AV16" s="79" t="n">
        <v>74.95</v>
      </c>
      <c r="AW16" s="78" t="n">
        <v>6.45</v>
      </c>
      <c r="AX16" s="77" t="n">
        <v>1310.67</v>
      </c>
      <c r="AY16" s="78" t="n">
        <v>308.86</v>
      </c>
      <c r="AZ16" s="79" t="n">
        <v>17.49</v>
      </c>
      <c r="BA16" s="79" t="n">
        <v>10.55</v>
      </c>
      <c r="BB16" s="79" t="n">
        <v>25.14</v>
      </c>
      <c r="BC16" s="80" t="n">
        <v>4</v>
      </c>
      <c r="BD16" s="81" t="n">
        <v>0.057108</v>
      </c>
      <c r="BE16" s="49" t="n">
        <v>100</v>
      </c>
      <c r="BF16" s="49" t="n">
        <v>100</v>
      </c>
      <c r="BG16" s="80" t="n">
        <v>3.969</v>
      </c>
      <c r="BH16" s="81" t="n">
        <v>0.05802</v>
      </c>
      <c r="BI16" s="82" t="s">
        <v>50</v>
      </c>
      <c r="BJ16" s="76"/>
      <c r="BK16" s="83" t="n">
        <f aca="false">G16</f>
        <v>20.82</v>
      </c>
      <c r="BL16" s="84" t="str">
        <f aca="false">P16</f>
        <v>*</v>
      </c>
      <c r="BM16" s="85" t="n">
        <f aca="false">V16</f>
        <v>20.61</v>
      </c>
      <c r="BN16" s="86" t="str">
        <f aca="false">AE16</f>
        <v>*</v>
      </c>
      <c r="BO16" s="84" t="s">
        <v>50</v>
      </c>
      <c r="BP16" s="87"/>
      <c r="BQ16" s="76"/>
      <c r="BR16" s="88" t="n">
        <f aca="false">AK16</f>
        <v>19.35</v>
      </c>
      <c r="BS16" s="89" t="str">
        <f aca="false">AT16</f>
        <v>*</v>
      </c>
      <c r="BT16" s="85" t="n">
        <f aca="false">AZ16</f>
        <v>17.49</v>
      </c>
      <c r="BU16" s="89" t="str">
        <f aca="false">BI16</f>
        <v>*</v>
      </c>
      <c r="BV16" s="90" t="n">
        <f aca="false">AX16/C16</f>
        <v>21.9763581488934</v>
      </c>
      <c r="BW16" s="91" t="n">
        <f aca="false">AX16/R16</f>
        <v>21.7574701195219</v>
      </c>
      <c r="BX16" s="86" t="s">
        <v>50</v>
      </c>
      <c r="BY16" s="84" t="s">
        <v>50</v>
      </c>
      <c r="BZ16" s="87"/>
      <c r="CA16" s="92"/>
      <c r="CB16" s="93" t="s">
        <v>50</v>
      </c>
      <c r="CC16" s="84"/>
      <c r="CD16" s="76"/>
      <c r="CE16" s="94" t="s">
        <v>101</v>
      </c>
      <c r="CF16" s="12" t="s">
        <v>102</v>
      </c>
      <c r="CG16" s="95" t="s">
        <v>103</v>
      </c>
      <c r="CH16" s="8" t="s">
        <v>104</v>
      </c>
      <c r="CI16" s="8" t="s">
        <v>105</v>
      </c>
      <c r="CJ16" s="8" t="s">
        <v>106</v>
      </c>
      <c r="CK16" s="8" t="s">
        <v>73</v>
      </c>
      <c r="CL16" s="8" t="s">
        <v>61</v>
      </c>
      <c r="CM16" s="8"/>
      <c r="CN16" s="70"/>
      <c r="CO16" s="8" t="s">
        <v>107</v>
      </c>
      <c r="CP16" s="96" t="n">
        <v>1</v>
      </c>
      <c r="CQ16" s="97" t="n">
        <v>1</v>
      </c>
      <c r="CR16" s="100" t="s">
        <v>64</v>
      </c>
      <c r="CS16" s="99"/>
      <c r="CT16" s="99"/>
      <c r="CU16" s="99"/>
      <c r="CV16" s="99"/>
      <c r="CW16" s="99"/>
      <c r="CX16" s="99"/>
      <c r="CY16" s="99"/>
      <c r="CZ16" s="99"/>
      <c r="DA16" s="99"/>
      <c r="DB16" s="99"/>
      <c r="DC16" s="99"/>
      <c r="DD16" s="99"/>
      <c r="DE16" s="99"/>
      <c r="DF16" s="99"/>
      <c r="DG16" s="99"/>
      <c r="DH16" s="99"/>
    </row>
    <row r="17" s="49" customFormat="true" ht="15.75" hidden="false" customHeight="false" outlineLevel="0" collapsed="false">
      <c r="A17" s="75" t="s">
        <v>108</v>
      </c>
      <c r="B17" s="76"/>
      <c r="C17" s="77" t="n">
        <v>25.12</v>
      </c>
      <c r="D17" s="78" t="n">
        <v>11.9</v>
      </c>
      <c r="E17" s="77" t="n">
        <v>467.72</v>
      </c>
      <c r="F17" s="78" t="n">
        <v>82.98</v>
      </c>
      <c r="G17" s="79" t="n">
        <v>18.62</v>
      </c>
      <c r="H17" s="49" t="n">
        <v>9.46</v>
      </c>
      <c r="I17" s="49" t="n">
        <v>85.37</v>
      </c>
      <c r="J17" s="80" t="n">
        <v>5.28</v>
      </c>
      <c r="K17" s="81" t="n">
        <v>0.031226</v>
      </c>
      <c r="L17" s="49" t="n">
        <v>100</v>
      </c>
      <c r="M17" s="49" t="n">
        <v>100</v>
      </c>
      <c r="N17" s="80" t="n">
        <v>5.739</v>
      </c>
      <c r="O17" s="81" t="n">
        <v>0.02905</v>
      </c>
      <c r="P17" s="82" t="s">
        <v>50</v>
      </c>
      <c r="Q17" s="76"/>
      <c r="R17" s="79" t="n">
        <v>17.01</v>
      </c>
      <c r="S17" s="78" t="n">
        <v>9.11</v>
      </c>
      <c r="T17" s="79" t="n">
        <v>467.72</v>
      </c>
      <c r="U17" s="78" t="n">
        <v>82.98</v>
      </c>
      <c r="V17" s="79" t="n">
        <v>27.5</v>
      </c>
      <c r="W17" s="79" t="n">
        <v>13.3</v>
      </c>
      <c r="X17" s="79" t="n">
        <v>231.44</v>
      </c>
      <c r="Y17" s="80" t="n">
        <v>5.399</v>
      </c>
      <c r="Z17" s="81" t="n">
        <v>0.030984</v>
      </c>
      <c r="AA17" s="49" t="n">
        <v>66</v>
      </c>
      <c r="AB17" s="49" t="n">
        <v>100</v>
      </c>
      <c r="AC17" s="80" t="n">
        <v>5.172</v>
      </c>
      <c r="AD17" s="81" t="n">
        <v>0.03541</v>
      </c>
      <c r="AE17" s="82" t="s">
        <v>50</v>
      </c>
      <c r="AF17" s="76"/>
      <c r="AG17" s="79" t="n">
        <v>18.69</v>
      </c>
      <c r="AH17" s="78" t="n">
        <v>9.69</v>
      </c>
      <c r="AI17" s="79" t="n">
        <v>486.26</v>
      </c>
      <c r="AJ17" s="78" t="n">
        <v>74.56</v>
      </c>
      <c r="AK17" s="79" t="n">
        <v>26.02</v>
      </c>
      <c r="AL17" s="79" t="n">
        <v>13.08</v>
      </c>
      <c r="AM17" s="79" t="n">
        <v>177.57</v>
      </c>
      <c r="AN17" s="80" t="n">
        <v>6.219</v>
      </c>
      <c r="AO17" s="81" t="n">
        <v>0.02295</v>
      </c>
      <c r="AP17" s="49" t="n">
        <v>66</v>
      </c>
      <c r="AQ17" s="49" t="n">
        <v>100</v>
      </c>
      <c r="AR17" s="80" t="n">
        <v>5.93</v>
      </c>
      <c r="AS17" s="81" t="n">
        <v>0.027278</v>
      </c>
      <c r="AT17" s="82" t="s">
        <v>50</v>
      </c>
      <c r="AU17" s="76"/>
      <c r="AV17" s="79" t="n">
        <v>24.9</v>
      </c>
      <c r="AW17" s="78" t="n">
        <v>12.48</v>
      </c>
      <c r="AX17" s="77" t="n">
        <v>486.26</v>
      </c>
      <c r="AY17" s="78" t="n">
        <v>74.56</v>
      </c>
      <c r="AZ17" s="79" t="n">
        <v>19.53</v>
      </c>
      <c r="BA17" s="79" t="n">
        <v>9.95</v>
      </c>
      <c r="BB17" s="79" t="n">
        <v>112.08</v>
      </c>
      <c r="BC17" s="80" t="n">
        <v>6.103</v>
      </c>
      <c r="BD17" s="81" t="n">
        <v>0.022613</v>
      </c>
      <c r="BE17" s="49" t="n">
        <v>100</v>
      </c>
      <c r="BF17" s="49" t="n">
        <v>100</v>
      </c>
      <c r="BG17" s="80" t="n">
        <v>6.402</v>
      </c>
      <c r="BH17" s="81" t="n">
        <v>0.023544</v>
      </c>
      <c r="BI17" s="82" t="s">
        <v>50</v>
      </c>
      <c r="BJ17" s="76"/>
      <c r="BK17" s="83" t="n">
        <f aca="false">G17</f>
        <v>18.62</v>
      </c>
      <c r="BL17" s="84" t="str">
        <f aca="false">P17</f>
        <v>*</v>
      </c>
      <c r="BM17" s="85" t="n">
        <f aca="false">V17</f>
        <v>27.5</v>
      </c>
      <c r="BN17" s="86" t="str">
        <f aca="false">AE17</f>
        <v>*</v>
      </c>
      <c r="BO17" s="84" t="s">
        <v>50</v>
      </c>
      <c r="BP17" s="87"/>
      <c r="BQ17" s="76"/>
      <c r="BR17" s="88" t="n">
        <f aca="false">AK17</f>
        <v>26.02</v>
      </c>
      <c r="BS17" s="89" t="str">
        <f aca="false">AT17</f>
        <v>*</v>
      </c>
      <c r="BT17" s="85" t="n">
        <f aca="false">AZ17</f>
        <v>19.53</v>
      </c>
      <c r="BU17" s="89" t="str">
        <f aca="false">BI17</f>
        <v>*</v>
      </c>
      <c r="BV17" s="90" t="n">
        <f aca="false">AX17/C17</f>
        <v>19.3574840764331</v>
      </c>
      <c r="BW17" s="91" t="n">
        <f aca="false">AX17/R17</f>
        <v>28.5867136978248</v>
      </c>
      <c r="BX17" s="86" t="s">
        <v>50</v>
      </c>
      <c r="BY17" s="84" t="s">
        <v>50</v>
      </c>
      <c r="BZ17" s="87"/>
      <c r="CA17" s="92"/>
      <c r="CB17" s="93" t="s">
        <v>50</v>
      </c>
      <c r="CC17" s="84"/>
      <c r="CD17" s="76"/>
      <c r="CE17" s="94" t="s">
        <v>108</v>
      </c>
      <c r="CF17" s="12" t="s">
        <v>109</v>
      </c>
      <c r="CG17" s="95" t="s">
        <v>110</v>
      </c>
      <c r="CH17" s="8" t="s">
        <v>111</v>
      </c>
      <c r="CI17" s="8" t="s">
        <v>112</v>
      </c>
      <c r="CJ17" s="8" t="s">
        <v>113</v>
      </c>
      <c r="CK17" s="8" t="s">
        <v>114</v>
      </c>
      <c r="CL17" s="8" t="s">
        <v>61</v>
      </c>
      <c r="CM17" s="8"/>
      <c r="CN17" s="70"/>
      <c r="CO17" s="8" t="s">
        <v>115</v>
      </c>
      <c r="CP17" s="96" t="n">
        <v>4</v>
      </c>
      <c r="CQ17" s="97" t="n">
        <v>4</v>
      </c>
      <c r="CR17" s="98" t="n">
        <v>1</v>
      </c>
      <c r="CS17" s="12"/>
      <c r="CT17" s="12"/>
      <c r="CU17" s="12"/>
      <c r="CV17" s="12"/>
      <c r="CW17" s="12"/>
      <c r="CX17" s="12"/>
      <c r="CY17" s="12"/>
      <c r="CZ17" s="12"/>
      <c r="DA17" s="12"/>
      <c r="DB17" s="12"/>
      <c r="DC17" s="99"/>
      <c r="DD17" s="99"/>
      <c r="DE17" s="99"/>
      <c r="DF17" s="99"/>
      <c r="DG17" s="99"/>
      <c r="DH17" s="99"/>
    </row>
    <row r="18" s="49" customFormat="true" ht="15.75" hidden="false" customHeight="false" outlineLevel="0" collapsed="false">
      <c r="A18" s="75" t="s">
        <v>116</v>
      </c>
      <c r="B18" s="76"/>
      <c r="C18" s="77" t="n">
        <v>60.96</v>
      </c>
      <c r="D18" s="78" t="n">
        <v>13.08</v>
      </c>
      <c r="E18" s="77" t="n">
        <v>1108.21</v>
      </c>
      <c r="F18" s="78" t="n">
        <v>258.02</v>
      </c>
      <c r="G18" s="79" t="n">
        <v>18.18</v>
      </c>
      <c r="H18" s="49" t="n">
        <v>10.32</v>
      </c>
      <c r="I18" s="49" t="n">
        <v>31.21</v>
      </c>
      <c r="J18" s="80" t="n">
        <v>4.054</v>
      </c>
      <c r="K18" s="81" t="n">
        <v>0.055334</v>
      </c>
      <c r="L18" s="49" t="n">
        <v>66</v>
      </c>
      <c r="M18" s="49" t="n">
        <v>100</v>
      </c>
      <c r="N18" s="80" t="n">
        <v>4.069</v>
      </c>
      <c r="O18" s="81" t="n">
        <v>0.055427</v>
      </c>
      <c r="P18" s="82" t="s">
        <v>50</v>
      </c>
      <c r="Q18" s="76"/>
      <c r="R18" s="79" t="n">
        <v>71.78</v>
      </c>
      <c r="S18" s="78" t="n">
        <v>18.38</v>
      </c>
      <c r="T18" s="79" t="n">
        <v>1108.21</v>
      </c>
      <c r="U18" s="78" t="n">
        <v>258.02</v>
      </c>
      <c r="V18" s="79" t="n">
        <v>15.44</v>
      </c>
      <c r="W18" s="79" t="n">
        <v>8.52</v>
      </c>
      <c r="X18" s="79" t="n">
        <v>29.01</v>
      </c>
      <c r="Y18" s="80" t="n">
        <v>4.007</v>
      </c>
      <c r="Z18" s="81" t="n">
        <v>0.056069</v>
      </c>
      <c r="AA18" s="49" t="n">
        <v>100</v>
      </c>
      <c r="AB18" s="49" t="n">
        <v>100</v>
      </c>
      <c r="AC18" s="80" t="n">
        <v>3.994</v>
      </c>
      <c r="AD18" s="81" t="n">
        <v>0.057359</v>
      </c>
      <c r="AE18" s="82" t="s">
        <v>50</v>
      </c>
      <c r="AF18" s="76"/>
      <c r="AG18" s="79" t="n">
        <v>74.71</v>
      </c>
      <c r="AH18" s="78" t="n">
        <v>19.87</v>
      </c>
      <c r="AI18" s="79" t="n">
        <v>1100.52</v>
      </c>
      <c r="AJ18" s="78" t="n">
        <v>250.91</v>
      </c>
      <c r="AK18" s="79" t="n">
        <v>14.73</v>
      </c>
      <c r="AL18" s="79" t="n">
        <v>8.15</v>
      </c>
      <c r="AM18" s="79" t="n">
        <v>28.28</v>
      </c>
      <c r="AN18" s="80" t="n">
        <v>4.076</v>
      </c>
      <c r="AO18" s="81" t="n">
        <v>0.05411</v>
      </c>
      <c r="AP18" s="49" t="n">
        <v>100</v>
      </c>
      <c r="AQ18" s="49" t="n">
        <v>100</v>
      </c>
      <c r="AR18" s="80" t="n">
        <v>4.036</v>
      </c>
      <c r="AS18" s="81" t="n">
        <v>0.056254</v>
      </c>
      <c r="AT18" s="82" t="s">
        <v>50</v>
      </c>
      <c r="AU18" s="76"/>
      <c r="AV18" s="79" t="n">
        <v>86.64</v>
      </c>
      <c r="AW18" s="78" t="n">
        <v>19.97</v>
      </c>
      <c r="AX18" s="77" t="n">
        <v>1100.52</v>
      </c>
      <c r="AY18" s="78" t="n">
        <v>250.91</v>
      </c>
      <c r="AZ18" s="79" t="n">
        <v>12.7</v>
      </c>
      <c r="BA18" s="79" t="n">
        <v>7.21</v>
      </c>
      <c r="BB18" s="79" t="n">
        <v>22.46</v>
      </c>
      <c r="BC18" s="80" t="n">
        <v>4.028</v>
      </c>
      <c r="BD18" s="81" t="n">
        <v>0.055289</v>
      </c>
      <c r="BE18" s="49" t="n">
        <v>100</v>
      </c>
      <c r="BF18" s="49" t="n">
        <v>100</v>
      </c>
      <c r="BG18" s="80" t="n">
        <v>4.083</v>
      </c>
      <c r="BH18" s="81" t="n">
        <v>0.05508</v>
      </c>
      <c r="BI18" s="82" t="s">
        <v>50</v>
      </c>
      <c r="BJ18" s="76"/>
      <c r="BK18" s="83" t="n">
        <f aca="false">G18</f>
        <v>18.18</v>
      </c>
      <c r="BL18" s="84" t="str">
        <f aca="false">P18</f>
        <v>*</v>
      </c>
      <c r="BM18" s="85" t="n">
        <f aca="false">V18</f>
        <v>15.44</v>
      </c>
      <c r="BN18" s="86" t="str">
        <f aca="false">AE18</f>
        <v>*</v>
      </c>
      <c r="BO18" s="84" t="s">
        <v>50</v>
      </c>
      <c r="BP18" s="87"/>
      <c r="BQ18" s="76"/>
      <c r="BR18" s="88" t="n">
        <f aca="false">AK18</f>
        <v>14.73</v>
      </c>
      <c r="BS18" s="89" t="str">
        <f aca="false">AT18</f>
        <v>*</v>
      </c>
      <c r="BT18" s="85" t="n">
        <f aca="false">AZ18</f>
        <v>12.7</v>
      </c>
      <c r="BU18" s="89" t="str">
        <f aca="false">BI18</f>
        <v>*</v>
      </c>
      <c r="BV18" s="90" t="n">
        <f aca="false">AX18/C18</f>
        <v>18.0531496062992</v>
      </c>
      <c r="BW18" s="91" t="n">
        <f aca="false">AX18/R18</f>
        <v>15.3318473112288</v>
      </c>
      <c r="BX18" s="86" t="s">
        <v>50</v>
      </c>
      <c r="BY18" s="84" t="s">
        <v>50</v>
      </c>
      <c r="BZ18" s="87"/>
      <c r="CA18" s="92"/>
      <c r="CB18" s="93" t="s">
        <v>50</v>
      </c>
      <c r="CC18" s="84"/>
      <c r="CD18" s="76"/>
      <c r="CE18" s="94" t="s">
        <v>116</v>
      </c>
      <c r="CF18" s="12" t="s">
        <v>117</v>
      </c>
      <c r="CG18" s="95" t="s">
        <v>118</v>
      </c>
      <c r="CH18" s="8" t="s">
        <v>119</v>
      </c>
      <c r="CI18" s="8" t="s">
        <v>120</v>
      </c>
      <c r="CJ18" s="8" t="s">
        <v>121</v>
      </c>
      <c r="CK18" s="8" t="s">
        <v>67</v>
      </c>
      <c r="CL18" s="8" t="s">
        <v>61</v>
      </c>
      <c r="CM18" s="8"/>
      <c r="CN18" s="70"/>
      <c r="CO18" s="8" t="s">
        <v>122</v>
      </c>
      <c r="CP18" s="96" t="n">
        <v>5</v>
      </c>
      <c r="CQ18" s="97" t="n">
        <v>8</v>
      </c>
      <c r="CR18" s="100" t="s">
        <v>64</v>
      </c>
      <c r="CS18" s="12"/>
      <c r="CT18" s="99"/>
      <c r="CU18" s="99"/>
      <c r="CV18" s="99"/>
      <c r="CW18" s="99"/>
      <c r="CX18" s="99"/>
      <c r="CY18" s="99"/>
      <c r="CZ18" s="99"/>
      <c r="DA18" s="99"/>
      <c r="DB18" s="99"/>
      <c r="DC18" s="99"/>
      <c r="DD18" s="99"/>
      <c r="DE18" s="99"/>
      <c r="DF18" s="99"/>
      <c r="DG18" s="99"/>
      <c r="DH18" s="99"/>
    </row>
    <row r="19" s="49" customFormat="true" ht="15.75" hidden="false" customHeight="false" outlineLevel="0" collapsed="false">
      <c r="A19" s="75" t="s">
        <v>123</v>
      </c>
      <c r="B19" s="76"/>
      <c r="C19" s="77" t="n">
        <v>9.25</v>
      </c>
      <c r="D19" s="78" t="n">
        <v>4.23</v>
      </c>
      <c r="E19" s="77" t="n">
        <v>167.74</v>
      </c>
      <c r="F19" s="78" t="n">
        <v>46.67</v>
      </c>
      <c r="G19" s="79" t="n">
        <v>18.14</v>
      </c>
      <c r="H19" s="49" t="n">
        <v>7.92</v>
      </c>
      <c r="I19" s="49" t="n">
        <v>75.64</v>
      </c>
      <c r="J19" s="80" t="n">
        <v>3.382</v>
      </c>
      <c r="K19" s="81" t="n">
        <v>0.075671</v>
      </c>
      <c r="L19" s="49" t="n">
        <v>66</v>
      </c>
      <c r="M19" s="49" t="n">
        <v>100</v>
      </c>
      <c r="N19" s="80" t="n">
        <v>3.28</v>
      </c>
      <c r="O19" s="81" t="n">
        <v>0.081727</v>
      </c>
      <c r="P19" s="82" t="s">
        <v>50</v>
      </c>
      <c r="Q19" s="76"/>
      <c r="R19" s="79" t="n">
        <v>4.48</v>
      </c>
      <c r="S19" s="78" t="n">
        <v>2.07</v>
      </c>
      <c r="T19" s="79" t="n">
        <v>167.74</v>
      </c>
      <c r="U19" s="78" t="n">
        <v>46.67</v>
      </c>
      <c r="V19" s="79" t="n">
        <v>37.41</v>
      </c>
      <c r="W19" s="79" t="n">
        <v>16.29</v>
      </c>
      <c r="X19" s="79" t="n">
        <v>160.43</v>
      </c>
      <c r="Y19" s="80" t="n">
        <v>3.495</v>
      </c>
      <c r="Z19" s="81" t="n">
        <v>0.072611</v>
      </c>
      <c r="AA19" s="49" t="n">
        <v>33</v>
      </c>
      <c r="AB19" s="49" t="n">
        <v>100</v>
      </c>
      <c r="AC19" s="80" t="n">
        <v>3.625</v>
      </c>
      <c r="AD19" s="81" t="n">
        <v>0.068372</v>
      </c>
      <c r="AE19" s="82" t="s">
        <v>50</v>
      </c>
      <c r="AF19" s="76"/>
      <c r="AG19" s="79" t="n">
        <v>6.92</v>
      </c>
      <c r="AH19" s="78" t="n">
        <v>2.06</v>
      </c>
      <c r="AI19" s="79" t="n">
        <v>200.34</v>
      </c>
      <c r="AJ19" s="78" t="n">
        <v>44.89</v>
      </c>
      <c r="AK19" s="79" t="n">
        <v>28.93</v>
      </c>
      <c r="AL19" s="79" t="n">
        <v>15.76</v>
      </c>
      <c r="AM19" s="79" t="n">
        <v>60.42</v>
      </c>
      <c r="AN19" s="80" t="n">
        <v>4.304</v>
      </c>
      <c r="AO19" s="81" t="n">
        <v>0.04959</v>
      </c>
      <c r="AP19" s="49" t="n">
        <v>33</v>
      </c>
      <c r="AQ19" s="49" t="n">
        <v>100</v>
      </c>
      <c r="AR19" s="80" t="n">
        <v>4.3</v>
      </c>
      <c r="AS19" s="81" t="n">
        <v>0.050049</v>
      </c>
      <c r="AT19" s="82" t="s">
        <v>50</v>
      </c>
      <c r="AU19" s="76"/>
      <c r="AV19" s="79" t="n">
        <v>9.3</v>
      </c>
      <c r="AW19" s="78" t="n">
        <v>2.86</v>
      </c>
      <c r="AX19" s="77" t="n">
        <v>200.34</v>
      </c>
      <c r="AY19" s="78" t="n">
        <v>44.89</v>
      </c>
      <c r="AZ19" s="79" t="n">
        <v>21.54</v>
      </c>
      <c r="BA19" s="79" t="n">
        <v>11.65</v>
      </c>
      <c r="BB19" s="79" t="n">
        <v>46.28</v>
      </c>
      <c r="BC19" s="80" t="n">
        <v>4.247</v>
      </c>
      <c r="BD19" s="81" t="n">
        <v>0.050489</v>
      </c>
      <c r="BE19" s="49" t="n">
        <v>33</v>
      </c>
      <c r="BF19" s="49" t="n">
        <v>100</v>
      </c>
      <c r="BG19" s="80" t="n">
        <v>4.275</v>
      </c>
      <c r="BH19" s="81" t="n">
        <v>0.050606</v>
      </c>
      <c r="BI19" s="82" t="s">
        <v>50</v>
      </c>
      <c r="BJ19" s="76"/>
      <c r="BK19" s="83" t="n">
        <f aca="false">G19</f>
        <v>18.14</v>
      </c>
      <c r="BL19" s="84" t="str">
        <f aca="false">P19</f>
        <v>*</v>
      </c>
      <c r="BM19" s="85" t="n">
        <f aca="false">V19</f>
        <v>37.41</v>
      </c>
      <c r="BN19" s="86" t="str">
        <f aca="false">AE19</f>
        <v>*</v>
      </c>
      <c r="BO19" s="84" t="s">
        <v>50</v>
      </c>
      <c r="BP19" s="87"/>
      <c r="BQ19" s="76"/>
      <c r="BR19" s="88" t="n">
        <f aca="false">AK19</f>
        <v>28.93</v>
      </c>
      <c r="BS19" s="89" t="str">
        <f aca="false">AT19</f>
        <v>*</v>
      </c>
      <c r="BT19" s="85" t="n">
        <f aca="false">AZ19</f>
        <v>21.54</v>
      </c>
      <c r="BU19" s="89" t="str">
        <f aca="false">BI19</f>
        <v>*</v>
      </c>
      <c r="BV19" s="90" t="n">
        <f aca="false">AX19/C19</f>
        <v>21.6583783783784</v>
      </c>
      <c r="BW19" s="91" t="n">
        <f aca="false">AX19/R19</f>
        <v>44.71875</v>
      </c>
      <c r="BX19" s="86" t="s">
        <v>50</v>
      </c>
      <c r="BY19" s="84" t="s">
        <v>50</v>
      </c>
      <c r="BZ19" s="87"/>
      <c r="CA19" s="92"/>
      <c r="CB19" s="93" t="s">
        <v>50</v>
      </c>
      <c r="CC19" s="84"/>
      <c r="CD19" s="76"/>
      <c r="CE19" s="94" t="s">
        <v>123</v>
      </c>
      <c r="CF19" s="12" t="s">
        <v>124</v>
      </c>
      <c r="CG19" s="95" t="s">
        <v>125</v>
      </c>
      <c r="CH19" s="8" t="s">
        <v>126</v>
      </c>
      <c r="CI19" s="8" t="s">
        <v>127</v>
      </c>
      <c r="CJ19" s="8" t="s">
        <v>128</v>
      </c>
      <c r="CK19" s="8" t="s">
        <v>129</v>
      </c>
      <c r="CL19" s="8" t="s">
        <v>61</v>
      </c>
      <c r="CM19" s="8"/>
      <c r="CN19" s="70"/>
      <c r="CO19" s="101" t="s">
        <v>130</v>
      </c>
      <c r="CP19" s="102" t="n">
        <v>11</v>
      </c>
      <c r="CQ19" s="97" t="n">
        <v>15</v>
      </c>
      <c r="CR19" s="102" t="n">
        <v>4</v>
      </c>
      <c r="CS19" s="12"/>
      <c r="CT19" s="99"/>
      <c r="CU19" s="99"/>
      <c r="CV19" s="99"/>
      <c r="CW19" s="99"/>
      <c r="CX19" s="99"/>
      <c r="CY19" s="99"/>
      <c r="CZ19" s="99"/>
      <c r="DA19" s="99"/>
      <c r="DB19" s="99"/>
      <c r="DC19" s="99"/>
      <c r="DD19" s="99"/>
      <c r="DE19" s="99"/>
      <c r="DF19" s="99"/>
      <c r="DG19" s="99"/>
      <c r="DH19" s="99"/>
    </row>
    <row r="20" s="49" customFormat="true" ht="16.5" hidden="false" customHeight="false" outlineLevel="0" collapsed="false">
      <c r="A20" s="75" t="s">
        <v>131</v>
      </c>
      <c r="B20" s="76"/>
      <c r="C20" s="77" t="n">
        <v>30.69</v>
      </c>
      <c r="D20" s="78" t="n">
        <v>4.01</v>
      </c>
      <c r="E20" s="77" t="n">
        <v>469.91</v>
      </c>
      <c r="F20" s="78" t="n">
        <v>111.53</v>
      </c>
      <c r="G20" s="79" t="n">
        <v>15.31</v>
      </c>
      <c r="H20" s="49" t="n">
        <v>9.03</v>
      </c>
      <c r="I20" s="49" t="n">
        <v>23.08</v>
      </c>
      <c r="J20" s="80" t="n">
        <v>3.936</v>
      </c>
      <c r="K20" s="81" t="n">
        <v>0.058667</v>
      </c>
      <c r="L20" s="49" t="n">
        <v>100</v>
      </c>
      <c r="M20" s="49" t="n">
        <v>100</v>
      </c>
      <c r="N20" s="80" t="n">
        <v>4.008</v>
      </c>
      <c r="O20" s="81" t="n">
        <v>0.056985</v>
      </c>
      <c r="P20" s="82" t="s">
        <v>50</v>
      </c>
      <c r="Q20" s="76"/>
      <c r="R20" s="79" t="n">
        <v>28.75</v>
      </c>
      <c r="S20" s="78" t="n">
        <v>3.99</v>
      </c>
      <c r="T20" s="79" t="n">
        <v>469.91</v>
      </c>
      <c r="U20" s="78" t="n">
        <v>111.53</v>
      </c>
      <c r="V20" s="79" t="n">
        <v>16.34</v>
      </c>
      <c r="W20" s="79" t="n">
        <v>9.6</v>
      </c>
      <c r="X20" s="79" t="n">
        <v>24.88</v>
      </c>
      <c r="Y20" s="80" t="n">
        <v>3.953</v>
      </c>
      <c r="Z20" s="81" t="n">
        <v>0.058198</v>
      </c>
      <c r="AA20" s="49" t="n">
        <v>100</v>
      </c>
      <c r="AB20" s="49" t="n">
        <v>100</v>
      </c>
      <c r="AC20" s="80" t="n">
        <v>3.976</v>
      </c>
      <c r="AD20" s="81" t="n">
        <v>0.057814</v>
      </c>
      <c r="AE20" s="82" t="s">
        <v>50</v>
      </c>
      <c r="AF20" s="76"/>
      <c r="AG20" s="79" t="n">
        <v>28.14</v>
      </c>
      <c r="AH20" s="78" t="n">
        <v>3.47</v>
      </c>
      <c r="AI20" s="79" t="n">
        <v>496.18</v>
      </c>
      <c r="AJ20" s="78" t="n">
        <v>116.34</v>
      </c>
      <c r="AK20" s="79" t="n">
        <v>17.64</v>
      </c>
      <c r="AL20" s="79" t="n">
        <v>10.51</v>
      </c>
      <c r="AM20" s="79" t="n">
        <v>26.28</v>
      </c>
      <c r="AN20" s="80" t="n">
        <v>4.021</v>
      </c>
      <c r="AO20" s="81" t="n">
        <v>0.056471</v>
      </c>
      <c r="AP20" s="49" t="n">
        <v>100</v>
      </c>
      <c r="AQ20" s="49" t="n">
        <v>100</v>
      </c>
      <c r="AR20" s="80" t="n">
        <v>4.04</v>
      </c>
      <c r="AS20" s="81" t="n">
        <v>0.056166</v>
      </c>
      <c r="AT20" s="82" t="s">
        <v>50</v>
      </c>
      <c r="AU20" s="76"/>
      <c r="AV20" s="79" t="n">
        <v>21.1</v>
      </c>
      <c r="AW20" s="78" t="n">
        <v>4.22</v>
      </c>
      <c r="AX20" s="77" t="n">
        <v>496.18</v>
      </c>
      <c r="AY20" s="78" t="n">
        <v>116.34</v>
      </c>
      <c r="AZ20" s="79" t="n">
        <v>23.51</v>
      </c>
      <c r="BA20" s="79" t="n">
        <v>13.43</v>
      </c>
      <c r="BB20" s="79" t="n">
        <v>39.31</v>
      </c>
      <c r="BC20" s="80" t="n">
        <v>4.081</v>
      </c>
      <c r="BD20" s="81" t="n">
        <v>0.054887</v>
      </c>
      <c r="BE20" s="49" t="n">
        <v>100</v>
      </c>
      <c r="BF20" s="49" t="n">
        <v>100</v>
      </c>
      <c r="BG20" s="80" t="n">
        <v>4.166</v>
      </c>
      <c r="BH20" s="81" t="n">
        <v>0.053074</v>
      </c>
      <c r="BI20" s="82" t="s">
        <v>50</v>
      </c>
      <c r="BJ20" s="76"/>
      <c r="BK20" s="83" t="n">
        <f aca="false">G20</f>
        <v>15.31</v>
      </c>
      <c r="BL20" s="84" t="str">
        <f aca="false">P20</f>
        <v>*</v>
      </c>
      <c r="BM20" s="85" t="n">
        <f aca="false">V20</f>
        <v>16.34</v>
      </c>
      <c r="BN20" s="86" t="str">
        <f aca="false">AE20</f>
        <v>*</v>
      </c>
      <c r="BO20" s="84" t="s">
        <v>50</v>
      </c>
      <c r="BP20" s="87"/>
      <c r="BQ20" s="76"/>
      <c r="BR20" s="88" t="n">
        <f aca="false">AK20</f>
        <v>17.64</v>
      </c>
      <c r="BS20" s="89" t="str">
        <f aca="false">AT20</f>
        <v>*</v>
      </c>
      <c r="BT20" s="85" t="n">
        <f aca="false">AZ20</f>
        <v>23.51</v>
      </c>
      <c r="BU20" s="89" t="str">
        <f aca="false">BI20</f>
        <v>*</v>
      </c>
      <c r="BV20" s="90" t="n">
        <f aca="false">AX20/C20</f>
        <v>16.1674812642555</v>
      </c>
      <c r="BW20" s="91" t="n">
        <f aca="false">AX20/R20</f>
        <v>17.2584347826087</v>
      </c>
      <c r="BX20" s="86" t="s">
        <v>50</v>
      </c>
      <c r="BY20" s="84" t="s">
        <v>50</v>
      </c>
      <c r="BZ20" s="87"/>
      <c r="CA20" s="92"/>
      <c r="CB20" s="93" t="s">
        <v>50</v>
      </c>
      <c r="CC20" s="84"/>
      <c r="CD20" s="76"/>
      <c r="CE20" s="94" t="s">
        <v>131</v>
      </c>
      <c r="CF20" s="12" t="s">
        <v>132</v>
      </c>
      <c r="CG20" s="95" t="s">
        <v>61</v>
      </c>
      <c r="CH20" s="8" t="s">
        <v>133</v>
      </c>
      <c r="CI20" s="8" t="s">
        <v>134</v>
      </c>
      <c r="CJ20" s="8" t="s">
        <v>135</v>
      </c>
      <c r="CK20" s="8" t="s">
        <v>56</v>
      </c>
      <c r="CL20" s="8" t="s">
        <v>61</v>
      </c>
      <c r="CM20" s="8"/>
      <c r="CN20" s="70"/>
      <c r="CO20" s="56" t="s">
        <v>136</v>
      </c>
      <c r="CP20" s="103" t="n">
        <v>6</v>
      </c>
      <c r="CQ20" s="104" t="n">
        <v>12</v>
      </c>
      <c r="CR20" s="74" t="n">
        <v>2</v>
      </c>
      <c r="CS20" s="99"/>
      <c r="CT20" s="99"/>
      <c r="CU20" s="99"/>
      <c r="CV20" s="99"/>
      <c r="CW20" s="99"/>
      <c r="CX20" s="99"/>
      <c r="CY20" s="99"/>
      <c r="CZ20" s="99"/>
      <c r="DA20" s="99"/>
      <c r="DB20" s="99"/>
      <c r="DC20" s="99"/>
      <c r="DD20" s="99"/>
      <c r="DE20" s="99"/>
      <c r="DF20" s="99"/>
      <c r="DG20" s="99"/>
      <c r="DH20" s="99"/>
    </row>
    <row r="21" s="49" customFormat="true" ht="16.5" hidden="false" customHeight="false" outlineLevel="0" collapsed="false">
      <c r="A21" s="75" t="s">
        <v>137</v>
      </c>
      <c r="B21" s="76"/>
      <c r="C21" s="77" t="n">
        <v>6.74</v>
      </c>
      <c r="D21" s="78" t="n">
        <v>3.05</v>
      </c>
      <c r="E21" s="77" t="n">
        <v>98.15</v>
      </c>
      <c r="F21" s="78" t="n">
        <v>21.97</v>
      </c>
      <c r="G21" s="79" t="n">
        <v>14.57</v>
      </c>
      <c r="H21" s="49" t="n">
        <v>7.06</v>
      </c>
      <c r="I21" s="49" t="n">
        <v>58.21</v>
      </c>
      <c r="J21" s="80" t="n">
        <v>4.121</v>
      </c>
      <c r="K21" s="81" t="n">
        <v>0.050742</v>
      </c>
      <c r="L21" s="49" t="n">
        <v>66</v>
      </c>
      <c r="M21" s="49" t="n">
        <v>33</v>
      </c>
      <c r="N21" s="80" t="n">
        <v>4.313</v>
      </c>
      <c r="O21" s="81" t="n">
        <v>0.049778</v>
      </c>
      <c r="P21" s="82" t="s">
        <v>50</v>
      </c>
      <c r="Q21" s="76"/>
      <c r="R21" s="79" t="n">
        <v>3.84</v>
      </c>
      <c r="S21" s="78" t="n">
        <v>2.51</v>
      </c>
      <c r="T21" s="79" t="n">
        <v>98.15</v>
      </c>
      <c r="U21" s="78" t="n">
        <v>21.97</v>
      </c>
      <c r="V21" s="79" t="n">
        <v>25.58</v>
      </c>
      <c r="W21" s="79" t="n">
        <v>10.71</v>
      </c>
      <c r="X21" s="79" t="n">
        <v>100000000</v>
      </c>
      <c r="Y21" s="80" t="n">
        <v>4.265</v>
      </c>
      <c r="Z21" s="81" t="n">
        <v>0.048557</v>
      </c>
      <c r="AA21" s="49" t="n">
        <v>33</v>
      </c>
      <c r="AB21" s="49" t="n">
        <v>33</v>
      </c>
      <c r="AC21" s="80" t="n">
        <v>4.363</v>
      </c>
      <c r="AD21" s="81" t="n">
        <v>0.048727</v>
      </c>
      <c r="AE21" s="82" t="s">
        <v>50</v>
      </c>
      <c r="AF21" s="76"/>
      <c r="AG21" s="79" t="n">
        <v>7.41</v>
      </c>
      <c r="AH21" s="78" t="n">
        <v>3.78</v>
      </c>
      <c r="AI21" s="79" t="n">
        <v>111.35</v>
      </c>
      <c r="AJ21" s="78" t="n">
        <v>29.23</v>
      </c>
      <c r="AK21" s="79" t="n">
        <v>15.02</v>
      </c>
      <c r="AL21" s="79" t="n">
        <v>6.53</v>
      </c>
      <c r="AM21" s="79" t="n">
        <v>95.25</v>
      </c>
      <c r="AN21" s="80" t="n">
        <v>3.526</v>
      </c>
      <c r="AO21" s="81" t="n">
        <v>0.068509</v>
      </c>
      <c r="AP21" s="49" t="n">
        <v>33</v>
      </c>
      <c r="AQ21" s="49" t="n">
        <v>66</v>
      </c>
      <c r="AR21" s="80" t="n">
        <v>3.269</v>
      </c>
      <c r="AS21" s="81" t="n">
        <v>0.082203</v>
      </c>
      <c r="AT21" s="82" t="s">
        <v>50</v>
      </c>
      <c r="AU21" s="76"/>
      <c r="AV21" s="79" t="n">
        <v>7.31</v>
      </c>
      <c r="AW21" s="78" t="n">
        <v>2.96</v>
      </c>
      <c r="AX21" s="77" t="n">
        <v>111.35</v>
      </c>
      <c r="AY21" s="78" t="n">
        <v>29.23</v>
      </c>
      <c r="AZ21" s="79" t="n">
        <v>15.23</v>
      </c>
      <c r="BA21" s="79" t="n">
        <v>7.13</v>
      </c>
      <c r="BB21" s="79" t="n">
        <v>47.51</v>
      </c>
      <c r="BC21" s="80" t="n">
        <v>3.541</v>
      </c>
      <c r="BD21" s="81" t="n">
        <v>0.069258</v>
      </c>
      <c r="BE21" s="49" t="n">
        <v>66</v>
      </c>
      <c r="BF21" s="49" t="n">
        <v>66</v>
      </c>
      <c r="BG21" s="80" t="n">
        <v>3.602</v>
      </c>
      <c r="BH21" s="81" t="n">
        <v>0.069173</v>
      </c>
      <c r="BI21" s="82" t="s">
        <v>50</v>
      </c>
      <c r="BJ21" s="76"/>
      <c r="BK21" s="83" t="n">
        <f aca="false">G21</f>
        <v>14.57</v>
      </c>
      <c r="BL21" s="84" t="str">
        <f aca="false">P21</f>
        <v>*</v>
      </c>
      <c r="BM21" s="85" t="n">
        <f aca="false">V21</f>
        <v>25.58</v>
      </c>
      <c r="BN21" s="86" t="str">
        <f aca="false">AE21</f>
        <v>*</v>
      </c>
      <c r="BO21" s="84" t="s">
        <v>50</v>
      </c>
      <c r="BP21" s="87"/>
      <c r="BQ21" s="76"/>
      <c r="BR21" s="88" t="n">
        <f aca="false">AK21</f>
        <v>15.02</v>
      </c>
      <c r="BS21" s="89" t="str">
        <f aca="false">AT21</f>
        <v>*</v>
      </c>
      <c r="BT21" s="85" t="n">
        <f aca="false">AZ21</f>
        <v>15.23</v>
      </c>
      <c r="BU21" s="89" t="str">
        <f aca="false">BI21</f>
        <v>*</v>
      </c>
      <c r="BV21" s="90" t="n">
        <f aca="false">AX21/C21</f>
        <v>16.5207715133531</v>
      </c>
      <c r="BW21" s="91" t="n">
        <f aca="false">AX21/R21</f>
        <v>28.9973958333333</v>
      </c>
      <c r="BX21" s="86" t="s">
        <v>50</v>
      </c>
      <c r="BY21" s="84" t="s">
        <v>50</v>
      </c>
      <c r="BZ21" s="87"/>
      <c r="CA21" s="92"/>
      <c r="CB21" s="93" t="s">
        <v>50</v>
      </c>
      <c r="CC21" s="84"/>
      <c r="CD21" s="76"/>
      <c r="CE21" s="94" t="s">
        <v>137</v>
      </c>
      <c r="CF21" s="12" t="s">
        <v>138</v>
      </c>
      <c r="CG21" s="95" t="s">
        <v>139</v>
      </c>
      <c r="CH21" s="8" t="s">
        <v>140</v>
      </c>
      <c r="CI21" s="8" t="s">
        <v>141</v>
      </c>
      <c r="CJ21" s="8" t="s">
        <v>142</v>
      </c>
      <c r="CK21" s="8" t="s">
        <v>73</v>
      </c>
      <c r="CL21" s="8" t="s">
        <v>61</v>
      </c>
      <c r="CM21" s="8"/>
      <c r="CN21" s="70"/>
      <c r="CO21" s="105" t="s">
        <v>143</v>
      </c>
      <c r="CP21" s="96" t="n">
        <f aca="false">SUM(CP8:CP20)</f>
        <v>79</v>
      </c>
      <c r="CQ21" s="97" t="n">
        <f aca="false">SUM(CQ8:CQ20)</f>
        <v>134</v>
      </c>
      <c r="CR21" s="98" t="n">
        <f aca="false">SUM(CR8:CR20)</f>
        <v>25</v>
      </c>
      <c r="CS21" s="12"/>
      <c r="CT21" s="99"/>
      <c r="CU21" s="99"/>
      <c r="CV21" s="99"/>
      <c r="CW21" s="99"/>
      <c r="CX21" s="99"/>
      <c r="CY21" s="99"/>
      <c r="CZ21" s="99"/>
      <c r="DA21" s="99"/>
      <c r="DB21" s="99"/>
      <c r="DC21" s="99"/>
      <c r="DD21" s="99"/>
      <c r="DE21" s="99"/>
      <c r="DF21" s="99"/>
      <c r="DG21" s="99"/>
      <c r="DH21" s="99"/>
    </row>
    <row r="22" s="49" customFormat="true" ht="15.75" hidden="false" customHeight="false" outlineLevel="0" collapsed="false">
      <c r="A22" s="75" t="s">
        <v>144</v>
      </c>
      <c r="B22" s="76"/>
      <c r="C22" s="77" t="n">
        <v>136.54</v>
      </c>
      <c r="D22" s="78" t="n">
        <v>13.74</v>
      </c>
      <c r="E22" s="77" t="n">
        <v>1848.43</v>
      </c>
      <c r="F22" s="78" t="n">
        <v>324.95</v>
      </c>
      <c r="G22" s="79" t="n">
        <v>13.54</v>
      </c>
      <c r="H22" s="49" t="n">
        <v>9.33</v>
      </c>
      <c r="I22" s="49" t="n">
        <v>18.51</v>
      </c>
      <c r="J22" s="80" t="n">
        <v>5.263</v>
      </c>
      <c r="K22" s="81" t="n">
        <v>0.033994</v>
      </c>
      <c r="L22" s="49" t="n">
        <v>100</v>
      </c>
      <c r="M22" s="49" t="n">
        <v>100</v>
      </c>
      <c r="N22" s="80" t="n">
        <v>5.306</v>
      </c>
      <c r="O22" s="81" t="n">
        <v>0.033736</v>
      </c>
      <c r="P22" s="82" t="s">
        <v>50</v>
      </c>
      <c r="Q22" s="76"/>
      <c r="R22" s="79" t="n">
        <v>134.21</v>
      </c>
      <c r="S22" s="78" t="n">
        <v>13.98</v>
      </c>
      <c r="T22" s="79" t="n">
        <v>1848.43</v>
      </c>
      <c r="U22" s="78" t="n">
        <v>324.95</v>
      </c>
      <c r="V22" s="79" t="n">
        <v>13.77</v>
      </c>
      <c r="W22" s="79" t="n">
        <v>9.47</v>
      </c>
      <c r="X22" s="79" t="n">
        <v>18.91</v>
      </c>
      <c r="Y22" s="80" t="n">
        <v>5.27</v>
      </c>
      <c r="Z22" s="81" t="n">
        <v>0.033899</v>
      </c>
      <c r="AA22" s="49" t="n">
        <v>100</v>
      </c>
      <c r="AB22" s="49" t="n">
        <v>100</v>
      </c>
      <c r="AC22" s="80" t="n">
        <v>5.162</v>
      </c>
      <c r="AD22" s="81" t="n">
        <v>0.035543</v>
      </c>
      <c r="AE22" s="82" t="s">
        <v>50</v>
      </c>
      <c r="AF22" s="76"/>
      <c r="AG22" s="79" t="n">
        <v>175.36</v>
      </c>
      <c r="AH22" s="78" t="n">
        <v>10.81</v>
      </c>
      <c r="AI22" s="79" t="n">
        <v>1698.01</v>
      </c>
      <c r="AJ22" s="78" t="n">
        <v>363.23</v>
      </c>
      <c r="AK22" s="79" t="n">
        <v>9.68</v>
      </c>
      <c r="AL22" s="79" t="n">
        <v>6.22</v>
      </c>
      <c r="AM22" s="79" t="n">
        <v>13.35</v>
      </c>
      <c r="AN22" s="80" t="n">
        <v>4.19</v>
      </c>
      <c r="AO22" s="81" t="n">
        <v>0.05235</v>
      </c>
      <c r="AP22" s="49" t="n">
        <v>100</v>
      </c>
      <c r="AQ22" s="49" t="n">
        <v>100</v>
      </c>
      <c r="AR22" s="80" t="n">
        <v>4.13</v>
      </c>
      <c r="AS22" s="81" t="n">
        <v>0.053919</v>
      </c>
      <c r="AT22" s="82" t="s">
        <v>50</v>
      </c>
      <c r="AU22" s="76"/>
      <c r="AV22" s="79" t="n">
        <v>140.17</v>
      </c>
      <c r="AW22" s="78" t="n">
        <v>6.65</v>
      </c>
      <c r="AX22" s="77" t="n">
        <v>1698.01</v>
      </c>
      <c r="AY22" s="78" t="n">
        <v>363.23</v>
      </c>
      <c r="AZ22" s="79" t="n">
        <v>12.11</v>
      </c>
      <c r="BA22" s="79" t="n">
        <v>7.81</v>
      </c>
      <c r="BB22" s="79" t="n">
        <v>16.57</v>
      </c>
      <c r="BC22" s="80" t="n">
        <v>4.288</v>
      </c>
      <c r="BD22" s="81" t="n">
        <v>0.050254</v>
      </c>
      <c r="BE22" s="49" t="n">
        <v>100</v>
      </c>
      <c r="BF22" s="49" t="n">
        <v>100</v>
      </c>
      <c r="BG22" s="80" t="n">
        <v>4.284</v>
      </c>
      <c r="BH22" s="81" t="n">
        <v>0.050406</v>
      </c>
      <c r="BI22" s="82" t="s">
        <v>50</v>
      </c>
      <c r="BJ22" s="76"/>
      <c r="BK22" s="83" t="n">
        <f aca="false">G22</f>
        <v>13.54</v>
      </c>
      <c r="BL22" s="84" t="str">
        <f aca="false">P22</f>
        <v>*</v>
      </c>
      <c r="BM22" s="85" t="n">
        <f aca="false">V22</f>
        <v>13.77</v>
      </c>
      <c r="BN22" s="86" t="str">
        <f aca="false">AE22</f>
        <v>*</v>
      </c>
      <c r="BO22" s="84" t="s">
        <v>50</v>
      </c>
      <c r="BP22" s="87"/>
      <c r="BQ22" s="76"/>
      <c r="BR22" s="88" t="n">
        <f aca="false">AK22</f>
        <v>9.68</v>
      </c>
      <c r="BS22" s="89" t="str">
        <f aca="false">AT22</f>
        <v>*</v>
      </c>
      <c r="BT22" s="85" t="n">
        <f aca="false">AZ22</f>
        <v>12.11</v>
      </c>
      <c r="BU22" s="89" t="str">
        <f aca="false">BI22</f>
        <v>*</v>
      </c>
      <c r="BV22" s="90" t="n">
        <f aca="false">AX22/C22</f>
        <v>12.43598945364</v>
      </c>
      <c r="BW22" s="91" t="n">
        <f aca="false">AX22/R22</f>
        <v>12.6518888309366</v>
      </c>
      <c r="BX22" s="86" t="s">
        <v>50</v>
      </c>
      <c r="BY22" s="84" t="s">
        <v>50</v>
      </c>
      <c r="BZ22" s="87"/>
      <c r="CA22" s="92"/>
      <c r="CB22" s="93" t="s">
        <v>50</v>
      </c>
      <c r="CC22" s="84"/>
      <c r="CD22" s="76"/>
      <c r="CE22" s="94" t="s">
        <v>144</v>
      </c>
      <c r="CF22" s="12" t="s">
        <v>145</v>
      </c>
      <c r="CG22" s="95" t="s">
        <v>146</v>
      </c>
      <c r="CH22" s="8" t="s">
        <v>147</v>
      </c>
      <c r="CI22" s="8" t="s">
        <v>148</v>
      </c>
      <c r="CJ22" s="8" t="s">
        <v>149</v>
      </c>
      <c r="CK22" s="8" t="s">
        <v>150</v>
      </c>
      <c r="CL22" s="8" t="s">
        <v>61</v>
      </c>
      <c r="CM22" s="8"/>
      <c r="CN22" s="70"/>
      <c r="CP22" s="12"/>
      <c r="CQ22" s="12"/>
      <c r="CR22" s="12"/>
      <c r="CS22" s="12"/>
      <c r="CT22" s="12"/>
      <c r="CU22" s="12"/>
      <c r="CV22" s="12"/>
      <c r="CW22" s="12"/>
      <c r="CX22" s="99"/>
      <c r="CY22" s="99"/>
      <c r="CZ22" s="99"/>
      <c r="DA22" s="99"/>
      <c r="DB22" s="99"/>
      <c r="DC22" s="99"/>
      <c r="DD22" s="99"/>
      <c r="DE22" s="99"/>
      <c r="DF22" s="99"/>
      <c r="DG22" s="99"/>
      <c r="DH22" s="99"/>
    </row>
    <row r="23" s="49" customFormat="true" ht="15.75" hidden="false" customHeight="false" outlineLevel="0" collapsed="false">
      <c r="A23" s="75" t="s">
        <v>151</v>
      </c>
      <c r="B23" s="76"/>
      <c r="C23" s="77" t="n">
        <v>29.26</v>
      </c>
      <c r="D23" s="78" t="n">
        <v>6.61</v>
      </c>
      <c r="E23" s="77" t="n">
        <v>368.5</v>
      </c>
      <c r="F23" s="78" t="n">
        <v>97.01</v>
      </c>
      <c r="G23" s="79" t="n">
        <v>12.59</v>
      </c>
      <c r="H23" s="49" t="n">
        <v>6.61</v>
      </c>
      <c r="I23" s="49" t="n">
        <v>22.61</v>
      </c>
      <c r="J23" s="80" t="n">
        <v>3.489</v>
      </c>
      <c r="K23" s="81" t="n">
        <v>0.072276</v>
      </c>
      <c r="L23" s="49" t="n">
        <v>66</v>
      </c>
      <c r="M23" s="49" t="n">
        <v>100</v>
      </c>
      <c r="N23" s="80" t="n">
        <v>3.373</v>
      </c>
      <c r="O23" s="81" t="n">
        <v>0.07777</v>
      </c>
      <c r="P23" s="82" t="s">
        <v>50</v>
      </c>
      <c r="Q23" s="76"/>
      <c r="R23" s="79" t="n">
        <v>23.95</v>
      </c>
      <c r="S23" s="78" t="n">
        <v>4.26</v>
      </c>
      <c r="T23" s="79" t="n">
        <v>368.5</v>
      </c>
      <c r="U23" s="78" t="n">
        <v>97.01</v>
      </c>
      <c r="V23" s="79" t="n">
        <v>15.38</v>
      </c>
      <c r="W23" s="79" t="n">
        <v>8.3</v>
      </c>
      <c r="X23" s="79" t="n">
        <v>25.35</v>
      </c>
      <c r="Y23" s="80" t="n">
        <v>3.548</v>
      </c>
      <c r="Z23" s="81" t="n">
        <v>0.070664</v>
      </c>
      <c r="AA23" s="49" t="n">
        <v>100</v>
      </c>
      <c r="AB23" s="49" t="n">
        <v>100</v>
      </c>
      <c r="AC23" s="80" t="n">
        <v>3.49</v>
      </c>
      <c r="AD23" s="81" t="n">
        <v>0.073185</v>
      </c>
      <c r="AE23" s="82" t="s">
        <v>50</v>
      </c>
      <c r="AF23" s="76"/>
      <c r="AG23" s="79" t="n">
        <v>27.23</v>
      </c>
      <c r="AH23" s="78" t="n">
        <v>5.7</v>
      </c>
      <c r="AI23" s="79" t="n">
        <v>395.26</v>
      </c>
      <c r="AJ23" s="78" t="n">
        <v>62.09</v>
      </c>
      <c r="AK23" s="79" t="n">
        <v>14.52</v>
      </c>
      <c r="AL23" s="79" t="n">
        <v>9.53</v>
      </c>
      <c r="AM23" s="79" t="n">
        <v>23.41</v>
      </c>
      <c r="AN23" s="80" t="n">
        <v>5.903</v>
      </c>
      <c r="AO23" s="81" t="n">
        <v>0.026465</v>
      </c>
      <c r="AP23" s="49" t="n">
        <v>100</v>
      </c>
      <c r="AQ23" s="49" t="n">
        <v>100</v>
      </c>
      <c r="AR23" s="80" t="n">
        <v>5.824</v>
      </c>
      <c r="AS23" s="81" t="n">
        <v>0.028235</v>
      </c>
      <c r="AT23" s="82" t="s">
        <v>50</v>
      </c>
      <c r="AU23" s="76"/>
      <c r="AV23" s="79" t="n">
        <v>25.09</v>
      </c>
      <c r="AW23" s="78" t="n">
        <v>5.41</v>
      </c>
      <c r="AX23" s="77" t="n">
        <v>395.26</v>
      </c>
      <c r="AY23" s="78" t="n">
        <v>62.09</v>
      </c>
      <c r="AZ23" s="79" t="n">
        <v>15.76</v>
      </c>
      <c r="BA23" s="79" t="n">
        <v>10.29</v>
      </c>
      <c r="BB23" s="79" t="n">
        <v>25.76</v>
      </c>
      <c r="BC23" s="80" t="n">
        <v>5.94</v>
      </c>
      <c r="BD23" s="81" t="n">
        <v>0.026248</v>
      </c>
      <c r="BE23" s="49" t="n">
        <v>100</v>
      </c>
      <c r="BF23" s="49" t="n">
        <v>100</v>
      </c>
      <c r="BG23" s="80" t="n">
        <v>5.743</v>
      </c>
      <c r="BH23" s="81" t="n">
        <v>0.029004</v>
      </c>
      <c r="BI23" s="82" t="s">
        <v>50</v>
      </c>
      <c r="BJ23" s="76"/>
      <c r="BK23" s="83" t="n">
        <f aca="false">G23</f>
        <v>12.59</v>
      </c>
      <c r="BL23" s="84" t="str">
        <f aca="false">P23</f>
        <v>*</v>
      </c>
      <c r="BM23" s="85" t="n">
        <f aca="false">V23</f>
        <v>15.38</v>
      </c>
      <c r="BN23" s="86" t="str">
        <f aca="false">AE23</f>
        <v>*</v>
      </c>
      <c r="BO23" s="84" t="s">
        <v>50</v>
      </c>
      <c r="BP23" s="87"/>
      <c r="BQ23" s="76"/>
      <c r="BR23" s="88" t="n">
        <f aca="false">AK23</f>
        <v>14.52</v>
      </c>
      <c r="BS23" s="89" t="str">
        <f aca="false">AT23</f>
        <v>*</v>
      </c>
      <c r="BT23" s="85" t="n">
        <f aca="false">AZ23</f>
        <v>15.76</v>
      </c>
      <c r="BU23" s="89" t="str">
        <f aca="false">BI23</f>
        <v>*</v>
      </c>
      <c r="BV23" s="90" t="n">
        <f aca="false">AX23/C23</f>
        <v>13.5085440874915</v>
      </c>
      <c r="BW23" s="91" t="n">
        <f aca="false">AX23/R23</f>
        <v>16.5035490605428</v>
      </c>
      <c r="BX23" s="86" t="s">
        <v>50</v>
      </c>
      <c r="BY23" s="84" t="s">
        <v>50</v>
      </c>
      <c r="BZ23" s="87"/>
      <c r="CA23" s="92"/>
      <c r="CB23" s="93" t="s">
        <v>50</v>
      </c>
      <c r="CC23" s="84"/>
      <c r="CD23" s="76"/>
      <c r="CE23" s="94" t="s">
        <v>151</v>
      </c>
      <c r="CF23" s="12" t="s">
        <v>152</v>
      </c>
      <c r="CG23" s="95" t="s">
        <v>153</v>
      </c>
      <c r="CH23" s="8" t="s">
        <v>154</v>
      </c>
      <c r="CI23" s="8" t="s">
        <v>155</v>
      </c>
      <c r="CJ23" s="8" t="s">
        <v>156</v>
      </c>
      <c r="CK23" s="8" t="s">
        <v>157</v>
      </c>
      <c r="CL23" s="8" t="s">
        <v>158</v>
      </c>
      <c r="CM23" s="8" t="s">
        <v>159</v>
      </c>
      <c r="CN23" s="70"/>
      <c r="CP23" s="12"/>
      <c r="CQ23" s="12"/>
      <c r="CR23" s="12"/>
      <c r="CS23" s="12"/>
      <c r="CT23" s="12"/>
      <c r="CU23" s="12"/>
      <c r="CV23" s="12"/>
      <c r="CW23" s="12"/>
      <c r="CX23" s="12"/>
      <c r="CY23" s="12"/>
      <c r="CZ23" s="12"/>
      <c r="DA23" s="99"/>
      <c r="DB23" s="99"/>
      <c r="DC23" s="99"/>
      <c r="DD23" s="99"/>
      <c r="DE23" s="99"/>
      <c r="DF23" s="99"/>
      <c r="DG23" s="99"/>
      <c r="DH23" s="99"/>
    </row>
    <row r="24" s="49" customFormat="true" ht="15.75" hidden="false" customHeight="false" outlineLevel="0" collapsed="false">
      <c r="A24" s="75" t="s">
        <v>160</v>
      </c>
      <c r="B24" s="76"/>
      <c r="C24" s="77" t="n">
        <v>437.8</v>
      </c>
      <c r="D24" s="78" t="n">
        <v>35.81</v>
      </c>
      <c r="E24" s="77" t="n">
        <v>4289.79</v>
      </c>
      <c r="F24" s="78" t="n">
        <v>575.14</v>
      </c>
      <c r="G24" s="79" t="n">
        <v>9.8</v>
      </c>
      <c r="H24" s="49" t="n">
        <v>7.42</v>
      </c>
      <c r="I24" s="49" t="n">
        <v>12.54</v>
      </c>
      <c r="J24" s="80" t="n">
        <v>6.685</v>
      </c>
      <c r="K24" s="81" t="n">
        <v>0.02123</v>
      </c>
      <c r="L24" s="49" t="n">
        <v>100</v>
      </c>
      <c r="M24" s="49" t="n">
        <v>100</v>
      </c>
      <c r="N24" s="80" t="n">
        <v>6.546</v>
      </c>
      <c r="O24" s="81" t="n">
        <v>0.022553</v>
      </c>
      <c r="P24" s="82" t="s">
        <v>50</v>
      </c>
      <c r="Q24" s="76"/>
      <c r="R24" s="79" t="n">
        <v>377.42</v>
      </c>
      <c r="S24" s="78" t="n">
        <v>41.83</v>
      </c>
      <c r="T24" s="79" t="n">
        <v>4289.79</v>
      </c>
      <c r="U24" s="78" t="n">
        <v>575.14</v>
      </c>
      <c r="V24" s="79" t="n">
        <v>11.37</v>
      </c>
      <c r="W24" s="79" t="n">
        <v>8.43</v>
      </c>
      <c r="X24" s="79" t="n">
        <v>15.09</v>
      </c>
      <c r="Y24" s="80" t="n">
        <v>6.785</v>
      </c>
      <c r="Z24" s="81" t="n">
        <v>0.020474</v>
      </c>
      <c r="AA24" s="49" t="n">
        <v>100</v>
      </c>
      <c r="AB24" s="49" t="n">
        <v>100</v>
      </c>
      <c r="AC24" s="80" t="n">
        <v>6.915</v>
      </c>
      <c r="AD24" s="81" t="n">
        <v>0.020277</v>
      </c>
      <c r="AE24" s="82" t="s">
        <v>50</v>
      </c>
      <c r="AF24" s="76"/>
      <c r="AG24" s="79" t="n">
        <v>433.66</v>
      </c>
      <c r="AH24" s="78" t="n">
        <v>39.51</v>
      </c>
      <c r="AI24" s="79" t="n">
        <v>4276.55</v>
      </c>
      <c r="AJ24" s="78" t="n">
        <v>742.42</v>
      </c>
      <c r="AK24" s="79" t="n">
        <v>9.86</v>
      </c>
      <c r="AL24" s="79" t="n">
        <v>6.86</v>
      </c>
      <c r="AM24" s="79" t="n">
        <v>13.31</v>
      </c>
      <c r="AN24" s="80" t="n">
        <v>5.169</v>
      </c>
      <c r="AO24" s="81" t="n">
        <v>0.035033</v>
      </c>
      <c r="AP24" s="49" t="n">
        <v>100</v>
      </c>
      <c r="AQ24" s="49" t="n">
        <v>100</v>
      </c>
      <c r="AR24" s="80" t="n">
        <v>5.087</v>
      </c>
      <c r="AS24" s="81" t="n">
        <v>0.036533</v>
      </c>
      <c r="AT24" s="82" t="s">
        <v>50</v>
      </c>
      <c r="AU24" s="76"/>
      <c r="AV24" s="79" t="n">
        <v>417.87</v>
      </c>
      <c r="AW24" s="78" t="n">
        <v>46.81</v>
      </c>
      <c r="AX24" s="77" t="n">
        <v>4276.55</v>
      </c>
      <c r="AY24" s="78" t="n">
        <v>742.42</v>
      </c>
      <c r="AZ24" s="79" t="n">
        <v>10.23</v>
      </c>
      <c r="BA24" s="79" t="n">
        <v>7.04</v>
      </c>
      <c r="BB24" s="79" t="n">
        <v>14.15</v>
      </c>
      <c r="BC24" s="80" t="n">
        <v>5.187</v>
      </c>
      <c r="BD24" s="81" t="n">
        <v>0.034632</v>
      </c>
      <c r="BE24" s="49" t="n">
        <v>100</v>
      </c>
      <c r="BF24" s="49" t="n">
        <v>100</v>
      </c>
      <c r="BG24" s="80" t="n">
        <v>5.401</v>
      </c>
      <c r="BH24" s="81" t="n">
        <v>0.032618</v>
      </c>
      <c r="BI24" s="82" t="s">
        <v>50</v>
      </c>
      <c r="BJ24" s="76"/>
      <c r="BK24" s="83" t="n">
        <f aca="false">G24</f>
        <v>9.8</v>
      </c>
      <c r="BL24" s="84" t="str">
        <f aca="false">P24</f>
        <v>*</v>
      </c>
      <c r="BM24" s="85" t="n">
        <f aca="false">V24</f>
        <v>11.37</v>
      </c>
      <c r="BN24" s="86" t="str">
        <f aca="false">AE24</f>
        <v>*</v>
      </c>
      <c r="BO24" s="84" t="s">
        <v>50</v>
      </c>
      <c r="BP24" s="87"/>
      <c r="BQ24" s="76"/>
      <c r="BR24" s="88" t="n">
        <f aca="false">AK24</f>
        <v>9.86</v>
      </c>
      <c r="BS24" s="89" t="str">
        <f aca="false">AT24</f>
        <v>*</v>
      </c>
      <c r="BT24" s="85" t="n">
        <f aca="false">AZ24</f>
        <v>10.23</v>
      </c>
      <c r="BU24" s="89" t="str">
        <f aca="false">BI24</f>
        <v>*</v>
      </c>
      <c r="BV24" s="90" t="n">
        <f aca="false">AX24/C24</f>
        <v>9.76827318410233</v>
      </c>
      <c r="BW24" s="91" t="n">
        <f aca="false">AX24/R24</f>
        <v>11.3310105452811</v>
      </c>
      <c r="BX24" s="86" t="s">
        <v>50</v>
      </c>
      <c r="BY24" s="84" t="s">
        <v>50</v>
      </c>
      <c r="BZ24" s="87"/>
      <c r="CA24" s="92"/>
      <c r="CB24" s="93" t="s">
        <v>50</v>
      </c>
      <c r="CC24" s="84"/>
      <c r="CD24" s="76"/>
      <c r="CE24" s="94" t="s">
        <v>160</v>
      </c>
      <c r="CF24" s="12" t="s">
        <v>161</v>
      </c>
      <c r="CG24" s="95" t="s">
        <v>146</v>
      </c>
      <c r="CH24" s="8" t="s">
        <v>147</v>
      </c>
      <c r="CI24" s="8" t="s">
        <v>148</v>
      </c>
      <c r="CJ24" s="8" t="s">
        <v>149</v>
      </c>
      <c r="CK24" s="8" t="s">
        <v>150</v>
      </c>
      <c r="CL24" s="8" t="s">
        <v>61</v>
      </c>
      <c r="CM24" s="8"/>
      <c r="CN24" s="70"/>
      <c r="CO24" s="95"/>
      <c r="CP24" s="12"/>
      <c r="CQ24" s="12"/>
      <c r="CR24" s="12"/>
      <c r="CS24" s="12"/>
      <c r="CT24" s="12"/>
      <c r="CU24" s="12"/>
      <c r="CV24" s="12"/>
      <c r="CW24" s="12"/>
      <c r="CX24" s="12"/>
      <c r="CY24" s="12"/>
      <c r="CZ24" s="12"/>
      <c r="DA24" s="99"/>
      <c r="DB24" s="99"/>
      <c r="DC24" s="99"/>
      <c r="DD24" s="99"/>
      <c r="DE24" s="99"/>
      <c r="DF24" s="99"/>
      <c r="DG24" s="99"/>
      <c r="DH24" s="99"/>
    </row>
    <row r="25" s="49" customFormat="true" ht="15.75" hidden="false" customHeight="false" outlineLevel="0" collapsed="false">
      <c r="A25" s="75" t="s">
        <v>162</v>
      </c>
      <c r="B25" s="76"/>
      <c r="C25" s="77" t="n">
        <v>225.82</v>
      </c>
      <c r="D25" s="78" t="n">
        <v>113.95</v>
      </c>
      <c r="E25" s="77" t="n">
        <v>2210.53</v>
      </c>
      <c r="F25" s="78" t="n">
        <v>263.9</v>
      </c>
      <c r="G25" s="79" t="n">
        <v>9.79</v>
      </c>
      <c r="H25" s="49" t="n">
        <v>5.12</v>
      </c>
      <c r="I25" s="49" t="n">
        <v>57.81</v>
      </c>
      <c r="J25" s="80" t="n">
        <v>6.905</v>
      </c>
      <c r="K25" s="81" t="n">
        <v>0.00847</v>
      </c>
      <c r="L25" s="49" t="n">
        <v>100</v>
      </c>
      <c r="M25" s="49" t="n">
        <v>100</v>
      </c>
      <c r="N25" s="80" t="n">
        <v>6.348</v>
      </c>
      <c r="O25" s="81" t="n">
        <v>0.023926</v>
      </c>
      <c r="P25" s="82" t="s">
        <v>50</v>
      </c>
      <c r="Q25" s="76"/>
      <c r="R25" s="79" t="n">
        <v>102.43</v>
      </c>
      <c r="S25" s="78" t="n">
        <v>69.36</v>
      </c>
      <c r="T25" s="79" t="n">
        <v>2210.53</v>
      </c>
      <c r="U25" s="78" t="n">
        <v>263.9</v>
      </c>
      <c r="V25" s="79" t="n">
        <v>21.58</v>
      </c>
      <c r="W25" s="79" t="n">
        <v>9.84</v>
      </c>
      <c r="X25" s="79" t="n">
        <v>100000000</v>
      </c>
      <c r="Y25" s="80" t="n">
        <v>7.726</v>
      </c>
      <c r="Z25" s="81" t="n">
        <v>0.01119</v>
      </c>
      <c r="AA25" s="49" t="n">
        <v>100</v>
      </c>
      <c r="AB25" s="49" t="n">
        <v>100</v>
      </c>
      <c r="AC25" s="80" t="n">
        <v>8.506</v>
      </c>
      <c r="AD25" s="81" t="n">
        <v>0.013542</v>
      </c>
      <c r="AE25" s="82" t="s">
        <v>50</v>
      </c>
      <c r="AF25" s="76"/>
      <c r="AG25" s="79" t="n">
        <v>72.94</v>
      </c>
      <c r="AH25" s="78" t="n">
        <v>46.72</v>
      </c>
      <c r="AI25" s="79" t="n">
        <v>1370.28</v>
      </c>
      <c r="AJ25" s="78" t="n">
        <v>399.47</v>
      </c>
      <c r="AK25" s="79" t="n">
        <v>18.79</v>
      </c>
      <c r="AL25" s="79" t="n">
        <v>7.09</v>
      </c>
      <c r="AM25" s="79" t="n">
        <v>100000000</v>
      </c>
      <c r="AN25" s="80" t="n">
        <v>3.226</v>
      </c>
      <c r="AO25" s="81" t="n">
        <v>0.081218</v>
      </c>
      <c r="AP25" s="49" t="n">
        <v>100</v>
      </c>
      <c r="AQ25" s="49" t="n">
        <v>100</v>
      </c>
      <c r="AR25" s="80" t="n">
        <v>3.21</v>
      </c>
      <c r="AS25" s="81" t="n">
        <v>0.084894</v>
      </c>
      <c r="AT25" s="82" t="s">
        <v>50</v>
      </c>
      <c r="AU25" s="76"/>
      <c r="AV25" s="79" t="n">
        <v>64.8</v>
      </c>
      <c r="AW25" s="78" t="n">
        <v>45.08</v>
      </c>
      <c r="AX25" s="77" t="n">
        <v>1370.28</v>
      </c>
      <c r="AY25" s="78" t="n">
        <v>399.47</v>
      </c>
      <c r="AZ25" s="79" t="n">
        <v>21.15</v>
      </c>
      <c r="BA25" s="79" t="n">
        <v>7.71</v>
      </c>
      <c r="BB25" s="79" t="n">
        <v>100000000</v>
      </c>
      <c r="BC25" s="80" t="n">
        <v>3.247</v>
      </c>
      <c r="BD25" s="81" t="n">
        <v>0.080439</v>
      </c>
      <c r="BE25" s="49" t="n">
        <v>100</v>
      </c>
      <c r="BF25" s="49" t="n">
        <v>100</v>
      </c>
      <c r="BG25" s="80" t="n">
        <v>3.3</v>
      </c>
      <c r="BH25" s="81" t="n">
        <v>0.080847</v>
      </c>
      <c r="BI25" s="82" t="s">
        <v>50</v>
      </c>
      <c r="BJ25" s="76"/>
      <c r="BK25" s="83" t="n">
        <f aca="false">G25</f>
        <v>9.79</v>
      </c>
      <c r="BL25" s="84" t="str">
        <f aca="false">P25</f>
        <v>*</v>
      </c>
      <c r="BM25" s="85" t="n">
        <f aca="false">V25</f>
        <v>21.58</v>
      </c>
      <c r="BN25" s="86" t="str">
        <f aca="false">AE25</f>
        <v>*</v>
      </c>
      <c r="BO25" s="84" t="s">
        <v>50</v>
      </c>
      <c r="BP25" s="87"/>
      <c r="BQ25" s="76"/>
      <c r="BR25" s="88" t="n">
        <f aca="false">AK25</f>
        <v>18.79</v>
      </c>
      <c r="BS25" s="89" t="str">
        <f aca="false">AT25</f>
        <v>*</v>
      </c>
      <c r="BT25" s="85" t="n">
        <f aca="false">AZ25</f>
        <v>21.15</v>
      </c>
      <c r="BU25" s="89" t="str">
        <f aca="false">BI25</f>
        <v>*</v>
      </c>
      <c r="BV25" s="90" t="n">
        <f aca="false">AX25/C25</f>
        <v>6.0680187760163</v>
      </c>
      <c r="BW25" s="91" t="n">
        <f aca="false">AX25/R25</f>
        <v>13.3777213706922</v>
      </c>
      <c r="BX25" s="86" t="s">
        <v>50</v>
      </c>
      <c r="BY25" s="84" t="s">
        <v>50</v>
      </c>
      <c r="BZ25" s="87"/>
      <c r="CA25" s="92"/>
      <c r="CB25" s="93" t="s">
        <v>50</v>
      </c>
      <c r="CC25" s="84"/>
      <c r="CD25" s="76"/>
      <c r="CE25" s="94" t="s">
        <v>162</v>
      </c>
      <c r="CF25" s="12" t="s">
        <v>163</v>
      </c>
      <c r="CG25" s="95" t="s">
        <v>164</v>
      </c>
      <c r="CH25" s="8" t="s">
        <v>165</v>
      </c>
      <c r="CI25" s="8" t="s">
        <v>166</v>
      </c>
      <c r="CJ25" s="8" t="s">
        <v>167</v>
      </c>
      <c r="CK25" s="8" t="s">
        <v>150</v>
      </c>
      <c r="CL25" s="8" t="s">
        <v>61</v>
      </c>
      <c r="CM25" s="8"/>
      <c r="CN25" s="70"/>
      <c r="CO25" s="12"/>
      <c r="CP25" s="12"/>
      <c r="CQ25" s="12"/>
      <c r="CR25" s="99"/>
      <c r="CS25" s="99"/>
      <c r="CT25" s="99"/>
      <c r="CU25" s="99"/>
      <c r="CV25" s="99"/>
      <c r="CW25" s="99"/>
      <c r="CX25" s="99"/>
      <c r="CY25" s="99"/>
      <c r="CZ25" s="99"/>
      <c r="DA25" s="99"/>
      <c r="DB25" s="99"/>
      <c r="DC25" s="99"/>
      <c r="DD25" s="99"/>
      <c r="DE25" s="99"/>
      <c r="DF25" s="99"/>
      <c r="DG25" s="99"/>
      <c r="DH25" s="99"/>
    </row>
    <row r="26" customFormat="false" ht="15.75" hidden="false" customHeight="false" outlineLevel="0" collapsed="false">
      <c r="A26" s="106" t="s">
        <v>168</v>
      </c>
      <c r="B26" s="107"/>
      <c r="C26" s="108" t="n">
        <v>53.85</v>
      </c>
      <c r="D26" s="109" t="n">
        <v>7.57</v>
      </c>
      <c r="E26" s="108" t="n">
        <v>447.51</v>
      </c>
      <c r="F26" s="109" t="n">
        <v>107.6</v>
      </c>
      <c r="G26" s="7" t="n">
        <v>8.31</v>
      </c>
      <c r="H26" s="95" t="n">
        <v>4.84</v>
      </c>
      <c r="I26" s="95" t="n">
        <v>12.72</v>
      </c>
      <c r="J26" s="110" t="n">
        <v>3.649</v>
      </c>
      <c r="K26" s="111" t="n">
        <v>0.066567</v>
      </c>
      <c r="L26" s="12" t="n">
        <v>0</v>
      </c>
      <c r="M26" s="12" t="n">
        <v>100</v>
      </c>
      <c r="N26" s="110" t="n">
        <v>3.82</v>
      </c>
      <c r="O26" s="111" t="n">
        <v>0.062197</v>
      </c>
      <c r="P26" s="98"/>
      <c r="Q26" s="107"/>
      <c r="R26" s="7" t="n">
        <v>46.94</v>
      </c>
      <c r="S26" s="109" t="n">
        <v>9.19</v>
      </c>
      <c r="T26" s="7" t="n">
        <v>447.51</v>
      </c>
      <c r="U26" s="109" t="n">
        <v>107.6</v>
      </c>
      <c r="V26" s="7" t="n">
        <v>9.53</v>
      </c>
      <c r="W26" s="7" t="n">
        <v>5.38</v>
      </c>
      <c r="X26" s="7" t="n">
        <v>15.89</v>
      </c>
      <c r="Y26" s="110" t="n">
        <v>3.709</v>
      </c>
      <c r="Z26" s="111" t="n">
        <v>0.064173</v>
      </c>
      <c r="AA26" s="12" t="n">
        <v>66</v>
      </c>
      <c r="AB26" s="12" t="n">
        <v>100</v>
      </c>
      <c r="AC26" s="110" t="n">
        <v>3.805</v>
      </c>
      <c r="AD26" s="111" t="n">
        <v>0.06265</v>
      </c>
      <c r="AE26" s="98" t="s">
        <v>50</v>
      </c>
      <c r="AF26" s="107"/>
      <c r="AG26" s="7" t="n">
        <v>51.47</v>
      </c>
      <c r="AH26" s="109" t="n">
        <v>7.06</v>
      </c>
      <c r="AI26" s="7" t="n">
        <v>490.38</v>
      </c>
      <c r="AJ26" s="109" t="n">
        <v>88.15</v>
      </c>
      <c r="AK26" s="7" t="n">
        <v>9.53</v>
      </c>
      <c r="AL26" s="7" t="n">
        <v>6.37</v>
      </c>
      <c r="AM26" s="7" t="n">
        <v>13.71</v>
      </c>
      <c r="AN26" s="110" t="n">
        <v>4.963</v>
      </c>
      <c r="AO26" s="111" t="n">
        <v>0.037299</v>
      </c>
      <c r="AP26" s="12" t="n">
        <v>66</v>
      </c>
      <c r="AQ26" s="12" t="n">
        <v>100</v>
      </c>
      <c r="AR26" s="110" t="n">
        <v>5.07</v>
      </c>
      <c r="AS26" s="111" t="n">
        <v>0.03677</v>
      </c>
      <c r="AT26" s="98" t="s">
        <v>50</v>
      </c>
      <c r="AU26" s="107"/>
      <c r="AV26" s="7" t="n">
        <v>45.85</v>
      </c>
      <c r="AW26" s="109" t="n">
        <v>9</v>
      </c>
      <c r="AX26" s="108" t="n">
        <v>490.38</v>
      </c>
      <c r="AY26" s="109" t="n">
        <v>88.15</v>
      </c>
      <c r="AZ26" s="7" t="n">
        <v>10.7</v>
      </c>
      <c r="BA26" s="7" t="n">
        <v>6.84</v>
      </c>
      <c r="BB26" s="7" t="n">
        <v>17.05</v>
      </c>
      <c r="BC26" s="110" t="n">
        <v>5.017</v>
      </c>
      <c r="BD26" s="111" t="n">
        <v>0.035954</v>
      </c>
      <c r="BE26" s="95" t="n">
        <v>33</v>
      </c>
      <c r="BF26" s="95" t="n">
        <v>100</v>
      </c>
      <c r="BG26" s="110" t="n">
        <v>4.823</v>
      </c>
      <c r="BH26" s="111" t="n">
        <v>0.040401</v>
      </c>
      <c r="BI26" s="98" t="s">
        <v>50</v>
      </c>
      <c r="BJ26" s="107"/>
      <c r="BK26" s="112" t="n">
        <f aca="false">G26</f>
        <v>8.31</v>
      </c>
      <c r="BL26" s="113"/>
      <c r="BM26" s="114" t="n">
        <f aca="false">V26</f>
        <v>9.53</v>
      </c>
      <c r="BN26" s="115" t="str">
        <f aca="false">AE26</f>
        <v>*</v>
      </c>
      <c r="BO26" s="84"/>
      <c r="BP26" s="87"/>
      <c r="BQ26" s="107"/>
      <c r="BR26" s="116" t="n">
        <f aca="false">AK26</f>
        <v>9.53</v>
      </c>
      <c r="BS26" s="9" t="str">
        <f aca="false">AT26</f>
        <v>*</v>
      </c>
      <c r="BT26" s="114" t="n">
        <f aca="false">AZ26</f>
        <v>10.7</v>
      </c>
      <c r="BU26" s="9" t="str">
        <f aca="false">BI26</f>
        <v>*</v>
      </c>
      <c r="BV26" s="117" t="n">
        <f aca="false">AX26/C26</f>
        <v>9.10640668523677</v>
      </c>
      <c r="BW26" s="118" t="n">
        <f aca="false">AX26/R26</f>
        <v>10.4469535577333</v>
      </c>
      <c r="BX26" s="115" t="s">
        <v>50</v>
      </c>
      <c r="BY26" s="84" t="s">
        <v>50</v>
      </c>
      <c r="BZ26" s="87"/>
      <c r="CA26" s="92"/>
      <c r="CB26" s="93"/>
      <c r="CC26" s="84"/>
      <c r="CD26" s="107"/>
      <c r="CE26" s="14" t="s">
        <v>168</v>
      </c>
      <c r="CF26" s="12" t="s">
        <v>169</v>
      </c>
      <c r="CG26" s="95" t="s">
        <v>170</v>
      </c>
      <c r="CH26" s="8" t="s">
        <v>171</v>
      </c>
      <c r="CI26" s="8" t="s">
        <v>172</v>
      </c>
      <c r="CJ26" s="8" t="s">
        <v>173</v>
      </c>
      <c r="CK26" s="8" t="s">
        <v>88</v>
      </c>
      <c r="CL26" s="8" t="s">
        <v>61</v>
      </c>
      <c r="CN26" s="70"/>
      <c r="CO26" s="12"/>
      <c r="CP26" s="12"/>
      <c r="CQ26" s="12"/>
      <c r="CR26" s="12"/>
      <c r="CS26" s="12"/>
    </row>
    <row r="27" s="49" customFormat="true" ht="15.75" hidden="false" customHeight="false" outlineLevel="0" collapsed="false">
      <c r="A27" s="75" t="s">
        <v>174</v>
      </c>
      <c r="B27" s="76"/>
      <c r="C27" s="77" t="n">
        <v>19.65</v>
      </c>
      <c r="D27" s="78" t="n">
        <v>2.56</v>
      </c>
      <c r="E27" s="77" t="n">
        <v>157.43</v>
      </c>
      <c r="F27" s="78" t="n">
        <v>45.54</v>
      </c>
      <c r="G27" s="79" t="n">
        <v>8.01</v>
      </c>
      <c r="H27" s="49" t="n">
        <v>4.1</v>
      </c>
      <c r="I27" s="49" t="n">
        <v>12.7</v>
      </c>
      <c r="J27" s="80" t="n">
        <v>3.021</v>
      </c>
      <c r="K27" s="81" t="n">
        <v>0.093623</v>
      </c>
      <c r="L27" s="49" t="n">
        <v>33</v>
      </c>
      <c r="M27" s="49" t="n">
        <v>100</v>
      </c>
      <c r="N27" s="80" t="n">
        <v>2.976</v>
      </c>
      <c r="O27" s="81" t="n">
        <v>0.096807</v>
      </c>
      <c r="P27" s="82" t="s">
        <v>50</v>
      </c>
      <c r="Q27" s="76"/>
      <c r="R27" s="79" t="n">
        <v>21.75</v>
      </c>
      <c r="S27" s="78" t="n">
        <v>4.97</v>
      </c>
      <c r="T27" s="79" t="n">
        <v>157.43</v>
      </c>
      <c r="U27" s="78" t="n">
        <v>45.54</v>
      </c>
      <c r="V27" s="79" t="n">
        <v>7.24</v>
      </c>
      <c r="W27" s="79" t="n">
        <v>3.55</v>
      </c>
      <c r="X27" s="79" t="n">
        <v>13.31</v>
      </c>
      <c r="Y27" s="80" t="n">
        <v>2.962</v>
      </c>
      <c r="Z27" s="81" t="n">
        <v>0.094906</v>
      </c>
      <c r="AA27" s="49" t="n">
        <v>66</v>
      </c>
      <c r="AB27" s="49" t="n">
        <v>100</v>
      </c>
      <c r="AC27" s="80" t="n">
        <v>2.939</v>
      </c>
      <c r="AD27" s="81" t="n">
        <v>0.098905</v>
      </c>
      <c r="AE27" s="82" t="s">
        <v>50</v>
      </c>
      <c r="AF27" s="76"/>
      <c r="AG27" s="79" t="n">
        <v>14.79</v>
      </c>
      <c r="AH27" s="78" t="n">
        <v>2.65</v>
      </c>
      <c r="AI27" s="79" t="n">
        <v>182.61</v>
      </c>
      <c r="AJ27" s="78" t="n">
        <v>49.66</v>
      </c>
      <c r="AK27" s="79" t="n">
        <v>12.35</v>
      </c>
      <c r="AL27" s="79" t="n">
        <v>6.5</v>
      </c>
      <c r="AM27" s="79" t="n">
        <v>20.54</v>
      </c>
      <c r="AN27" s="80" t="n">
        <v>3.375</v>
      </c>
      <c r="AO27" s="81" t="n">
        <v>0.077104</v>
      </c>
      <c r="AP27" s="49" t="n">
        <v>100</v>
      </c>
      <c r="AQ27" s="49" t="n">
        <v>100</v>
      </c>
      <c r="AR27" s="80" t="n">
        <v>3.438</v>
      </c>
      <c r="AS27" s="81" t="n">
        <v>0.07518</v>
      </c>
      <c r="AT27" s="82" t="s">
        <v>50</v>
      </c>
      <c r="AU27" s="76"/>
      <c r="AV27" s="79" t="n">
        <v>21.96</v>
      </c>
      <c r="AW27" s="78" t="n">
        <v>5.04</v>
      </c>
      <c r="AX27" s="77" t="n">
        <v>182.61</v>
      </c>
      <c r="AY27" s="78" t="n">
        <v>49.66</v>
      </c>
      <c r="AZ27" s="79" t="n">
        <v>8.32</v>
      </c>
      <c r="BA27" s="79" t="n">
        <v>4.26</v>
      </c>
      <c r="BB27" s="79" t="n">
        <v>15.13</v>
      </c>
      <c r="BC27" s="80" t="n">
        <v>3.219</v>
      </c>
      <c r="BD27" s="81" t="n">
        <v>0.08225</v>
      </c>
      <c r="BE27" s="49" t="n">
        <v>100</v>
      </c>
      <c r="BF27" s="49" t="n">
        <v>100</v>
      </c>
      <c r="BG27" s="80" t="n">
        <v>3.225</v>
      </c>
      <c r="BH27" s="81" t="n">
        <v>0.084193</v>
      </c>
      <c r="BI27" s="82" t="s">
        <v>50</v>
      </c>
      <c r="BJ27" s="76"/>
      <c r="BK27" s="83" t="n">
        <f aca="false">G27</f>
        <v>8.01</v>
      </c>
      <c r="BL27" s="84" t="str">
        <f aca="false">P27</f>
        <v>*</v>
      </c>
      <c r="BM27" s="85" t="n">
        <f aca="false">V27</f>
        <v>7.24</v>
      </c>
      <c r="BN27" s="86" t="str">
        <f aca="false">AE27</f>
        <v>*</v>
      </c>
      <c r="BO27" s="84" t="s">
        <v>50</v>
      </c>
      <c r="BP27" s="87"/>
      <c r="BQ27" s="76"/>
      <c r="BR27" s="88" t="n">
        <f aca="false">AK27</f>
        <v>12.35</v>
      </c>
      <c r="BS27" s="89" t="str">
        <f aca="false">AT27</f>
        <v>*</v>
      </c>
      <c r="BT27" s="85" t="n">
        <f aca="false">AZ27</f>
        <v>8.32</v>
      </c>
      <c r="BU27" s="89" t="str">
        <f aca="false">BI27</f>
        <v>*</v>
      </c>
      <c r="BV27" s="90" t="n">
        <f aca="false">AX27/C27</f>
        <v>9.29312977099237</v>
      </c>
      <c r="BW27" s="91" t="n">
        <f aca="false">AX27/R27</f>
        <v>8.39586206896552</v>
      </c>
      <c r="BX27" s="86" t="s">
        <v>50</v>
      </c>
      <c r="BY27" s="84" t="s">
        <v>50</v>
      </c>
      <c r="BZ27" s="87"/>
      <c r="CA27" s="92"/>
      <c r="CB27" s="93" t="s">
        <v>50</v>
      </c>
      <c r="CC27" s="84"/>
      <c r="CD27" s="76"/>
      <c r="CE27" s="94" t="s">
        <v>174</v>
      </c>
      <c r="CF27" s="12" t="s">
        <v>175</v>
      </c>
      <c r="CG27" s="95" t="s">
        <v>176</v>
      </c>
      <c r="CH27" s="8" t="s">
        <v>177</v>
      </c>
      <c r="CI27" s="8" t="s">
        <v>178</v>
      </c>
      <c r="CJ27" s="8" t="s">
        <v>179</v>
      </c>
      <c r="CK27" s="8" t="s">
        <v>88</v>
      </c>
      <c r="CL27" s="8" t="s">
        <v>61</v>
      </c>
      <c r="CM27" s="8"/>
      <c r="CN27" s="70"/>
      <c r="CO27" s="12"/>
      <c r="CP27" s="12"/>
      <c r="CQ27" s="12"/>
      <c r="CR27" s="12"/>
      <c r="CS27" s="12"/>
      <c r="CT27" s="12"/>
      <c r="CU27" s="12"/>
      <c r="CV27" s="12"/>
      <c r="CW27" s="12"/>
      <c r="CX27" s="12"/>
      <c r="CY27" s="12"/>
      <c r="CZ27" s="12"/>
      <c r="DA27" s="12"/>
      <c r="DB27" s="12"/>
      <c r="DC27" s="12"/>
      <c r="DD27" s="12"/>
      <c r="DE27" s="12"/>
      <c r="DF27" s="12"/>
      <c r="DG27" s="12"/>
      <c r="DH27" s="12"/>
      <c r="DI27" s="12"/>
      <c r="DJ27" s="12"/>
      <c r="DK27" s="12"/>
      <c r="DL27" s="12"/>
      <c r="DM27" s="12"/>
      <c r="DN27" s="12"/>
      <c r="DO27" s="12"/>
      <c r="DP27" s="12"/>
      <c r="DQ27" s="12"/>
      <c r="DR27" s="12"/>
      <c r="DS27" s="12"/>
      <c r="DT27" s="12"/>
      <c r="DU27" s="12"/>
      <c r="DV27" s="12"/>
      <c r="DW27" s="12"/>
      <c r="DX27" s="12"/>
      <c r="DY27" s="12"/>
      <c r="DZ27" s="12"/>
      <c r="EA27" s="12"/>
    </row>
    <row r="28" s="95" customFormat="true" ht="15.75" hidden="false" customHeight="false" outlineLevel="0" collapsed="false">
      <c r="A28" s="106" t="s">
        <v>180</v>
      </c>
      <c r="B28" s="119"/>
      <c r="C28" s="120" t="n">
        <v>41.57</v>
      </c>
      <c r="D28" s="121" t="n">
        <v>8.22</v>
      </c>
      <c r="E28" s="120" t="n">
        <v>332.57</v>
      </c>
      <c r="F28" s="121" t="n">
        <v>77.34</v>
      </c>
      <c r="G28" s="122" t="n">
        <v>8</v>
      </c>
      <c r="H28" s="95" t="n">
        <v>4.59</v>
      </c>
      <c r="I28" s="95" t="n">
        <v>13.3</v>
      </c>
      <c r="J28" s="123" t="n">
        <v>3.741</v>
      </c>
      <c r="K28" s="124" t="n">
        <v>0.062395</v>
      </c>
      <c r="L28" s="95" t="n">
        <v>0</v>
      </c>
      <c r="M28" s="95" t="n">
        <v>100</v>
      </c>
      <c r="N28" s="123" t="n">
        <v>3.666</v>
      </c>
      <c r="O28" s="124" t="n">
        <v>0.067029</v>
      </c>
      <c r="P28" s="125"/>
      <c r="Q28" s="119"/>
      <c r="R28" s="122" t="n">
        <v>44.94</v>
      </c>
      <c r="S28" s="121" t="n">
        <v>9.84</v>
      </c>
      <c r="T28" s="122" t="n">
        <v>332.57</v>
      </c>
      <c r="U28" s="121" t="n">
        <v>77.34</v>
      </c>
      <c r="V28" s="122" t="n">
        <v>7.4</v>
      </c>
      <c r="W28" s="122" t="n">
        <v>4.19</v>
      </c>
      <c r="X28" s="122" t="n">
        <v>12.81</v>
      </c>
      <c r="Y28" s="123" t="n">
        <v>3.689</v>
      </c>
      <c r="Z28" s="124" t="n">
        <v>0.063108</v>
      </c>
      <c r="AA28" s="95" t="n">
        <v>33</v>
      </c>
      <c r="AB28" s="95" t="n">
        <v>100</v>
      </c>
      <c r="AC28" s="123" t="n">
        <v>3.595</v>
      </c>
      <c r="AD28" s="124" t="n">
        <v>0.069412</v>
      </c>
      <c r="AE28" s="125" t="s">
        <v>50</v>
      </c>
      <c r="AF28" s="119"/>
      <c r="AG28" s="122" t="n">
        <v>41.72</v>
      </c>
      <c r="AH28" s="121" t="n">
        <v>8.64</v>
      </c>
      <c r="AI28" s="122" t="n">
        <v>398.19</v>
      </c>
      <c r="AJ28" s="121" t="n">
        <v>103</v>
      </c>
      <c r="AK28" s="122" t="n">
        <v>9.54</v>
      </c>
      <c r="AL28" s="122" t="n">
        <v>5.12</v>
      </c>
      <c r="AM28" s="122" t="n">
        <v>16.47</v>
      </c>
      <c r="AN28" s="123" t="n">
        <v>3.449</v>
      </c>
      <c r="AO28" s="124" t="n">
        <v>0.073308</v>
      </c>
      <c r="AP28" s="95" t="n">
        <v>66</v>
      </c>
      <c r="AQ28" s="95" t="n">
        <v>100</v>
      </c>
      <c r="AR28" s="123" t="n">
        <v>3.503</v>
      </c>
      <c r="AS28" s="124" t="n">
        <v>0.072711</v>
      </c>
      <c r="AT28" s="125" t="s">
        <v>50</v>
      </c>
      <c r="AU28" s="119"/>
      <c r="AV28" s="122" t="n">
        <v>42.94</v>
      </c>
      <c r="AW28" s="121" t="n">
        <v>8.43</v>
      </c>
      <c r="AX28" s="120" t="n">
        <v>398.19</v>
      </c>
      <c r="AY28" s="121" t="n">
        <v>103</v>
      </c>
      <c r="AZ28" s="122" t="n">
        <v>9.27</v>
      </c>
      <c r="BA28" s="122" t="n">
        <v>5.01</v>
      </c>
      <c r="BB28" s="122" t="n">
        <v>15.7</v>
      </c>
      <c r="BC28" s="123" t="n">
        <v>3.437</v>
      </c>
      <c r="BD28" s="124" t="n">
        <v>0.073807</v>
      </c>
      <c r="BE28" s="95" t="n">
        <v>33</v>
      </c>
      <c r="BF28" s="95" t="n">
        <v>100</v>
      </c>
      <c r="BG28" s="123" t="n">
        <v>3.435</v>
      </c>
      <c r="BH28" s="124" t="n">
        <v>0.075297</v>
      </c>
      <c r="BI28" s="125" t="s">
        <v>50</v>
      </c>
      <c r="BJ28" s="119"/>
      <c r="BK28" s="126" t="n">
        <f aca="false">G28</f>
        <v>8</v>
      </c>
      <c r="BL28" s="113"/>
      <c r="BM28" s="114" t="n">
        <f aca="false">V28</f>
        <v>7.4</v>
      </c>
      <c r="BN28" s="115" t="str">
        <f aca="false">AE28</f>
        <v>*</v>
      </c>
      <c r="BO28" s="84"/>
      <c r="BP28" s="87"/>
      <c r="BQ28" s="119"/>
      <c r="BR28" s="116" t="n">
        <f aca="false">AK28</f>
        <v>9.54</v>
      </c>
      <c r="BS28" s="9" t="str">
        <f aca="false">AT28</f>
        <v>*</v>
      </c>
      <c r="BT28" s="114" t="n">
        <f aca="false">AZ28</f>
        <v>9.27</v>
      </c>
      <c r="BU28" s="9" t="str">
        <f aca="false">BI28</f>
        <v>*</v>
      </c>
      <c r="BV28" s="117" t="n">
        <f aca="false">AX28/C28</f>
        <v>9.57878277604042</v>
      </c>
      <c r="BW28" s="118" t="n">
        <f aca="false">AX28/R28</f>
        <v>8.86048064085447</v>
      </c>
      <c r="BX28" s="115" t="s">
        <v>50</v>
      </c>
      <c r="BY28" s="84" t="s">
        <v>50</v>
      </c>
      <c r="BZ28" s="87"/>
      <c r="CA28" s="92"/>
      <c r="CB28" s="93"/>
      <c r="CC28" s="84"/>
      <c r="CD28" s="119"/>
      <c r="CE28" s="127" t="s">
        <v>180</v>
      </c>
      <c r="CF28" s="95" t="s">
        <v>181</v>
      </c>
      <c r="CG28" s="95" t="s">
        <v>71</v>
      </c>
      <c r="CH28" s="8"/>
      <c r="CI28" s="8"/>
      <c r="CJ28" s="8" t="s">
        <v>72</v>
      </c>
      <c r="CK28" s="8" t="s">
        <v>73</v>
      </c>
      <c r="CL28" s="8" t="s">
        <v>61</v>
      </c>
      <c r="CM28" s="8"/>
      <c r="CN28" s="128"/>
      <c r="CR28" s="8"/>
      <c r="CS28" s="8"/>
      <c r="CT28" s="8"/>
      <c r="CU28" s="8"/>
      <c r="CV28" s="8"/>
      <c r="CW28" s="8"/>
      <c r="CX28" s="8"/>
      <c r="CY28" s="8"/>
      <c r="CZ28" s="8"/>
      <c r="DA28" s="8"/>
      <c r="DB28" s="8"/>
      <c r="DC28" s="8"/>
      <c r="DD28" s="8"/>
      <c r="DE28" s="8"/>
      <c r="DF28" s="8"/>
      <c r="DG28" s="8"/>
      <c r="DH28" s="8"/>
    </row>
    <row r="29" s="49" customFormat="true" ht="15.75" hidden="false" customHeight="false" outlineLevel="0" collapsed="false">
      <c r="A29" s="75" t="s">
        <v>182</v>
      </c>
      <c r="B29" s="76"/>
      <c r="C29" s="77" t="n">
        <v>155.61</v>
      </c>
      <c r="D29" s="78" t="n">
        <v>16.43</v>
      </c>
      <c r="E29" s="77" t="n">
        <v>1222.07</v>
      </c>
      <c r="F29" s="78" t="n">
        <v>232.45</v>
      </c>
      <c r="G29" s="79" t="n">
        <v>7.85</v>
      </c>
      <c r="H29" s="49" t="n">
        <v>5.23</v>
      </c>
      <c r="I29" s="49" t="n">
        <v>10.96</v>
      </c>
      <c r="J29" s="80" t="n">
        <v>4.576</v>
      </c>
      <c r="K29" s="81" t="n">
        <v>0.043751</v>
      </c>
      <c r="L29" s="49" t="n">
        <v>100</v>
      </c>
      <c r="M29" s="49" t="n">
        <v>100</v>
      </c>
      <c r="N29" s="80" t="n">
        <v>4.536</v>
      </c>
      <c r="O29" s="81" t="n">
        <v>0.045321</v>
      </c>
      <c r="P29" s="82" t="s">
        <v>50</v>
      </c>
      <c r="Q29" s="76"/>
      <c r="R29" s="79" t="n">
        <v>126.02</v>
      </c>
      <c r="S29" s="78" t="n">
        <v>22.57</v>
      </c>
      <c r="T29" s="79" t="n">
        <v>1222.07</v>
      </c>
      <c r="U29" s="78" t="n">
        <v>232.45</v>
      </c>
      <c r="V29" s="79" t="n">
        <v>9.7</v>
      </c>
      <c r="W29" s="79" t="n">
        <v>6.16</v>
      </c>
      <c r="X29" s="79" t="n">
        <v>15.08</v>
      </c>
      <c r="Y29" s="80" t="n">
        <v>4.693</v>
      </c>
      <c r="Z29" s="81" t="n">
        <v>0.04102</v>
      </c>
      <c r="AA29" s="49" t="n">
        <v>100</v>
      </c>
      <c r="AB29" s="49" t="n">
        <v>100</v>
      </c>
      <c r="AC29" s="80" t="n">
        <v>5.047</v>
      </c>
      <c r="AD29" s="81" t="n">
        <v>0.037085</v>
      </c>
      <c r="AE29" s="82" t="s">
        <v>50</v>
      </c>
      <c r="AF29" s="76"/>
      <c r="AG29" s="79" t="n">
        <v>136.92</v>
      </c>
      <c r="AH29" s="78" t="n">
        <v>16.28</v>
      </c>
      <c r="AI29" s="79" t="n">
        <v>1312</v>
      </c>
      <c r="AJ29" s="78" t="n">
        <v>255.9</v>
      </c>
      <c r="AK29" s="79" t="n">
        <v>9.58</v>
      </c>
      <c r="AL29" s="79" t="n">
        <v>6.27</v>
      </c>
      <c r="AM29" s="79" t="n">
        <v>13.66</v>
      </c>
      <c r="AN29" s="80" t="n">
        <v>4.583</v>
      </c>
      <c r="AO29" s="81" t="n">
        <v>0.043793</v>
      </c>
      <c r="AP29" s="49" t="n">
        <v>100</v>
      </c>
      <c r="AQ29" s="49" t="n">
        <v>100</v>
      </c>
      <c r="AR29" s="80" t="n">
        <v>4.696</v>
      </c>
      <c r="AS29" s="81" t="n">
        <v>0.042471</v>
      </c>
      <c r="AT29" s="82" t="s">
        <v>50</v>
      </c>
      <c r="AU29" s="76"/>
      <c r="AV29" s="79" t="n">
        <v>130.3</v>
      </c>
      <c r="AW29" s="78" t="n">
        <v>17.1</v>
      </c>
      <c r="AX29" s="77" t="n">
        <v>1312</v>
      </c>
      <c r="AY29" s="78" t="n">
        <v>255.9</v>
      </c>
      <c r="AZ29" s="79" t="n">
        <v>10.07</v>
      </c>
      <c r="BA29" s="79" t="n">
        <v>6.54</v>
      </c>
      <c r="BB29" s="79" t="n">
        <v>14.58</v>
      </c>
      <c r="BC29" s="80" t="n">
        <v>4.608</v>
      </c>
      <c r="BD29" s="81" t="n">
        <v>0.043281</v>
      </c>
      <c r="BE29" s="49" t="n">
        <v>100</v>
      </c>
      <c r="BF29" s="49" t="n">
        <v>100</v>
      </c>
      <c r="BG29" s="80" t="n">
        <v>4.8</v>
      </c>
      <c r="BH29" s="81" t="n">
        <v>0.040767</v>
      </c>
      <c r="BI29" s="82" t="s">
        <v>50</v>
      </c>
      <c r="BJ29" s="76"/>
      <c r="BK29" s="83" t="n">
        <f aca="false">G29</f>
        <v>7.85</v>
      </c>
      <c r="BL29" s="84" t="str">
        <f aca="false">P29</f>
        <v>*</v>
      </c>
      <c r="BM29" s="85" t="n">
        <f aca="false">V29</f>
        <v>9.7</v>
      </c>
      <c r="BN29" s="86" t="str">
        <f aca="false">AE29</f>
        <v>*</v>
      </c>
      <c r="BO29" s="84" t="s">
        <v>50</v>
      </c>
      <c r="BP29" s="87"/>
      <c r="BQ29" s="76"/>
      <c r="BR29" s="88" t="n">
        <f aca="false">AK29</f>
        <v>9.58</v>
      </c>
      <c r="BS29" s="89" t="str">
        <f aca="false">AT29</f>
        <v>*</v>
      </c>
      <c r="BT29" s="85" t="n">
        <f aca="false">AZ29</f>
        <v>10.07</v>
      </c>
      <c r="BU29" s="89" t="str">
        <f aca="false">BI29</f>
        <v>*</v>
      </c>
      <c r="BV29" s="90" t="n">
        <f aca="false">AX29/C29</f>
        <v>8.43133474712422</v>
      </c>
      <c r="BW29" s="91" t="n">
        <f aca="false">AX29/R29</f>
        <v>10.4110458657356</v>
      </c>
      <c r="BX29" s="86" t="s">
        <v>50</v>
      </c>
      <c r="BY29" s="84" t="s">
        <v>50</v>
      </c>
      <c r="BZ29" s="87"/>
      <c r="CA29" s="92"/>
      <c r="CB29" s="93" t="s">
        <v>50</v>
      </c>
      <c r="CC29" s="84"/>
      <c r="CD29" s="76"/>
      <c r="CE29" s="94" t="s">
        <v>182</v>
      </c>
      <c r="CF29" s="12" t="s">
        <v>183</v>
      </c>
      <c r="CG29" s="95" t="s">
        <v>170</v>
      </c>
      <c r="CH29" s="8" t="s">
        <v>171</v>
      </c>
      <c r="CI29" s="8" t="s">
        <v>172</v>
      </c>
      <c r="CJ29" s="8" t="s">
        <v>173</v>
      </c>
      <c r="CK29" s="8" t="s">
        <v>88</v>
      </c>
      <c r="CL29" s="8" t="s">
        <v>61</v>
      </c>
      <c r="CM29" s="8"/>
      <c r="CN29" s="70"/>
      <c r="CP29" s="99"/>
      <c r="CQ29" s="99"/>
      <c r="CR29" s="99"/>
      <c r="CS29" s="99"/>
      <c r="CT29" s="99"/>
      <c r="CU29" s="99"/>
      <c r="CV29" s="99"/>
      <c r="CW29" s="99"/>
      <c r="CX29" s="99"/>
      <c r="CY29" s="99"/>
      <c r="CZ29" s="99"/>
      <c r="DA29" s="99"/>
      <c r="DB29" s="99"/>
      <c r="DC29" s="99"/>
      <c r="DD29" s="99"/>
      <c r="DE29" s="99"/>
      <c r="DF29" s="99"/>
      <c r="DG29" s="99"/>
      <c r="DH29" s="99"/>
    </row>
    <row r="30" s="49" customFormat="true" ht="15.75" hidden="false" customHeight="false" outlineLevel="0" collapsed="false">
      <c r="A30" s="75" t="s">
        <v>184</v>
      </c>
      <c r="B30" s="76"/>
      <c r="C30" s="77" t="n">
        <v>155</v>
      </c>
      <c r="D30" s="78" t="n">
        <v>7.73</v>
      </c>
      <c r="E30" s="77" t="n">
        <v>1023</v>
      </c>
      <c r="F30" s="78" t="n">
        <v>155.52</v>
      </c>
      <c r="G30" s="79" t="n">
        <v>6.6</v>
      </c>
      <c r="H30" s="49" t="n">
        <v>4.9</v>
      </c>
      <c r="I30" s="49" t="n">
        <v>8.39</v>
      </c>
      <c r="J30" s="80" t="n">
        <v>5.575</v>
      </c>
      <c r="K30" s="81" t="n">
        <v>0.03037</v>
      </c>
      <c r="L30" s="49" t="n">
        <v>100</v>
      </c>
      <c r="M30" s="49" t="n">
        <v>100</v>
      </c>
      <c r="N30" s="80" t="n">
        <v>5.616</v>
      </c>
      <c r="O30" s="81" t="n">
        <v>0.03027</v>
      </c>
      <c r="P30" s="82" t="s">
        <v>50</v>
      </c>
      <c r="Q30" s="76"/>
      <c r="R30" s="79" t="n">
        <v>137.19</v>
      </c>
      <c r="S30" s="78" t="n">
        <v>13.13</v>
      </c>
      <c r="T30" s="79" t="n">
        <v>1023</v>
      </c>
      <c r="U30" s="78" t="n">
        <v>155.52</v>
      </c>
      <c r="V30" s="79" t="n">
        <v>7.46</v>
      </c>
      <c r="W30" s="79" t="n">
        <v>5.41</v>
      </c>
      <c r="X30" s="79" t="n">
        <v>9.89</v>
      </c>
      <c r="Y30" s="80" t="n">
        <v>5.676</v>
      </c>
      <c r="Z30" s="81" t="n">
        <v>0.028729</v>
      </c>
      <c r="AA30" s="49" t="n">
        <v>100</v>
      </c>
      <c r="AB30" s="49" t="n">
        <v>100</v>
      </c>
      <c r="AC30" s="80" t="n">
        <v>5.719</v>
      </c>
      <c r="AD30" s="81" t="n">
        <v>0.029238</v>
      </c>
      <c r="AE30" s="82" t="s">
        <v>50</v>
      </c>
      <c r="AF30" s="76"/>
      <c r="AG30" s="79" t="n">
        <v>139.9</v>
      </c>
      <c r="AH30" s="78" t="n">
        <v>17.54</v>
      </c>
      <c r="AI30" s="79" t="n">
        <v>1125.43</v>
      </c>
      <c r="AJ30" s="78" t="n">
        <v>208.48</v>
      </c>
      <c r="AK30" s="79" t="n">
        <v>8.04</v>
      </c>
      <c r="AL30" s="79" t="n">
        <v>5.36</v>
      </c>
      <c r="AM30" s="79" t="n">
        <v>11.45</v>
      </c>
      <c r="AN30" s="80" t="n">
        <v>4.711</v>
      </c>
      <c r="AO30" s="81" t="n">
        <v>0.041097</v>
      </c>
      <c r="AP30" s="49" t="n">
        <v>100</v>
      </c>
      <c r="AQ30" s="49" t="n">
        <v>100</v>
      </c>
      <c r="AR30" s="80" t="n">
        <v>4.396</v>
      </c>
      <c r="AS30" s="81" t="n">
        <v>0.048051</v>
      </c>
      <c r="AT30" s="82" t="s">
        <v>50</v>
      </c>
      <c r="AU30" s="76"/>
      <c r="AV30" s="79" t="n">
        <v>128.22</v>
      </c>
      <c r="AW30" s="78" t="n">
        <v>9.22</v>
      </c>
      <c r="AX30" s="77" t="n">
        <v>1125.43</v>
      </c>
      <c r="AY30" s="78" t="n">
        <v>208.48</v>
      </c>
      <c r="AZ30" s="79" t="n">
        <v>8.78</v>
      </c>
      <c r="BA30" s="79" t="n">
        <v>6.01</v>
      </c>
      <c r="BB30" s="79" t="n">
        <v>11.79</v>
      </c>
      <c r="BC30" s="80" t="n">
        <v>4.779</v>
      </c>
      <c r="BD30" s="81" t="n">
        <v>0.040798</v>
      </c>
      <c r="BE30" s="49" t="n">
        <v>100</v>
      </c>
      <c r="BF30" s="49" t="n">
        <v>100</v>
      </c>
      <c r="BG30" s="80" t="n">
        <v>4.916</v>
      </c>
      <c r="BH30" s="81" t="n">
        <v>0.038981</v>
      </c>
      <c r="BI30" s="82" t="s">
        <v>50</v>
      </c>
      <c r="BJ30" s="76"/>
      <c r="BK30" s="83" t="n">
        <f aca="false">G30</f>
        <v>6.6</v>
      </c>
      <c r="BL30" s="84" t="str">
        <f aca="false">P30</f>
        <v>*</v>
      </c>
      <c r="BM30" s="85" t="n">
        <f aca="false">V30</f>
        <v>7.46</v>
      </c>
      <c r="BN30" s="86" t="str">
        <f aca="false">AE30</f>
        <v>*</v>
      </c>
      <c r="BO30" s="84" t="s">
        <v>50</v>
      </c>
      <c r="BP30" s="87"/>
      <c r="BQ30" s="76"/>
      <c r="BR30" s="88" t="n">
        <f aca="false">AK30</f>
        <v>8.04</v>
      </c>
      <c r="BS30" s="89" t="str">
        <f aca="false">AT30</f>
        <v>*</v>
      </c>
      <c r="BT30" s="85" t="n">
        <f aca="false">AZ30</f>
        <v>8.78</v>
      </c>
      <c r="BU30" s="89" t="str">
        <f aca="false">BI30</f>
        <v>*</v>
      </c>
      <c r="BV30" s="90" t="n">
        <f aca="false">AX30/C30</f>
        <v>7.26083870967742</v>
      </c>
      <c r="BW30" s="91" t="n">
        <f aca="false">AX30/R30</f>
        <v>8.20344048400029</v>
      </c>
      <c r="BX30" s="86" t="s">
        <v>50</v>
      </c>
      <c r="BY30" s="84" t="s">
        <v>50</v>
      </c>
      <c r="BZ30" s="87"/>
      <c r="CA30" s="92"/>
      <c r="CB30" s="93" t="s">
        <v>50</v>
      </c>
      <c r="CC30" s="84"/>
      <c r="CD30" s="76"/>
      <c r="CE30" s="94" t="s">
        <v>184</v>
      </c>
      <c r="CF30" s="12" t="s">
        <v>185</v>
      </c>
      <c r="CG30" s="95" t="s">
        <v>61</v>
      </c>
      <c r="CH30" s="8"/>
      <c r="CI30" s="8"/>
      <c r="CJ30" s="8"/>
      <c r="CK30" s="8" t="s">
        <v>62</v>
      </c>
      <c r="CL30" s="8" t="s">
        <v>61</v>
      </c>
      <c r="CM30" s="8"/>
      <c r="CN30" s="70"/>
      <c r="CP30" s="12"/>
      <c r="CQ30" s="12"/>
      <c r="CR30" s="12"/>
      <c r="CS30" s="12"/>
      <c r="CT30" s="99"/>
      <c r="CU30" s="99"/>
      <c r="CV30" s="99"/>
      <c r="CW30" s="99"/>
      <c r="CX30" s="99"/>
      <c r="CY30" s="99"/>
      <c r="CZ30" s="99"/>
      <c r="DA30" s="99"/>
      <c r="DB30" s="99"/>
      <c r="DC30" s="99"/>
      <c r="DD30" s="99"/>
      <c r="DE30" s="99"/>
      <c r="DF30" s="99"/>
      <c r="DG30" s="99"/>
      <c r="DH30" s="99"/>
    </row>
    <row r="31" s="49" customFormat="true" ht="15.75" hidden="false" customHeight="false" outlineLevel="0" collapsed="false">
      <c r="A31" s="75" t="s">
        <v>186</v>
      </c>
      <c r="B31" s="76"/>
      <c r="C31" s="77" t="n">
        <v>39.88</v>
      </c>
      <c r="D31" s="78" t="n">
        <v>7.42</v>
      </c>
      <c r="E31" s="77" t="n">
        <v>245.72</v>
      </c>
      <c r="F31" s="78" t="n">
        <v>48.49</v>
      </c>
      <c r="G31" s="79" t="n">
        <v>6.16</v>
      </c>
      <c r="H31" s="49" t="n">
        <v>3.84</v>
      </c>
      <c r="I31" s="49" t="n">
        <v>9.75</v>
      </c>
      <c r="J31" s="80" t="n">
        <v>4.196</v>
      </c>
      <c r="K31" s="81" t="n">
        <v>0.048349</v>
      </c>
      <c r="L31" s="49" t="n">
        <v>100</v>
      </c>
      <c r="M31" s="49" t="n">
        <v>100</v>
      </c>
      <c r="N31" s="80" t="n">
        <v>4.263</v>
      </c>
      <c r="O31" s="81" t="n">
        <v>0.050875</v>
      </c>
      <c r="P31" s="82" t="s">
        <v>50</v>
      </c>
      <c r="Q31" s="76"/>
      <c r="R31" s="79" t="n">
        <v>37.01</v>
      </c>
      <c r="S31" s="78" t="n">
        <v>6.22</v>
      </c>
      <c r="T31" s="79" t="n">
        <v>245.72</v>
      </c>
      <c r="U31" s="78" t="n">
        <v>48.49</v>
      </c>
      <c r="V31" s="79" t="n">
        <v>6.64</v>
      </c>
      <c r="W31" s="79" t="n">
        <v>4.19</v>
      </c>
      <c r="X31" s="79" t="n">
        <v>10.19</v>
      </c>
      <c r="Y31" s="80" t="n">
        <v>4.269</v>
      </c>
      <c r="Z31" s="81" t="n">
        <v>0.047897</v>
      </c>
      <c r="AA31" s="49" t="n">
        <v>100</v>
      </c>
      <c r="AB31" s="49" t="n">
        <v>100</v>
      </c>
      <c r="AC31" s="80" t="n">
        <v>4.418</v>
      </c>
      <c r="AD31" s="81" t="n">
        <v>0.047596</v>
      </c>
      <c r="AE31" s="82" t="s">
        <v>50</v>
      </c>
      <c r="AF31" s="76"/>
      <c r="AG31" s="79" t="n">
        <v>38.45</v>
      </c>
      <c r="AH31" s="78" t="n">
        <v>7.47</v>
      </c>
      <c r="AI31" s="79" t="n">
        <v>221.86</v>
      </c>
      <c r="AJ31" s="78" t="n">
        <v>36.42</v>
      </c>
      <c r="AK31" s="79" t="n">
        <v>5.77</v>
      </c>
      <c r="AL31" s="79" t="n">
        <v>3.8</v>
      </c>
      <c r="AM31" s="79" t="n">
        <v>9.06</v>
      </c>
      <c r="AN31" s="80" t="n">
        <v>4.933</v>
      </c>
      <c r="AO31" s="81" t="n">
        <v>0.032838</v>
      </c>
      <c r="AP31" s="49" t="n">
        <v>100</v>
      </c>
      <c r="AQ31" s="49" t="n">
        <v>100</v>
      </c>
      <c r="AR31" s="80" t="n">
        <v>4.959</v>
      </c>
      <c r="AS31" s="81" t="n">
        <v>0.038334</v>
      </c>
      <c r="AT31" s="82" t="s">
        <v>50</v>
      </c>
      <c r="AU31" s="76"/>
      <c r="AV31" s="79" t="n">
        <v>32.31</v>
      </c>
      <c r="AW31" s="78" t="n">
        <v>5.93</v>
      </c>
      <c r="AX31" s="77" t="n">
        <v>221.86</v>
      </c>
      <c r="AY31" s="78" t="n">
        <v>36.42</v>
      </c>
      <c r="AZ31" s="79" t="n">
        <v>6.87</v>
      </c>
      <c r="BA31" s="79" t="n">
        <v>4.56</v>
      </c>
      <c r="BB31" s="79" t="n">
        <v>10.55</v>
      </c>
      <c r="BC31" s="80" t="n">
        <v>5.137</v>
      </c>
      <c r="BD31" s="81" t="n">
        <v>0.032181</v>
      </c>
      <c r="BE31" s="49" t="n">
        <v>66</v>
      </c>
      <c r="BF31" s="49" t="n">
        <v>100</v>
      </c>
      <c r="BG31" s="80" t="n">
        <v>5.138</v>
      </c>
      <c r="BH31" s="81" t="n">
        <v>0.035854</v>
      </c>
      <c r="BI31" s="82" t="s">
        <v>50</v>
      </c>
      <c r="BJ31" s="76"/>
      <c r="BK31" s="83" t="n">
        <f aca="false">G31</f>
        <v>6.16</v>
      </c>
      <c r="BL31" s="84" t="str">
        <f aca="false">P31</f>
        <v>*</v>
      </c>
      <c r="BM31" s="85" t="n">
        <f aca="false">V31</f>
        <v>6.64</v>
      </c>
      <c r="BN31" s="86" t="str">
        <f aca="false">AE31</f>
        <v>*</v>
      </c>
      <c r="BO31" s="84" t="s">
        <v>50</v>
      </c>
      <c r="BP31" s="87"/>
      <c r="BQ31" s="76"/>
      <c r="BR31" s="88" t="n">
        <f aca="false">AK31</f>
        <v>5.77</v>
      </c>
      <c r="BS31" s="89" t="str">
        <f aca="false">AT31</f>
        <v>*</v>
      </c>
      <c r="BT31" s="85" t="n">
        <f aca="false">AZ31</f>
        <v>6.87</v>
      </c>
      <c r="BU31" s="89" t="str">
        <f aca="false">BI31</f>
        <v>*</v>
      </c>
      <c r="BV31" s="90" t="n">
        <f aca="false">AX31/C31</f>
        <v>5.56318956870612</v>
      </c>
      <c r="BW31" s="91" t="n">
        <f aca="false">AX31/R31</f>
        <v>5.99459605512024</v>
      </c>
      <c r="BX31" s="86" t="s">
        <v>50</v>
      </c>
      <c r="BY31" s="84" t="s">
        <v>50</v>
      </c>
      <c r="BZ31" s="87"/>
      <c r="CA31" s="92"/>
      <c r="CB31" s="93" t="s">
        <v>50</v>
      </c>
      <c r="CC31" s="84"/>
      <c r="CD31" s="76"/>
      <c r="CE31" s="94" t="s">
        <v>186</v>
      </c>
      <c r="CF31" s="12" t="s">
        <v>187</v>
      </c>
      <c r="CG31" s="95" t="s">
        <v>188</v>
      </c>
      <c r="CH31" s="8" t="s">
        <v>189</v>
      </c>
      <c r="CI31" s="8" t="s">
        <v>190</v>
      </c>
      <c r="CJ31" s="8" t="s">
        <v>191</v>
      </c>
      <c r="CK31" s="8" t="s">
        <v>88</v>
      </c>
      <c r="CL31" s="8" t="s">
        <v>61</v>
      </c>
      <c r="CM31" s="8"/>
      <c r="CN31" s="70"/>
      <c r="CO31" s="12"/>
      <c r="CP31" s="12"/>
      <c r="CQ31" s="12"/>
      <c r="CR31" s="12"/>
      <c r="CS31" s="99"/>
      <c r="CT31" s="99"/>
      <c r="CU31" s="99"/>
      <c r="CV31" s="99"/>
      <c r="CW31" s="99"/>
      <c r="CX31" s="99"/>
      <c r="CY31" s="99"/>
      <c r="CZ31" s="99"/>
      <c r="DA31" s="99"/>
      <c r="DB31" s="99"/>
      <c r="DC31" s="99"/>
      <c r="DD31" s="99"/>
      <c r="DE31" s="99"/>
      <c r="DF31" s="99"/>
      <c r="DG31" s="99"/>
      <c r="DH31" s="99"/>
    </row>
    <row r="32" s="49" customFormat="true" ht="15.75" hidden="false" customHeight="false" outlineLevel="0" collapsed="false">
      <c r="A32" s="75" t="s">
        <v>192</v>
      </c>
      <c r="B32" s="76"/>
      <c r="C32" s="77" t="n">
        <v>30.43</v>
      </c>
      <c r="D32" s="78" t="n">
        <v>7.66</v>
      </c>
      <c r="E32" s="77" t="n">
        <v>185.57</v>
      </c>
      <c r="F32" s="78" t="n">
        <v>32.02</v>
      </c>
      <c r="G32" s="79" t="n">
        <v>6.1</v>
      </c>
      <c r="H32" s="49" t="n">
        <v>3.77</v>
      </c>
      <c r="I32" s="49" t="n">
        <v>10.95</v>
      </c>
      <c r="J32" s="80" t="n">
        <v>4.712</v>
      </c>
      <c r="K32" s="81" t="n">
        <v>0.034108</v>
      </c>
      <c r="L32" s="49" t="n">
        <v>66</v>
      </c>
      <c r="M32" s="49" t="n">
        <v>100</v>
      </c>
      <c r="N32" s="80" t="n">
        <v>4.521</v>
      </c>
      <c r="O32" s="81" t="n">
        <v>0.045598</v>
      </c>
      <c r="P32" s="82" t="s">
        <v>50</v>
      </c>
      <c r="Q32" s="76"/>
      <c r="R32" s="79" t="n">
        <v>18.27</v>
      </c>
      <c r="S32" s="78" t="n">
        <v>5.33</v>
      </c>
      <c r="T32" s="79" t="n">
        <v>185.57</v>
      </c>
      <c r="U32" s="78" t="n">
        <v>32.02</v>
      </c>
      <c r="V32" s="79" t="n">
        <v>10.15</v>
      </c>
      <c r="W32" s="79" t="n">
        <v>6.06</v>
      </c>
      <c r="X32" s="79" t="n">
        <v>20.34</v>
      </c>
      <c r="Y32" s="80" t="n">
        <v>5.153</v>
      </c>
      <c r="Z32" s="81" t="n">
        <v>0.031808</v>
      </c>
      <c r="AA32" s="49" t="n">
        <v>33</v>
      </c>
      <c r="AB32" s="49" t="n">
        <v>100</v>
      </c>
      <c r="AC32" s="80" t="n">
        <v>4.817</v>
      </c>
      <c r="AD32" s="81" t="n">
        <v>0.040491</v>
      </c>
      <c r="AE32" s="82" t="s">
        <v>50</v>
      </c>
      <c r="AF32" s="76"/>
      <c r="AG32" s="79" t="n">
        <v>27.04</v>
      </c>
      <c r="AH32" s="78" t="n">
        <v>5.93</v>
      </c>
      <c r="AI32" s="79" t="n">
        <v>255.11</v>
      </c>
      <c r="AJ32" s="78" t="n">
        <v>56.3</v>
      </c>
      <c r="AK32" s="79" t="n">
        <v>9.44</v>
      </c>
      <c r="AL32" s="79" t="n">
        <v>5.48</v>
      </c>
      <c r="AM32" s="79" t="n">
        <v>16.21</v>
      </c>
      <c r="AN32" s="80" t="n">
        <v>4.028</v>
      </c>
      <c r="AO32" s="81" t="n">
        <v>0.054423</v>
      </c>
      <c r="AP32" s="49" t="n">
        <v>100</v>
      </c>
      <c r="AQ32" s="49" t="n">
        <v>100</v>
      </c>
      <c r="AR32" s="80" t="n">
        <v>3.859</v>
      </c>
      <c r="AS32" s="81" t="n">
        <v>0.061061</v>
      </c>
      <c r="AT32" s="82" t="s">
        <v>50</v>
      </c>
      <c r="AU32" s="76"/>
      <c r="AV32" s="79" t="n">
        <v>42.01</v>
      </c>
      <c r="AW32" s="78" t="n">
        <v>11.61</v>
      </c>
      <c r="AX32" s="77" t="n">
        <v>255.11</v>
      </c>
      <c r="AY32" s="78" t="n">
        <v>56.3</v>
      </c>
      <c r="AZ32" s="79" t="n">
        <v>6.07</v>
      </c>
      <c r="BA32" s="79" t="n">
        <v>3.38</v>
      </c>
      <c r="BB32" s="79" t="n">
        <v>11.92</v>
      </c>
      <c r="BC32" s="80" t="n">
        <v>3.707</v>
      </c>
      <c r="BD32" s="81" t="n">
        <v>0.057908</v>
      </c>
      <c r="BE32" s="49" t="n">
        <v>100</v>
      </c>
      <c r="BF32" s="49" t="n">
        <v>100</v>
      </c>
      <c r="BG32" s="80" t="n">
        <v>3.972</v>
      </c>
      <c r="BH32" s="81" t="n">
        <v>0.057927</v>
      </c>
      <c r="BI32" s="82" t="s">
        <v>50</v>
      </c>
      <c r="BJ32" s="76"/>
      <c r="BK32" s="83" t="n">
        <f aca="false">G32</f>
        <v>6.1</v>
      </c>
      <c r="BL32" s="84" t="str">
        <f aca="false">P32</f>
        <v>*</v>
      </c>
      <c r="BM32" s="85" t="n">
        <f aca="false">V32</f>
        <v>10.15</v>
      </c>
      <c r="BN32" s="86" t="str">
        <f aca="false">AE32</f>
        <v>*</v>
      </c>
      <c r="BO32" s="84" t="s">
        <v>50</v>
      </c>
      <c r="BP32" s="87"/>
      <c r="BQ32" s="76"/>
      <c r="BR32" s="88" t="n">
        <f aca="false">AK32</f>
        <v>9.44</v>
      </c>
      <c r="BS32" s="89" t="str">
        <f aca="false">AT32</f>
        <v>*</v>
      </c>
      <c r="BT32" s="85" t="n">
        <f aca="false">AZ32</f>
        <v>6.07</v>
      </c>
      <c r="BU32" s="89" t="str">
        <f aca="false">BI32</f>
        <v>*</v>
      </c>
      <c r="BV32" s="90" t="n">
        <f aca="false">AX32/C32</f>
        <v>8.38350312191916</v>
      </c>
      <c r="BW32" s="91" t="n">
        <f aca="false">AX32/R32</f>
        <v>13.9633278598796</v>
      </c>
      <c r="BX32" s="86" t="s">
        <v>50</v>
      </c>
      <c r="BY32" s="84" t="s">
        <v>50</v>
      </c>
      <c r="BZ32" s="87"/>
      <c r="CA32" s="92"/>
      <c r="CB32" s="93" t="s">
        <v>50</v>
      </c>
      <c r="CC32" s="84"/>
      <c r="CD32" s="76"/>
      <c r="CE32" s="94" t="s">
        <v>192</v>
      </c>
      <c r="CF32" s="12" t="s">
        <v>193</v>
      </c>
      <c r="CG32" s="95" t="s">
        <v>61</v>
      </c>
      <c r="CH32" s="8"/>
      <c r="CI32" s="8"/>
      <c r="CJ32" s="8"/>
      <c r="CK32" s="8" t="s">
        <v>67</v>
      </c>
      <c r="CL32" s="8" t="s">
        <v>61</v>
      </c>
      <c r="CM32" s="8"/>
      <c r="CN32" s="70"/>
      <c r="CO32" s="12"/>
      <c r="CP32" s="12"/>
      <c r="CQ32" s="12"/>
      <c r="CR32" s="12"/>
      <c r="CS32" s="12"/>
      <c r="CT32" s="12"/>
      <c r="CU32" s="12"/>
      <c r="CV32" s="12"/>
      <c r="CW32" s="12"/>
      <c r="CX32" s="12"/>
      <c r="CY32" s="12"/>
      <c r="CZ32" s="12"/>
      <c r="DA32" s="12"/>
      <c r="DB32" s="12"/>
      <c r="DC32" s="12"/>
      <c r="DD32" s="12"/>
      <c r="DE32" s="12"/>
      <c r="DF32" s="12"/>
      <c r="DG32" s="12"/>
      <c r="DH32" s="12"/>
      <c r="DI32" s="12"/>
      <c r="DJ32" s="12"/>
      <c r="DK32" s="12"/>
      <c r="DL32" s="12"/>
      <c r="DM32" s="12"/>
      <c r="DN32" s="12"/>
      <c r="DO32" s="12"/>
      <c r="DP32" s="12"/>
      <c r="DQ32" s="12"/>
      <c r="DR32" s="12"/>
    </row>
    <row r="33" s="95" customFormat="true" ht="15.75" hidden="false" customHeight="false" outlineLevel="0" collapsed="false">
      <c r="A33" s="106" t="s">
        <v>194</v>
      </c>
      <c r="B33" s="119"/>
      <c r="C33" s="120" t="n">
        <v>217</v>
      </c>
      <c r="D33" s="121" t="n">
        <v>28.71</v>
      </c>
      <c r="E33" s="120" t="n">
        <v>1295.2</v>
      </c>
      <c r="F33" s="121" t="n">
        <v>332.31</v>
      </c>
      <c r="G33" s="122" t="n">
        <v>5.97</v>
      </c>
      <c r="H33" s="95" t="n">
        <v>3.35</v>
      </c>
      <c r="I33" s="95" t="n">
        <v>9.18</v>
      </c>
      <c r="J33" s="123" t="n">
        <v>3.233</v>
      </c>
      <c r="K33" s="124" t="n">
        <v>0.082219</v>
      </c>
      <c r="L33" s="95" t="n">
        <v>100</v>
      </c>
      <c r="M33" s="95" t="n">
        <v>100</v>
      </c>
      <c r="N33" s="123" t="n">
        <v>3.444</v>
      </c>
      <c r="O33" s="124" t="n">
        <v>0.07497</v>
      </c>
      <c r="P33" s="125" t="s">
        <v>50</v>
      </c>
      <c r="Q33" s="119"/>
      <c r="R33" s="122" t="n">
        <v>198.07</v>
      </c>
      <c r="S33" s="121" t="n">
        <v>23.59</v>
      </c>
      <c r="T33" s="122" t="n">
        <v>1295.2</v>
      </c>
      <c r="U33" s="121" t="n">
        <v>332.31</v>
      </c>
      <c r="V33" s="122" t="n">
        <v>6.54</v>
      </c>
      <c r="W33" s="122" t="n">
        <v>3.69</v>
      </c>
      <c r="X33" s="122" t="n">
        <v>9.91</v>
      </c>
      <c r="Y33" s="123" t="n">
        <v>3.293</v>
      </c>
      <c r="Z33" s="124" t="n">
        <v>0.080052</v>
      </c>
      <c r="AA33" s="95" t="n">
        <v>100</v>
      </c>
      <c r="AB33" s="95" t="n">
        <v>100</v>
      </c>
      <c r="AC33" s="123" t="n">
        <v>3.378</v>
      </c>
      <c r="AD33" s="124" t="n">
        <v>0.077556</v>
      </c>
      <c r="AE33" s="125" t="s">
        <v>50</v>
      </c>
      <c r="AF33" s="119"/>
      <c r="AG33" s="122" t="n">
        <v>260.33</v>
      </c>
      <c r="AH33" s="121" t="n">
        <v>40.12</v>
      </c>
      <c r="AI33" s="122" t="n">
        <v>1149.88</v>
      </c>
      <c r="AJ33" s="121" t="n">
        <v>117.51</v>
      </c>
      <c r="AK33" s="122" t="n">
        <v>4.42</v>
      </c>
      <c r="AL33" s="122" t="n">
        <v>3.3</v>
      </c>
      <c r="AM33" s="122" t="n">
        <v>6.14</v>
      </c>
      <c r="AN33" s="123" t="n">
        <v>7.164</v>
      </c>
      <c r="AO33" s="124" t="n">
        <v>0.010497</v>
      </c>
      <c r="AP33" s="95" t="n">
        <v>100</v>
      </c>
      <c r="AQ33" s="95" t="n">
        <v>100</v>
      </c>
      <c r="AR33" s="123" t="n">
        <v>8.931</v>
      </c>
      <c r="AS33" s="124" t="n">
        <v>0.012306</v>
      </c>
      <c r="AT33" s="125" t="s">
        <v>50</v>
      </c>
      <c r="AU33" s="119"/>
      <c r="AV33" s="122" t="n">
        <v>213.56</v>
      </c>
      <c r="AW33" s="121" t="n">
        <v>18.77</v>
      </c>
      <c r="AX33" s="120" t="n">
        <v>1149.88</v>
      </c>
      <c r="AY33" s="121" t="n">
        <v>117.51</v>
      </c>
      <c r="AZ33" s="122" t="n">
        <v>5.38</v>
      </c>
      <c r="BA33" s="122" t="n">
        <v>4.29</v>
      </c>
      <c r="BB33" s="122" t="n">
        <v>6.71</v>
      </c>
      <c r="BC33" s="123" t="n">
        <v>7.869</v>
      </c>
      <c r="BD33" s="124" t="n">
        <v>0.013644</v>
      </c>
      <c r="BE33" s="95" t="n">
        <v>100</v>
      </c>
      <c r="BF33" s="95" t="n">
        <v>100</v>
      </c>
      <c r="BG33" s="123" t="n">
        <v>8.729</v>
      </c>
      <c r="BH33" s="124" t="n">
        <v>0.01287</v>
      </c>
      <c r="BI33" s="125" t="s">
        <v>50</v>
      </c>
      <c r="BJ33" s="119"/>
      <c r="BK33" s="129" t="n">
        <f aca="false">G33</f>
        <v>5.97</v>
      </c>
      <c r="BL33" s="113" t="str">
        <f aca="false">P33</f>
        <v>*</v>
      </c>
      <c r="BM33" s="114" t="n">
        <f aca="false">V33</f>
        <v>6.54</v>
      </c>
      <c r="BN33" s="115" t="str">
        <f aca="false">AE33</f>
        <v>*</v>
      </c>
      <c r="BO33" s="84" t="s">
        <v>50</v>
      </c>
      <c r="BP33" s="87"/>
      <c r="BQ33" s="119"/>
      <c r="BR33" s="116" t="n">
        <f aca="false">AK33</f>
        <v>4.42</v>
      </c>
      <c r="BS33" s="9" t="str">
        <f aca="false">AT33</f>
        <v>*</v>
      </c>
      <c r="BT33" s="114" t="n">
        <f aca="false">AZ33</f>
        <v>5.38</v>
      </c>
      <c r="BU33" s="9" t="str">
        <f aca="false">BI33</f>
        <v>*</v>
      </c>
      <c r="BV33" s="117" t="n">
        <f aca="false">AX33/C33</f>
        <v>5.29898617511521</v>
      </c>
      <c r="BW33" s="118" t="n">
        <f aca="false">AX33/R33</f>
        <v>5.8054223254405</v>
      </c>
      <c r="BX33" s="115" t="s">
        <v>50</v>
      </c>
      <c r="BY33" s="84" t="s">
        <v>50</v>
      </c>
      <c r="BZ33" s="87"/>
      <c r="CA33" s="92"/>
      <c r="CB33" s="93" t="s">
        <v>50</v>
      </c>
      <c r="CC33" s="84"/>
      <c r="CD33" s="119"/>
      <c r="CE33" s="127" t="s">
        <v>194</v>
      </c>
      <c r="CF33" s="95" t="s">
        <v>195</v>
      </c>
      <c r="CG33" s="95" t="s">
        <v>61</v>
      </c>
      <c r="CH33" s="8"/>
      <c r="CI33" s="8"/>
      <c r="CJ33" s="8"/>
      <c r="CK33" s="8" t="s">
        <v>67</v>
      </c>
      <c r="CL33" s="8" t="s">
        <v>61</v>
      </c>
      <c r="CM33" s="8"/>
      <c r="CN33" s="128"/>
      <c r="CR33" s="8"/>
      <c r="CS33" s="8"/>
      <c r="CT33" s="8"/>
      <c r="CU33" s="8"/>
      <c r="CV33" s="8"/>
      <c r="CW33" s="8"/>
      <c r="CX33" s="8"/>
      <c r="CY33" s="8"/>
      <c r="CZ33" s="8"/>
      <c r="DA33" s="8"/>
      <c r="DB33" s="8"/>
      <c r="DC33" s="8"/>
      <c r="DD33" s="8"/>
      <c r="DE33" s="8"/>
      <c r="DF33" s="8"/>
      <c r="DG33" s="8"/>
      <c r="DH33" s="8"/>
    </row>
    <row r="34" s="49" customFormat="true" ht="15.75" hidden="false" customHeight="false" outlineLevel="0" collapsed="false">
      <c r="A34" s="75" t="s">
        <v>196</v>
      </c>
      <c r="B34" s="76"/>
      <c r="C34" s="77" t="n">
        <v>62.56</v>
      </c>
      <c r="D34" s="78" t="n">
        <v>9.61</v>
      </c>
      <c r="E34" s="77" t="n">
        <v>363.94</v>
      </c>
      <c r="F34" s="78" t="n">
        <v>60.25</v>
      </c>
      <c r="G34" s="79" t="n">
        <v>5.82</v>
      </c>
      <c r="H34" s="49" t="n">
        <v>3.95</v>
      </c>
      <c r="I34" s="49" t="n">
        <v>8.48</v>
      </c>
      <c r="J34" s="80" t="n">
        <v>4.939</v>
      </c>
      <c r="K34" s="81" t="n">
        <v>0.034919</v>
      </c>
      <c r="L34" s="49" t="n">
        <v>66</v>
      </c>
      <c r="M34" s="49" t="n">
        <v>100</v>
      </c>
      <c r="N34" s="80" t="n">
        <v>4.989</v>
      </c>
      <c r="O34" s="81" t="n">
        <v>0.0379</v>
      </c>
      <c r="P34" s="82" t="s">
        <v>50</v>
      </c>
      <c r="Q34" s="76"/>
      <c r="R34" s="79" t="n">
        <v>67.59</v>
      </c>
      <c r="S34" s="78" t="n">
        <v>9.01</v>
      </c>
      <c r="T34" s="79" t="n">
        <v>363.94</v>
      </c>
      <c r="U34" s="78" t="n">
        <v>60.25</v>
      </c>
      <c r="V34" s="79" t="n">
        <v>5.38</v>
      </c>
      <c r="W34" s="79" t="n">
        <v>3.71</v>
      </c>
      <c r="X34" s="79" t="n">
        <v>7.6</v>
      </c>
      <c r="Y34" s="80" t="n">
        <v>4.864</v>
      </c>
      <c r="Z34" s="81" t="n">
        <v>0.036422</v>
      </c>
      <c r="AA34" s="49" t="n">
        <v>100</v>
      </c>
      <c r="AB34" s="49" t="n">
        <v>100</v>
      </c>
      <c r="AC34" s="80" t="n">
        <v>4.879</v>
      </c>
      <c r="AD34" s="81" t="n">
        <v>0.039541</v>
      </c>
      <c r="AE34" s="82" t="s">
        <v>50</v>
      </c>
      <c r="AF34" s="76"/>
      <c r="AG34" s="79" t="n">
        <v>51.78</v>
      </c>
      <c r="AH34" s="78" t="n">
        <v>7.72</v>
      </c>
      <c r="AI34" s="79" t="n">
        <v>402.79</v>
      </c>
      <c r="AJ34" s="78" t="n">
        <v>72.29</v>
      </c>
      <c r="AK34" s="79" t="n">
        <v>7.78</v>
      </c>
      <c r="AL34" s="79" t="n">
        <v>5.16</v>
      </c>
      <c r="AM34" s="79" t="n">
        <v>11.39</v>
      </c>
      <c r="AN34" s="80" t="n">
        <v>4.828</v>
      </c>
      <c r="AO34" s="81" t="n">
        <v>0.038562</v>
      </c>
      <c r="AP34" s="49" t="n">
        <v>66</v>
      </c>
      <c r="AQ34" s="49" t="n">
        <v>100</v>
      </c>
      <c r="AR34" s="80" t="n">
        <v>4.84</v>
      </c>
      <c r="AS34" s="81" t="n">
        <v>0.040138</v>
      </c>
      <c r="AT34" s="82" t="s">
        <v>50</v>
      </c>
      <c r="AU34" s="76"/>
      <c r="AV34" s="79" t="n">
        <v>54.51</v>
      </c>
      <c r="AW34" s="78" t="n">
        <v>7.53</v>
      </c>
      <c r="AX34" s="77" t="n">
        <v>402.79</v>
      </c>
      <c r="AY34" s="78" t="n">
        <v>72.29</v>
      </c>
      <c r="AZ34" s="79" t="n">
        <v>7.39</v>
      </c>
      <c r="BA34" s="79" t="n">
        <v>4.94</v>
      </c>
      <c r="BB34" s="79" t="n">
        <v>10.65</v>
      </c>
      <c r="BC34" s="80" t="n">
        <v>4.792</v>
      </c>
      <c r="BD34" s="81" t="n">
        <v>0.039207</v>
      </c>
      <c r="BE34" s="49" t="n">
        <v>100</v>
      </c>
      <c r="BF34" s="49" t="n">
        <v>100</v>
      </c>
      <c r="BG34" s="80" t="n">
        <v>4.809</v>
      </c>
      <c r="BH34" s="81" t="n">
        <v>0.040623</v>
      </c>
      <c r="BI34" s="82" t="s">
        <v>50</v>
      </c>
      <c r="BJ34" s="76"/>
      <c r="BK34" s="83" t="n">
        <f aca="false">G34</f>
        <v>5.82</v>
      </c>
      <c r="BL34" s="84" t="str">
        <f aca="false">P34</f>
        <v>*</v>
      </c>
      <c r="BM34" s="85" t="n">
        <f aca="false">V34</f>
        <v>5.38</v>
      </c>
      <c r="BN34" s="86" t="str">
        <f aca="false">AE34</f>
        <v>*</v>
      </c>
      <c r="BO34" s="84" t="s">
        <v>50</v>
      </c>
      <c r="BP34" s="87"/>
      <c r="BQ34" s="76"/>
      <c r="BR34" s="88" t="n">
        <f aca="false">AK34</f>
        <v>7.78</v>
      </c>
      <c r="BS34" s="89" t="str">
        <f aca="false">AT34</f>
        <v>*</v>
      </c>
      <c r="BT34" s="85" t="n">
        <f aca="false">AZ34</f>
        <v>7.39</v>
      </c>
      <c r="BU34" s="89" t="str">
        <f aca="false">BI34</f>
        <v>*</v>
      </c>
      <c r="BV34" s="90" t="n">
        <f aca="false">AX34/C34</f>
        <v>6.43845907928389</v>
      </c>
      <c r="BW34" s="91" t="n">
        <f aca="false">AX34/R34</f>
        <v>5.95931350791537</v>
      </c>
      <c r="BX34" s="86" t="s">
        <v>50</v>
      </c>
      <c r="BY34" s="84" t="s">
        <v>50</v>
      </c>
      <c r="BZ34" s="87"/>
      <c r="CA34" s="92"/>
      <c r="CB34" s="93" t="s">
        <v>50</v>
      </c>
      <c r="CC34" s="84"/>
      <c r="CD34" s="76"/>
      <c r="CE34" s="94" t="s">
        <v>196</v>
      </c>
      <c r="CF34" s="95" t="s">
        <v>197</v>
      </c>
      <c r="CG34" s="95" t="s">
        <v>198</v>
      </c>
      <c r="CH34" s="8" t="s">
        <v>111</v>
      </c>
      <c r="CI34" s="8" t="s">
        <v>112</v>
      </c>
      <c r="CJ34" s="8" t="s">
        <v>113</v>
      </c>
      <c r="CK34" s="8" t="s">
        <v>114</v>
      </c>
      <c r="CL34" s="8" t="s">
        <v>61</v>
      </c>
      <c r="CM34" s="99"/>
      <c r="CN34" s="130"/>
      <c r="DC34" s="99"/>
      <c r="DD34" s="99"/>
      <c r="DE34" s="99"/>
      <c r="DF34" s="99"/>
      <c r="DG34" s="99"/>
      <c r="DH34" s="99"/>
    </row>
    <row r="35" customFormat="false" ht="15.75" hidden="false" customHeight="false" outlineLevel="0" collapsed="false">
      <c r="A35" s="106" t="s">
        <v>199</v>
      </c>
      <c r="B35" s="107"/>
      <c r="C35" s="108" t="n">
        <v>40.44</v>
      </c>
      <c r="D35" s="109" t="n">
        <v>9.57</v>
      </c>
      <c r="E35" s="108" t="n">
        <v>226.96</v>
      </c>
      <c r="F35" s="109" t="n">
        <v>43.87</v>
      </c>
      <c r="G35" s="7" t="n">
        <v>5.61</v>
      </c>
      <c r="H35" s="95" t="n">
        <v>3.39</v>
      </c>
      <c r="I35" s="95" t="n">
        <v>9.83</v>
      </c>
      <c r="J35" s="110" t="n">
        <v>4.154</v>
      </c>
      <c r="K35" s="111" t="n">
        <v>0.045552</v>
      </c>
      <c r="L35" s="12" t="n">
        <v>100</v>
      </c>
      <c r="M35" s="12" t="n">
        <v>100</v>
      </c>
      <c r="N35" s="110" t="n">
        <v>4.227</v>
      </c>
      <c r="O35" s="111" t="n">
        <v>0.051658</v>
      </c>
      <c r="P35" s="98" t="s">
        <v>50</v>
      </c>
      <c r="Q35" s="107"/>
      <c r="R35" s="7" t="n">
        <v>45.85</v>
      </c>
      <c r="S35" s="109" t="n">
        <v>9.82</v>
      </c>
      <c r="T35" s="7" t="n">
        <v>226.96</v>
      </c>
      <c r="U35" s="109" t="n">
        <v>43.87</v>
      </c>
      <c r="V35" s="7" t="n">
        <v>4.95</v>
      </c>
      <c r="W35" s="7" t="n">
        <v>3.05</v>
      </c>
      <c r="X35" s="7" t="n">
        <v>8.26</v>
      </c>
      <c r="Y35" s="110" t="n">
        <v>4.029</v>
      </c>
      <c r="Z35" s="111" t="n">
        <v>0.048044</v>
      </c>
      <c r="AA35" s="12" t="n">
        <v>100</v>
      </c>
      <c r="AB35" s="12" t="n">
        <v>100</v>
      </c>
      <c r="AC35" s="110" t="n">
        <v>4.184</v>
      </c>
      <c r="AD35" s="111" t="n">
        <v>0.052646</v>
      </c>
      <c r="AE35" s="98" t="s">
        <v>50</v>
      </c>
      <c r="AF35" s="107"/>
      <c r="AG35" s="7" t="n">
        <v>56.1</v>
      </c>
      <c r="AH35" s="109" t="n">
        <v>10.63</v>
      </c>
      <c r="AI35" s="7" t="n">
        <v>209.08</v>
      </c>
      <c r="AJ35" s="109" t="n">
        <v>44.42</v>
      </c>
      <c r="AK35" s="7" t="n">
        <v>3.73</v>
      </c>
      <c r="AL35" s="7" t="n">
        <v>2.25</v>
      </c>
      <c r="AM35" s="7" t="n">
        <v>6.01</v>
      </c>
      <c r="AN35" s="110" t="n">
        <v>3.35</v>
      </c>
      <c r="AO35" s="111" t="n">
        <v>0.067768</v>
      </c>
      <c r="AP35" s="12" t="n">
        <v>100</v>
      </c>
      <c r="AQ35" s="12" t="n">
        <v>100</v>
      </c>
      <c r="AR35" s="110" t="n">
        <v>2.988</v>
      </c>
      <c r="AS35" s="111" t="n">
        <v>0.096124</v>
      </c>
      <c r="AT35" s="98" t="s">
        <v>50</v>
      </c>
      <c r="AU35" s="107"/>
      <c r="AV35" s="7" t="n">
        <v>43.66</v>
      </c>
      <c r="AW35" s="109" t="n">
        <v>11.92</v>
      </c>
      <c r="AX35" s="108" t="n">
        <v>209.08</v>
      </c>
      <c r="AY35" s="109" t="n">
        <v>44.42</v>
      </c>
      <c r="AZ35" s="7" t="n">
        <v>4.79</v>
      </c>
      <c r="BA35" s="7" t="n">
        <v>2.72</v>
      </c>
      <c r="BB35" s="7" t="n">
        <v>9.28</v>
      </c>
      <c r="BC35" s="110" t="n">
        <v>3.597</v>
      </c>
      <c r="BD35" s="111" t="n">
        <v>0.056655</v>
      </c>
      <c r="BE35" s="95" t="n">
        <v>100</v>
      </c>
      <c r="BF35" s="95" t="n">
        <v>100</v>
      </c>
      <c r="BG35" s="110" t="n">
        <v>3.175</v>
      </c>
      <c r="BH35" s="111" t="n">
        <v>0.086512</v>
      </c>
      <c r="BI35" s="98" t="s">
        <v>50</v>
      </c>
      <c r="BJ35" s="107"/>
      <c r="BK35" s="129" t="n">
        <f aca="false">G35</f>
        <v>5.61</v>
      </c>
      <c r="BL35" s="113" t="str">
        <f aca="false">P35</f>
        <v>*</v>
      </c>
      <c r="BM35" s="114" t="n">
        <f aca="false">V35</f>
        <v>4.95</v>
      </c>
      <c r="BN35" s="115" t="str">
        <f aca="false">AE35</f>
        <v>*</v>
      </c>
      <c r="BO35" s="84" t="s">
        <v>50</v>
      </c>
      <c r="BP35" s="87"/>
      <c r="BQ35" s="107"/>
      <c r="BR35" s="116" t="n">
        <f aca="false">AK35</f>
        <v>3.73</v>
      </c>
      <c r="BS35" s="9" t="str">
        <f aca="false">AT35</f>
        <v>*</v>
      </c>
      <c r="BT35" s="114" t="n">
        <f aca="false">AZ35</f>
        <v>4.79</v>
      </c>
      <c r="BU35" s="9" t="str">
        <f aca="false">BI35</f>
        <v>*</v>
      </c>
      <c r="BV35" s="117" t="n">
        <f aca="false">AX35/C35</f>
        <v>5.17012858555885</v>
      </c>
      <c r="BW35" s="118" t="n">
        <f aca="false">AX35/R35</f>
        <v>4.56008724100327</v>
      </c>
      <c r="BX35" s="115" t="s">
        <v>50</v>
      </c>
      <c r="BY35" s="84" t="s">
        <v>50</v>
      </c>
      <c r="BZ35" s="87"/>
      <c r="CA35" s="92"/>
      <c r="CB35" s="93" t="s">
        <v>50</v>
      </c>
      <c r="CC35" s="84"/>
      <c r="CD35" s="107"/>
      <c r="CE35" s="14" t="s">
        <v>199</v>
      </c>
      <c r="CF35" s="12" t="s">
        <v>200</v>
      </c>
      <c r="CG35" s="95" t="s">
        <v>201</v>
      </c>
      <c r="CH35" s="8" t="s">
        <v>202</v>
      </c>
      <c r="CI35" s="8" t="s">
        <v>203</v>
      </c>
      <c r="CJ35" s="8" t="s">
        <v>204</v>
      </c>
      <c r="CK35" s="8" t="s">
        <v>114</v>
      </c>
      <c r="CL35" s="8" t="s">
        <v>61</v>
      </c>
      <c r="CN35" s="70"/>
      <c r="CO35" s="12"/>
      <c r="CP35" s="12"/>
      <c r="CQ35" s="12"/>
      <c r="CR35" s="12"/>
      <c r="CS35" s="12"/>
    </row>
    <row r="36" customFormat="false" ht="15.75" hidden="false" customHeight="false" outlineLevel="0" collapsed="false">
      <c r="A36" s="106" t="s">
        <v>205</v>
      </c>
      <c r="B36" s="107"/>
      <c r="C36" s="108" t="n">
        <v>289.77</v>
      </c>
      <c r="D36" s="109" t="n">
        <v>114.81</v>
      </c>
      <c r="E36" s="108" t="n">
        <v>1620.64</v>
      </c>
      <c r="F36" s="109" t="n">
        <v>394.27</v>
      </c>
      <c r="G36" s="7" t="n">
        <v>5.59</v>
      </c>
      <c r="H36" s="95" t="n">
        <v>2.73</v>
      </c>
      <c r="I36" s="95" t="n">
        <v>16.71</v>
      </c>
      <c r="J36" s="110" t="n">
        <v>3.241</v>
      </c>
      <c r="K36" s="111" t="n">
        <v>0.067723</v>
      </c>
      <c r="L36" s="12" t="n">
        <v>100</v>
      </c>
      <c r="M36" s="12" t="n">
        <v>100</v>
      </c>
      <c r="N36" s="110" t="n">
        <v>3.301</v>
      </c>
      <c r="O36" s="111" t="n">
        <v>0.080793</v>
      </c>
      <c r="P36" s="98" t="s">
        <v>50</v>
      </c>
      <c r="Q36" s="107"/>
      <c r="R36" s="7" t="n">
        <v>456</v>
      </c>
      <c r="S36" s="109" t="n">
        <v>46.58</v>
      </c>
      <c r="T36" s="7" t="n">
        <v>1620.64</v>
      </c>
      <c r="U36" s="109" t="n">
        <v>394.27</v>
      </c>
      <c r="V36" s="7" t="n">
        <v>3.55</v>
      </c>
      <c r="W36" s="7" t="n">
        <v>2.09</v>
      </c>
      <c r="X36" s="7" t="n">
        <v>5.23</v>
      </c>
      <c r="Y36" s="110" t="n">
        <v>2.934</v>
      </c>
      <c r="Z36" s="111" t="n">
        <v>0.096051</v>
      </c>
      <c r="AA36" s="12" t="n">
        <v>100</v>
      </c>
      <c r="AB36" s="12" t="n">
        <v>100</v>
      </c>
      <c r="AC36" s="110" t="n">
        <v>3.137</v>
      </c>
      <c r="AD36" s="111" t="n">
        <v>0.088335</v>
      </c>
      <c r="AE36" s="98" t="s">
        <v>50</v>
      </c>
      <c r="AF36" s="107"/>
      <c r="AG36" s="7" t="n">
        <v>139.02</v>
      </c>
      <c r="AH36" s="109" t="n">
        <v>26.65</v>
      </c>
      <c r="AI36" s="7" t="n">
        <v>1907.91</v>
      </c>
      <c r="AJ36" s="109" t="n">
        <v>614.8</v>
      </c>
      <c r="AK36" s="7" t="n">
        <v>13.72</v>
      </c>
      <c r="AL36" s="7" t="n">
        <v>6.19</v>
      </c>
      <c r="AM36" s="7" t="n">
        <v>24.29</v>
      </c>
      <c r="AN36" s="110" t="n">
        <v>2.874</v>
      </c>
      <c r="AO36" s="111" t="n">
        <v>0.102276</v>
      </c>
      <c r="AP36" s="12" t="n">
        <v>100</v>
      </c>
      <c r="AQ36" s="12" t="n">
        <v>100</v>
      </c>
      <c r="AR36" s="110" t="n">
        <v>2.825</v>
      </c>
      <c r="AS36" s="111" t="n">
        <v>0.10576</v>
      </c>
      <c r="AT36" s="98"/>
      <c r="AU36" s="107"/>
      <c r="AV36" s="7" t="n">
        <v>370.76</v>
      </c>
      <c r="AW36" s="109" t="n">
        <v>49.61</v>
      </c>
      <c r="AX36" s="108" t="n">
        <v>1907.91</v>
      </c>
      <c r="AY36" s="109" t="n">
        <v>614.8</v>
      </c>
      <c r="AZ36" s="7" t="n">
        <v>5.15</v>
      </c>
      <c r="BA36" s="7" t="n">
        <v>2.37</v>
      </c>
      <c r="BB36" s="7" t="n">
        <v>8.45</v>
      </c>
      <c r="BC36" s="110" t="n">
        <v>2.492</v>
      </c>
      <c r="BD36" s="111" t="n">
        <v>0.128683</v>
      </c>
      <c r="BE36" s="95" t="n">
        <v>100</v>
      </c>
      <c r="BF36" s="95" t="n">
        <v>100</v>
      </c>
      <c r="BG36" s="110" t="n">
        <v>2.457</v>
      </c>
      <c r="BH36" s="111" t="n">
        <v>0.133292</v>
      </c>
      <c r="BI36" s="98"/>
      <c r="BJ36" s="107"/>
      <c r="BK36" s="129" t="n">
        <f aca="false">G36</f>
        <v>5.59</v>
      </c>
      <c r="BL36" s="113" t="str">
        <f aca="false">P36</f>
        <v>*</v>
      </c>
      <c r="BM36" s="114" t="n">
        <f aca="false">V36</f>
        <v>3.55</v>
      </c>
      <c r="BN36" s="115" t="str">
        <f aca="false">AE36</f>
        <v>*</v>
      </c>
      <c r="BO36" s="84" t="s">
        <v>50</v>
      </c>
      <c r="BP36" s="87"/>
      <c r="BQ36" s="107"/>
      <c r="BR36" s="131" t="n">
        <f aca="false">AK36</f>
        <v>13.72</v>
      </c>
      <c r="BS36" s="9"/>
      <c r="BT36" s="132" t="n">
        <f aca="false">AZ36</f>
        <v>5.15</v>
      </c>
      <c r="BU36" s="9"/>
      <c r="BV36" s="117" t="n">
        <f aca="false">AX36/C36</f>
        <v>6.58422196914795</v>
      </c>
      <c r="BW36" s="118" t="n">
        <f aca="false">AX36/R36</f>
        <v>4.18401315789474</v>
      </c>
      <c r="BX36" s="115" t="s">
        <v>50</v>
      </c>
      <c r="BY36" s="84"/>
      <c r="BZ36" s="87"/>
      <c r="CA36" s="92"/>
      <c r="CB36" s="93"/>
      <c r="CC36" s="84"/>
      <c r="CD36" s="107"/>
      <c r="CE36" s="14" t="s">
        <v>205</v>
      </c>
      <c r="CF36" s="12" t="s">
        <v>206</v>
      </c>
      <c r="CG36" s="95" t="s">
        <v>207</v>
      </c>
      <c r="CH36" s="8" t="s">
        <v>208</v>
      </c>
      <c r="CI36" s="8" t="s">
        <v>209</v>
      </c>
      <c r="CJ36" s="8" t="s">
        <v>210</v>
      </c>
      <c r="CK36" s="8" t="s">
        <v>150</v>
      </c>
      <c r="CL36" s="8" t="s">
        <v>61</v>
      </c>
      <c r="CN36" s="70"/>
    </row>
    <row r="37" s="49" customFormat="true" ht="15.75" hidden="false" customHeight="false" outlineLevel="0" collapsed="false">
      <c r="A37" s="75" t="s">
        <v>211</v>
      </c>
      <c r="B37" s="76"/>
      <c r="C37" s="77" t="n">
        <v>79.35</v>
      </c>
      <c r="D37" s="78" t="n">
        <v>55.87</v>
      </c>
      <c r="E37" s="77" t="n">
        <v>435.98</v>
      </c>
      <c r="F37" s="78" t="n">
        <v>89.83</v>
      </c>
      <c r="G37" s="79" t="n">
        <v>5.49</v>
      </c>
      <c r="H37" s="49" t="n">
        <v>2.27</v>
      </c>
      <c r="I37" s="49" t="n">
        <v>100000000</v>
      </c>
      <c r="J37" s="80" t="n">
        <v>3.371</v>
      </c>
      <c r="K37" s="81" t="n">
        <v>0.036802</v>
      </c>
      <c r="L37" s="49" t="n">
        <v>33</v>
      </c>
      <c r="M37" s="49" t="n">
        <v>100</v>
      </c>
      <c r="N37" s="80" t="n">
        <v>9.643</v>
      </c>
      <c r="O37" s="81" t="n">
        <v>0.010584</v>
      </c>
      <c r="P37" s="82" t="s">
        <v>50</v>
      </c>
      <c r="Q37" s="76"/>
      <c r="R37" s="79" t="n">
        <v>25.28</v>
      </c>
      <c r="S37" s="78" t="n">
        <v>9.92</v>
      </c>
      <c r="T37" s="79" t="n">
        <v>435.98</v>
      </c>
      <c r="U37" s="78" t="n">
        <v>89.83</v>
      </c>
      <c r="V37" s="79" t="n">
        <v>17.25</v>
      </c>
      <c r="W37" s="79" t="n">
        <v>9</v>
      </c>
      <c r="X37" s="79" t="n">
        <v>50.09</v>
      </c>
      <c r="Y37" s="80" t="n">
        <v>4.544</v>
      </c>
      <c r="Z37" s="81" t="n">
        <v>0.043175</v>
      </c>
      <c r="AA37" s="49" t="n">
        <v>33</v>
      </c>
      <c r="AB37" s="49" t="n">
        <v>100</v>
      </c>
      <c r="AC37" s="80" t="n">
        <v>4.35</v>
      </c>
      <c r="AD37" s="81" t="n">
        <v>0.048992</v>
      </c>
      <c r="AE37" s="82" t="s">
        <v>50</v>
      </c>
      <c r="AF37" s="76"/>
      <c r="AG37" s="79" t="n">
        <v>25.33</v>
      </c>
      <c r="AH37" s="78" t="n">
        <v>13.03</v>
      </c>
      <c r="AI37" s="79" t="n">
        <v>498.62</v>
      </c>
      <c r="AJ37" s="78" t="n">
        <v>141.34</v>
      </c>
      <c r="AK37" s="79" t="n">
        <v>19.68</v>
      </c>
      <c r="AL37" s="79" t="n">
        <v>8.19</v>
      </c>
      <c r="AM37" s="79" t="n">
        <v>130.21</v>
      </c>
      <c r="AN37" s="80" t="n">
        <v>3.334</v>
      </c>
      <c r="AO37" s="81" t="n">
        <v>0.077577</v>
      </c>
      <c r="AP37" s="49" t="n">
        <v>33</v>
      </c>
      <c r="AQ37" s="49" t="n">
        <v>100</v>
      </c>
      <c r="AR37" s="80" t="n">
        <v>3.299</v>
      </c>
      <c r="AS37" s="81" t="n">
        <v>0.080893</v>
      </c>
      <c r="AT37" s="82" t="s">
        <v>50</v>
      </c>
      <c r="AU37" s="76"/>
      <c r="AV37" s="79" t="n">
        <v>42.93</v>
      </c>
      <c r="AW37" s="78" t="n">
        <v>30.15</v>
      </c>
      <c r="AX37" s="77" t="n">
        <v>498.62</v>
      </c>
      <c r="AY37" s="78" t="n">
        <v>141.34</v>
      </c>
      <c r="AZ37" s="79" t="n">
        <v>11.61</v>
      </c>
      <c r="BA37" s="79" t="n">
        <v>4.28</v>
      </c>
      <c r="BB37" s="79" t="n">
        <v>100000000</v>
      </c>
      <c r="BC37" s="80" t="n">
        <v>3.153</v>
      </c>
      <c r="BD37" s="81" t="n">
        <v>0.078286</v>
      </c>
      <c r="BE37" s="49" t="n">
        <v>33</v>
      </c>
      <c r="BF37" s="49" t="n">
        <v>100</v>
      </c>
      <c r="BG37" s="80" t="n">
        <v>3.176</v>
      </c>
      <c r="BH37" s="81" t="n">
        <v>0.086495</v>
      </c>
      <c r="BI37" s="82" t="s">
        <v>50</v>
      </c>
      <c r="BJ37" s="76"/>
      <c r="BK37" s="83" t="n">
        <f aca="false">G37</f>
        <v>5.49</v>
      </c>
      <c r="BL37" s="84" t="str">
        <f aca="false">P37</f>
        <v>*</v>
      </c>
      <c r="BM37" s="85" t="n">
        <f aca="false">V37</f>
        <v>17.25</v>
      </c>
      <c r="BN37" s="86" t="str">
        <f aca="false">AE37</f>
        <v>*</v>
      </c>
      <c r="BO37" s="84" t="s">
        <v>50</v>
      </c>
      <c r="BP37" s="87"/>
      <c r="BQ37" s="76"/>
      <c r="BR37" s="88" t="n">
        <f aca="false">AK37</f>
        <v>19.68</v>
      </c>
      <c r="BS37" s="89" t="str">
        <f aca="false">AT37</f>
        <v>*</v>
      </c>
      <c r="BT37" s="85" t="n">
        <f aca="false">AZ37</f>
        <v>11.61</v>
      </c>
      <c r="BU37" s="89" t="str">
        <f aca="false">BI37</f>
        <v>*</v>
      </c>
      <c r="BV37" s="90" t="n">
        <f aca="false">AX37/C37</f>
        <v>6.28380592312539</v>
      </c>
      <c r="BW37" s="91" t="n">
        <f aca="false">AX37/R37</f>
        <v>19.7238924050633</v>
      </c>
      <c r="BX37" s="115" t="s">
        <v>50</v>
      </c>
      <c r="BY37" s="84" t="s">
        <v>50</v>
      </c>
      <c r="BZ37" s="87"/>
      <c r="CA37" s="92"/>
      <c r="CB37" s="93" t="s">
        <v>50</v>
      </c>
      <c r="CC37" s="84"/>
      <c r="CD37" s="76"/>
      <c r="CE37" s="94" t="s">
        <v>211</v>
      </c>
      <c r="CF37" s="95" t="s">
        <v>212</v>
      </c>
      <c r="CG37" s="95" t="s">
        <v>213</v>
      </c>
      <c r="CH37" s="8"/>
      <c r="CI37" s="8"/>
      <c r="CJ37" s="8" t="s">
        <v>214</v>
      </c>
      <c r="CK37" s="8" t="s">
        <v>99</v>
      </c>
      <c r="CL37" s="8" t="s">
        <v>61</v>
      </c>
      <c r="CM37" s="99"/>
      <c r="CN37" s="130"/>
      <c r="CT37" s="99"/>
      <c r="CU37" s="99"/>
      <c r="CV37" s="99"/>
      <c r="CW37" s="99"/>
      <c r="CX37" s="99"/>
      <c r="CY37" s="99"/>
      <c r="CZ37" s="99"/>
      <c r="DA37" s="99"/>
      <c r="DB37" s="99"/>
      <c r="DC37" s="99"/>
      <c r="DD37" s="99"/>
      <c r="DE37" s="99"/>
      <c r="DF37" s="99"/>
      <c r="DG37" s="99"/>
      <c r="DH37" s="99"/>
    </row>
    <row r="38" customFormat="false" ht="15.75" hidden="false" customHeight="false" outlineLevel="0" collapsed="false">
      <c r="A38" s="106" t="s">
        <v>215</v>
      </c>
      <c r="B38" s="107"/>
      <c r="C38" s="108" t="n">
        <v>63.53</v>
      </c>
      <c r="D38" s="109" t="n">
        <v>9.18</v>
      </c>
      <c r="E38" s="108" t="n">
        <v>323.63</v>
      </c>
      <c r="F38" s="109" t="n">
        <v>54.81</v>
      </c>
      <c r="G38" s="7" t="n">
        <v>5.09</v>
      </c>
      <c r="H38" s="95" t="n">
        <v>3.45</v>
      </c>
      <c r="I38" s="95" t="n">
        <v>7.34</v>
      </c>
      <c r="J38" s="110" t="n">
        <v>4.68</v>
      </c>
      <c r="K38" s="111" t="n">
        <v>0.038446</v>
      </c>
      <c r="L38" s="12" t="n">
        <v>33</v>
      </c>
      <c r="M38" s="12" t="n">
        <v>100</v>
      </c>
      <c r="N38" s="110" t="n">
        <v>4.548</v>
      </c>
      <c r="O38" s="111" t="n">
        <v>0.045104</v>
      </c>
      <c r="P38" s="98" t="s">
        <v>50</v>
      </c>
      <c r="Q38" s="107"/>
      <c r="R38" s="7" t="n">
        <v>76.13</v>
      </c>
      <c r="S38" s="109" t="n">
        <v>13.8</v>
      </c>
      <c r="T38" s="7" t="n">
        <v>323.63</v>
      </c>
      <c r="U38" s="109" t="n">
        <v>54.81</v>
      </c>
      <c r="V38" s="7" t="n">
        <v>4.25</v>
      </c>
      <c r="W38" s="7" t="n">
        <v>2.8</v>
      </c>
      <c r="X38" s="7" t="n">
        <v>6.53</v>
      </c>
      <c r="Y38" s="110" t="n">
        <v>4.379</v>
      </c>
      <c r="Z38" s="111" t="n">
        <v>0.038858</v>
      </c>
      <c r="AA38" s="12" t="n">
        <v>33</v>
      </c>
      <c r="AB38" s="12" t="n">
        <v>100</v>
      </c>
      <c r="AC38" s="110" t="n">
        <v>4.028</v>
      </c>
      <c r="AD38" s="111" t="n">
        <v>0.056463</v>
      </c>
      <c r="AE38" s="98" t="s">
        <v>50</v>
      </c>
      <c r="AF38" s="107"/>
      <c r="AG38" s="7" t="n">
        <v>78.02</v>
      </c>
      <c r="AH38" s="109" t="n">
        <v>15.23</v>
      </c>
      <c r="AI38" s="7" t="n">
        <v>283.7</v>
      </c>
      <c r="AJ38" s="109" t="n">
        <v>47.2</v>
      </c>
      <c r="AK38" s="7" t="n">
        <v>3.64</v>
      </c>
      <c r="AL38" s="7" t="n">
        <v>2.38</v>
      </c>
      <c r="AM38" s="7" t="n">
        <v>5.73</v>
      </c>
      <c r="AN38" s="110" t="n">
        <v>4.147</v>
      </c>
      <c r="AO38" s="111" t="n">
        <v>0.03843</v>
      </c>
      <c r="AP38" s="12" t="n">
        <v>33</v>
      </c>
      <c r="AQ38" s="12" t="n">
        <v>100</v>
      </c>
      <c r="AR38" s="110" t="n">
        <v>4.4</v>
      </c>
      <c r="AS38" s="111" t="n">
        <v>0.047972</v>
      </c>
      <c r="AT38" s="98" t="s">
        <v>50</v>
      </c>
      <c r="AU38" s="107"/>
      <c r="AV38" s="7" t="n">
        <v>73.55</v>
      </c>
      <c r="AW38" s="109" t="n">
        <v>17.2</v>
      </c>
      <c r="AX38" s="108" t="n">
        <v>283.7</v>
      </c>
      <c r="AY38" s="109" t="n">
        <v>47.2</v>
      </c>
      <c r="AZ38" s="7" t="n">
        <v>3.86</v>
      </c>
      <c r="BA38" s="7" t="n">
        <v>2.44</v>
      </c>
      <c r="BB38" s="7" t="n">
        <v>6.61</v>
      </c>
      <c r="BC38" s="110" t="n">
        <v>4.183</v>
      </c>
      <c r="BD38" s="111" t="n">
        <v>0.034715</v>
      </c>
      <c r="BE38" s="95" t="n">
        <v>0</v>
      </c>
      <c r="BF38" s="95" t="n">
        <v>100</v>
      </c>
      <c r="BG38" s="110" t="n">
        <v>3.91</v>
      </c>
      <c r="BH38" s="111" t="n">
        <v>0.059624</v>
      </c>
      <c r="BI38" s="98"/>
      <c r="BJ38" s="107"/>
      <c r="BK38" s="129" t="n">
        <f aca="false">G38</f>
        <v>5.09</v>
      </c>
      <c r="BL38" s="113" t="str">
        <f aca="false">P38</f>
        <v>*</v>
      </c>
      <c r="BM38" s="114" t="n">
        <f aca="false">V38</f>
        <v>4.25</v>
      </c>
      <c r="BN38" s="115" t="str">
        <f aca="false">AE38</f>
        <v>*</v>
      </c>
      <c r="BO38" s="84" t="s">
        <v>50</v>
      </c>
      <c r="BP38" s="87"/>
      <c r="BQ38" s="107"/>
      <c r="BR38" s="116" t="n">
        <f aca="false">AK38</f>
        <v>3.64</v>
      </c>
      <c r="BS38" s="9" t="str">
        <f aca="false">AT38</f>
        <v>*</v>
      </c>
      <c r="BT38" s="132" t="n">
        <f aca="false">AZ38</f>
        <v>3.86</v>
      </c>
      <c r="BU38" s="9"/>
      <c r="BV38" s="117" t="n">
        <f aca="false">AX38/C38</f>
        <v>4.46560679993704</v>
      </c>
      <c r="BW38" s="118" t="n">
        <f aca="false">AX38/R38</f>
        <v>3.72652042558781</v>
      </c>
      <c r="BX38" s="115" t="s">
        <v>50</v>
      </c>
      <c r="BY38" s="84"/>
      <c r="BZ38" s="87"/>
      <c r="CA38" s="92"/>
      <c r="CB38" s="93"/>
      <c r="CC38" s="84"/>
      <c r="CD38" s="107"/>
      <c r="CE38" s="14" t="s">
        <v>215</v>
      </c>
      <c r="CF38" s="12" t="s">
        <v>216</v>
      </c>
      <c r="CG38" s="95" t="s">
        <v>217</v>
      </c>
      <c r="CH38" s="8" t="s">
        <v>218</v>
      </c>
      <c r="CI38" s="8" t="s">
        <v>219</v>
      </c>
      <c r="CJ38" s="8" t="s">
        <v>220</v>
      </c>
      <c r="CK38" s="8" t="s">
        <v>67</v>
      </c>
      <c r="CL38" s="8" t="s">
        <v>61</v>
      </c>
      <c r="CN38" s="70"/>
      <c r="CO38" s="12"/>
      <c r="CP38" s="12"/>
      <c r="CQ38" s="12"/>
      <c r="CR38" s="12"/>
      <c r="CS38" s="12"/>
      <c r="CT38" s="12"/>
      <c r="CU38" s="12"/>
      <c r="CV38" s="12"/>
      <c r="CW38" s="12"/>
      <c r="CX38" s="12"/>
      <c r="CY38" s="12"/>
      <c r="CZ38" s="12"/>
      <c r="DA38" s="12"/>
      <c r="DB38" s="12"/>
      <c r="DC38" s="12"/>
      <c r="DD38" s="12"/>
      <c r="DE38" s="12"/>
      <c r="DF38" s="12"/>
      <c r="DG38" s="12"/>
      <c r="DH38" s="12"/>
    </row>
    <row r="39" customFormat="false" ht="15.75" hidden="false" customHeight="false" outlineLevel="0" collapsed="false">
      <c r="A39" s="106" t="s">
        <v>221</v>
      </c>
      <c r="B39" s="107"/>
      <c r="C39" s="108" t="n">
        <v>89.73</v>
      </c>
      <c r="D39" s="109" t="n">
        <v>31.64</v>
      </c>
      <c r="E39" s="108" t="n">
        <v>442.13</v>
      </c>
      <c r="F39" s="109" t="n">
        <v>87.01</v>
      </c>
      <c r="G39" s="7" t="n">
        <v>4.93</v>
      </c>
      <c r="H39" s="95" t="n">
        <v>2.69</v>
      </c>
      <c r="I39" s="95" t="n">
        <v>12.16</v>
      </c>
      <c r="J39" s="110" t="n">
        <v>3.807</v>
      </c>
      <c r="K39" s="111" t="n">
        <v>0.042984</v>
      </c>
      <c r="L39" s="12" t="n">
        <v>100</v>
      </c>
      <c r="M39" s="12" t="n">
        <v>100</v>
      </c>
      <c r="N39" s="110" t="n">
        <v>3.953</v>
      </c>
      <c r="O39" s="111" t="n">
        <v>0.058452</v>
      </c>
      <c r="P39" s="98" t="s">
        <v>50</v>
      </c>
      <c r="Q39" s="107"/>
      <c r="R39" s="7" t="n">
        <v>174.48</v>
      </c>
      <c r="S39" s="109" t="n">
        <v>56.6</v>
      </c>
      <c r="T39" s="7" t="n">
        <v>442.13</v>
      </c>
      <c r="U39" s="109" t="n">
        <v>87.01</v>
      </c>
      <c r="V39" s="7" t="n">
        <v>2.53</v>
      </c>
      <c r="W39" s="7" t="n">
        <v>1.42</v>
      </c>
      <c r="X39" s="7" t="n">
        <v>5.67</v>
      </c>
      <c r="Y39" s="110" t="n">
        <v>2.579</v>
      </c>
      <c r="Z39" s="111" t="n">
        <v>0.071431</v>
      </c>
      <c r="AA39" s="12" t="n">
        <v>100</v>
      </c>
      <c r="AB39" s="12" t="n">
        <v>100</v>
      </c>
      <c r="AC39" s="110" t="n">
        <v>3.25</v>
      </c>
      <c r="AD39" s="111" t="n">
        <v>0.083066</v>
      </c>
      <c r="AE39" s="98" t="s">
        <v>50</v>
      </c>
      <c r="AF39" s="107"/>
      <c r="AG39" s="7" t="n">
        <v>64.78</v>
      </c>
      <c r="AH39" s="109" t="n">
        <v>11.11</v>
      </c>
      <c r="AI39" s="7" t="n">
        <v>510.48</v>
      </c>
      <c r="AJ39" s="109" t="n">
        <v>166.82</v>
      </c>
      <c r="AK39" s="7" t="n">
        <v>7.88</v>
      </c>
      <c r="AL39" s="7" t="n">
        <v>3.53</v>
      </c>
      <c r="AM39" s="7" t="n">
        <v>13.59</v>
      </c>
      <c r="AN39" s="110" t="n">
        <v>2.666</v>
      </c>
      <c r="AO39" s="111" t="n">
        <v>0.115544</v>
      </c>
      <c r="AP39" s="12" t="n">
        <v>100</v>
      </c>
      <c r="AQ39" s="12" t="n">
        <v>100</v>
      </c>
      <c r="AR39" s="110" t="n">
        <v>2.64</v>
      </c>
      <c r="AS39" s="111" t="n">
        <v>0.118505</v>
      </c>
      <c r="AT39" s="98"/>
      <c r="AU39" s="107"/>
      <c r="AV39" s="7" t="n">
        <v>117.59</v>
      </c>
      <c r="AW39" s="109" t="n">
        <v>29.66</v>
      </c>
      <c r="AX39" s="108" t="n">
        <v>510.48</v>
      </c>
      <c r="AY39" s="109" t="n">
        <v>166.82</v>
      </c>
      <c r="AZ39" s="7" t="n">
        <v>4.34</v>
      </c>
      <c r="BA39" s="7" t="n">
        <v>1.88</v>
      </c>
      <c r="BB39" s="7" t="n">
        <v>8.61</v>
      </c>
      <c r="BC39" s="110" t="n">
        <v>2.319</v>
      </c>
      <c r="BD39" s="111" t="n">
        <v>0.138729</v>
      </c>
      <c r="BE39" s="95" t="n">
        <v>100</v>
      </c>
      <c r="BF39" s="95" t="n">
        <v>100</v>
      </c>
      <c r="BG39" s="110" t="n">
        <v>2.245</v>
      </c>
      <c r="BH39" s="111" t="n">
        <v>0.153909</v>
      </c>
      <c r="BI39" s="98"/>
      <c r="BJ39" s="107"/>
      <c r="BK39" s="129" t="n">
        <f aca="false">G39</f>
        <v>4.93</v>
      </c>
      <c r="BL39" s="113" t="str">
        <f aca="false">P39</f>
        <v>*</v>
      </c>
      <c r="BM39" s="114" t="n">
        <f aca="false">V39</f>
        <v>2.53</v>
      </c>
      <c r="BN39" s="115" t="str">
        <f aca="false">AE39</f>
        <v>*</v>
      </c>
      <c r="BO39" s="84" t="s">
        <v>50</v>
      </c>
      <c r="BP39" s="87"/>
      <c r="BQ39" s="107"/>
      <c r="BR39" s="131" t="n">
        <f aca="false">AK39</f>
        <v>7.88</v>
      </c>
      <c r="BS39" s="9"/>
      <c r="BT39" s="132" t="n">
        <f aca="false">AZ39</f>
        <v>4.34</v>
      </c>
      <c r="BU39" s="9"/>
      <c r="BV39" s="117" t="n">
        <f aca="false">AX39/C39</f>
        <v>5.68906720160481</v>
      </c>
      <c r="BW39" s="118" t="n">
        <f aca="false">AX39/R39</f>
        <v>2.92572214580468</v>
      </c>
      <c r="BX39" s="115" t="s">
        <v>50</v>
      </c>
      <c r="BY39" s="84"/>
      <c r="BZ39" s="87"/>
      <c r="CA39" s="92"/>
      <c r="CB39" s="93"/>
      <c r="CC39" s="84"/>
      <c r="CD39" s="107"/>
      <c r="CE39" s="14" t="s">
        <v>221</v>
      </c>
      <c r="CF39" s="12" t="s">
        <v>222</v>
      </c>
      <c r="CG39" s="95" t="s">
        <v>223</v>
      </c>
      <c r="CH39" s="8" t="s">
        <v>224</v>
      </c>
      <c r="CI39" s="8" t="s">
        <v>225</v>
      </c>
      <c r="CJ39" s="8" t="s">
        <v>226</v>
      </c>
      <c r="CK39" s="8" t="s">
        <v>88</v>
      </c>
      <c r="CL39" s="8" t="s">
        <v>61</v>
      </c>
      <c r="CN39" s="70"/>
      <c r="CO39" s="12"/>
      <c r="CP39" s="12"/>
      <c r="CQ39" s="12"/>
      <c r="CR39" s="12"/>
      <c r="CS39" s="12"/>
    </row>
    <row r="40" customFormat="false" ht="15.75" hidden="false" customHeight="false" outlineLevel="0" collapsed="false">
      <c r="A40" s="106" t="s">
        <v>227</v>
      </c>
      <c r="B40" s="107"/>
      <c r="C40" s="108" t="n">
        <v>51.68</v>
      </c>
      <c r="D40" s="109" t="n">
        <v>7.84</v>
      </c>
      <c r="E40" s="108" t="n">
        <v>252.35</v>
      </c>
      <c r="F40" s="109" t="n">
        <v>67.81</v>
      </c>
      <c r="G40" s="7" t="n">
        <v>4.88</v>
      </c>
      <c r="H40" s="95" t="n">
        <v>2.63</v>
      </c>
      <c r="I40" s="95" t="n">
        <v>7.79</v>
      </c>
      <c r="J40" s="110" t="n">
        <v>2.94</v>
      </c>
      <c r="K40" s="111" t="n">
        <v>0.095827</v>
      </c>
      <c r="L40" s="12" t="n">
        <v>100</v>
      </c>
      <c r="M40" s="12" t="n">
        <v>100</v>
      </c>
      <c r="N40" s="110" t="n">
        <v>2.829</v>
      </c>
      <c r="O40" s="111" t="n">
        <v>0.105513</v>
      </c>
      <c r="P40" s="98"/>
      <c r="Q40" s="107"/>
      <c r="R40" s="7" t="n">
        <v>36.32</v>
      </c>
      <c r="S40" s="109" t="n">
        <v>9.71</v>
      </c>
      <c r="T40" s="7" t="n">
        <v>252.35</v>
      </c>
      <c r="U40" s="109" t="n">
        <v>67.81</v>
      </c>
      <c r="V40" s="7" t="n">
        <v>6.95</v>
      </c>
      <c r="W40" s="7" t="n">
        <v>3.51</v>
      </c>
      <c r="X40" s="7" t="n">
        <v>13.72</v>
      </c>
      <c r="Y40" s="110" t="n">
        <v>3.154</v>
      </c>
      <c r="Z40" s="111" t="n">
        <v>0.083148</v>
      </c>
      <c r="AA40" s="12" t="n">
        <v>100</v>
      </c>
      <c r="AB40" s="12" t="n">
        <v>100</v>
      </c>
      <c r="AC40" s="110" t="n">
        <v>2.971</v>
      </c>
      <c r="AD40" s="111" t="n">
        <v>0.0971</v>
      </c>
      <c r="AE40" s="98" t="s">
        <v>50</v>
      </c>
      <c r="AF40" s="107"/>
      <c r="AG40" s="7" t="n">
        <v>34.31</v>
      </c>
      <c r="AH40" s="109" t="n">
        <v>6.58</v>
      </c>
      <c r="AI40" s="7" t="n">
        <v>210.92</v>
      </c>
      <c r="AJ40" s="109" t="n">
        <v>29.03</v>
      </c>
      <c r="AK40" s="7" t="n">
        <v>6.15</v>
      </c>
      <c r="AL40" s="7" t="n">
        <v>4.22</v>
      </c>
      <c r="AM40" s="7" t="n">
        <v>9.43</v>
      </c>
      <c r="AN40" s="110" t="n">
        <v>5.933</v>
      </c>
      <c r="AO40" s="111" t="n">
        <v>0.021568</v>
      </c>
      <c r="AP40" s="12" t="n">
        <v>100</v>
      </c>
      <c r="AQ40" s="12" t="n">
        <v>100</v>
      </c>
      <c r="AR40" s="110" t="n">
        <v>6.22</v>
      </c>
      <c r="AS40" s="111" t="n">
        <v>0.024886</v>
      </c>
      <c r="AT40" s="98" t="s">
        <v>50</v>
      </c>
      <c r="AU40" s="107"/>
      <c r="AV40" s="7" t="n">
        <v>30.42</v>
      </c>
      <c r="AW40" s="109" t="n">
        <v>7.1</v>
      </c>
      <c r="AX40" s="108" t="n">
        <v>210.92</v>
      </c>
      <c r="AY40" s="109" t="n">
        <v>29.03</v>
      </c>
      <c r="AZ40" s="7" t="n">
        <v>6.93</v>
      </c>
      <c r="BA40" s="7" t="n">
        <v>4.58</v>
      </c>
      <c r="BB40" s="7" t="n">
        <v>11.68</v>
      </c>
      <c r="BC40" s="110" t="n">
        <v>6.04</v>
      </c>
      <c r="BD40" s="111" t="n">
        <v>0.020007</v>
      </c>
      <c r="BE40" s="95" t="n">
        <v>100</v>
      </c>
      <c r="BF40" s="95" t="n">
        <v>100</v>
      </c>
      <c r="BG40" s="110" t="n">
        <v>7.165</v>
      </c>
      <c r="BH40" s="111" t="n">
        <v>0.018926</v>
      </c>
      <c r="BI40" s="98" t="s">
        <v>50</v>
      </c>
      <c r="BJ40" s="107"/>
      <c r="BK40" s="112" t="n">
        <f aca="false">G40</f>
        <v>4.88</v>
      </c>
      <c r="BL40" s="113"/>
      <c r="BM40" s="114" t="n">
        <f aca="false">V40</f>
        <v>6.95</v>
      </c>
      <c r="BN40" s="115" t="str">
        <f aca="false">AE40</f>
        <v>*</v>
      </c>
      <c r="BO40" s="84"/>
      <c r="BP40" s="87"/>
      <c r="BQ40" s="107"/>
      <c r="BR40" s="116" t="n">
        <f aca="false">AK40</f>
        <v>6.15</v>
      </c>
      <c r="BS40" s="9" t="str">
        <f aca="false">AT40</f>
        <v>*</v>
      </c>
      <c r="BT40" s="114" t="n">
        <f aca="false">AZ40</f>
        <v>6.93</v>
      </c>
      <c r="BU40" s="9" t="str">
        <f aca="false">BI40</f>
        <v>*</v>
      </c>
      <c r="BV40" s="117" t="n">
        <f aca="false">AX40/C40</f>
        <v>4.0812693498452</v>
      </c>
      <c r="BW40" s="118" t="n">
        <f aca="false">AX40/R40</f>
        <v>5.80726872246696</v>
      </c>
      <c r="BX40" s="115" t="s">
        <v>50</v>
      </c>
      <c r="BY40" s="84" t="s">
        <v>50</v>
      </c>
      <c r="BZ40" s="87"/>
      <c r="CA40" s="92"/>
      <c r="CB40" s="93"/>
      <c r="CC40" s="84"/>
      <c r="CD40" s="107"/>
      <c r="CE40" s="14" t="s">
        <v>227</v>
      </c>
      <c r="CF40" s="12" t="s">
        <v>228</v>
      </c>
      <c r="CG40" s="95" t="s">
        <v>229</v>
      </c>
      <c r="CH40" s="8" t="s">
        <v>230</v>
      </c>
      <c r="CI40" s="8" t="s">
        <v>231</v>
      </c>
      <c r="CJ40" s="8" t="s">
        <v>232</v>
      </c>
      <c r="CK40" s="8" t="s">
        <v>88</v>
      </c>
      <c r="CL40" s="8" t="s">
        <v>61</v>
      </c>
      <c r="CN40" s="70"/>
      <c r="CO40" s="12"/>
      <c r="CP40" s="12"/>
      <c r="CQ40" s="12"/>
      <c r="CR40" s="12"/>
      <c r="CS40" s="12"/>
      <c r="CT40" s="12"/>
      <c r="CU40" s="12"/>
      <c r="CV40" s="12"/>
      <c r="CW40" s="12"/>
      <c r="CX40" s="12"/>
      <c r="CY40" s="12"/>
      <c r="CZ40" s="12"/>
      <c r="DA40" s="12"/>
      <c r="DB40" s="12"/>
      <c r="DC40" s="12"/>
      <c r="DD40" s="12"/>
      <c r="DE40" s="12"/>
      <c r="DF40" s="12"/>
      <c r="DG40" s="12"/>
      <c r="DH40" s="12"/>
    </row>
    <row r="41" customFormat="false" ht="15.75" hidden="false" customHeight="false" outlineLevel="0" collapsed="false">
      <c r="A41" s="106" t="s">
        <v>233</v>
      </c>
      <c r="B41" s="107"/>
      <c r="C41" s="108" t="n">
        <v>106.99</v>
      </c>
      <c r="D41" s="109" t="n">
        <v>24.05</v>
      </c>
      <c r="E41" s="108" t="n">
        <v>516.44</v>
      </c>
      <c r="F41" s="109" t="n">
        <v>73.23</v>
      </c>
      <c r="G41" s="7" t="n">
        <v>4.83</v>
      </c>
      <c r="H41" s="95" t="n">
        <v>3.19</v>
      </c>
      <c r="I41" s="95" t="n">
        <v>7.99</v>
      </c>
      <c r="J41" s="110" t="n">
        <v>5.312</v>
      </c>
      <c r="K41" s="111" t="n">
        <v>0.021837</v>
      </c>
      <c r="L41" s="12" t="n">
        <v>100</v>
      </c>
      <c r="M41" s="12" t="n">
        <v>100</v>
      </c>
      <c r="N41" s="110" t="n">
        <v>6.168</v>
      </c>
      <c r="O41" s="111" t="n">
        <v>0.025294</v>
      </c>
      <c r="P41" s="98" t="s">
        <v>50</v>
      </c>
      <c r="Q41" s="107"/>
      <c r="R41" s="7" t="n">
        <v>140.04</v>
      </c>
      <c r="S41" s="109" t="n">
        <v>31.73</v>
      </c>
      <c r="T41" s="7" t="n">
        <v>516.44</v>
      </c>
      <c r="U41" s="109" t="n">
        <v>73.23</v>
      </c>
      <c r="V41" s="7" t="n">
        <v>3.69</v>
      </c>
      <c r="W41" s="7" t="n">
        <v>2.44</v>
      </c>
      <c r="X41" s="7" t="n">
        <v>6.13</v>
      </c>
      <c r="Y41" s="110" t="n">
        <v>4.716</v>
      </c>
      <c r="Z41" s="111" t="n">
        <v>0.02231</v>
      </c>
      <c r="AA41" s="12" t="n">
        <v>100</v>
      </c>
      <c r="AB41" s="12" t="n">
        <v>100</v>
      </c>
      <c r="AC41" s="110" t="n">
        <v>5.009</v>
      </c>
      <c r="AD41" s="111" t="n">
        <v>0.037622</v>
      </c>
      <c r="AE41" s="98" t="s">
        <v>50</v>
      </c>
      <c r="AF41" s="107"/>
      <c r="AG41" s="7" t="n">
        <v>106.61</v>
      </c>
      <c r="AH41" s="109" t="n">
        <v>28.67</v>
      </c>
      <c r="AI41" s="7" t="n">
        <v>484.57</v>
      </c>
      <c r="AJ41" s="109" t="n">
        <v>58.36</v>
      </c>
      <c r="AK41" s="7" t="n">
        <v>4.55</v>
      </c>
      <c r="AL41" s="7" t="n">
        <v>2.96</v>
      </c>
      <c r="AM41" s="7" t="n">
        <v>8.34</v>
      </c>
      <c r="AN41" s="110" t="n">
        <v>5.813</v>
      </c>
      <c r="AO41" s="111" t="n">
        <v>0.010999</v>
      </c>
      <c r="AP41" s="12" t="n">
        <v>100</v>
      </c>
      <c r="AQ41" s="12" t="n">
        <v>100</v>
      </c>
      <c r="AR41" s="110" t="n">
        <v>5.565</v>
      </c>
      <c r="AS41" s="111" t="n">
        <v>0.030807</v>
      </c>
      <c r="AT41" s="98" t="s">
        <v>50</v>
      </c>
      <c r="AU41" s="107"/>
      <c r="AV41" s="7" t="n">
        <v>164.55</v>
      </c>
      <c r="AW41" s="109" t="n">
        <v>73.8</v>
      </c>
      <c r="AX41" s="108" t="n">
        <v>484.57</v>
      </c>
      <c r="AY41" s="109" t="n">
        <v>58.36</v>
      </c>
      <c r="AZ41" s="7" t="n">
        <v>2.94</v>
      </c>
      <c r="BA41" s="7" t="n">
        <v>1.62</v>
      </c>
      <c r="BB41" s="7" t="n">
        <v>11.31</v>
      </c>
      <c r="BC41" s="110" t="n">
        <v>3.401</v>
      </c>
      <c r="BD41" s="111" t="n">
        <v>0.029533</v>
      </c>
      <c r="BE41" s="95" t="n">
        <v>100</v>
      </c>
      <c r="BF41" s="95" t="n">
        <v>100</v>
      </c>
      <c r="BG41" s="110" t="n">
        <v>3.923</v>
      </c>
      <c r="BH41" s="111" t="n">
        <v>0.059269</v>
      </c>
      <c r="BI41" s="98" t="s">
        <v>50</v>
      </c>
      <c r="BJ41" s="107"/>
      <c r="BK41" s="129" t="n">
        <f aca="false">G41</f>
        <v>4.83</v>
      </c>
      <c r="BL41" s="113" t="str">
        <f aca="false">P41</f>
        <v>*</v>
      </c>
      <c r="BM41" s="114" t="n">
        <f aca="false">V41</f>
        <v>3.69</v>
      </c>
      <c r="BN41" s="115" t="str">
        <f aca="false">AE41</f>
        <v>*</v>
      </c>
      <c r="BO41" s="84" t="s">
        <v>50</v>
      </c>
      <c r="BP41" s="87"/>
      <c r="BQ41" s="107"/>
      <c r="BR41" s="116" t="n">
        <f aca="false">AK41</f>
        <v>4.55</v>
      </c>
      <c r="BS41" s="9" t="str">
        <f aca="false">AT41</f>
        <v>*</v>
      </c>
      <c r="BT41" s="114" t="n">
        <f aca="false">AZ41</f>
        <v>2.94</v>
      </c>
      <c r="BU41" s="9" t="str">
        <f aca="false">BI41</f>
        <v>*</v>
      </c>
      <c r="BV41" s="117" t="n">
        <f aca="false">AX41/C41</f>
        <v>4.52911487054865</v>
      </c>
      <c r="BW41" s="118" t="n">
        <f aca="false">AX41/R41</f>
        <v>3.46022564981434</v>
      </c>
      <c r="BX41" s="115" t="s">
        <v>50</v>
      </c>
      <c r="BY41" s="84" t="s">
        <v>50</v>
      </c>
      <c r="BZ41" s="87"/>
      <c r="CA41" s="92"/>
      <c r="CB41" s="93" t="s">
        <v>50</v>
      </c>
      <c r="CC41" s="84"/>
      <c r="CD41" s="107"/>
      <c r="CE41" s="14" t="s">
        <v>233</v>
      </c>
      <c r="CF41" s="12" t="s">
        <v>234</v>
      </c>
      <c r="CG41" s="95" t="s">
        <v>61</v>
      </c>
      <c r="CH41" s="8" t="s">
        <v>235</v>
      </c>
      <c r="CI41" s="8" t="s">
        <v>236</v>
      </c>
      <c r="CJ41" s="8" t="s">
        <v>236</v>
      </c>
      <c r="CK41" s="8" t="s">
        <v>157</v>
      </c>
      <c r="CN41" s="70"/>
      <c r="CO41" s="12"/>
      <c r="CP41" s="12"/>
      <c r="CQ41" s="12"/>
      <c r="CR41" s="12"/>
      <c r="CS41" s="12"/>
      <c r="CT41" s="12"/>
      <c r="CU41" s="12"/>
      <c r="CV41" s="12"/>
      <c r="CW41" s="12"/>
      <c r="CX41" s="12"/>
      <c r="CY41" s="12"/>
      <c r="CZ41" s="12"/>
      <c r="DA41" s="12"/>
      <c r="DB41" s="12"/>
      <c r="DC41" s="12"/>
      <c r="DD41" s="12"/>
      <c r="DE41" s="12"/>
      <c r="DF41" s="12"/>
      <c r="DG41" s="12"/>
    </row>
    <row r="42" s="95" customFormat="true" ht="15.75" hidden="false" customHeight="false" outlineLevel="0" collapsed="false">
      <c r="A42" s="106" t="s">
        <v>237</v>
      </c>
      <c r="B42" s="119"/>
      <c r="C42" s="120" t="n">
        <v>84.04</v>
      </c>
      <c r="D42" s="121" t="n">
        <v>15.78</v>
      </c>
      <c r="E42" s="120" t="n">
        <v>400.37</v>
      </c>
      <c r="F42" s="121" t="n">
        <v>101.92</v>
      </c>
      <c r="G42" s="122" t="n">
        <v>4.76</v>
      </c>
      <c r="H42" s="95" t="n">
        <v>2.61</v>
      </c>
      <c r="I42" s="95" t="n">
        <v>7.92</v>
      </c>
      <c r="J42" s="123" t="n">
        <v>3.067</v>
      </c>
      <c r="K42" s="124" t="n">
        <v>0.086686</v>
      </c>
      <c r="L42" s="95" t="n">
        <v>100</v>
      </c>
      <c r="M42" s="95" t="n">
        <v>100</v>
      </c>
      <c r="N42" s="123" t="n">
        <v>2.76</v>
      </c>
      <c r="O42" s="124" t="n">
        <v>0.110028</v>
      </c>
      <c r="P42" s="125"/>
      <c r="Q42" s="119"/>
      <c r="R42" s="122" t="n">
        <v>41.58</v>
      </c>
      <c r="S42" s="121" t="n">
        <v>11.21</v>
      </c>
      <c r="T42" s="122" t="n">
        <v>400.37</v>
      </c>
      <c r="U42" s="121" t="n">
        <v>101.92</v>
      </c>
      <c r="V42" s="122" t="n">
        <v>9.63</v>
      </c>
      <c r="W42" s="122" t="n">
        <v>5.02</v>
      </c>
      <c r="X42" s="122" t="n">
        <v>18.95</v>
      </c>
      <c r="Y42" s="123" t="n">
        <v>3.499</v>
      </c>
      <c r="Z42" s="124" t="n">
        <v>0.070383</v>
      </c>
      <c r="AA42" s="95" t="n">
        <v>100</v>
      </c>
      <c r="AB42" s="95" t="n">
        <v>100</v>
      </c>
      <c r="AC42" s="123" t="n">
        <v>3.253</v>
      </c>
      <c r="AD42" s="124" t="n">
        <v>0.082929</v>
      </c>
      <c r="AE42" s="125" t="s">
        <v>50</v>
      </c>
      <c r="AF42" s="119"/>
      <c r="AG42" s="122" t="n">
        <v>59.28</v>
      </c>
      <c r="AH42" s="121" t="n">
        <v>12.99</v>
      </c>
      <c r="AI42" s="122" t="n">
        <v>501.74</v>
      </c>
      <c r="AJ42" s="121" t="n">
        <v>113</v>
      </c>
      <c r="AK42" s="122" t="n">
        <v>8.46</v>
      </c>
      <c r="AL42" s="122" t="n">
        <v>4.87</v>
      </c>
      <c r="AM42" s="122" t="n">
        <v>14.59</v>
      </c>
      <c r="AN42" s="123" t="n">
        <v>3.89</v>
      </c>
      <c r="AO42" s="124" t="n">
        <v>0.057697</v>
      </c>
      <c r="AP42" s="95" t="n">
        <v>100</v>
      </c>
      <c r="AQ42" s="95" t="n">
        <v>100</v>
      </c>
      <c r="AR42" s="123" t="n">
        <v>3.68</v>
      </c>
      <c r="AS42" s="124" t="n">
        <v>0.066551</v>
      </c>
      <c r="AT42" s="125" t="s">
        <v>50</v>
      </c>
      <c r="AU42" s="119"/>
      <c r="AV42" s="122" t="n">
        <v>96.53</v>
      </c>
      <c r="AW42" s="121" t="n">
        <v>12.9</v>
      </c>
      <c r="AX42" s="120" t="n">
        <v>501.74</v>
      </c>
      <c r="AY42" s="121" t="n">
        <v>113</v>
      </c>
      <c r="AZ42" s="122" t="n">
        <v>5.2</v>
      </c>
      <c r="BA42" s="122" t="n">
        <v>3.15</v>
      </c>
      <c r="BB42" s="122" t="n">
        <v>7.77</v>
      </c>
      <c r="BC42" s="123" t="n">
        <v>3.563</v>
      </c>
      <c r="BD42" s="124" t="n">
        <v>0.067925</v>
      </c>
      <c r="BE42" s="95" t="n">
        <v>100</v>
      </c>
      <c r="BF42" s="95" t="n">
        <v>100</v>
      </c>
      <c r="BG42" s="123" t="n">
        <v>3.284</v>
      </c>
      <c r="BH42" s="124" t="n">
        <v>0.081526</v>
      </c>
      <c r="BI42" s="125" t="s">
        <v>50</v>
      </c>
      <c r="BJ42" s="119"/>
      <c r="BK42" s="129" t="n">
        <f aca="false">G42</f>
        <v>4.76</v>
      </c>
      <c r="BL42" s="113" t="s">
        <v>50</v>
      </c>
      <c r="BM42" s="114" t="n">
        <f aca="false">V42</f>
        <v>9.63</v>
      </c>
      <c r="BN42" s="115" t="str">
        <f aca="false">AE42</f>
        <v>*</v>
      </c>
      <c r="BO42" s="84" t="s">
        <v>50</v>
      </c>
      <c r="BP42" s="87"/>
      <c r="BQ42" s="119"/>
      <c r="BR42" s="116" t="n">
        <f aca="false">AK42</f>
        <v>8.46</v>
      </c>
      <c r="BS42" s="9" t="str">
        <f aca="false">AT42</f>
        <v>*</v>
      </c>
      <c r="BT42" s="114" t="n">
        <f aca="false">AZ42</f>
        <v>5.2</v>
      </c>
      <c r="BU42" s="9" t="str">
        <f aca="false">BI42</f>
        <v>*</v>
      </c>
      <c r="BV42" s="117" t="n">
        <f aca="false">AX42/C42</f>
        <v>5.97025226082818</v>
      </c>
      <c r="BW42" s="118" t="n">
        <f aca="false">AX42/R42</f>
        <v>12.0668590668591</v>
      </c>
      <c r="BX42" s="115" t="s">
        <v>50</v>
      </c>
      <c r="BY42" s="84" t="s">
        <v>50</v>
      </c>
      <c r="BZ42" s="87"/>
      <c r="CA42" s="92"/>
      <c r="CB42" s="93" t="s">
        <v>50</v>
      </c>
      <c r="CC42" s="84"/>
      <c r="CD42" s="119"/>
      <c r="CE42" s="127" t="s">
        <v>237</v>
      </c>
      <c r="CF42" s="95" t="s">
        <v>238</v>
      </c>
      <c r="CG42" s="95" t="s">
        <v>61</v>
      </c>
      <c r="CH42" s="8"/>
      <c r="CI42" s="8"/>
      <c r="CJ42" s="8"/>
      <c r="CK42" s="8" t="s">
        <v>62</v>
      </c>
      <c r="CL42" s="8" t="s">
        <v>61</v>
      </c>
      <c r="CM42" s="8"/>
      <c r="CN42" s="128"/>
    </row>
    <row r="43" customFormat="false" ht="15.75" hidden="false" customHeight="false" outlineLevel="0" collapsed="false">
      <c r="A43" s="106" t="s">
        <v>239</v>
      </c>
      <c r="B43" s="107"/>
      <c r="C43" s="108" t="n">
        <v>177.82</v>
      </c>
      <c r="D43" s="109" t="n">
        <v>19.8</v>
      </c>
      <c r="E43" s="108" t="n">
        <v>841.69</v>
      </c>
      <c r="F43" s="109" t="n">
        <v>173.08</v>
      </c>
      <c r="G43" s="7" t="n">
        <v>4.73</v>
      </c>
      <c r="H43" s="95" t="n">
        <v>3.04</v>
      </c>
      <c r="I43" s="95" t="n">
        <v>6.76</v>
      </c>
      <c r="J43" s="110" t="n">
        <v>3.811</v>
      </c>
      <c r="K43" s="111" t="n">
        <v>0.059981</v>
      </c>
      <c r="L43" s="12" t="n">
        <v>100</v>
      </c>
      <c r="M43" s="12" t="n">
        <v>100</v>
      </c>
      <c r="N43" s="110" t="n">
        <v>3.539</v>
      </c>
      <c r="O43" s="111" t="n">
        <v>0.071408</v>
      </c>
      <c r="P43" s="98" t="s">
        <v>50</v>
      </c>
      <c r="Q43" s="107"/>
      <c r="R43" s="7" t="n">
        <v>206.42</v>
      </c>
      <c r="S43" s="109" t="n">
        <v>20.77</v>
      </c>
      <c r="T43" s="7" t="n">
        <v>841.69</v>
      </c>
      <c r="U43" s="109" t="n">
        <v>173.08</v>
      </c>
      <c r="V43" s="7" t="n">
        <v>4.08</v>
      </c>
      <c r="W43" s="7" t="n">
        <v>2.63</v>
      </c>
      <c r="X43" s="7" t="n">
        <v>5.75</v>
      </c>
      <c r="Y43" s="110" t="n">
        <v>3.644</v>
      </c>
      <c r="Z43" s="111" t="n">
        <v>0.064902</v>
      </c>
      <c r="AA43" s="12" t="n">
        <v>100</v>
      </c>
      <c r="AB43" s="12" t="n">
        <v>100</v>
      </c>
      <c r="AC43" s="110" t="n">
        <v>3.428</v>
      </c>
      <c r="AD43" s="111" t="n">
        <v>0.075569</v>
      </c>
      <c r="AE43" s="98" t="s">
        <v>50</v>
      </c>
      <c r="AF43" s="107"/>
      <c r="AG43" s="7" t="n">
        <v>197.96</v>
      </c>
      <c r="AH43" s="109" t="n">
        <v>21.06</v>
      </c>
      <c r="AI43" s="7" t="n">
        <v>704.33</v>
      </c>
      <c r="AJ43" s="109" t="n">
        <v>104.53</v>
      </c>
      <c r="AK43" s="7" t="n">
        <v>3.56</v>
      </c>
      <c r="AL43" s="7" t="n">
        <v>2.58</v>
      </c>
      <c r="AM43" s="7" t="n">
        <v>4.76</v>
      </c>
      <c r="AN43" s="110" t="n">
        <v>4.749</v>
      </c>
      <c r="AO43" s="111" t="n">
        <v>0.035662</v>
      </c>
      <c r="AP43" s="12" t="n">
        <v>100</v>
      </c>
      <c r="AQ43" s="12" t="n">
        <v>100</v>
      </c>
      <c r="AR43" s="110" t="n">
        <v>5.01</v>
      </c>
      <c r="AS43" s="111" t="n">
        <v>0.037605</v>
      </c>
      <c r="AT43" s="98" t="s">
        <v>50</v>
      </c>
      <c r="AU43" s="107"/>
      <c r="AV43" s="7" t="n">
        <v>235.08</v>
      </c>
      <c r="AW43" s="109" t="n">
        <v>60.36</v>
      </c>
      <c r="AX43" s="108" t="n">
        <v>704.33</v>
      </c>
      <c r="AY43" s="109" t="n">
        <v>104.53</v>
      </c>
      <c r="AZ43" s="7" t="n">
        <v>3</v>
      </c>
      <c r="BA43" s="7" t="n">
        <v>1.91</v>
      </c>
      <c r="BB43" s="7" t="n">
        <v>5.39</v>
      </c>
      <c r="BC43" s="110" t="n">
        <v>3.887</v>
      </c>
      <c r="BD43" s="111" t="n">
        <v>0.026843</v>
      </c>
      <c r="BE43" s="95" t="n">
        <v>100</v>
      </c>
      <c r="BF43" s="95" t="n">
        <v>100</v>
      </c>
      <c r="BG43" s="110" t="n">
        <v>4.752</v>
      </c>
      <c r="BH43" s="111" t="n">
        <v>0.041551</v>
      </c>
      <c r="BI43" s="98" t="s">
        <v>50</v>
      </c>
      <c r="BJ43" s="107"/>
      <c r="BK43" s="129" t="n">
        <f aca="false">G43</f>
        <v>4.73</v>
      </c>
      <c r="BL43" s="113" t="str">
        <f aca="false">P43</f>
        <v>*</v>
      </c>
      <c r="BM43" s="114" t="n">
        <f aca="false">V43</f>
        <v>4.08</v>
      </c>
      <c r="BN43" s="115" t="str">
        <f aca="false">AE43</f>
        <v>*</v>
      </c>
      <c r="BO43" s="84" t="s">
        <v>50</v>
      </c>
      <c r="BP43" s="87"/>
      <c r="BQ43" s="107"/>
      <c r="BR43" s="116" t="n">
        <f aca="false">AK43</f>
        <v>3.56</v>
      </c>
      <c r="BS43" s="9" t="str">
        <f aca="false">AT43</f>
        <v>*</v>
      </c>
      <c r="BT43" s="114" t="n">
        <f aca="false">AZ43</f>
        <v>3</v>
      </c>
      <c r="BU43" s="9" t="str">
        <f aca="false">BI43</f>
        <v>*</v>
      </c>
      <c r="BV43" s="117" t="n">
        <f aca="false">AX43/C43</f>
        <v>3.96091553256102</v>
      </c>
      <c r="BW43" s="118" t="n">
        <f aca="false">AX43/R43</f>
        <v>3.41212091851565</v>
      </c>
      <c r="BX43" s="115" t="s">
        <v>50</v>
      </c>
      <c r="BY43" s="84" t="s">
        <v>50</v>
      </c>
      <c r="BZ43" s="87"/>
      <c r="CA43" s="92"/>
      <c r="CB43" s="93" t="s">
        <v>50</v>
      </c>
      <c r="CC43" s="84"/>
      <c r="CD43" s="107"/>
      <c r="CE43" s="14" t="s">
        <v>239</v>
      </c>
      <c r="CF43" s="12" t="s">
        <v>240</v>
      </c>
      <c r="CG43" s="95" t="s">
        <v>241</v>
      </c>
      <c r="CK43" s="8" t="s">
        <v>67</v>
      </c>
      <c r="CL43" s="8" t="s">
        <v>61</v>
      </c>
      <c r="CN43" s="70"/>
    </row>
    <row r="44" customFormat="false" ht="15.75" hidden="false" customHeight="false" outlineLevel="0" collapsed="false">
      <c r="A44" s="106" t="s">
        <v>242</v>
      </c>
      <c r="B44" s="107"/>
      <c r="C44" s="108" t="n">
        <v>110.12</v>
      </c>
      <c r="D44" s="109" t="n">
        <v>9.86</v>
      </c>
      <c r="E44" s="108" t="n">
        <v>519.51</v>
      </c>
      <c r="F44" s="109" t="n">
        <v>65.9</v>
      </c>
      <c r="G44" s="7" t="n">
        <v>4.72</v>
      </c>
      <c r="H44" s="95" t="n">
        <v>3.6</v>
      </c>
      <c r="I44" s="95" t="n">
        <v>6.05</v>
      </c>
      <c r="J44" s="110" t="n">
        <v>6.144</v>
      </c>
      <c r="K44" s="111" t="n">
        <v>0.022907</v>
      </c>
      <c r="L44" s="12" t="n">
        <v>100</v>
      </c>
      <c r="M44" s="12" t="n">
        <v>100</v>
      </c>
      <c r="N44" s="110" t="n">
        <v>5.853</v>
      </c>
      <c r="O44" s="111" t="n">
        <v>0.027974</v>
      </c>
      <c r="P44" s="98" t="s">
        <v>50</v>
      </c>
      <c r="Q44" s="107"/>
      <c r="R44" s="7" t="n">
        <v>92.81</v>
      </c>
      <c r="S44" s="109" t="n">
        <v>10.44</v>
      </c>
      <c r="T44" s="7" t="n">
        <v>519.51</v>
      </c>
      <c r="U44" s="109" t="n">
        <v>65.9</v>
      </c>
      <c r="V44" s="7" t="n">
        <v>5.6</v>
      </c>
      <c r="W44" s="7" t="n">
        <v>4.2</v>
      </c>
      <c r="X44" s="7" t="n">
        <v>7.4</v>
      </c>
      <c r="Y44" s="110" t="n">
        <v>6.395</v>
      </c>
      <c r="Z44" s="111" t="n">
        <v>0.020858</v>
      </c>
      <c r="AA44" s="12" t="n">
        <v>100</v>
      </c>
      <c r="AB44" s="12" t="n">
        <v>100</v>
      </c>
      <c r="AC44" s="110" t="n">
        <v>6.225</v>
      </c>
      <c r="AD44" s="111" t="n">
        <v>0.024846</v>
      </c>
      <c r="AE44" s="98" t="s">
        <v>50</v>
      </c>
      <c r="AF44" s="107"/>
      <c r="AG44" s="7" t="n">
        <v>99.17</v>
      </c>
      <c r="AH44" s="109" t="n">
        <v>7.39</v>
      </c>
      <c r="AI44" s="7" t="n">
        <v>431.39</v>
      </c>
      <c r="AJ44" s="109" t="n">
        <v>81.57</v>
      </c>
      <c r="AK44" s="7" t="n">
        <v>4.35</v>
      </c>
      <c r="AL44" s="7" t="n">
        <v>2.95</v>
      </c>
      <c r="AM44" s="7" t="n">
        <v>5.88</v>
      </c>
      <c r="AN44" s="110" t="n">
        <v>4.056</v>
      </c>
      <c r="AO44" s="111" t="n">
        <v>0.054246</v>
      </c>
      <c r="AP44" s="12" t="n">
        <v>100</v>
      </c>
      <c r="AQ44" s="12" t="n">
        <v>100</v>
      </c>
      <c r="AR44" s="110" t="n">
        <v>4.117</v>
      </c>
      <c r="AS44" s="111" t="n">
        <v>0.054239</v>
      </c>
      <c r="AT44" s="98" t="s">
        <v>50</v>
      </c>
      <c r="AU44" s="107"/>
      <c r="AV44" s="7" t="n">
        <v>109.8</v>
      </c>
      <c r="AW44" s="109" t="n">
        <v>22.65</v>
      </c>
      <c r="AX44" s="108" t="n">
        <v>431.39</v>
      </c>
      <c r="AY44" s="109" t="n">
        <v>81.57</v>
      </c>
      <c r="AZ44" s="7" t="n">
        <v>3.93</v>
      </c>
      <c r="BA44" s="7" t="n">
        <v>2.45</v>
      </c>
      <c r="BB44" s="7" t="n">
        <v>6.43</v>
      </c>
      <c r="BC44" s="110" t="n">
        <v>3.799</v>
      </c>
      <c r="BD44" s="111" t="n">
        <v>0.049996</v>
      </c>
      <c r="BE44" s="95" t="n">
        <v>100</v>
      </c>
      <c r="BF44" s="95" t="n">
        <v>100</v>
      </c>
      <c r="BG44" s="110" t="n">
        <v>4.028</v>
      </c>
      <c r="BH44" s="111" t="n">
        <v>0.05647</v>
      </c>
      <c r="BI44" s="98" t="s">
        <v>50</v>
      </c>
      <c r="BJ44" s="107"/>
      <c r="BK44" s="129" t="n">
        <f aca="false">G44</f>
        <v>4.72</v>
      </c>
      <c r="BL44" s="113" t="str">
        <f aca="false">P44</f>
        <v>*</v>
      </c>
      <c r="BM44" s="114" t="n">
        <f aca="false">V44</f>
        <v>5.6</v>
      </c>
      <c r="BN44" s="115" t="str">
        <f aca="false">AE44</f>
        <v>*</v>
      </c>
      <c r="BO44" s="84" t="s">
        <v>50</v>
      </c>
      <c r="BP44" s="87"/>
      <c r="BQ44" s="107"/>
      <c r="BR44" s="116" t="n">
        <f aca="false">AK44</f>
        <v>4.35</v>
      </c>
      <c r="BS44" s="9" t="str">
        <f aca="false">AT44</f>
        <v>*</v>
      </c>
      <c r="BT44" s="114" t="n">
        <f aca="false">AZ44</f>
        <v>3.93</v>
      </c>
      <c r="BU44" s="9" t="str">
        <f aca="false">BI44</f>
        <v>*</v>
      </c>
      <c r="BV44" s="117" t="n">
        <f aca="false">AX44/C44</f>
        <v>3.91745368688703</v>
      </c>
      <c r="BW44" s="118" t="n">
        <f aca="false">AX44/R44</f>
        <v>4.64809826527314</v>
      </c>
      <c r="BX44" s="115" t="s">
        <v>50</v>
      </c>
      <c r="BY44" s="84" t="s">
        <v>50</v>
      </c>
      <c r="BZ44" s="87"/>
      <c r="CA44" s="92"/>
      <c r="CB44" s="93" t="s">
        <v>50</v>
      </c>
      <c r="CC44" s="84"/>
      <c r="CD44" s="107"/>
      <c r="CE44" s="14" t="s">
        <v>242</v>
      </c>
      <c r="CF44" s="12" t="s">
        <v>243</v>
      </c>
      <c r="CG44" s="95" t="s">
        <v>244</v>
      </c>
      <c r="CK44" s="8" t="s">
        <v>114</v>
      </c>
      <c r="CL44" s="8" t="s">
        <v>61</v>
      </c>
      <c r="CN44" s="70"/>
      <c r="CO44" s="12"/>
      <c r="CP44" s="12"/>
      <c r="CQ44" s="12"/>
      <c r="CR44" s="12"/>
      <c r="CS44" s="12"/>
    </row>
    <row r="45" customFormat="false" ht="15.75" hidden="false" customHeight="false" outlineLevel="0" collapsed="false">
      <c r="A45" s="106" t="s">
        <v>245</v>
      </c>
      <c r="B45" s="107"/>
      <c r="C45" s="108" t="n">
        <v>125.97</v>
      </c>
      <c r="D45" s="109" t="n">
        <v>14.66</v>
      </c>
      <c r="E45" s="108" t="n">
        <v>553.37</v>
      </c>
      <c r="F45" s="109" t="n">
        <v>81.66</v>
      </c>
      <c r="G45" s="7" t="n">
        <v>4.39</v>
      </c>
      <c r="H45" s="95" t="n">
        <v>3.17</v>
      </c>
      <c r="I45" s="95" t="n">
        <v>5.95</v>
      </c>
      <c r="J45" s="110" t="n">
        <v>5.152</v>
      </c>
      <c r="K45" s="111" t="n">
        <v>0.031256</v>
      </c>
      <c r="L45" s="12" t="n">
        <v>33</v>
      </c>
      <c r="M45" s="12" t="n">
        <v>100</v>
      </c>
      <c r="N45" s="110" t="n">
        <v>5.404</v>
      </c>
      <c r="O45" s="111" t="n">
        <v>0.032582</v>
      </c>
      <c r="P45" s="98" t="s">
        <v>50</v>
      </c>
      <c r="Q45" s="107"/>
      <c r="R45" s="7" t="n">
        <v>128</v>
      </c>
      <c r="S45" s="109" t="n">
        <v>12.03</v>
      </c>
      <c r="T45" s="7" t="n">
        <v>553.37</v>
      </c>
      <c r="U45" s="109" t="n">
        <v>81.66</v>
      </c>
      <c r="V45" s="7" t="n">
        <v>4.32</v>
      </c>
      <c r="W45" s="7" t="n">
        <v>3.17</v>
      </c>
      <c r="X45" s="7" t="n">
        <v>5.69</v>
      </c>
      <c r="Y45" s="110" t="n">
        <v>5.154</v>
      </c>
      <c r="Z45" s="111" t="n">
        <v>0.032596</v>
      </c>
      <c r="AA45" s="12" t="n">
        <v>0</v>
      </c>
      <c r="AB45" s="12" t="n">
        <v>100</v>
      </c>
      <c r="AC45" s="110" t="n">
        <v>5.27</v>
      </c>
      <c r="AD45" s="111" t="n">
        <v>0.034172</v>
      </c>
      <c r="AE45" s="98"/>
      <c r="AF45" s="107"/>
      <c r="AG45" s="7" t="n">
        <v>190.01</v>
      </c>
      <c r="AH45" s="109" t="n">
        <v>15.34</v>
      </c>
      <c r="AI45" s="7" t="n">
        <v>683.54</v>
      </c>
      <c r="AJ45" s="109" t="n">
        <v>86.95</v>
      </c>
      <c r="AK45" s="7" t="n">
        <v>3.6</v>
      </c>
      <c r="AL45" s="7" t="n">
        <v>2.76</v>
      </c>
      <c r="AM45" s="7" t="n">
        <v>4.56</v>
      </c>
      <c r="AN45" s="110" t="n">
        <v>5.59</v>
      </c>
      <c r="AO45" s="111" t="n">
        <v>0.026639</v>
      </c>
      <c r="AP45" s="12" t="n">
        <v>66</v>
      </c>
      <c r="AQ45" s="12" t="n">
        <v>100</v>
      </c>
      <c r="AR45" s="110" t="n">
        <v>6.048</v>
      </c>
      <c r="AS45" s="111" t="n">
        <v>0.026265</v>
      </c>
      <c r="AT45" s="98" t="s">
        <v>50</v>
      </c>
      <c r="AU45" s="107"/>
      <c r="AV45" s="7" t="n">
        <v>171.35</v>
      </c>
      <c r="AW45" s="109" t="n">
        <v>14.09</v>
      </c>
      <c r="AX45" s="108" t="n">
        <v>683.54</v>
      </c>
      <c r="AY45" s="109" t="n">
        <v>86.95</v>
      </c>
      <c r="AZ45" s="7" t="n">
        <v>3.99</v>
      </c>
      <c r="BA45" s="7" t="n">
        <v>3.06</v>
      </c>
      <c r="BB45" s="7" t="n">
        <v>5.07</v>
      </c>
      <c r="BC45" s="110" t="n">
        <v>5.815</v>
      </c>
      <c r="BD45" s="111" t="n">
        <v>0.025135</v>
      </c>
      <c r="BE45" s="95" t="n">
        <v>33</v>
      </c>
      <c r="BF45" s="95" t="n">
        <v>100</v>
      </c>
      <c r="BG45" s="110" t="n">
        <v>5.855</v>
      </c>
      <c r="BH45" s="111" t="n">
        <v>0.027957</v>
      </c>
      <c r="BI45" s="98" t="s">
        <v>50</v>
      </c>
      <c r="BJ45" s="107"/>
      <c r="BK45" s="129" t="n">
        <f aca="false">G45</f>
        <v>4.39</v>
      </c>
      <c r="BL45" s="113" t="str">
        <f aca="false">P45</f>
        <v>*</v>
      </c>
      <c r="BM45" s="132" t="n">
        <f aca="false">V45</f>
        <v>4.32</v>
      </c>
      <c r="BN45" s="115"/>
      <c r="BO45" s="84"/>
      <c r="BP45" s="87"/>
      <c r="BQ45" s="107"/>
      <c r="BR45" s="116" t="n">
        <f aca="false">AK45</f>
        <v>3.6</v>
      </c>
      <c r="BS45" s="9" t="str">
        <f aca="false">AT45</f>
        <v>*</v>
      </c>
      <c r="BT45" s="114" t="n">
        <f aca="false">AZ45</f>
        <v>3.99</v>
      </c>
      <c r="BU45" s="9" t="str">
        <f aca="false">BI45</f>
        <v>*</v>
      </c>
      <c r="BV45" s="117" t="n">
        <f aca="false">AX45/C45</f>
        <v>5.42621259029928</v>
      </c>
      <c r="BW45" s="118" t="n">
        <f aca="false">AX45/R45</f>
        <v>5.34015625</v>
      </c>
      <c r="BX45" s="115" t="s">
        <v>50</v>
      </c>
      <c r="BY45" s="84" t="s">
        <v>50</v>
      </c>
      <c r="BZ45" s="87"/>
      <c r="CA45" s="92"/>
      <c r="CB45" s="93"/>
      <c r="CC45" s="84"/>
      <c r="CD45" s="107"/>
      <c r="CE45" s="14" t="s">
        <v>245</v>
      </c>
      <c r="CF45" s="12" t="s">
        <v>246</v>
      </c>
      <c r="CG45" s="95" t="s">
        <v>247</v>
      </c>
      <c r="CH45" s="8" t="s">
        <v>248</v>
      </c>
      <c r="CI45" s="8" t="s">
        <v>249</v>
      </c>
      <c r="CJ45" s="8" t="s">
        <v>250</v>
      </c>
      <c r="CK45" s="8" t="s">
        <v>88</v>
      </c>
      <c r="CL45" s="8" t="s">
        <v>61</v>
      </c>
      <c r="CN45" s="70"/>
      <c r="CO45" s="12"/>
      <c r="CP45" s="12"/>
      <c r="CQ45" s="12"/>
      <c r="CR45" s="12"/>
      <c r="CS45" s="12"/>
    </row>
    <row r="46" customFormat="false" ht="15.75" hidden="false" customHeight="false" outlineLevel="0" collapsed="false">
      <c r="A46" s="106" t="s">
        <v>251</v>
      </c>
      <c r="B46" s="107"/>
      <c r="C46" s="108" t="n">
        <v>68.87</v>
      </c>
      <c r="D46" s="109" t="n">
        <v>11.37</v>
      </c>
      <c r="E46" s="108" t="n">
        <v>298.29</v>
      </c>
      <c r="F46" s="109" t="n">
        <v>68.09</v>
      </c>
      <c r="G46" s="7" t="n">
        <v>4.33</v>
      </c>
      <c r="H46" s="95" t="n">
        <v>2.56</v>
      </c>
      <c r="I46" s="95" t="n">
        <v>6.79</v>
      </c>
      <c r="J46" s="110" t="n">
        <v>3.323</v>
      </c>
      <c r="K46" s="111" t="n">
        <v>0.074139</v>
      </c>
      <c r="L46" s="12" t="n">
        <v>100</v>
      </c>
      <c r="M46" s="12" t="n">
        <v>100</v>
      </c>
      <c r="N46" s="110" t="n">
        <v>3.711</v>
      </c>
      <c r="O46" s="111" t="n">
        <v>0.065555</v>
      </c>
      <c r="P46" s="98" t="s">
        <v>50</v>
      </c>
      <c r="Q46" s="107"/>
      <c r="R46" s="7" t="n">
        <v>71.4</v>
      </c>
      <c r="S46" s="109" t="n">
        <v>8.14</v>
      </c>
      <c r="T46" s="7" t="n">
        <v>298.29</v>
      </c>
      <c r="U46" s="109" t="n">
        <v>68.09</v>
      </c>
      <c r="V46" s="7" t="n">
        <v>4.18</v>
      </c>
      <c r="W46" s="7" t="n">
        <v>2.54</v>
      </c>
      <c r="X46" s="7" t="n">
        <v>6.12</v>
      </c>
      <c r="Y46" s="110" t="n">
        <v>3.309</v>
      </c>
      <c r="Z46" s="111" t="n">
        <v>0.077458</v>
      </c>
      <c r="AA46" s="12" t="n">
        <v>100</v>
      </c>
      <c r="AB46" s="12" t="n">
        <v>100</v>
      </c>
      <c r="AC46" s="110" t="n">
        <v>3.212</v>
      </c>
      <c r="AD46" s="111" t="n">
        <v>0.08478</v>
      </c>
      <c r="AE46" s="98" t="s">
        <v>50</v>
      </c>
      <c r="AF46" s="107"/>
      <c r="AG46" s="7" t="n">
        <v>73</v>
      </c>
      <c r="AH46" s="109" t="n">
        <v>13.74</v>
      </c>
      <c r="AI46" s="7" t="n">
        <v>323.17</v>
      </c>
      <c r="AJ46" s="109" t="n">
        <v>66.82</v>
      </c>
      <c r="AK46" s="7" t="n">
        <v>4.43</v>
      </c>
      <c r="AL46" s="7" t="n">
        <v>2.7</v>
      </c>
      <c r="AM46" s="7" t="n">
        <v>7.09</v>
      </c>
      <c r="AN46" s="110" t="n">
        <v>3.667</v>
      </c>
      <c r="AO46" s="111" t="n">
        <v>0.05917</v>
      </c>
      <c r="AP46" s="12" t="n">
        <v>100</v>
      </c>
      <c r="AQ46" s="12" t="n">
        <v>100</v>
      </c>
      <c r="AR46" s="110" t="n">
        <v>3.331</v>
      </c>
      <c r="AS46" s="111" t="n">
        <v>0.079531</v>
      </c>
      <c r="AT46" s="98" t="s">
        <v>50</v>
      </c>
      <c r="AU46" s="107"/>
      <c r="AV46" s="7" t="n">
        <v>95.46</v>
      </c>
      <c r="AW46" s="109" t="n">
        <v>28.8</v>
      </c>
      <c r="AX46" s="108" t="n">
        <v>323.17</v>
      </c>
      <c r="AY46" s="109" t="n">
        <v>66.82</v>
      </c>
      <c r="AZ46" s="7" t="n">
        <v>3.39</v>
      </c>
      <c r="BA46" s="7" t="n">
        <v>1.9</v>
      </c>
      <c r="BB46" s="7" t="n">
        <v>7.08</v>
      </c>
      <c r="BC46" s="110" t="n">
        <v>3.13</v>
      </c>
      <c r="BD46" s="111" t="n">
        <v>0.059467</v>
      </c>
      <c r="BE46" s="95" t="n">
        <v>100</v>
      </c>
      <c r="BF46" s="95" t="n">
        <v>100</v>
      </c>
      <c r="BG46" s="110" t="n">
        <v>3.347</v>
      </c>
      <c r="BH46" s="111" t="n">
        <v>0.078868</v>
      </c>
      <c r="BI46" s="98" t="s">
        <v>50</v>
      </c>
      <c r="BJ46" s="107"/>
      <c r="BK46" s="129" t="n">
        <f aca="false">G46</f>
        <v>4.33</v>
      </c>
      <c r="BL46" s="113" t="str">
        <f aca="false">P46</f>
        <v>*</v>
      </c>
      <c r="BM46" s="114" t="n">
        <f aca="false">V46</f>
        <v>4.18</v>
      </c>
      <c r="BN46" s="115" t="str">
        <f aca="false">AE46</f>
        <v>*</v>
      </c>
      <c r="BO46" s="84" t="s">
        <v>50</v>
      </c>
      <c r="BP46" s="87"/>
      <c r="BQ46" s="107"/>
      <c r="BR46" s="116" t="n">
        <f aca="false">AK46</f>
        <v>4.43</v>
      </c>
      <c r="BS46" s="9" t="str">
        <f aca="false">AT46</f>
        <v>*</v>
      </c>
      <c r="BT46" s="114" t="n">
        <f aca="false">AZ46</f>
        <v>3.39</v>
      </c>
      <c r="BU46" s="9" t="str">
        <f aca="false">BI46</f>
        <v>*</v>
      </c>
      <c r="BV46" s="117" t="n">
        <f aca="false">AX46/C46</f>
        <v>4.69246406272688</v>
      </c>
      <c r="BW46" s="118" t="n">
        <f aca="false">AX46/R46</f>
        <v>4.52619047619048</v>
      </c>
      <c r="BX46" s="115" t="s">
        <v>50</v>
      </c>
      <c r="BY46" s="84" t="s">
        <v>50</v>
      </c>
      <c r="BZ46" s="87"/>
      <c r="CA46" s="92"/>
      <c r="CB46" s="93" t="s">
        <v>50</v>
      </c>
      <c r="CC46" s="84"/>
      <c r="CD46" s="107"/>
      <c r="CE46" s="14" t="s">
        <v>251</v>
      </c>
      <c r="CF46" s="12" t="s">
        <v>252</v>
      </c>
      <c r="CG46" s="95" t="s">
        <v>61</v>
      </c>
      <c r="CH46" s="8" t="s">
        <v>253</v>
      </c>
      <c r="CI46" s="8" t="s">
        <v>254</v>
      </c>
      <c r="CJ46" s="8" t="s">
        <v>255</v>
      </c>
      <c r="CK46" s="8" t="s">
        <v>88</v>
      </c>
      <c r="CL46" s="8" t="s">
        <v>256</v>
      </c>
      <c r="CN46" s="70"/>
      <c r="CO46" s="12"/>
      <c r="CP46" s="12"/>
      <c r="CQ46" s="12"/>
      <c r="CR46" s="12"/>
      <c r="CS46" s="12"/>
    </row>
    <row r="47" customFormat="false" ht="15.75" hidden="false" customHeight="false" outlineLevel="0" collapsed="false">
      <c r="A47" s="106" t="s">
        <v>257</v>
      </c>
      <c r="B47" s="107"/>
      <c r="C47" s="108" t="n">
        <v>103.31</v>
      </c>
      <c r="D47" s="109" t="n">
        <v>27.17</v>
      </c>
      <c r="E47" s="108" t="n">
        <v>445.65</v>
      </c>
      <c r="F47" s="109" t="n">
        <v>86.2</v>
      </c>
      <c r="G47" s="7" t="n">
        <v>4.31</v>
      </c>
      <c r="H47" s="95" t="n">
        <v>2.55</v>
      </c>
      <c r="I47" s="95" t="n">
        <v>8.06</v>
      </c>
      <c r="J47" s="110" t="n">
        <v>3.788</v>
      </c>
      <c r="K47" s="111" t="n">
        <v>0.047334</v>
      </c>
      <c r="L47" s="12" t="n">
        <v>100</v>
      </c>
      <c r="M47" s="12" t="n">
        <v>100</v>
      </c>
      <c r="N47" s="110" t="n">
        <v>3.868</v>
      </c>
      <c r="O47" s="111" t="n">
        <v>0.060797</v>
      </c>
      <c r="P47" s="98" t="s">
        <v>50</v>
      </c>
      <c r="Q47" s="107"/>
      <c r="R47" s="7" t="n">
        <v>111.2</v>
      </c>
      <c r="S47" s="109" t="n">
        <v>57.22</v>
      </c>
      <c r="T47" s="7" t="n">
        <v>445.65</v>
      </c>
      <c r="U47" s="109" t="n">
        <v>86.2</v>
      </c>
      <c r="V47" s="7" t="n">
        <v>4.01</v>
      </c>
      <c r="W47" s="7" t="n">
        <v>1.93</v>
      </c>
      <c r="X47" s="7" t="n">
        <v>26.32</v>
      </c>
      <c r="Y47" s="110" t="n">
        <v>3.232</v>
      </c>
      <c r="Z47" s="111" t="n">
        <v>0.03903</v>
      </c>
      <c r="AA47" s="12" t="n">
        <v>100</v>
      </c>
      <c r="AB47" s="12" t="n">
        <v>100</v>
      </c>
      <c r="AC47" s="110" t="n">
        <v>4.318</v>
      </c>
      <c r="AD47" s="111" t="n">
        <v>0.049661</v>
      </c>
      <c r="AE47" s="98" t="s">
        <v>50</v>
      </c>
      <c r="AF47" s="107"/>
      <c r="AG47" s="7" t="n">
        <v>98.15</v>
      </c>
      <c r="AH47" s="109" t="n">
        <v>33.79</v>
      </c>
      <c r="AI47" s="7" t="n">
        <v>407.13</v>
      </c>
      <c r="AJ47" s="109" t="n">
        <v>58.22</v>
      </c>
      <c r="AK47" s="7" t="n">
        <v>4.15</v>
      </c>
      <c r="AL47" s="7" t="n">
        <v>2.45</v>
      </c>
      <c r="AM47" s="7" t="n">
        <v>9.76</v>
      </c>
      <c r="AN47" s="110" t="n">
        <v>4.59</v>
      </c>
      <c r="AO47" s="111" t="n">
        <v>0.016737</v>
      </c>
      <c r="AP47" s="12" t="n">
        <v>100</v>
      </c>
      <c r="AQ47" s="12" t="n">
        <v>100</v>
      </c>
      <c r="AR47" s="110" t="n">
        <v>6.119</v>
      </c>
      <c r="AS47" s="111" t="n">
        <v>0.025685</v>
      </c>
      <c r="AT47" s="98" t="s">
        <v>50</v>
      </c>
      <c r="AU47" s="107"/>
      <c r="AV47" s="7" t="n">
        <v>83.32</v>
      </c>
      <c r="AW47" s="109" t="n">
        <v>20.09</v>
      </c>
      <c r="AX47" s="108" t="n">
        <v>407.13</v>
      </c>
      <c r="AY47" s="109" t="n">
        <v>58.22</v>
      </c>
      <c r="AZ47" s="7" t="n">
        <v>4.89</v>
      </c>
      <c r="BA47" s="7" t="n">
        <v>3.18</v>
      </c>
      <c r="BB47" s="7" t="n">
        <v>8.42</v>
      </c>
      <c r="BC47" s="110" t="n">
        <v>5.257</v>
      </c>
      <c r="BD47" s="111" t="n">
        <v>0.021463</v>
      </c>
      <c r="BE47" s="95" t="n">
        <v>100</v>
      </c>
      <c r="BF47" s="95" t="n">
        <v>100</v>
      </c>
      <c r="BG47" s="110" t="n">
        <v>5.79</v>
      </c>
      <c r="BH47" s="111" t="n">
        <v>0.028554</v>
      </c>
      <c r="BI47" s="98" t="s">
        <v>50</v>
      </c>
      <c r="BJ47" s="107"/>
      <c r="BK47" s="129" t="n">
        <f aca="false">G47</f>
        <v>4.31</v>
      </c>
      <c r="BL47" s="113" t="str">
        <f aca="false">P47</f>
        <v>*</v>
      </c>
      <c r="BM47" s="114" t="n">
        <f aca="false">V47</f>
        <v>4.01</v>
      </c>
      <c r="BN47" s="115" t="str">
        <f aca="false">AE47</f>
        <v>*</v>
      </c>
      <c r="BO47" s="84" t="s">
        <v>50</v>
      </c>
      <c r="BP47" s="87"/>
      <c r="BQ47" s="107"/>
      <c r="BR47" s="116" t="n">
        <f aca="false">AK47</f>
        <v>4.15</v>
      </c>
      <c r="BS47" s="9" t="str">
        <f aca="false">AT47</f>
        <v>*</v>
      </c>
      <c r="BT47" s="114" t="n">
        <f aca="false">AZ47</f>
        <v>4.89</v>
      </c>
      <c r="BU47" s="9" t="str">
        <f aca="false">BI47</f>
        <v>*</v>
      </c>
      <c r="BV47" s="117" t="n">
        <f aca="false">AX47/C47</f>
        <v>3.94085761300939</v>
      </c>
      <c r="BW47" s="118" t="n">
        <f aca="false">AX47/R47</f>
        <v>3.66124100719424</v>
      </c>
      <c r="BX47" s="115" t="s">
        <v>50</v>
      </c>
      <c r="BY47" s="84" t="s">
        <v>50</v>
      </c>
      <c r="BZ47" s="87"/>
      <c r="CA47" s="92"/>
      <c r="CB47" s="93" t="s">
        <v>50</v>
      </c>
      <c r="CC47" s="84"/>
      <c r="CD47" s="107"/>
      <c r="CE47" s="14" t="s">
        <v>257</v>
      </c>
      <c r="CF47" s="12" t="s">
        <v>258</v>
      </c>
      <c r="CG47" s="95" t="s">
        <v>259</v>
      </c>
      <c r="CH47" s="8" t="s">
        <v>260</v>
      </c>
      <c r="CI47" s="8" t="s">
        <v>261</v>
      </c>
      <c r="CJ47" s="8" t="s">
        <v>55</v>
      </c>
      <c r="CK47" s="8" t="s">
        <v>56</v>
      </c>
      <c r="CL47" s="8" t="s">
        <v>57</v>
      </c>
      <c r="CN47" s="70"/>
      <c r="CO47" s="12"/>
      <c r="CP47" s="12"/>
      <c r="CQ47" s="12"/>
    </row>
    <row r="48" customFormat="false" ht="15.75" hidden="false" customHeight="false" outlineLevel="0" collapsed="false">
      <c r="A48" s="106" t="s">
        <v>262</v>
      </c>
      <c r="B48" s="107"/>
      <c r="C48" s="108" t="n">
        <v>121.4</v>
      </c>
      <c r="D48" s="109" t="n">
        <v>15.49</v>
      </c>
      <c r="E48" s="108" t="n">
        <v>506.57</v>
      </c>
      <c r="F48" s="109" t="n">
        <v>90.94</v>
      </c>
      <c r="G48" s="7" t="n">
        <v>4.17</v>
      </c>
      <c r="H48" s="95" t="n">
        <v>2.81</v>
      </c>
      <c r="I48" s="95" t="n">
        <v>5.92</v>
      </c>
      <c r="J48" s="110" t="n">
        <v>4.175</v>
      </c>
      <c r="K48" s="111" t="n">
        <v>0.047908</v>
      </c>
      <c r="L48" s="12" t="n">
        <v>66</v>
      </c>
      <c r="M48" s="12" t="n">
        <v>100</v>
      </c>
      <c r="N48" s="110" t="n">
        <v>3.818</v>
      </c>
      <c r="O48" s="111" t="n">
        <v>0.062269</v>
      </c>
      <c r="P48" s="98" t="s">
        <v>50</v>
      </c>
      <c r="Q48" s="107"/>
      <c r="R48" s="7" t="n">
        <v>87.24</v>
      </c>
      <c r="S48" s="109" t="n">
        <v>18.75</v>
      </c>
      <c r="T48" s="7" t="n">
        <v>506.57</v>
      </c>
      <c r="U48" s="109" t="n">
        <v>90.94</v>
      </c>
      <c r="V48" s="7" t="n">
        <v>5.81</v>
      </c>
      <c r="W48" s="7" t="n">
        <v>3.66</v>
      </c>
      <c r="X48" s="7" t="n">
        <v>9.61</v>
      </c>
      <c r="Y48" s="110" t="n">
        <v>4.516</v>
      </c>
      <c r="Z48" s="111" t="n">
        <v>0.039181</v>
      </c>
      <c r="AA48" s="12" t="n">
        <v>66</v>
      </c>
      <c r="AB48" s="12" t="n">
        <v>100</v>
      </c>
      <c r="AC48" s="110" t="n">
        <v>4.337</v>
      </c>
      <c r="AD48" s="111" t="n">
        <v>0.049262</v>
      </c>
      <c r="AE48" s="98" t="s">
        <v>50</v>
      </c>
      <c r="AF48" s="107"/>
      <c r="AG48" s="7" t="n">
        <v>114.27</v>
      </c>
      <c r="AH48" s="109" t="n">
        <v>17.99</v>
      </c>
      <c r="AI48" s="7" t="n">
        <v>645.08</v>
      </c>
      <c r="AJ48" s="109" t="n">
        <v>133.1</v>
      </c>
      <c r="AK48" s="7" t="n">
        <v>5.65</v>
      </c>
      <c r="AL48" s="7" t="n">
        <v>3.52</v>
      </c>
      <c r="AM48" s="7" t="n">
        <v>8.58</v>
      </c>
      <c r="AN48" s="110" t="n">
        <v>3.952</v>
      </c>
      <c r="AO48" s="111" t="n">
        <v>0.055122</v>
      </c>
      <c r="AP48" s="12" t="n">
        <v>66</v>
      </c>
      <c r="AQ48" s="12" t="n">
        <v>100</v>
      </c>
      <c r="AR48" s="110" t="n">
        <v>3.593</v>
      </c>
      <c r="AS48" s="111" t="n">
        <v>0.069482</v>
      </c>
      <c r="AT48" s="98" t="s">
        <v>50</v>
      </c>
      <c r="AU48" s="107"/>
      <c r="AV48" s="7" t="n">
        <v>142.89</v>
      </c>
      <c r="AW48" s="109" t="n">
        <v>39.76</v>
      </c>
      <c r="AX48" s="108" t="n">
        <v>645.08</v>
      </c>
      <c r="AY48" s="109" t="n">
        <v>133.1</v>
      </c>
      <c r="AZ48" s="7" t="n">
        <v>4.51</v>
      </c>
      <c r="BA48" s="7" t="n">
        <v>2.58</v>
      </c>
      <c r="BB48" s="7" t="n">
        <v>8.84</v>
      </c>
      <c r="BC48" s="110" t="n">
        <v>3.615</v>
      </c>
      <c r="BD48" s="111" t="n">
        <v>0.053613</v>
      </c>
      <c r="BE48" s="95" t="n">
        <v>66</v>
      </c>
      <c r="BF48" s="95" t="n">
        <v>100</v>
      </c>
      <c r="BG48" s="110" t="n">
        <v>4.129</v>
      </c>
      <c r="BH48" s="111" t="n">
        <v>0.053947</v>
      </c>
      <c r="BI48" s="98" t="s">
        <v>50</v>
      </c>
      <c r="BJ48" s="107"/>
      <c r="BK48" s="129" t="n">
        <f aca="false">G48</f>
        <v>4.17</v>
      </c>
      <c r="BL48" s="113" t="str">
        <f aca="false">P48</f>
        <v>*</v>
      </c>
      <c r="BM48" s="114" t="n">
        <f aca="false">V48</f>
        <v>5.81</v>
      </c>
      <c r="BN48" s="115" t="str">
        <f aca="false">AE48</f>
        <v>*</v>
      </c>
      <c r="BO48" s="84" t="s">
        <v>50</v>
      </c>
      <c r="BP48" s="87"/>
      <c r="BQ48" s="107"/>
      <c r="BR48" s="116" t="n">
        <f aca="false">AK48</f>
        <v>5.65</v>
      </c>
      <c r="BS48" s="9" t="str">
        <f aca="false">AT48</f>
        <v>*</v>
      </c>
      <c r="BT48" s="114" t="n">
        <f aca="false">AZ48</f>
        <v>4.51</v>
      </c>
      <c r="BU48" s="9" t="str">
        <f aca="false">BI48</f>
        <v>*</v>
      </c>
      <c r="BV48" s="117" t="n">
        <f aca="false">AX48/C48</f>
        <v>5.31367380560132</v>
      </c>
      <c r="BW48" s="118" t="n">
        <f aca="false">AX48/R48</f>
        <v>7.39431453461715</v>
      </c>
      <c r="BX48" s="115" t="s">
        <v>50</v>
      </c>
      <c r="BY48" s="84" t="s">
        <v>50</v>
      </c>
      <c r="BZ48" s="87"/>
      <c r="CA48" s="92"/>
      <c r="CB48" s="93" t="s">
        <v>50</v>
      </c>
      <c r="CC48" s="84"/>
      <c r="CD48" s="107"/>
      <c r="CE48" s="14" t="s">
        <v>262</v>
      </c>
      <c r="CF48" s="12" t="s">
        <v>263</v>
      </c>
      <c r="CG48" s="49" t="s">
        <v>264</v>
      </c>
      <c r="CH48" s="8" t="s">
        <v>265</v>
      </c>
      <c r="CI48" s="8" t="s">
        <v>266</v>
      </c>
      <c r="CJ48" s="8" t="s">
        <v>267</v>
      </c>
      <c r="CK48" s="8" t="s">
        <v>73</v>
      </c>
      <c r="CL48" s="8" t="s">
        <v>268</v>
      </c>
      <c r="CN48" s="70"/>
      <c r="CO48" s="12"/>
      <c r="CP48" s="12"/>
      <c r="CQ48" s="12"/>
      <c r="CR48" s="12"/>
      <c r="CS48" s="12"/>
      <c r="CT48" s="12"/>
      <c r="CU48" s="12"/>
      <c r="CV48" s="12"/>
      <c r="CW48" s="12"/>
      <c r="CX48" s="12"/>
    </row>
    <row r="49" customFormat="false" ht="15.75" hidden="false" customHeight="false" outlineLevel="0" collapsed="false">
      <c r="A49" s="106" t="s">
        <v>269</v>
      </c>
      <c r="B49" s="107"/>
      <c r="C49" s="108" t="n">
        <v>195.24</v>
      </c>
      <c r="D49" s="109" t="n">
        <v>10.48</v>
      </c>
      <c r="E49" s="108" t="n">
        <v>797.66</v>
      </c>
      <c r="F49" s="109" t="n">
        <v>152.59</v>
      </c>
      <c r="G49" s="7" t="n">
        <v>4.09</v>
      </c>
      <c r="H49" s="95" t="n">
        <v>2.78</v>
      </c>
      <c r="I49" s="95" t="n">
        <v>5.46</v>
      </c>
      <c r="J49" s="110" t="n">
        <v>3.939</v>
      </c>
      <c r="K49" s="111" t="n">
        <v>0.057937</v>
      </c>
      <c r="L49" s="12" t="n">
        <v>100</v>
      </c>
      <c r="M49" s="12" t="n">
        <v>100</v>
      </c>
      <c r="N49" s="110" t="n">
        <v>3.854</v>
      </c>
      <c r="O49" s="111" t="n">
        <v>0.061199</v>
      </c>
      <c r="P49" s="98" t="s">
        <v>50</v>
      </c>
      <c r="Q49" s="107"/>
      <c r="R49" s="7" t="n">
        <v>137.9</v>
      </c>
      <c r="S49" s="109" t="n">
        <v>12.02</v>
      </c>
      <c r="T49" s="7" t="n">
        <v>797.66</v>
      </c>
      <c r="U49" s="109" t="n">
        <v>152.59</v>
      </c>
      <c r="V49" s="7" t="n">
        <v>5.78</v>
      </c>
      <c r="W49" s="7" t="n">
        <v>3.88</v>
      </c>
      <c r="X49" s="7" t="n">
        <v>7.93</v>
      </c>
      <c r="Y49" s="110" t="n">
        <v>4.31</v>
      </c>
      <c r="Z49" s="111" t="n">
        <v>0.048751</v>
      </c>
      <c r="AA49" s="12" t="n">
        <v>100</v>
      </c>
      <c r="AB49" s="12" t="n">
        <v>100</v>
      </c>
      <c r="AC49" s="110" t="n">
        <v>4.147</v>
      </c>
      <c r="AD49" s="111" t="n">
        <v>0.053513</v>
      </c>
      <c r="AE49" s="98" t="s">
        <v>50</v>
      </c>
      <c r="AF49" s="107"/>
      <c r="AG49" s="7" t="n">
        <v>190.14</v>
      </c>
      <c r="AH49" s="109" t="n">
        <v>16.04</v>
      </c>
      <c r="AI49" s="7" t="n">
        <v>942.85</v>
      </c>
      <c r="AJ49" s="109" t="n">
        <v>181.62</v>
      </c>
      <c r="AK49" s="7" t="n">
        <v>4.96</v>
      </c>
      <c r="AL49" s="7" t="n">
        <v>3.32</v>
      </c>
      <c r="AM49" s="7" t="n">
        <v>6.79</v>
      </c>
      <c r="AN49" s="110" t="n">
        <v>4.128</v>
      </c>
      <c r="AO49" s="111" t="n">
        <v>0.052558</v>
      </c>
      <c r="AP49" s="12" t="n">
        <v>100</v>
      </c>
      <c r="AQ49" s="12" t="n">
        <v>100</v>
      </c>
      <c r="AR49" s="110" t="n">
        <v>3.858</v>
      </c>
      <c r="AS49" s="111" t="n">
        <v>0.061091</v>
      </c>
      <c r="AT49" s="98" t="s">
        <v>50</v>
      </c>
      <c r="AU49" s="107"/>
      <c r="AV49" s="7" t="n">
        <v>148.54</v>
      </c>
      <c r="AW49" s="109" t="n">
        <v>20.77</v>
      </c>
      <c r="AX49" s="108" t="n">
        <v>942.85</v>
      </c>
      <c r="AY49" s="109" t="n">
        <v>181.62</v>
      </c>
      <c r="AZ49" s="7" t="n">
        <v>6.35</v>
      </c>
      <c r="BA49" s="7" t="n">
        <v>4.12</v>
      </c>
      <c r="BB49" s="7" t="n">
        <v>9.28</v>
      </c>
      <c r="BC49" s="110" t="n">
        <v>4.345</v>
      </c>
      <c r="BD49" s="111" t="n">
        <v>0.046867</v>
      </c>
      <c r="BE49" s="95" t="n">
        <v>100</v>
      </c>
      <c r="BF49" s="95" t="n">
        <v>100</v>
      </c>
      <c r="BG49" s="110" t="n">
        <v>4.678</v>
      </c>
      <c r="BH49" s="111" t="n">
        <v>0.042781</v>
      </c>
      <c r="BI49" s="98" t="s">
        <v>50</v>
      </c>
      <c r="BJ49" s="107"/>
      <c r="BK49" s="129" t="n">
        <f aca="false">G49</f>
        <v>4.09</v>
      </c>
      <c r="BL49" s="113" t="str">
        <f aca="false">P49</f>
        <v>*</v>
      </c>
      <c r="BM49" s="114" t="n">
        <f aca="false">V49</f>
        <v>5.78</v>
      </c>
      <c r="BN49" s="115" t="str">
        <f aca="false">AE49</f>
        <v>*</v>
      </c>
      <c r="BO49" s="84" t="s">
        <v>50</v>
      </c>
      <c r="BP49" s="87"/>
      <c r="BQ49" s="107"/>
      <c r="BR49" s="116" t="n">
        <f aca="false">AK49</f>
        <v>4.96</v>
      </c>
      <c r="BS49" s="9" t="str">
        <f aca="false">AT49</f>
        <v>*</v>
      </c>
      <c r="BT49" s="114" t="n">
        <f aca="false">AZ49</f>
        <v>6.35</v>
      </c>
      <c r="BU49" s="9" t="str">
        <f aca="false">BI49</f>
        <v>*</v>
      </c>
      <c r="BV49" s="117" t="n">
        <f aca="false">AX49/C49</f>
        <v>4.82918459332104</v>
      </c>
      <c r="BW49" s="118" t="n">
        <f aca="false">AX49/R49</f>
        <v>6.83720087019579</v>
      </c>
      <c r="BX49" s="115" t="s">
        <v>50</v>
      </c>
      <c r="BY49" s="84" t="s">
        <v>50</v>
      </c>
      <c r="BZ49" s="87"/>
      <c r="CA49" s="92"/>
      <c r="CB49" s="93" t="s">
        <v>50</v>
      </c>
      <c r="CC49" s="84"/>
      <c r="CD49" s="107"/>
      <c r="CE49" s="14" t="s">
        <v>269</v>
      </c>
      <c r="CF49" s="12" t="s">
        <v>270</v>
      </c>
      <c r="CG49" s="95" t="s">
        <v>271</v>
      </c>
      <c r="CH49" s="8" t="s">
        <v>272</v>
      </c>
      <c r="CI49" s="8" t="s">
        <v>273</v>
      </c>
      <c r="CJ49" s="8" t="s">
        <v>274</v>
      </c>
      <c r="CK49" s="8" t="s">
        <v>99</v>
      </c>
      <c r="CL49" s="8" t="s">
        <v>61</v>
      </c>
      <c r="CN49" s="70"/>
      <c r="CO49" s="12"/>
      <c r="CP49" s="12"/>
      <c r="CQ49" s="12"/>
      <c r="CR49" s="12"/>
      <c r="CS49" s="12"/>
    </row>
    <row r="50" customFormat="false" ht="15.75" hidden="false" customHeight="false" outlineLevel="0" collapsed="false">
      <c r="A50" s="106" t="s">
        <v>275</v>
      </c>
      <c r="B50" s="107"/>
      <c r="C50" s="108" t="n">
        <v>250.54</v>
      </c>
      <c r="D50" s="109" t="n">
        <v>30.1</v>
      </c>
      <c r="E50" s="108" t="n">
        <v>997.48</v>
      </c>
      <c r="F50" s="109" t="n">
        <v>205.72</v>
      </c>
      <c r="G50" s="7" t="n">
        <v>3.98</v>
      </c>
      <c r="H50" s="95" t="n">
        <v>2.54</v>
      </c>
      <c r="I50" s="95" t="n">
        <v>5.75</v>
      </c>
      <c r="J50" s="110" t="n">
        <v>3.592</v>
      </c>
      <c r="K50" s="111" t="n">
        <v>0.065302</v>
      </c>
      <c r="L50" s="12" t="n">
        <v>100</v>
      </c>
      <c r="M50" s="12" t="n">
        <v>100</v>
      </c>
      <c r="N50" s="110" t="n">
        <v>3.287</v>
      </c>
      <c r="O50" s="111" t="n">
        <v>0.081428</v>
      </c>
      <c r="P50" s="98" t="s">
        <v>50</v>
      </c>
      <c r="Q50" s="107"/>
      <c r="R50" s="7" t="n">
        <v>215.6</v>
      </c>
      <c r="S50" s="109" t="n">
        <v>18.65</v>
      </c>
      <c r="T50" s="7" t="n">
        <v>997.48</v>
      </c>
      <c r="U50" s="109" t="n">
        <v>205.72</v>
      </c>
      <c r="V50" s="7" t="n">
        <v>4.63</v>
      </c>
      <c r="W50" s="7" t="n">
        <v>3</v>
      </c>
      <c r="X50" s="7" t="n">
        <v>6.44</v>
      </c>
      <c r="Y50" s="110" t="n">
        <v>3.785</v>
      </c>
      <c r="Z50" s="111" t="n">
        <v>0.061655</v>
      </c>
      <c r="AA50" s="12" t="n">
        <v>100</v>
      </c>
      <c r="AB50" s="12" t="n">
        <v>100</v>
      </c>
      <c r="AC50" s="110" t="n">
        <v>3.722</v>
      </c>
      <c r="AD50" s="111" t="n">
        <v>0.065214</v>
      </c>
      <c r="AE50" s="98" t="s">
        <v>50</v>
      </c>
      <c r="AF50" s="107"/>
      <c r="AG50" s="7" t="n">
        <v>251.29</v>
      </c>
      <c r="AH50" s="109" t="n">
        <v>29.84</v>
      </c>
      <c r="AI50" s="7" t="n">
        <v>951.01</v>
      </c>
      <c r="AJ50" s="109" t="n">
        <v>130.8</v>
      </c>
      <c r="AK50" s="7" t="n">
        <v>3.78</v>
      </c>
      <c r="AL50" s="7" t="n">
        <v>2.77</v>
      </c>
      <c r="AM50" s="7" t="n">
        <v>5.1</v>
      </c>
      <c r="AN50" s="110" t="n">
        <v>5.215</v>
      </c>
      <c r="AO50" s="111" t="n">
        <v>0.028166</v>
      </c>
      <c r="AP50" s="12" t="n">
        <v>100</v>
      </c>
      <c r="AQ50" s="12" t="n">
        <v>100</v>
      </c>
      <c r="AR50" s="110" t="n">
        <v>5.587</v>
      </c>
      <c r="AS50" s="111" t="n">
        <v>0.03057</v>
      </c>
      <c r="AT50" s="98" t="s">
        <v>50</v>
      </c>
      <c r="AU50" s="107"/>
      <c r="AV50" s="7" t="n">
        <v>229.83</v>
      </c>
      <c r="AW50" s="109" t="n">
        <v>32.49</v>
      </c>
      <c r="AX50" s="108" t="n">
        <v>951.01</v>
      </c>
      <c r="AY50" s="109" t="n">
        <v>130.8</v>
      </c>
      <c r="AZ50" s="7" t="n">
        <v>4.14</v>
      </c>
      <c r="BA50" s="7" t="n">
        <v>2.97</v>
      </c>
      <c r="BB50" s="7" t="n">
        <v>5.77</v>
      </c>
      <c r="BC50" s="110" t="n">
        <v>5.351</v>
      </c>
      <c r="BD50" s="111" t="n">
        <v>0.025684</v>
      </c>
      <c r="BE50" s="95" t="n">
        <v>100</v>
      </c>
      <c r="BF50" s="95" t="n">
        <v>100</v>
      </c>
      <c r="BG50" s="110" t="n">
        <v>6.115</v>
      </c>
      <c r="BH50" s="111" t="n">
        <v>0.025715</v>
      </c>
      <c r="BI50" s="98" t="s">
        <v>50</v>
      </c>
      <c r="BJ50" s="107"/>
      <c r="BK50" s="129" t="n">
        <f aca="false">G50</f>
        <v>3.98</v>
      </c>
      <c r="BL50" s="113" t="str">
        <f aca="false">P50</f>
        <v>*</v>
      </c>
      <c r="BM50" s="114" t="n">
        <f aca="false">V50</f>
        <v>4.63</v>
      </c>
      <c r="BN50" s="115" t="str">
        <f aca="false">AE50</f>
        <v>*</v>
      </c>
      <c r="BO50" s="84" t="s">
        <v>50</v>
      </c>
      <c r="BP50" s="87"/>
      <c r="BQ50" s="107"/>
      <c r="BR50" s="116" t="n">
        <f aca="false">AK50</f>
        <v>3.78</v>
      </c>
      <c r="BS50" s="9" t="str">
        <f aca="false">AT50</f>
        <v>*</v>
      </c>
      <c r="BT50" s="114" t="n">
        <f aca="false">AZ50</f>
        <v>4.14</v>
      </c>
      <c r="BU50" s="9" t="str">
        <f aca="false">BI50</f>
        <v>*</v>
      </c>
      <c r="BV50" s="117" t="n">
        <f aca="false">AX50/C50</f>
        <v>3.79584098347569</v>
      </c>
      <c r="BW50" s="118" t="n">
        <f aca="false">AX50/R50</f>
        <v>4.41099257884972</v>
      </c>
      <c r="BX50" s="115" t="s">
        <v>50</v>
      </c>
      <c r="BY50" s="84" t="s">
        <v>50</v>
      </c>
      <c r="BZ50" s="87"/>
      <c r="CA50" s="92"/>
      <c r="CB50" s="93" t="s">
        <v>50</v>
      </c>
      <c r="CC50" s="84"/>
      <c r="CD50" s="107"/>
      <c r="CE50" s="14" t="s">
        <v>275</v>
      </c>
      <c r="CF50" s="12" t="s">
        <v>276</v>
      </c>
      <c r="CG50" s="95" t="s">
        <v>277</v>
      </c>
      <c r="CH50" s="8" t="s">
        <v>278</v>
      </c>
      <c r="CI50" s="8" t="s">
        <v>279</v>
      </c>
      <c r="CJ50" s="8" t="s">
        <v>280</v>
      </c>
      <c r="CK50" s="8" t="s">
        <v>88</v>
      </c>
      <c r="CL50" s="8" t="s">
        <v>61</v>
      </c>
      <c r="CN50" s="70"/>
      <c r="CO50" s="12"/>
      <c r="CP50" s="12"/>
      <c r="CQ50" s="12"/>
      <c r="CR50" s="12"/>
      <c r="CS50" s="12"/>
      <c r="CT50" s="12"/>
      <c r="CU50" s="12"/>
      <c r="CV50" s="12"/>
      <c r="CW50" s="12"/>
      <c r="CX50" s="12"/>
      <c r="CY50" s="12"/>
      <c r="CZ50" s="12"/>
      <c r="DA50" s="12"/>
      <c r="DB50" s="12"/>
    </row>
    <row r="51" customFormat="false" ht="15.75" hidden="false" customHeight="false" outlineLevel="0" collapsed="false">
      <c r="A51" s="106" t="s">
        <v>281</v>
      </c>
      <c r="B51" s="107"/>
      <c r="C51" s="108" t="n">
        <v>326.97</v>
      </c>
      <c r="D51" s="109" t="n">
        <v>19.03</v>
      </c>
      <c r="E51" s="108" t="n">
        <v>1277.56</v>
      </c>
      <c r="F51" s="109" t="n">
        <v>186.58</v>
      </c>
      <c r="G51" s="7" t="n">
        <v>3.91</v>
      </c>
      <c r="H51" s="95" t="n">
        <v>2.93</v>
      </c>
      <c r="I51" s="95" t="n">
        <v>4.96</v>
      </c>
      <c r="J51" s="110" t="n">
        <v>5.068</v>
      </c>
      <c r="K51" s="111" t="n">
        <v>0.035259</v>
      </c>
      <c r="L51" s="12" t="n">
        <v>100</v>
      </c>
      <c r="M51" s="12" t="n">
        <v>100</v>
      </c>
      <c r="N51" s="110" t="n">
        <v>5.094</v>
      </c>
      <c r="O51" s="111" t="n">
        <v>0.036449</v>
      </c>
      <c r="P51" s="98" t="s">
        <v>50</v>
      </c>
      <c r="Q51" s="107"/>
      <c r="R51" s="7" t="n">
        <v>306.43</v>
      </c>
      <c r="S51" s="109" t="n">
        <v>37.16</v>
      </c>
      <c r="T51" s="7" t="n">
        <v>1277.56</v>
      </c>
      <c r="U51" s="109" t="n">
        <v>186.58</v>
      </c>
      <c r="V51" s="7" t="n">
        <v>4.17</v>
      </c>
      <c r="W51" s="7" t="n">
        <v>3</v>
      </c>
      <c r="X51" s="7" t="n">
        <v>5.68</v>
      </c>
      <c r="Y51" s="110" t="n">
        <v>5.104</v>
      </c>
      <c r="Z51" s="111" t="n">
        <v>0.030915</v>
      </c>
      <c r="AA51" s="12" t="n">
        <v>100</v>
      </c>
      <c r="AB51" s="12" t="n">
        <v>100</v>
      </c>
      <c r="AC51" s="110" t="n">
        <v>4.69</v>
      </c>
      <c r="AD51" s="111" t="n">
        <v>0.042576</v>
      </c>
      <c r="AE51" s="98" t="s">
        <v>50</v>
      </c>
      <c r="AF51" s="107"/>
      <c r="AG51" s="7" t="n">
        <v>350.82</v>
      </c>
      <c r="AH51" s="109" t="n">
        <v>32.59</v>
      </c>
      <c r="AI51" s="7" t="n">
        <v>1116.37</v>
      </c>
      <c r="AJ51" s="109" t="n">
        <v>201.05</v>
      </c>
      <c r="AK51" s="7" t="n">
        <v>3.18</v>
      </c>
      <c r="AL51" s="7" t="n">
        <v>2.18</v>
      </c>
      <c r="AM51" s="7" t="n">
        <v>4.33</v>
      </c>
      <c r="AN51" s="110" t="n">
        <v>3.759</v>
      </c>
      <c r="AO51" s="111" t="n">
        <v>0.059131</v>
      </c>
      <c r="AP51" s="12" t="n">
        <v>100</v>
      </c>
      <c r="AQ51" s="12" t="n">
        <v>100</v>
      </c>
      <c r="AR51" s="110" t="n">
        <v>3.323</v>
      </c>
      <c r="AS51" s="111" t="n">
        <v>0.079853</v>
      </c>
      <c r="AT51" s="98" t="s">
        <v>50</v>
      </c>
      <c r="AU51" s="107"/>
      <c r="AV51" s="7" t="n">
        <v>425.24</v>
      </c>
      <c r="AW51" s="109" t="n">
        <v>121.45</v>
      </c>
      <c r="AX51" s="108" t="n">
        <v>1116.37</v>
      </c>
      <c r="AY51" s="109" t="n">
        <v>201.05</v>
      </c>
      <c r="AZ51" s="7" t="n">
        <v>2.63</v>
      </c>
      <c r="BA51" s="7" t="n">
        <v>1.56</v>
      </c>
      <c r="BB51" s="7" t="n">
        <v>5.18</v>
      </c>
      <c r="BC51" s="110" t="n">
        <v>2.942</v>
      </c>
      <c r="BD51" s="111" t="n">
        <v>0.053913</v>
      </c>
      <c r="BE51" s="95" t="n">
        <v>100</v>
      </c>
      <c r="BF51" s="95" t="n">
        <v>100</v>
      </c>
      <c r="BG51" s="110" t="n">
        <v>3.25</v>
      </c>
      <c r="BH51" s="111" t="n">
        <v>0.083059</v>
      </c>
      <c r="BI51" s="98" t="s">
        <v>50</v>
      </c>
      <c r="BJ51" s="107"/>
      <c r="BK51" s="129" t="n">
        <f aca="false">G51</f>
        <v>3.91</v>
      </c>
      <c r="BL51" s="113" t="str">
        <f aca="false">P51</f>
        <v>*</v>
      </c>
      <c r="BM51" s="114" t="n">
        <f aca="false">V51</f>
        <v>4.17</v>
      </c>
      <c r="BN51" s="115" t="str">
        <f aca="false">AE51</f>
        <v>*</v>
      </c>
      <c r="BO51" s="84" t="s">
        <v>50</v>
      </c>
      <c r="BP51" s="87"/>
      <c r="BQ51" s="107"/>
      <c r="BR51" s="116" t="n">
        <f aca="false">AK51</f>
        <v>3.18</v>
      </c>
      <c r="BS51" s="9" t="str">
        <f aca="false">AT51</f>
        <v>*</v>
      </c>
      <c r="BT51" s="114" t="n">
        <f aca="false">AZ51</f>
        <v>2.63</v>
      </c>
      <c r="BU51" s="9" t="str">
        <f aca="false">BI51</f>
        <v>*</v>
      </c>
      <c r="BV51" s="117" t="n">
        <f aca="false">AX51/C51</f>
        <v>3.41428877267028</v>
      </c>
      <c r="BW51" s="118" t="n">
        <f aca="false">AX51/R51</f>
        <v>3.64314851679013</v>
      </c>
      <c r="BX51" s="115" t="s">
        <v>50</v>
      </c>
      <c r="BY51" s="84" t="s">
        <v>50</v>
      </c>
      <c r="BZ51" s="87"/>
      <c r="CA51" s="92"/>
      <c r="CB51" s="93" t="s">
        <v>50</v>
      </c>
      <c r="CC51" s="84"/>
      <c r="CD51" s="107"/>
      <c r="CE51" s="14" t="s">
        <v>281</v>
      </c>
      <c r="CF51" s="12" t="s">
        <v>282</v>
      </c>
      <c r="CG51" s="95" t="s">
        <v>283</v>
      </c>
      <c r="CH51" s="8" t="s">
        <v>284</v>
      </c>
      <c r="CI51" s="8" t="s">
        <v>285</v>
      </c>
      <c r="CJ51" s="8" t="s">
        <v>286</v>
      </c>
      <c r="CK51" s="8" t="s">
        <v>129</v>
      </c>
      <c r="CL51" s="8" t="s">
        <v>61</v>
      </c>
      <c r="CN51" s="70"/>
      <c r="CO51" s="12"/>
      <c r="CP51" s="12"/>
      <c r="CQ51" s="12"/>
      <c r="CR51" s="12"/>
      <c r="CS51" s="12"/>
      <c r="CT51" s="12"/>
      <c r="CU51" s="12"/>
      <c r="CV51" s="12"/>
      <c r="CW51" s="12"/>
      <c r="CX51" s="12"/>
      <c r="CY51" s="12"/>
      <c r="CZ51" s="12"/>
      <c r="DA51" s="12"/>
      <c r="DB51" s="12"/>
      <c r="DC51" s="12"/>
      <c r="DD51" s="12"/>
      <c r="DE51" s="12"/>
      <c r="DF51" s="12"/>
      <c r="DG51" s="12"/>
      <c r="DH51" s="12"/>
    </row>
    <row r="52" customFormat="false" ht="15.75" hidden="false" customHeight="false" outlineLevel="0" collapsed="false">
      <c r="A52" s="106" t="s">
        <v>287</v>
      </c>
      <c r="B52" s="107"/>
      <c r="C52" s="108" t="n">
        <v>42.14</v>
      </c>
      <c r="D52" s="109" t="n">
        <v>4.86</v>
      </c>
      <c r="E52" s="108" t="n">
        <v>163.08</v>
      </c>
      <c r="F52" s="109" t="n">
        <v>19.34</v>
      </c>
      <c r="G52" s="7" t="n">
        <v>3.87</v>
      </c>
      <c r="H52" s="95" t="n">
        <v>2.93</v>
      </c>
      <c r="I52" s="95" t="n">
        <v>5.1</v>
      </c>
      <c r="J52" s="110" t="n">
        <v>6.064</v>
      </c>
      <c r="K52" s="111" t="n">
        <v>0.019538</v>
      </c>
      <c r="L52" s="12" t="n">
        <v>100</v>
      </c>
      <c r="M52" s="12" t="n">
        <v>100</v>
      </c>
      <c r="N52" s="110" t="n">
        <v>5.517</v>
      </c>
      <c r="O52" s="111" t="n">
        <v>0.031321</v>
      </c>
      <c r="P52" s="98" t="s">
        <v>50</v>
      </c>
      <c r="Q52" s="107"/>
      <c r="R52" s="7" t="n">
        <v>29.26</v>
      </c>
      <c r="S52" s="109" t="n">
        <v>3.39</v>
      </c>
      <c r="T52" s="7" t="n">
        <v>163.08</v>
      </c>
      <c r="U52" s="109" t="n">
        <v>19.34</v>
      </c>
      <c r="V52" s="7" t="n">
        <v>5.57</v>
      </c>
      <c r="W52" s="7" t="n">
        <v>4.22</v>
      </c>
      <c r="X52" s="7" t="n">
        <v>7.35</v>
      </c>
      <c r="Y52" s="110" t="n">
        <v>6.815</v>
      </c>
      <c r="Z52" s="111" t="n">
        <v>0.01782</v>
      </c>
      <c r="AA52" s="12" t="n">
        <v>100</v>
      </c>
      <c r="AB52" s="12" t="n">
        <v>100</v>
      </c>
      <c r="AC52" s="110" t="n">
        <v>6.771</v>
      </c>
      <c r="AD52" s="111" t="n">
        <v>0.021123</v>
      </c>
      <c r="AE52" s="98" t="s">
        <v>50</v>
      </c>
      <c r="AF52" s="107"/>
      <c r="AG52" s="7" t="n">
        <v>30.46</v>
      </c>
      <c r="AH52" s="109" t="n">
        <v>4.12</v>
      </c>
      <c r="AI52" s="7" t="n">
        <v>180.24</v>
      </c>
      <c r="AJ52" s="109" t="n">
        <v>34.97</v>
      </c>
      <c r="AK52" s="7" t="n">
        <v>5.92</v>
      </c>
      <c r="AL52" s="7" t="n">
        <v>3.84</v>
      </c>
      <c r="AM52" s="7" t="n">
        <v>8.61</v>
      </c>
      <c r="AN52" s="110" t="n">
        <v>4.254</v>
      </c>
      <c r="AO52" s="111" t="n">
        <v>0.048665</v>
      </c>
      <c r="AP52" s="12" t="n">
        <v>100</v>
      </c>
      <c r="AQ52" s="12" t="n">
        <v>100</v>
      </c>
      <c r="AR52" s="110" t="n">
        <v>4.163</v>
      </c>
      <c r="AS52" s="111" t="n">
        <v>0.053138</v>
      </c>
      <c r="AT52" s="98" t="s">
        <v>50</v>
      </c>
      <c r="AU52" s="107"/>
      <c r="AV52" s="7" t="n">
        <v>33.29</v>
      </c>
      <c r="AW52" s="109" t="n">
        <v>11.48</v>
      </c>
      <c r="AX52" s="108" t="n">
        <v>180.24</v>
      </c>
      <c r="AY52" s="109" t="n">
        <v>34.97</v>
      </c>
      <c r="AZ52" s="7" t="n">
        <v>5.41</v>
      </c>
      <c r="BA52" s="7" t="n">
        <v>2.99</v>
      </c>
      <c r="BB52" s="7" t="n">
        <v>12.97</v>
      </c>
      <c r="BC52" s="110" t="n">
        <v>3.992</v>
      </c>
      <c r="BD52" s="111" t="n">
        <v>0.041312</v>
      </c>
      <c r="BE52" s="95" t="n">
        <v>66</v>
      </c>
      <c r="BF52" s="95" t="n">
        <v>100</v>
      </c>
      <c r="BG52" s="110" t="n">
        <v>4.021</v>
      </c>
      <c r="BH52" s="111" t="n">
        <v>0.056641</v>
      </c>
      <c r="BI52" s="98" t="s">
        <v>50</v>
      </c>
      <c r="BJ52" s="107"/>
      <c r="BK52" s="129" t="n">
        <f aca="false">G52</f>
        <v>3.87</v>
      </c>
      <c r="BL52" s="113" t="str">
        <f aca="false">P52</f>
        <v>*</v>
      </c>
      <c r="BM52" s="114" t="n">
        <f aca="false">V52</f>
        <v>5.57</v>
      </c>
      <c r="BN52" s="115" t="str">
        <f aca="false">AE52</f>
        <v>*</v>
      </c>
      <c r="BO52" s="84" t="s">
        <v>50</v>
      </c>
      <c r="BP52" s="87"/>
      <c r="BQ52" s="107"/>
      <c r="BR52" s="116" t="n">
        <f aca="false">AK52</f>
        <v>5.92</v>
      </c>
      <c r="BS52" s="9" t="str">
        <f aca="false">AT52</f>
        <v>*</v>
      </c>
      <c r="BT52" s="114" t="n">
        <f aca="false">AZ52</f>
        <v>5.41</v>
      </c>
      <c r="BU52" s="9" t="str">
        <f aca="false">BI52</f>
        <v>*</v>
      </c>
      <c r="BV52" s="117" t="n">
        <f aca="false">AX52/C52</f>
        <v>4.27717133364974</v>
      </c>
      <c r="BW52" s="118" t="n">
        <f aca="false">AX52/R52</f>
        <v>6.15994531784005</v>
      </c>
      <c r="BX52" s="115" t="s">
        <v>50</v>
      </c>
      <c r="BY52" s="84" t="s">
        <v>50</v>
      </c>
      <c r="BZ52" s="87"/>
      <c r="CA52" s="92"/>
      <c r="CB52" s="93" t="s">
        <v>50</v>
      </c>
      <c r="CC52" s="84"/>
      <c r="CD52" s="107"/>
      <c r="CE52" s="14" t="s">
        <v>287</v>
      </c>
      <c r="CF52" s="12" t="s">
        <v>288</v>
      </c>
      <c r="CG52" s="95" t="s">
        <v>289</v>
      </c>
      <c r="CH52" s="8" t="s">
        <v>290</v>
      </c>
      <c r="CI52" s="8" t="s">
        <v>291</v>
      </c>
      <c r="CJ52" s="8" t="s">
        <v>292</v>
      </c>
      <c r="CK52" s="8" t="s">
        <v>56</v>
      </c>
      <c r="CL52" s="8" t="s">
        <v>293</v>
      </c>
      <c r="CN52" s="70"/>
      <c r="CO52" s="12"/>
      <c r="CP52" s="12"/>
      <c r="CQ52" s="12"/>
      <c r="CR52" s="12"/>
      <c r="CS52" s="12"/>
    </row>
    <row r="53" customFormat="false" ht="15.75" hidden="false" customHeight="false" outlineLevel="0" collapsed="false">
      <c r="A53" s="106" t="s">
        <v>294</v>
      </c>
      <c r="B53" s="107"/>
      <c r="C53" s="108" t="n">
        <v>170.82</v>
      </c>
      <c r="D53" s="109" t="n">
        <v>21.15</v>
      </c>
      <c r="E53" s="108" t="n">
        <v>656.55</v>
      </c>
      <c r="F53" s="109" t="n">
        <v>105.05</v>
      </c>
      <c r="G53" s="7" t="n">
        <v>3.84</v>
      </c>
      <c r="H53" s="95" t="n">
        <v>2.69</v>
      </c>
      <c r="I53" s="95" t="n">
        <v>5.33</v>
      </c>
      <c r="J53" s="110" t="n">
        <v>4.533</v>
      </c>
      <c r="K53" s="111" t="n">
        <v>0.039169</v>
      </c>
      <c r="L53" s="12" t="n">
        <v>100</v>
      </c>
      <c r="M53" s="12" t="n">
        <v>100</v>
      </c>
      <c r="N53" s="110" t="n">
        <v>4.927</v>
      </c>
      <c r="O53" s="111" t="n">
        <v>0.038813</v>
      </c>
      <c r="P53" s="98" t="s">
        <v>50</v>
      </c>
      <c r="Q53" s="107"/>
      <c r="R53" s="7" t="n">
        <v>147.53</v>
      </c>
      <c r="S53" s="109" t="n">
        <v>21.25</v>
      </c>
      <c r="T53" s="7" t="n">
        <v>656.55</v>
      </c>
      <c r="U53" s="109" t="n">
        <v>105.05</v>
      </c>
      <c r="V53" s="7" t="n">
        <v>4.45</v>
      </c>
      <c r="W53" s="7" t="n">
        <v>3.07</v>
      </c>
      <c r="X53" s="7" t="n">
        <v>6.36</v>
      </c>
      <c r="Y53" s="110" t="n">
        <v>4.749</v>
      </c>
      <c r="Z53" s="111" t="n">
        <v>0.035613</v>
      </c>
      <c r="AA53" s="12" t="n">
        <v>100</v>
      </c>
      <c r="AB53" s="12" t="n">
        <v>100</v>
      </c>
      <c r="AC53" s="110" t="n">
        <v>4.202</v>
      </c>
      <c r="AD53" s="111" t="n">
        <v>0.052234</v>
      </c>
      <c r="AE53" s="98" t="s">
        <v>50</v>
      </c>
      <c r="AF53" s="107"/>
      <c r="AG53" s="7" t="n">
        <v>134.34</v>
      </c>
      <c r="AH53" s="109" t="n">
        <v>17.74</v>
      </c>
      <c r="AI53" s="7" t="n">
        <v>705.08</v>
      </c>
      <c r="AJ53" s="109" t="n">
        <v>140.99</v>
      </c>
      <c r="AK53" s="7" t="n">
        <v>5.25</v>
      </c>
      <c r="AL53" s="7" t="n">
        <v>3.37</v>
      </c>
      <c r="AM53" s="7" t="n">
        <v>7.64</v>
      </c>
      <c r="AN53" s="110" t="n">
        <v>4.017</v>
      </c>
      <c r="AO53" s="111" t="n">
        <v>0.053884</v>
      </c>
      <c r="AP53" s="12" t="n">
        <v>100</v>
      </c>
      <c r="AQ53" s="12" t="n">
        <v>100</v>
      </c>
      <c r="AR53" s="110" t="n">
        <v>3.832</v>
      </c>
      <c r="AS53" s="111" t="n">
        <v>0.061853</v>
      </c>
      <c r="AT53" s="98" t="s">
        <v>50</v>
      </c>
      <c r="AU53" s="107"/>
      <c r="AV53" s="7" t="n">
        <v>203.42</v>
      </c>
      <c r="AW53" s="109" t="n">
        <v>51.79</v>
      </c>
      <c r="AX53" s="108" t="n">
        <v>705.08</v>
      </c>
      <c r="AY53" s="109" t="n">
        <v>140.99</v>
      </c>
      <c r="AZ53" s="7" t="n">
        <v>3.47</v>
      </c>
      <c r="BA53" s="7" t="n">
        <v>2.04</v>
      </c>
      <c r="BB53" s="7" t="n">
        <v>6.37</v>
      </c>
      <c r="BC53" s="110" t="n">
        <v>3.34</v>
      </c>
      <c r="BD53" s="111" t="n">
        <v>0.056907</v>
      </c>
      <c r="BE53" s="95" t="n">
        <v>100</v>
      </c>
      <c r="BF53" s="95" t="n">
        <v>100</v>
      </c>
      <c r="BG53" s="110" t="n">
        <v>2.998</v>
      </c>
      <c r="BH53" s="111" t="n">
        <v>0.095588</v>
      </c>
      <c r="BI53" s="98" t="s">
        <v>50</v>
      </c>
      <c r="BJ53" s="107"/>
      <c r="BK53" s="129" t="n">
        <f aca="false">G53</f>
        <v>3.84</v>
      </c>
      <c r="BL53" s="113" t="str">
        <f aca="false">P53</f>
        <v>*</v>
      </c>
      <c r="BM53" s="114" t="n">
        <f aca="false">V53</f>
        <v>4.45</v>
      </c>
      <c r="BN53" s="115" t="str">
        <f aca="false">AE53</f>
        <v>*</v>
      </c>
      <c r="BO53" s="84" t="s">
        <v>50</v>
      </c>
      <c r="BP53" s="87"/>
      <c r="BQ53" s="107"/>
      <c r="BR53" s="116" t="n">
        <f aca="false">AK53</f>
        <v>5.25</v>
      </c>
      <c r="BS53" s="9" t="str">
        <f aca="false">AT53</f>
        <v>*</v>
      </c>
      <c r="BT53" s="114" t="n">
        <f aca="false">AZ53</f>
        <v>3.47</v>
      </c>
      <c r="BU53" s="9" t="str">
        <f aca="false">BI53</f>
        <v>*</v>
      </c>
      <c r="BV53" s="117" t="n">
        <f aca="false">AX53/C53</f>
        <v>4.12761971666081</v>
      </c>
      <c r="BW53" s="118" t="n">
        <f aca="false">AX53/R53</f>
        <v>4.77923134277774</v>
      </c>
      <c r="BX53" s="115" t="s">
        <v>50</v>
      </c>
      <c r="BY53" s="84" t="s">
        <v>50</v>
      </c>
      <c r="BZ53" s="87"/>
      <c r="CA53" s="92"/>
      <c r="CB53" s="93" t="s">
        <v>50</v>
      </c>
      <c r="CC53" s="84"/>
      <c r="CD53" s="107"/>
      <c r="CE53" s="14" t="s">
        <v>294</v>
      </c>
      <c r="CF53" s="12" t="s">
        <v>295</v>
      </c>
      <c r="CG53" s="95" t="s">
        <v>296</v>
      </c>
      <c r="CH53" s="8" t="s">
        <v>297</v>
      </c>
      <c r="CI53" s="8" t="s">
        <v>298</v>
      </c>
      <c r="CJ53" s="8" t="s">
        <v>299</v>
      </c>
      <c r="CK53" s="8" t="s">
        <v>88</v>
      </c>
      <c r="CL53" s="8" t="s">
        <v>61</v>
      </c>
      <c r="CN53" s="70"/>
      <c r="CO53" s="12"/>
      <c r="CP53" s="12"/>
      <c r="CQ53" s="12"/>
      <c r="CR53" s="12"/>
      <c r="CS53" s="12"/>
      <c r="CT53" s="12"/>
      <c r="CU53" s="12"/>
      <c r="CV53" s="12"/>
      <c r="CW53" s="12"/>
      <c r="CX53" s="12"/>
      <c r="CY53" s="12"/>
      <c r="CZ53" s="12"/>
      <c r="DA53" s="12"/>
      <c r="DB53" s="12"/>
      <c r="DC53" s="12"/>
      <c r="DD53" s="12"/>
      <c r="DE53" s="12"/>
      <c r="DF53" s="12"/>
      <c r="DG53" s="12"/>
    </row>
    <row r="54" customFormat="false" ht="15.75" hidden="false" customHeight="false" outlineLevel="0" collapsed="false">
      <c r="A54" s="106" t="s">
        <v>300</v>
      </c>
      <c r="B54" s="107"/>
      <c r="C54" s="108" t="n">
        <v>49.9</v>
      </c>
      <c r="D54" s="109" t="n">
        <v>10.68</v>
      </c>
      <c r="E54" s="108" t="n">
        <v>190.51</v>
      </c>
      <c r="F54" s="109" t="n">
        <v>30.22</v>
      </c>
      <c r="G54" s="7" t="n">
        <v>3.82</v>
      </c>
      <c r="H54" s="95" t="n">
        <v>2.49</v>
      </c>
      <c r="I54" s="95" t="n">
        <v>6.22</v>
      </c>
      <c r="J54" s="110" t="n">
        <v>4.387</v>
      </c>
      <c r="K54" s="111" t="n">
        <v>0.031878</v>
      </c>
      <c r="L54" s="12" t="n">
        <v>100</v>
      </c>
      <c r="M54" s="12" t="n">
        <v>100</v>
      </c>
      <c r="N54" s="110" t="n">
        <v>3.953</v>
      </c>
      <c r="O54" s="111" t="n">
        <v>0.058452</v>
      </c>
      <c r="P54" s="98" t="s">
        <v>50</v>
      </c>
      <c r="Q54" s="107"/>
      <c r="R54" s="7" t="n">
        <v>40.9</v>
      </c>
      <c r="S54" s="109" t="n">
        <v>7.94</v>
      </c>
      <c r="T54" s="7" t="n">
        <v>190.51</v>
      </c>
      <c r="U54" s="109" t="n">
        <v>30.22</v>
      </c>
      <c r="V54" s="7" t="n">
        <v>4.66</v>
      </c>
      <c r="W54" s="7" t="n">
        <v>3.09</v>
      </c>
      <c r="X54" s="7" t="n">
        <v>7.28</v>
      </c>
      <c r="Y54" s="110" t="n">
        <v>4.788</v>
      </c>
      <c r="Z54" s="111" t="n">
        <v>0.03161</v>
      </c>
      <c r="AA54" s="12" t="n">
        <v>66</v>
      </c>
      <c r="AB54" s="12" t="n">
        <v>100</v>
      </c>
      <c r="AC54" s="110" t="n">
        <v>6.123</v>
      </c>
      <c r="AD54" s="111" t="n">
        <v>0.025649</v>
      </c>
      <c r="AE54" s="98" t="s">
        <v>50</v>
      </c>
      <c r="AF54" s="107"/>
      <c r="AG54" s="7" t="n">
        <v>45.96</v>
      </c>
      <c r="AH54" s="109" t="n">
        <v>6.79</v>
      </c>
      <c r="AI54" s="7" t="n">
        <v>132.3</v>
      </c>
      <c r="AJ54" s="109" t="n">
        <v>38.09</v>
      </c>
      <c r="AK54" s="7" t="n">
        <v>2.88</v>
      </c>
      <c r="AL54" s="7" t="n">
        <v>1.47</v>
      </c>
      <c r="AM54" s="7" t="n">
        <v>4.65</v>
      </c>
      <c r="AN54" s="110" t="n">
        <v>2.231</v>
      </c>
      <c r="AO54" s="111" t="n">
        <v>0.147733</v>
      </c>
      <c r="AP54" s="12" t="n">
        <v>66</v>
      </c>
      <c r="AQ54" s="12" t="n">
        <v>100</v>
      </c>
      <c r="AR54" s="110" t="n">
        <v>1.988</v>
      </c>
      <c r="AS54" s="111" t="n">
        <v>0.18514</v>
      </c>
      <c r="AT54" s="98"/>
      <c r="AU54" s="107"/>
      <c r="AV54" s="7" t="n">
        <v>69.04</v>
      </c>
      <c r="AW54" s="109" t="n">
        <v>7.9</v>
      </c>
      <c r="AX54" s="108" t="n">
        <v>132.3</v>
      </c>
      <c r="AY54" s="109" t="n">
        <v>38.09</v>
      </c>
      <c r="AZ54" s="7" t="n">
        <v>1.92</v>
      </c>
      <c r="BA54" s="7" t="n">
        <v>0.99</v>
      </c>
      <c r="BB54" s="7" t="n">
        <v>2.98</v>
      </c>
      <c r="BC54" s="110" t="n">
        <v>1.626</v>
      </c>
      <c r="BD54" s="111" t="n">
        <v>0.235608</v>
      </c>
      <c r="BE54" s="95" t="n">
        <v>66</v>
      </c>
      <c r="BF54" s="95" t="n">
        <v>100</v>
      </c>
      <c r="BG54" s="110" t="n">
        <v>1.671</v>
      </c>
      <c r="BH54" s="111" t="n">
        <v>0.236635</v>
      </c>
      <c r="BI54" s="98"/>
      <c r="BJ54" s="107"/>
      <c r="BK54" s="129" t="n">
        <f aca="false">G54</f>
        <v>3.82</v>
      </c>
      <c r="BL54" s="113" t="str">
        <f aca="false">P54</f>
        <v>*</v>
      </c>
      <c r="BM54" s="114" t="n">
        <f aca="false">V54</f>
        <v>4.66</v>
      </c>
      <c r="BN54" s="115" t="str">
        <f aca="false">AE54</f>
        <v>*</v>
      </c>
      <c r="BO54" s="84" t="s">
        <v>50</v>
      </c>
      <c r="BP54" s="87"/>
      <c r="BQ54" s="107"/>
      <c r="BR54" s="131" t="n">
        <f aca="false">AK54</f>
        <v>2.88</v>
      </c>
      <c r="BS54" s="9"/>
      <c r="BT54" s="132" t="n">
        <f aca="false">AZ54</f>
        <v>1.92</v>
      </c>
      <c r="BU54" s="9"/>
      <c r="BV54" s="117" t="n">
        <f aca="false">AX54/C54</f>
        <v>2.65130260521042</v>
      </c>
      <c r="BW54" s="118" t="n">
        <f aca="false">AX54/R54</f>
        <v>3.23471882640587</v>
      </c>
      <c r="BX54" s="115" t="s">
        <v>50</v>
      </c>
      <c r="BY54" s="84"/>
      <c r="BZ54" s="87"/>
      <c r="CA54" s="92"/>
      <c r="CB54" s="93"/>
      <c r="CC54" s="84"/>
      <c r="CD54" s="107"/>
      <c r="CE54" s="14" t="s">
        <v>300</v>
      </c>
      <c r="CF54" s="12" t="s">
        <v>301</v>
      </c>
      <c r="CG54" s="95" t="s">
        <v>302</v>
      </c>
      <c r="CH54" s="8" t="s">
        <v>303</v>
      </c>
      <c r="CI54" s="8" t="s">
        <v>304</v>
      </c>
      <c r="CJ54" s="8" t="s">
        <v>305</v>
      </c>
      <c r="CK54" s="8" t="s">
        <v>306</v>
      </c>
      <c r="CL54" s="8" t="s">
        <v>61</v>
      </c>
      <c r="CN54" s="70"/>
      <c r="CO54" s="12"/>
      <c r="CP54" s="12"/>
      <c r="CQ54" s="12"/>
      <c r="CR54" s="12"/>
      <c r="CS54" s="12"/>
      <c r="CT54" s="12"/>
      <c r="CU54" s="12"/>
      <c r="CV54" s="12"/>
      <c r="CW54" s="12"/>
      <c r="CX54" s="12"/>
      <c r="CY54" s="12"/>
      <c r="CZ54" s="12"/>
      <c r="DA54" s="12"/>
      <c r="DB54" s="12"/>
      <c r="DC54" s="12"/>
      <c r="DD54" s="12"/>
      <c r="DE54" s="12"/>
      <c r="DF54" s="12"/>
      <c r="DG54" s="12"/>
      <c r="DH54" s="12"/>
    </row>
    <row r="55" customFormat="false" ht="15.75" hidden="false" customHeight="false" outlineLevel="0" collapsed="false">
      <c r="A55" s="106" t="s">
        <v>307</v>
      </c>
      <c r="B55" s="107"/>
      <c r="C55" s="108" t="n">
        <v>377.77</v>
      </c>
      <c r="D55" s="109" t="n">
        <v>41.52</v>
      </c>
      <c r="E55" s="108" t="n">
        <v>1412.85</v>
      </c>
      <c r="F55" s="109" t="n">
        <v>213.69</v>
      </c>
      <c r="G55" s="7" t="n">
        <v>3.74</v>
      </c>
      <c r="H55" s="95" t="n">
        <v>2.69</v>
      </c>
      <c r="I55" s="95" t="n">
        <v>5.04</v>
      </c>
      <c r="J55" s="110" t="n">
        <v>4.755</v>
      </c>
      <c r="K55" s="111" t="n">
        <v>0.035944</v>
      </c>
      <c r="L55" s="12" t="n">
        <v>100</v>
      </c>
      <c r="M55" s="12" t="n">
        <v>100</v>
      </c>
      <c r="N55" s="110" t="n">
        <v>4.291</v>
      </c>
      <c r="O55" s="111" t="n">
        <v>0.050243</v>
      </c>
      <c r="P55" s="98" t="s">
        <v>50</v>
      </c>
      <c r="Q55" s="107"/>
      <c r="R55" s="7" t="n">
        <v>372.83</v>
      </c>
      <c r="S55" s="109" t="n">
        <v>48.63</v>
      </c>
      <c r="T55" s="7" t="n">
        <v>1412.85</v>
      </c>
      <c r="U55" s="109" t="n">
        <v>213.69</v>
      </c>
      <c r="V55" s="7" t="n">
        <v>3.79</v>
      </c>
      <c r="W55" s="7" t="n">
        <v>2.68</v>
      </c>
      <c r="X55" s="7" t="n">
        <v>5.26</v>
      </c>
      <c r="Y55" s="110" t="n">
        <v>4.746</v>
      </c>
      <c r="Z55" s="111" t="n">
        <v>0.034273</v>
      </c>
      <c r="AA55" s="12" t="n">
        <v>100</v>
      </c>
      <c r="AB55" s="12" t="n">
        <v>100</v>
      </c>
      <c r="AC55" s="110" t="n">
        <v>5.021</v>
      </c>
      <c r="AD55" s="111" t="n">
        <v>0.037457</v>
      </c>
      <c r="AE55" s="98" t="s">
        <v>50</v>
      </c>
      <c r="AF55" s="107"/>
      <c r="AG55" s="7" t="n">
        <v>337.7</v>
      </c>
      <c r="AH55" s="109" t="n">
        <v>46.9</v>
      </c>
      <c r="AI55" s="7" t="n">
        <v>1489.09</v>
      </c>
      <c r="AJ55" s="109" t="n">
        <v>189.84</v>
      </c>
      <c r="AK55" s="7" t="n">
        <v>4.41</v>
      </c>
      <c r="AL55" s="7" t="n">
        <v>3.23</v>
      </c>
      <c r="AM55" s="7" t="n">
        <v>6.08</v>
      </c>
      <c r="AN55" s="110" t="n">
        <v>5.888</v>
      </c>
      <c r="AO55" s="111" t="n">
        <v>0.021007</v>
      </c>
      <c r="AP55" s="12" t="n">
        <v>100</v>
      </c>
      <c r="AQ55" s="12" t="n">
        <v>100</v>
      </c>
      <c r="AR55" s="110" t="n">
        <v>5.776</v>
      </c>
      <c r="AS55" s="111" t="n">
        <v>0.028687</v>
      </c>
      <c r="AT55" s="98" t="s">
        <v>50</v>
      </c>
      <c r="AU55" s="107"/>
      <c r="AV55" s="7" t="n">
        <v>347.36</v>
      </c>
      <c r="AW55" s="109" t="n">
        <v>41.18</v>
      </c>
      <c r="AX55" s="108" t="n">
        <v>1489.09</v>
      </c>
      <c r="AY55" s="109" t="n">
        <v>189.84</v>
      </c>
      <c r="AZ55" s="7" t="n">
        <v>4.29</v>
      </c>
      <c r="BA55" s="7" t="n">
        <v>3.19</v>
      </c>
      <c r="BB55" s="7" t="n">
        <v>5.72</v>
      </c>
      <c r="BC55" s="110" t="n">
        <v>5.878</v>
      </c>
      <c r="BD55" s="111" t="n">
        <v>0.022416</v>
      </c>
      <c r="BE55" s="95" t="n">
        <v>100</v>
      </c>
      <c r="BF55" s="95" t="n">
        <v>100</v>
      </c>
      <c r="BG55" s="110" t="n">
        <v>6.299</v>
      </c>
      <c r="BH55" s="111" t="n">
        <v>0.024292</v>
      </c>
      <c r="BI55" s="98" t="s">
        <v>50</v>
      </c>
      <c r="BJ55" s="107"/>
      <c r="BK55" s="129" t="n">
        <f aca="false">G55</f>
        <v>3.74</v>
      </c>
      <c r="BL55" s="113" t="str">
        <f aca="false">P55</f>
        <v>*</v>
      </c>
      <c r="BM55" s="114" t="n">
        <f aca="false">V55</f>
        <v>3.79</v>
      </c>
      <c r="BN55" s="115" t="str">
        <f aca="false">AE55</f>
        <v>*</v>
      </c>
      <c r="BO55" s="84" t="s">
        <v>50</v>
      </c>
      <c r="BP55" s="87"/>
      <c r="BQ55" s="107"/>
      <c r="BR55" s="116" t="n">
        <f aca="false">AK55</f>
        <v>4.41</v>
      </c>
      <c r="BS55" s="9" t="str">
        <f aca="false">AT55</f>
        <v>*</v>
      </c>
      <c r="BT55" s="114" t="n">
        <f aca="false">AZ55</f>
        <v>4.29</v>
      </c>
      <c r="BU55" s="9" t="str">
        <f aca="false">BI55</f>
        <v>*</v>
      </c>
      <c r="BV55" s="117" t="n">
        <f aca="false">AX55/C55</f>
        <v>3.94178997802896</v>
      </c>
      <c r="BW55" s="118" t="n">
        <f aca="false">AX55/R55</f>
        <v>3.99401872166939</v>
      </c>
      <c r="BX55" s="115" t="s">
        <v>50</v>
      </c>
      <c r="BY55" s="84" t="s">
        <v>50</v>
      </c>
      <c r="BZ55" s="87"/>
      <c r="CA55" s="92"/>
      <c r="CB55" s="93" t="s">
        <v>50</v>
      </c>
      <c r="CC55" s="84"/>
      <c r="CD55" s="107"/>
      <c r="CE55" s="14" t="s">
        <v>307</v>
      </c>
      <c r="CF55" s="12" t="s">
        <v>308</v>
      </c>
      <c r="CG55" s="95" t="s">
        <v>309</v>
      </c>
      <c r="CH55" s="8" t="s">
        <v>310</v>
      </c>
      <c r="CI55" s="8" t="s">
        <v>311</v>
      </c>
      <c r="CJ55" s="8" t="s">
        <v>312</v>
      </c>
      <c r="CK55" s="8" t="s">
        <v>67</v>
      </c>
      <c r="CL55" s="8" t="s">
        <v>61</v>
      </c>
      <c r="CN55" s="70"/>
      <c r="CO55" s="12"/>
      <c r="CP55" s="12"/>
      <c r="CQ55" s="12"/>
      <c r="CR55" s="12"/>
      <c r="CS55" s="12"/>
      <c r="CT55" s="12"/>
      <c r="CU55" s="12"/>
      <c r="CV55" s="12"/>
      <c r="CW55" s="12"/>
      <c r="CX55" s="12"/>
      <c r="CY55" s="12"/>
      <c r="CZ55" s="12"/>
      <c r="DA55" s="12"/>
      <c r="DB55" s="12"/>
      <c r="DC55" s="12"/>
      <c r="DD55" s="12"/>
      <c r="DE55" s="12"/>
      <c r="DF55" s="12"/>
      <c r="DG55" s="12"/>
      <c r="DH55" s="12"/>
    </row>
    <row r="56" customFormat="false" ht="15.75" hidden="false" customHeight="false" outlineLevel="0" collapsed="false">
      <c r="A56" s="106" t="s">
        <v>313</v>
      </c>
      <c r="B56" s="107"/>
      <c r="C56" s="108" t="n">
        <v>213.38</v>
      </c>
      <c r="D56" s="109" t="n">
        <v>43.09</v>
      </c>
      <c r="E56" s="108" t="n">
        <v>792.86</v>
      </c>
      <c r="F56" s="109" t="n">
        <v>137.3</v>
      </c>
      <c r="G56" s="7" t="n">
        <v>3.72</v>
      </c>
      <c r="H56" s="95" t="n">
        <v>2.39</v>
      </c>
      <c r="I56" s="95" t="n">
        <v>5.96</v>
      </c>
      <c r="J56" s="110" t="n">
        <v>4.027</v>
      </c>
      <c r="K56" s="111" t="n">
        <v>0.041619</v>
      </c>
      <c r="L56" s="12" t="n">
        <v>100</v>
      </c>
      <c r="M56" s="12" t="n">
        <v>100</v>
      </c>
      <c r="N56" s="110" t="n">
        <v>4.555</v>
      </c>
      <c r="O56" s="111" t="n">
        <v>0.044966</v>
      </c>
      <c r="P56" s="98" t="s">
        <v>50</v>
      </c>
      <c r="Q56" s="107"/>
      <c r="R56" s="7" t="n">
        <v>191.79</v>
      </c>
      <c r="S56" s="109" t="n">
        <v>40.04</v>
      </c>
      <c r="T56" s="7" t="n">
        <v>792.86</v>
      </c>
      <c r="U56" s="109" t="n">
        <v>137.3</v>
      </c>
      <c r="V56" s="7" t="n">
        <v>4.13</v>
      </c>
      <c r="W56" s="7" t="n">
        <v>2.65</v>
      </c>
      <c r="X56" s="7" t="n">
        <v>6.73</v>
      </c>
      <c r="Y56" s="110" t="n">
        <v>4.203</v>
      </c>
      <c r="Z56" s="111" t="n">
        <v>0.03953</v>
      </c>
      <c r="AA56" s="12" t="n">
        <v>100</v>
      </c>
      <c r="AB56" s="12" t="n">
        <v>100</v>
      </c>
      <c r="AC56" s="110" t="n">
        <v>4.305</v>
      </c>
      <c r="AD56" s="111" t="n">
        <v>0.049947</v>
      </c>
      <c r="AE56" s="98" t="s">
        <v>50</v>
      </c>
      <c r="AF56" s="107"/>
      <c r="AG56" s="7" t="n">
        <v>206.89</v>
      </c>
      <c r="AH56" s="109" t="n">
        <v>41.17</v>
      </c>
      <c r="AI56" s="7" t="n">
        <v>907.78</v>
      </c>
      <c r="AJ56" s="109" t="n">
        <v>140.62</v>
      </c>
      <c r="AK56" s="7" t="n">
        <v>4.39</v>
      </c>
      <c r="AL56" s="7" t="n">
        <v>2.92</v>
      </c>
      <c r="AM56" s="7" t="n">
        <v>6.91</v>
      </c>
      <c r="AN56" s="110" t="n">
        <v>4.784</v>
      </c>
      <c r="AO56" s="111" t="n">
        <v>0.029865</v>
      </c>
      <c r="AP56" s="12" t="n">
        <v>100</v>
      </c>
      <c r="AQ56" s="12" t="n">
        <v>100</v>
      </c>
      <c r="AR56" s="110" t="n">
        <v>5.009</v>
      </c>
      <c r="AS56" s="111" t="n">
        <v>0.037615</v>
      </c>
      <c r="AT56" s="98" t="s">
        <v>50</v>
      </c>
      <c r="AU56" s="107"/>
      <c r="AV56" s="7" t="n">
        <v>194.74</v>
      </c>
      <c r="AW56" s="109" t="n">
        <v>52.25</v>
      </c>
      <c r="AX56" s="108" t="n">
        <v>907.78</v>
      </c>
      <c r="AY56" s="109" t="n">
        <v>140.62</v>
      </c>
      <c r="AZ56" s="7" t="n">
        <v>4.66</v>
      </c>
      <c r="BA56" s="7" t="n">
        <v>2.91</v>
      </c>
      <c r="BB56" s="7" t="n">
        <v>8.67</v>
      </c>
      <c r="BC56" s="110" t="n">
        <v>4.753</v>
      </c>
      <c r="BD56" s="111" t="n">
        <v>0.025446</v>
      </c>
      <c r="BE56" s="95" t="n">
        <v>100</v>
      </c>
      <c r="BF56" s="95" t="n">
        <v>100</v>
      </c>
      <c r="BG56" s="110" t="n">
        <v>4.314</v>
      </c>
      <c r="BH56" s="111" t="n">
        <v>0.049757</v>
      </c>
      <c r="BI56" s="98" t="s">
        <v>50</v>
      </c>
      <c r="BJ56" s="107"/>
      <c r="BK56" s="129" t="n">
        <f aca="false">G56</f>
        <v>3.72</v>
      </c>
      <c r="BL56" s="113" t="str">
        <f aca="false">P56</f>
        <v>*</v>
      </c>
      <c r="BM56" s="114" t="n">
        <f aca="false">V56</f>
        <v>4.13</v>
      </c>
      <c r="BN56" s="115" t="str">
        <f aca="false">AE56</f>
        <v>*</v>
      </c>
      <c r="BO56" s="84" t="s">
        <v>50</v>
      </c>
      <c r="BP56" s="87"/>
      <c r="BQ56" s="107"/>
      <c r="BR56" s="116" t="n">
        <f aca="false">AK56</f>
        <v>4.39</v>
      </c>
      <c r="BS56" s="9" t="str">
        <f aca="false">AT56</f>
        <v>*</v>
      </c>
      <c r="BT56" s="114" t="n">
        <f aca="false">AZ56</f>
        <v>4.66</v>
      </c>
      <c r="BU56" s="9" t="str">
        <f aca="false">BI56</f>
        <v>*</v>
      </c>
      <c r="BV56" s="117" t="n">
        <f aca="false">AX56/C56</f>
        <v>4.25428812447277</v>
      </c>
      <c r="BW56" s="118" t="n">
        <f aca="false">AX56/R56</f>
        <v>4.73319776839251</v>
      </c>
      <c r="BX56" s="115" t="s">
        <v>50</v>
      </c>
      <c r="BY56" s="84" t="s">
        <v>50</v>
      </c>
      <c r="BZ56" s="87"/>
      <c r="CA56" s="92"/>
      <c r="CB56" s="93" t="s">
        <v>50</v>
      </c>
      <c r="CC56" s="84"/>
      <c r="CD56" s="107"/>
      <c r="CE56" s="14" t="s">
        <v>313</v>
      </c>
      <c r="CF56" s="12" t="s">
        <v>314</v>
      </c>
      <c r="CG56" s="95" t="s">
        <v>315</v>
      </c>
      <c r="CJ56" s="8" t="s">
        <v>316</v>
      </c>
      <c r="CK56" s="8" t="s">
        <v>88</v>
      </c>
      <c r="CL56" s="8" t="s">
        <v>61</v>
      </c>
      <c r="CN56" s="70"/>
      <c r="CO56" s="12"/>
      <c r="CP56" s="12"/>
      <c r="CQ56" s="12"/>
      <c r="CR56" s="12"/>
      <c r="CS56" s="12"/>
      <c r="CT56" s="12"/>
      <c r="CU56" s="12"/>
      <c r="CV56" s="12"/>
      <c r="CW56" s="12"/>
      <c r="CX56" s="12"/>
      <c r="CY56" s="12"/>
      <c r="CZ56" s="12"/>
      <c r="DA56" s="12"/>
      <c r="DB56" s="12"/>
      <c r="DC56" s="12"/>
      <c r="DD56" s="12"/>
      <c r="DE56" s="12"/>
      <c r="DF56" s="12"/>
      <c r="DG56" s="12"/>
      <c r="DH56" s="12"/>
    </row>
    <row r="57" customFormat="false" ht="15.75" hidden="false" customHeight="false" outlineLevel="0" collapsed="false">
      <c r="A57" s="106" t="s">
        <v>317</v>
      </c>
      <c r="B57" s="107"/>
      <c r="C57" s="108" t="n">
        <v>125.33</v>
      </c>
      <c r="D57" s="109" t="n">
        <v>20.51</v>
      </c>
      <c r="E57" s="108" t="n">
        <v>455.67</v>
      </c>
      <c r="F57" s="109" t="n">
        <v>79.14</v>
      </c>
      <c r="G57" s="7" t="n">
        <v>3.64</v>
      </c>
      <c r="H57" s="95" t="n">
        <v>2.41</v>
      </c>
      <c r="I57" s="95" t="n">
        <v>5.43</v>
      </c>
      <c r="J57" s="110" t="n">
        <v>4.041</v>
      </c>
      <c r="K57" s="111" t="n">
        <v>0.04532</v>
      </c>
      <c r="L57" s="12" t="n">
        <v>100</v>
      </c>
      <c r="M57" s="12" t="n">
        <v>100</v>
      </c>
      <c r="N57" s="110" t="n">
        <v>5.201</v>
      </c>
      <c r="O57" s="111" t="n">
        <v>0.035034</v>
      </c>
      <c r="P57" s="98" t="s">
        <v>50</v>
      </c>
      <c r="Q57" s="107"/>
      <c r="R57" s="7" t="n">
        <v>131.73</v>
      </c>
      <c r="S57" s="109" t="n">
        <v>17.44</v>
      </c>
      <c r="T57" s="7" t="n">
        <v>455.67</v>
      </c>
      <c r="U57" s="109" t="n">
        <v>79.14</v>
      </c>
      <c r="V57" s="7" t="n">
        <v>3.46</v>
      </c>
      <c r="W57" s="7" t="n">
        <v>2.35</v>
      </c>
      <c r="X57" s="7" t="n">
        <v>4.92</v>
      </c>
      <c r="Y57" s="110" t="n">
        <v>3.997</v>
      </c>
      <c r="Z57" s="111" t="n">
        <v>0.04903</v>
      </c>
      <c r="AA57" s="12" t="n">
        <v>100</v>
      </c>
      <c r="AB57" s="12" t="n">
        <v>100</v>
      </c>
      <c r="AC57" s="110" t="n">
        <v>3.715</v>
      </c>
      <c r="AD57" s="111" t="n">
        <v>0.065426</v>
      </c>
      <c r="AE57" s="98" t="s">
        <v>50</v>
      </c>
      <c r="AF57" s="107"/>
      <c r="AG57" s="7" t="n">
        <v>169.75</v>
      </c>
      <c r="AH57" s="109" t="n">
        <v>24.05</v>
      </c>
      <c r="AI57" s="7" t="n">
        <v>543.97</v>
      </c>
      <c r="AJ57" s="109" t="n">
        <v>98.63</v>
      </c>
      <c r="AK57" s="7" t="n">
        <v>3.2</v>
      </c>
      <c r="AL57" s="7" t="n">
        <v>2.13</v>
      </c>
      <c r="AM57" s="7" t="n">
        <v>4.65</v>
      </c>
      <c r="AN57" s="110" t="n">
        <v>3.686</v>
      </c>
      <c r="AO57" s="111" t="n">
        <v>0.055814</v>
      </c>
      <c r="AP57" s="12" t="n">
        <v>100</v>
      </c>
      <c r="AQ57" s="12" t="n">
        <v>100</v>
      </c>
      <c r="AR57" s="110" t="n">
        <v>3.15</v>
      </c>
      <c r="AS57" s="111" t="n">
        <v>0.08773</v>
      </c>
      <c r="AT57" s="98" t="s">
        <v>50</v>
      </c>
      <c r="AU57" s="107"/>
      <c r="AV57" s="7" t="n">
        <v>176.4</v>
      </c>
      <c r="AW57" s="109" t="n">
        <v>29.43</v>
      </c>
      <c r="AX57" s="108" t="n">
        <v>543.97</v>
      </c>
      <c r="AY57" s="109" t="n">
        <v>98.63</v>
      </c>
      <c r="AZ57" s="7" t="n">
        <v>3.08</v>
      </c>
      <c r="BA57" s="7" t="n">
        <v>2.01</v>
      </c>
      <c r="BB57" s="7" t="n">
        <v>4.66</v>
      </c>
      <c r="BC57" s="110" t="n">
        <v>3.571</v>
      </c>
      <c r="BD57" s="111" t="n">
        <v>0.055018</v>
      </c>
      <c r="BE57" s="95" t="n">
        <v>100</v>
      </c>
      <c r="BF57" s="95" t="n">
        <v>100</v>
      </c>
      <c r="BG57" s="110" t="n">
        <v>3.324</v>
      </c>
      <c r="BH57" s="111" t="n">
        <v>0.079804</v>
      </c>
      <c r="BI57" s="98" t="s">
        <v>50</v>
      </c>
      <c r="BJ57" s="107"/>
      <c r="BK57" s="129" t="n">
        <f aca="false">G57</f>
        <v>3.64</v>
      </c>
      <c r="BL57" s="113" t="str">
        <f aca="false">P57</f>
        <v>*</v>
      </c>
      <c r="BM57" s="114" t="n">
        <f aca="false">V57</f>
        <v>3.46</v>
      </c>
      <c r="BN57" s="115" t="str">
        <f aca="false">AE57</f>
        <v>*</v>
      </c>
      <c r="BO57" s="84" t="s">
        <v>50</v>
      </c>
      <c r="BP57" s="87"/>
      <c r="BQ57" s="107"/>
      <c r="BR57" s="116" t="n">
        <f aca="false">AK57</f>
        <v>3.2</v>
      </c>
      <c r="BS57" s="9" t="str">
        <f aca="false">AT57</f>
        <v>*</v>
      </c>
      <c r="BT57" s="114" t="n">
        <f aca="false">AZ57</f>
        <v>3.08</v>
      </c>
      <c r="BU57" s="9" t="str">
        <f aca="false">BI57</f>
        <v>*</v>
      </c>
      <c r="BV57" s="117" t="n">
        <f aca="false">AX57/C57</f>
        <v>4.34030160376606</v>
      </c>
      <c r="BW57" s="118" t="n">
        <f aca="false">AX57/R57</f>
        <v>4.12943141273818</v>
      </c>
      <c r="BX57" s="115" t="s">
        <v>50</v>
      </c>
      <c r="BY57" s="84" t="s">
        <v>50</v>
      </c>
      <c r="BZ57" s="87"/>
      <c r="CA57" s="92"/>
      <c r="CB57" s="93" t="s">
        <v>50</v>
      </c>
      <c r="CC57" s="84"/>
      <c r="CD57" s="107"/>
      <c r="CE57" s="14" t="s">
        <v>317</v>
      </c>
      <c r="CF57" s="12" t="s">
        <v>318</v>
      </c>
      <c r="CG57" s="95" t="s">
        <v>319</v>
      </c>
      <c r="CH57" s="8" t="s">
        <v>320</v>
      </c>
      <c r="CI57" s="8" t="s">
        <v>321</v>
      </c>
      <c r="CJ57" s="8" t="s">
        <v>322</v>
      </c>
      <c r="CK57" s="8" t="s">
        <v>67</v>
      </c>
      <c r="CL57" s="8" t="s">
        <v>61</v>
      </c>
      <c r="CN57" s="70"/>
      <c r="CO57" s="12"/>
      <c r="CP57" s="12"/>
      <c r="CQ57" s="12"/>
      <c r="CR57" s="12"/>
      <c r="CS57" s="12"/>
    </row>
    <row r="58" customFormat="false" ht="15.75" hidden="false" customHeight="false" outlineLevel="0" collapsed="false">
      <c r="A58" s="106" t="s">
        <v>323</v>
      </c>
      <c r="B58" s="107"/>
      <c r="C58" s="108" t="n">
        <v>811.29</v>
      </c>
      <c r="D58" s="109" t="n">
        <v>39.27</v>
      </c>
      <c r="E58" s="108" t="n">
        <v>2939.56</v>
      </c>
      <c r="F58" s="109" t="n">
        <v>280.34</v>
      </c>
      <c r="G58" s="7" t="n">
        <v>3.62</v>
      </c>
      <c r="H58" s="95" t="n">
        <v>3.01</v>
      </c>
      <c r="I58" s="95" t="n">
        <v>4.29</v>
      </c>
      <c r="J58" s="110" t="n">
        <v>7.518</v>
      </c>
      <c r="K58" s="111" t="n">
        <v>0.015466</v>
      </c>
      <c r="L58" s="12" t="n">
        <v>100</v>
      </c>
      <c r="M58" s="12" t="n">
        <v>100</v>
      </c>
      <c r="N58" s="110" t="n">
        <v>6.927</v>
      </c>
      <c r="O58" s="111" t="n">
        <v>0.020208</v>
      </c>
      <c r="P58" s="98" t="s">
        <v>50</v>
      </c>
      <c r="Q58" s="107"/>
      <c r="R58" s="7" t="n">
        <v>723.23</v>
      </c>
      <c r="S58" s="109" t="n">
        <v>71.06</v>
      </c>
      <c r="T58" s="7" t="n">
        <v>2939.56</v>
      </c>
      <c r="U58" s="109" t="n">
        <v>280.34</v>
      </c>
      <c r="V58" s="7" t="n">
        <v>4.06</v>
      </c>
      <c r="W58" s="7" t="n">
        <v>3.24</v>
      </c>
      <c r="X58" s="7" t="n">
        <v>5.11</v>
      </c>
      <c r="Y58" s="110" t="n">
        <v>7.663</v>
      </c>
      <c r="Z58" s="111" t="n">
        <v>0.011685</v>
      </c>
      <c r="AA58" s="12" t="n">
        <v>100</v>
      </c>
      <c r="AB58" s="12" t="n">
        <v>100</v>
      </c>
      <c r="AC58" s="110" t="n">
        <v>7.262</v>
      </c>
      <c r="AD58" s="111" t="n">
        <v>0.01844</v>
      </c>
      <c r="AE58" s="98" t="s">
        <v>50</v>
      </c>
      <c r="AF58" s="107"/>
      <c r="AG58" s="7" t="n">
        <v>888.96</v>
      </c>
      <c r="AH58" s="109" t="n">
        <v>72.59</v>
      </c>
      <c r="AI58" s="7" t="n">
        <v>3225.18</v>
      </c>
      <c r="AJ58" s="109" t="n">
        <v>412.13</v>
      </c>
      <c r="AK58" s="7" t="n">
        <v>3.63</v>
      </c>
      <c r="AL58" s="7" t="n">
        <v>2.78</v>
      </c>
      <c r="AM58" s="7" t="n">
        <v>4.61</v>
      </c>
      <c r="AN58" s="110" t="n">
        <v>5.583</v>
      </c>
      <c r="AO58" s="111" t="n">
        <v>0.026721</v>
      </c>
      <c r="AP58" s="12" t="n">
        <v>100</v>
      </c>
      <c r="AQ58" s="12" t="n">
        <v>100</v>
      </c>
      <c r="AR58" s="110" t="n">
        <v>4.989</v>
      </c>
      <c r="AS58" s="111" t="n">
        <v>0.037907</v>
      </c>
      <c r="AT58" s="98" t="s">
        <v>50</v>
      </c>
      <c r="AU58" s="107"/>
      <c r="AV58" s="7" t="n">
        <v>957.71</v>
      </c>
      <c r="AW58" s="109" t="n">
        <v>167.41</v>
      </c>
      <c r="AX58" s="108" t="n">
        <v>3225.18</v>
      </c>
      <c r="AY58" s="109" t="n">
        <v>412.13</v>
      </c>
      <c r="AZ58" s="7" t="n">
        <v>3.37</v>
      </c>
      <c r="BA58" s="7" t="n">
        <v>2.38</v>
      </c>
      <c r="BB58" s="7" t="n">
        <v>4.96</v>
      </c>
      <c r="BC58" s="110" t="n">
        <v>5.097</v>
      </c>
      <c r="BD58" s="111" t="n">
        <v>0.019741</v>
      </c>
      <c r="BE58" s="95" t="n">
        <v>100</v>
      </c>
      <c r="BF58" s="95" t="n">
        <v>100</v>
      </c>
      <c r="BG58" s="110" t="n">
        <v>6.603</v>
      </c>
      <c r="BH58" s="111" t="n">
        <v>0.022178</v>
      </c>
      <c r="BI58" s="98" t="s">
        <v>50</v>
      </c>
      <c r="BJ58" s="107"/>
      <c r="BK58" s="129" t="n">
        <f aca="false">G58</f>
        <v>3.62</v>
      </c>
      <c r="BL58" s="113" t="str">
        <f aca="false">P58</f>
        <v>*</v>
      </c>
      <c r="BM58" s="114" t="n">
        <f aca="false">V58</f>
        <v>4.06</v>
      </c>
      <c r="BN58" s="115" t="str">
        <f aca="false">AE58</f>
        <v>*</v>
      </c>
      <c r="BO58" s="84" t="s">
        <v>50</v>
      </c>
      <c r="BP58" s="87"/>
      <c r="BQ58" s="107"/>
      <c r="BR58" s="116" t="n">
        <f aca="false">AK58</f>
        <v>3.63</v>
      </c>
      <c r="BS58" s="9" t="str">
        <f aca="false">AT58</f>
        <v>*</v>
      </c>
      <c r="BT58" s="114" t="n">
        <f aca="false">AZ58</f>
        <v>3.37</v>
      </c>
      <c r="BU58" s="9" t="str">
        <f aca="false">BI58</f>
        <v>*</v>
      </c>
      <c r="BV58" s="117" t="n">
        <f aca="false">AX58/C58</f>
        <v>3.9753725548201</v>
      </c>
      <c r="BW58" s="118" t="n">
        <f aca="false">AX58/R58</f>
        <v>4.45941125229872</v>
      </c>
      <c r="BX58" s="115" t="s">
        <v>50</v>
      </c>
      <c r="BY58" s="84" t="s">
        <v>50</v>
      </c>
      <c r="BZ58" s="87"/>
      <c r="CA58" s="92"/>
      <c r="CB58" s="93" t="s">
        <v>50</v>
      </c>
      <c r="CC58" s="84"/>
      <c r="CD58" s="107"/>
      <c r="CE58" s="14" t="s">
        <v>323</v>
      </c>
      <c r="CF58" s="12" t="s">
        <v>324</v>
      </c>
      <c r="CG58" s="95" t="s">
        <v>325</v>
      </c>
      <c r="CH58" s="8" t="s">
        <v>326</v>
      </c>
      <c r="CI58" s="8" t="s">
        <v>327</v>
      </c>
      <c r="CJ58" s="8" t="s">
        <v>328</v>
      </c>
      <c r="CK58" s="8" t="s">
        <v>99</v>
      </c>
      <c r="CL58" s="8" t="s">
        <v>61</v>
      </c>
      <c r="CN58" s="70"/>
      <c r="CO58" s="12"/>
      <c r="CP58" s="12"/>
      <c r="CQ58" s="12"/>
      <c r="CR58" s="12"/>
      <c r="CS58" s="12"/>
      <c r="CT58" s="12"/>
      <c r="CU58" s="12"/>
      <c r="CV58" s="12"/>
      <c r="CW58" s="12"/>
      <c r="CX58" s="12"/>
      <c r="CY58" s="12"/>
      <c r="CZ58" s="12"/>
      <c r="DA58" s="12"/>
      <c r="DB58" s="12"/>
      <c r="DC58" s="12"/>
      <c r="DD58" s="12"/>
      <c r="DE58" s="12"/>
      <c r="DF58" s="12"/>
      <c r="DG58" s="12"/>
      <c r="DH58" s="12"/>
    </row>
    <row r="59" customFormat="false" ht="15.75" hidden="false" customHeight="false" outlineLevel="0" collapsed="false">
      <c r="A59" s="106" t="s">
        <v>329</v>
      </c>
      <c r="B59" s="107"/>
      <c r="C59" s="108" t="n">
        <v>158.14</v>
      </c>
      <c r="D59" s="109" t="n">
        <v>37.77</v>
      </c>
      <c r="E59" s="108" t="n">
        <v>572.95</v>
      </c>
      <c r="F59" s="109" t="n">
        <v>113.84</v>
      </c>
      <c r="G59" s="7" t="n">
        <v>3.62</v>
      </c>
      <c r="H59" s="95" t="n">
        <v>2.17</v>
      </c>
      <c r="I59" s="95" t="n">
        <v>6.4</v>
      </c>
      <c r="J59" s="110" t="n">
        <v>3.459</v>
      </c>
      <c r="K59" s="111" t="n">
        <v>0.055866</v>
      </c>
      <c r="L59" s="12" t="n">
        <v>100</v>
      </c>
      <c r="M59" s="12" t="n">
        <v>100</v>
      </c>
      <c r="N59" s="110" t="n">
        <v>4.764</v>
      </c>
      <c r="O59" s="111" t="n">
        <v>0.041347</v>
      </c>
      <c r="P59" s="98" t="s">
        <v>50</v>
      </c>
      <c r="Q59" s="107"/>
      <c r="R59" s="7" t="n">
        <v>189.55</v>
      </c>
      <c r="S59" s="109" t="n">
        <v>30.04</v>
      </c>
      <c r="T59" s="7" t="n">
        <v>572.95</v>
      </c>
      <c r="U59" s="109" t="n">
        <v>113.84</v>
      </c>
      <c r="V59" s="7" t="n">
        <v>3.02</v>
      </c>
      <c r="W59" s="7" t="n">
        <v>1.92</v>
      </c>
      <c r="X59" s="7" t="n">
        <v>4.57</v>
      </c>
      <c r="Y59" s="110" t="n">
        <v>3.257</v>
      </c>
      <c r="Z59" s="111" t="n">
        <v>0.069488</v>
      </c>
      <c r="AA59" s="12" t="n">
        <v>100</v>
      </c>
      <c r="AB59" s="12" t="n">
        <v>100</v>
      </c>
      <c r="AC59" s="110" t="n">
        <v>3.767</v>
      </c>
      <c r="AD59" s="111" t="n">
        <v>0.063796</v>
      </c>
      <c r="AE59" s="98" t="s">
        <v>50</v>
      </c>
      <c r="AF59" s="107"/>
      <c r="AG59" s="7" t="n">
        <v>200.97</v>
      </c>
      <c r="AH59" s="109" t="n">
        <v>32.17</v>
      </c>
      <c r="AI59" s="7" t="n">
        <v>539.7</v>
      </c>
      <c r="AJ59" s="109" t="n">
        <v>76.19</v>
      </c>
      <c r="AK59" s="7" t="n">
        <v>2.69</v>
      </c>
      <c r="AL59" s="7" t="n">
        <v>1.89</v>
      </c>
      <c r="AM59" s="7" t="n">
        <v>3.88</v>
      </c>
      <c r="AN59" s="110" t="n">
        <v>4.096</v>
      </c>
      <c r="AO59" s="111" t="n">
        <v>0.032312</v>
      </c>
      <c r="AP59" s="12" t="n">
        <v>100</v>
      </c>
      <c r="AQ59" s="12" t="n">
        <v>100</v>
      </c>
      <c r="AR59" s="110" t="n">
        <v>3.594</v>
      </c>
      <c r="AS59" s="111" t="n">
        <v>0.069461</v>
      </c>
      <c r="AT59" s="98" t="s">
        <v>50</v>
      </c>
      <c r="AU59" s="107"/>
      <c r="AV59" s="7" t="n">
        <v>186.04</v>
      </c>
      <c r="AW59" s="109" t="n">
        <v>32.64</v>
      </c>
      <c r="AX59" s="108" t="n">
        <v>539.7</v>
      </c>
      <c r="AY59" s="109" t="n">
        <v>76.19</v>
      </c>
      <c r="AZ59" s="7" t="n">
        <v>2.9</v>
      </c>
      <c r="BA59" s="7" t="n">
        <v>2.01</v>
      </c>
      <c r="BB59" s="7" t="n">
        <v>4.32</v>
      </c>
      <c r="BC59" s="110" t="n">
        <v>4.267</v>
      </c>
      <c r="BD59" s="111" t="n">
        <v>0.028882</v>
      </c>
      <c r="BE59" s="95" t="n">
        <v>100</v>
      </c>
      <c r="BF59" s="95" t="n">
        <v>100</v>
      </c>
      <c r="BG59" s="110" t="n">
        <v>3.999</v>
      </c>
      <c r="BH59" s="111" t="n">
        <v>0.057218</v>
      </c>
      <c r="BI59" s="98" t="s">
        <v>50</v>
      </c>
      <c r="BJ59" s="107"/>
      <c r="BK59" s="129" t="n">
        <f aca="false">G59</f>
        <v>3.62</v>
      </c>
      <c r="BL59" s="113" t="str">
        <f aca="false">P59</f>
        <v>*</v>
      </c>
      <c r="BM59" s="114" t="n">
        <f aca="false">V59</f>
        <v>3.02</v>
      </c>
      <c r="BN59" s="115" t="str">
        <f aca="false">AE59</f>
        <v>*</v>
      </c>
      <c r="BO59" s="84" t="s">
        <v>50</v>
      </c>
      <c r="BP59" s="87"/>
      <c r="BQ59" s="107"/>
      <c r="BR59" s="116" t="n">
        <f aca="false">AK59</f>
        <v>2.69</v>
      </c>
      <c r="BS59" s="9" t="str">
        <f aca="false">AT59</f>
        <v>*</v>
      </c>
      <c r="BT59" s="114" t="n">
        <f aca="false">AZ59</f>
        <v>2.9</v>
      </c>
      <c r="BU59" s="9" t="str">
        <f aca="false">BI59</f>
        <v>*</v>
      </c>
      <c r="BV59" s="117" t="n">
        <f aca="false">AX59/C59</f>
        <v>3.41279878588592</v>
      </c>
      <c r="BW59" s="118" t="n">
        <f aca="false">AX59/R59</f>
        <v>2.84726984964389</v>
      </c>
      <c r="BX59" s="115" t="s">
        <v>50</v>
      </c>
      <c r="BY59" s="84" t="s">
        <v>50</v>
      </c>
      <c r="BZ59" s="87"/>
      <c r="CA59" s="92"/>
      <c r="CB59" s="93" t="s">
        <v>50</v>
      </c>
      <c r="CC59" s="84"/>
      <c r="CD59" s="107"/>
      <c r="CE59" s="14" t="s">
        <v>329</v>
      </c>
      <c r="CF59" s="12" t="s">
        <v>330</v>
      </c>
      <c r="CG59" s="95" t="s">
        <v>331</v>
      </c>
      <c r="CH59" s="8" t="s">
        <v>332</v>
      </c>
      <c r="CI59" s="8" t="s">
        <v>333</v>
      </c>
      <c r="CJ59" s="8" t="s">
        <v>334</v>
      </c>
      <c r="CK59" s="8" t="s">
        <v>150</v>
      </c>
      <c r="CL59" s="8" t="s">
        <v>61</v>
      </c>
      <c r="CN59" s="70"/>
      <c r="CO59" s="12"/>
      <c r="CP59" s="12"/>
      <c r="CQ59" s="12"/>
      <c r="CR59" s="12"/>
      <c r="CS59" s="12"/>
    </row>
    <row r="60" customFormat="false" ht="15.75" hidden="false" customHeight="false" outlineLevel="0" collapsed="false">
      <c r="A60" s="106" t="s">
        <v>335</v>
      </c>
      <c r="B60" s="107"/>
      <c r="C60" s="108" t="n">
        <v>62.75</v>
      </c>
      <c r="D60" s="109" t="n">
        <v>6.9</v>
      </c>
      <c r="E60" s="108" t="n">
        <v>225.52</v>
      </c>
      <c r="F60" s="109" t="n">
        <v>46.05</v>
      </c>
      <c r="G60" s="7" t="n">
        <v>3.59</v>
      </c>
      <c r="H60" s="95" t="n">
        <v>2.32</v>
      </c>
      <c r="I60" s="95" t="n">
        <v>5.11</v>
      </c>
      <c r="J60" s="110" t="n">
        <v>3.496</v>
      </c>
      <c r="K60" s="111" t="n">
        <v>0.068491</v>
      </c>
      <c r="L60" s="12" t="n">
        <v>100</v>
      </c>
      <c r="M60" s="12" t="n">
        <v>100</v>
      </c>
      <c r="N60" s="110" t="n">
        <v>3.259</v>
      </c>
      <c r="O60" s="111" t="n">
        <v>0.082644</v>
      </c>
      <c r="P60" s="98" t="s">
        <v>50</v>
      </c>
      <c r="Q60" s="107"/>
      <c r="R60" s="7" t="n">
        <v>77.21</v>
      </c>
      <c r="S60" s="109" t="n">
        <v>10.6</v>
      </c>
      <c r="T60" s="7" t="n">
        <v>225.52</v>
      </c>
      <c r="U60" s="109" t="n">
        <v>46.05</v>
      </c>
      <c r="V60" s="7" t="n">
        <v>2.92</v>
      </c>
      <c r="W60" s="7" t="n">
        <v>1.85</v>
      </c>
      <c r="X60" s="7" t="n">
        <v>4.3</v>
      </c>
      <c r="Y60" s="110" t="n">
        <v>3.139</v>
      </c>
      <c r="Z60" s="111" t="n">
        <v>0.077575</v>
      </c>
      <c r="AA60" s="12" t="n">
        <v>100</v>
      </c>
      <c r="AB60" s="12" t="n">
        <v>100</v>
      </c>
      <c r="AC60" s="110" t="n">
        <v>2.839</v>
      </c>
      <c r="AD60" s="111" t="n">
        <v>0.104934</v>
      </c>
      <c r="AE60" s="98"/>
      <c r="AF60" s="107"/>
      <c r="AG60" s="7" t="n">
        <v>53.75</v>
      </c>
      <c r="AH60" s="109" t="n">
        <v>7.76</v>
      </c>
      <c r="AI60" s="7" t="n">
        <v>296.05</v>
      </c>
      <c r="AJ60" s="109" t="n">
        <v>52.49</v>
      </c>
      <c r="AK60" s="7" t="n">
        <v>5.51</v>
      </c>
      <c r="AL60" s="7" t="n">
        <v>3.68</v>
      </c>
      <c r="AM60" s="7" t="n">
        <v>7.99</v>
      </c>
      <c r="AN60" s="110" t="n">
        <v>4.567</v>
      </c>
      <c r="AO60" s="111" t="n">
        <v>0.041275</v>
      </c>
      <c r="AP60" s="12" t="n">
        <v>100</v>
      </c>
      <c r="AQ60" s="12" t="n">
        <v>100</v>
      </c>
      <c r="AR60" s="110" t="n">
        <v>4.475</v>
      </c>
      <c r="AS60" s="111" t="n">
        <v>0.046491</v>
      </c>
      <c r="AT60" s="98" t="s">
        <v>50</v>
      </c>
      <c r="AU60" s="107"/>
      <c r="AV60" s="7" t="n">
        <v>90.84</v>
      </c>
      <c r="AW60" s="109" t="n">
        <v>15.02</v>
      </c>
      <c r="AX60" s="108" t="n">
        <v>296.05</v>
      </c>
      <c r="AY60" s="109" t="n">
        <v>52.49</v>
      </c>
      <c r="AZ60" s="7" t="n">
        <v>3.26</v>
      </c>
      <c r="BA60" s="7" t="n">
        <v>2.14</v>
      </c>
      <c r="BB60" s="7" t="n">
        <v>4.89</v>
      </c>
      <c r="BC60" s="110" t="n">
        <v>3.759</v>
      </c>
      <c r="BD60" s="111" t="n">
        <v>0.050422</v>
      </c>
      <c r="BE60" s="95" t="n">
        <v>100</v>
      </c>
      <c r="BF60" s="95" t="n">
        <v>100</v>
      </c>
      <c r="BG60" s="110" t="n">
        <v>3.333</v>
      </c>
      <c r="BH60" s="111" t="n">
        <v>0.079442</v>
      </c>
      <c r="BI60" s="98" t="s">
        <v>50</v>
      </c>
      <c r="BJ60" s="107"/>
      <c r="BK60" s="129" t="n">
        <f aca="false">G60</f>
        <v>3.59</v>
      </c>
      <c r="BL60" s="113" t="str">
        <f aca="false">P60</f>
        <v>*</v>
      </c>
      <c r="BM60" s="132" t="n">
        <f aca="false">V60</f>
        <v>2.92</v>
      </c>
      <c r="BN60" s="115"/>
      <c r="BO60" s="84"/>
      <c r="BP60" s="87"/>
      <c r="BQ60" s="107"/>
      <c r="BR60" s="116" t="n">
        <f aca="false">AK60</f>
        <v>5.51</v>
      </c>
      <c r="BS60" s="9" t="str">
        <f aca="false">AT60</f>
        <v>*</v>
      </c>
      <c r="BT60" s="114" t="n">
        <f aca="false">AZ60</f>
        <v>3.26</v>
      </c>
      <c r="BU60" s="9" t="str">
        <f aca="false">BI60</f>
        <v>*</v>
      </c>
      <c r="BV60" s="117" t="n">
        <f aca="false">AX60/C60</f>
        <v>4.71792828685259</v>
      </c>
      <c r="BW60" s="118" t="n">
        <f aca="false">AX60/R60</f>
        <v>3.83434788239865</v>
      </c>
      <c r="BX60" s="115" t="s">
        <v>50</v>
      </c>
      <c r="BY60" s="84" t="s">
        <v>50</v>
      </c>
      <c r="BZ60" s="87"/>
      <c r="CA60" s="92"/>
      <c r="CB60" s="93"/>
      <c r="CC60" s="84"/>
      <c r="CD60" s="107"/>
      <c r="CE60" s="14" t="s">
        <v>335</v>
      </c>
      <c r="CF60" s="12" t="s">
        <v>336</v>
      </c>
      <c r="CG60" s="95" t="s">
        <v>337</v>
      </c>
      <c r="CH60" s="8" t="s">
        <v>338</v>
      </c>
      <c r="CI60" s="8" t="s">
        <v>339</v>
      </c>
      <c r="CJ60" s="8" t="s">
        <v>340</v>
      </c>
      <c r="CK60" s="8" t="s">
        <v>73</v>
      </c>
      <c r="CL60" s="8" t="s">
        <v>268</v>
      </c>
      <c r="CN60" s="70"/>
      <c r="CO60" s="12"/>
      <c r="CP60" s="12"/>
      <c r="CQ60" s="12"/>
      <c r="CR60" s="12"/>
      <c r="CS60" s="12"/>
    </row>
    <row r="61" customFormat="false" ht="15.75" hidden="false" customHeight="false" outlineLevel="0" collapsed="false">
      <c r="A61" s="106" t="s">
        <v>341</v>
      </c>
      <c r="B61" s="107"/>
      <c r="C61" s="108" t="n">
        <v>23.22</v>
      </c>
      <c r="D61" s="109" t="n">
        <v>7.57</v>
      </c>
      <c r="E61" s="108" t="n">
        <v>83.12</v>
      </c>
      <c r="F61" s="109" t="n">
        <v>14.27</v>
      </c>
      <c r="G61" s="7" t="n">
        <v>3.58</v>
      </c>
      <c r="H61" s="95" t="n">
        <v>2.08</v>
      </c>
      <c r="I61" s="95" t="n">
        <v>7.98</v>
      </c>
      <c r="J61" s="110" t="n">
        <v>3.708</v>
      </c>
      <c r="K61" s="111" t="n">
        <v>0.033292</v>
      </c>
      <c r="L61" s="12" t="n">
        <v>0</v>
      </c>
      <c r="M61" s="12" t="n">
        <v>33</v>
      </c>
      <c r="N61" s="110" t="n">
        <v>3.152</v>
      </c>
      <c r="O61" s="111" t="n">
        <v>0.087643</v>
      </c>
      <c r="P61" s="98"/>
      <c r="Q61" s="107"/>
      <c r="R61" s="7" t="n">
        <v>16.29</v>
      </c>
      <c r="S61" s="109" t="n">
        <v>6.4</v>
      </c>
      <c r="T61" s="7" t="n">
        <v>83.12</v>
      </c>
      <c r="U61" s="109" t="n">
        <v>14.27</v>
      </c>
      <c r="V61" s="7" t="n">
        <v>5.1</v>
      </c>
      <c r="W61" s="7" t="n">
        <v>2.79</v>
      </c>
      <c r="X61" s="7" t="n">
        <v>14.72</v>
      </c>
      <c r="Y61" s="110" t="n">
        <v>4.273</v>
      </c>
      <c r="Z61" s="111" t="n">
        <v>0.027537</v>
      </c>
      <c r="AA61" s="12" t="n">
        <v>0</v>
      </c>
      <c r="AB61" s="12" t="n">
        <v>33</v>
      </c>
      <c r="AC61" s="110" t="n">
        <v>3.411</v>
      </c>
      <c r="AD61" s="111" t="n">
        <v>0.076229</v>
      </c>
      <c r="AE61" s="98"/>
      <c r="AF61" s="107"/>
      <c r="AG61" s="7" t="n">
        <v>27.89</v>
      </c>
      <c r="AH61" s="109" t="n">
        <v>3.23</v>
      </c>
      <c r="AI61" s="7" t="n">
        <v>111.21</v>
      </c>
      <c r="AJ61" s="109" t="n">
        <v>19.91</v>
      </c>
      <c r="AK61" s="7" t="n">
        <v>3.99</v>
      </c>
      <c r="AL61" s="7" t="n">
        <v>2.7</v>
      </c>
      <c r="AM61" s="7" t="n">
        <v>5.57</v>
      </c>
      <c r="AN61" s="110" t="n">
        <v>4.13</v>
      </c>
      <c r="AO61" s="111" t="n">
        <v>0.049377</v>
      </c>
      <c r="AP61" s="12" t="n">
        <v>33</v>
      </c>
      <c r="AQ61" s="12" t="n">
        <v>100</v>
      </c>
      <c r="AR61" s="110" t="n">
        <v>4.066</v>
      </c>
      <c r="AS61" s="111" t="n">
        <v>0.055489</v>
      </c>
      <c r="AT61" s="98" t="s">
        <v>50</v>
      </c>
      <c r="AU61" s="107"/>
      <c r="AV61" s="7" t="n">
        <v>32.72</v>
      </c>
      <c r="AW61" s="109" t="n">
        <v>6.02</v>
      </c>
      <c r="AX61" s="108" t="n">
        <v>111.21</v>
      </c>
      <c r="AY61" s="109" t="n">
        <v>19.91</v>
      </c>
      <c r="AZ61" s="7" t="n">
        <v>3.4</v>
      </c>
      <c r="BA61" s="7" t="n">
        <v>2.2</v>
      </c>
      <c r="BB61" s="7" t="n">
        <v>5.29</v>
      </c>
      <c r="BC61" s="110" t="n">
        <v>3.773</v>
      </c>
      <c r="BD61" s="111" t="n">
        <v>0.048757</v>
      </c>
      <c r="BE61" s="95" t="n">
        <v>33</v>
      </c>
      <c r="BF61" s="95" t="n">
        <v>100</v>
      </c>
      <c r="BG61" s="110" t="n">
        <v>3.278</v>
      </c>
      <c r="BH61" s="111" t="n">
        <v>0.08179</v>
      </c>
      <c r="BI61" s="98" t="s">
        <v>50</v>
      </c>
      <c r="BJ61" s="107"/>
      <c r="BK61" s="112" t="n">
        <f aca="false">G61</f>
        <v>3.58</v>
      </c>
      <c r="BL61" s="113"/>
      <c r="BM61" s="132" t="n">
        <f aca="false">V61</f>
        <v>5.1</v>
      </c>
      <c r="BN61" s="115"/>
      <c r="BO61" s="84"/>
      <c r="BP61" s="87"/>
      <c r="BQ61" s="107"/>
      <c r="BR61" s="116" t="n">
        <f aca="false">AK61</f>
        <v>3.99</v>
      </c>
      <c r="BS61" s="9" t="str">
        <f aca="false">AT61</f>
        <v>*</v>
      </c>
      <c r="BT61" s="114" t="n">
        <f aca="false">AZ61</f>
        <v>3.4</v>
      </c>
      <c r="BU61" s="9" t="str">
        <f aca="false">BI61</f>
        <v>*</v>
      </c>
      <c r="BV61" s="117" t="n">
        <f aca="false">AX61/C61</f>
        <v>4.78940568475452</v>
      </c>
      <c r="BW61" s="118" t="n">
        <f aca="false">AX61/R61</f>
        <v>6.82688766114181</v>
      </c>
      <c r="BX61" s="115" t="s">
        <v>50</v>
      </c>
      <c r="BY61" s="84" t="s">
        <v>50</v>
      </c>
      <c r="BZ61" s="87"/>
      <c r="CA61" s="92"/>
      <c r="CB61" s="93"/>
      <c r="CC61" s="84"/>
      <c r="CD61" s="107"/>
      <c r="CE61" s="14" t="s">
        <v>341</v>
      </c>
      <c r="CF61" s="12" t="s">
        <v>342</v>
      </c>
      <c r="CG61" s="95" t="s">
        <v>61</v>
      </c>
      <c r="CK61" s="8" t="s">
        <v>62</v>
      </c>
      <c r="CL61" s="8" t="s">
        <v>61</v>
      </c>
      <c r="CN61" s="70"/>
      <c r="CO61" s="12"/>
      <c r="CP61" s="12"/>
      <c r="CQ61" s="12"/>
      <c r="CR61" s="12"/>
      <c r="CS61" s="12"/>
      <c r="CT61" s="12"/>
      <c r="CU61" s="12"/>
      <c r="CV61" s="12"/>
      <c r="CW61" s="12"/>
      <c r="CX61" s="12"/>
      <c r="CY61" s="12"/>
      <c r="CZ61" s="12"/>
      <c r="DA61" s="12"/>
      <c r="DB61" s="12"/>
      <c r="DC61" s="12"/>
      <c r="DD61" s="12"/>
      <c r="DE61" s="12"/>
      <c r="DF61" s="12"/>
      <c r="DG61" s="12"/>
      <c r="DH61" s="12"/>
    </row>
    <row r="62" customFormat="false" ht="15.75" hidden="false" customHeight="false" outlineLevel="0" collapsed="false">
      <c r="A62" s="106" t="s">
        <v>343</v>
      </c>
      <c r="B62" s="107"/>
      <c r="C62" s="108" t="n">
        <v>16.51</v>
      </c>
      <c r="D62" s="109" t="n">
        <v>7.19</v>
      </c>
      <c r="E62" s="108" t="n">
        <v>58.81</v>
      </c>
      <c r="F62" s="109" t="n">
        <v>19.03</v>
      </c>
      <c r="G62" s="7" t="n">
        <v>3.56</v>
      </c>
      <c r="H62" s="95" t="n">
        <v>1.41</v>
      </c>
      <c r="I62" s="95" t="n">
        <v>13.22</v>
      </c>
      <c r="J62" s="110" t="n">
        <v>2.08</v>
      </c>
      <c r="K62" s="111" t="n">
        <v>0.144547</v>
      </c>
      <c r="L62" s="12" t="n">
        <v>66</v>
      </c>
      <c r="M62" s="12" t="n">
        <v>100</v>
      </c>
      <c r="N62" s="110" t="n">
        <v>1.889</v>
      </c>
      <c r="O62" s="111" t="n">
        <v>0.199527</v>
      </c>
      <c r="P62" s="98"/>
      <c r="Q62" s="107"/>
      <c r="R62" s="7" t="n">
        <v>20.11</v>
      </c>
      <c r="S62" s="109" t="n">
        <v>5.82</v>
      </c>
      <c r="T62" s="7" t="n">
        <v>58.81</v>
      </c>
      <c r="U62" s="109" t="n">
        <v>19.03</v>
      </c>
      <c r="V62" s="7" t="n">
        <v>2.92</v>
      </c>
      <c r="W62" s="7" t="n">
        <v>1.26</v>
      </c>
      <c r="X62" s="7" t="n">
        <v>6.31</v>
      </c>
      <c r="Y62" s="110" t="n">
        <v>1.945</v>
      </c>
      <c r="Z62" s="111" t="n">
        <v>0.170924</v>
      </c>
      <c r="AA62" s="12" t="n">
        <v>100</v>
      </c>
      <c r="AB62" s="12" t="n">
        <v>100</v>
      </c>
      <c r="AC62" s="110" t="n">
        <v>1.944</v>
      </c>
      <c r="AD62" s="111" t="n">
        <v>0.191406</v>
      </c>
      <c r="AE62" s="98"/>
      <c r="AF62" s="107"/>
      <c r="AG62" s="7" t="n">
        <v>15.7</v>
      </c>
      <c r="AH62" s="109" t="n">
        <v>4.37</v>
      </c>
      <c r="AI62" s="7" t="n">
        <v>40.34</v>
      </c>
      <c r="AJ62" s="109" t="n">
        <v>5.75</v>
      </c>
      <c r="AK62" s="7" t="n">
        <v>2.57</v>
      </c>
      <c r="AL62" s="7" t="n">
        <v>1.62</v>
      </c>
      <c r="AM62" s="7" t="n">
        <v>4.88</v>
      </c>
      <c r="AN62" s="110" t="n">
        <v>3.414</v>
      </c>
      <c r="AO62" s="111" t="n">
        <v>0.030014</v>
      </c>
      <c r="AP62" s="12" t="n">
        <v>100</v>
      </c>
      <c r="AQ62" s="12" t="n">
        <v>100</v>
      </c>
      <c r="AR62" s="110" t="n">
        <v>3.357</v>
      </c>
      <c r="AS62" s="111" t="n">
        <v>0.078433</v>
      </c>
      <c r="AT62" s="98" t="s">
        <v>50</v>
      </c>
      <c r="AU62" s="107"/>
      <c r="AV62" s="7" t="n">
        <v>15.21</v>
      </c>
      <c r="AW62" s="109" t="n">
        <v>4.63</v>
      </c>
      <c r="AX62" s="108" t="n">
        <v>40.34</v>
      </c>
      <c r="AY62" s="109" t="n">
        <v>5.75</v>
      </c>
      <c r="AZ62" s="7" t="n">
        <v>2.65</v>
      </c>
      <c r="BA62" s="7" t="n">
        <v>1.63</v>
      </c>
      <c r="BB62" s="7" t="n">
        <v>5.46</v>
      </c>
      <c r="BC62" s="110" t="n">
        <v>3.405</v>
      </c>
      <c r="BD62" s="111" t="n">
        <v>0.029079</v>
      </c>
      <c r="BE62" s="95" t="n">
        <v>33</v>
      </c>
      <c r="BF62" s="95" t="n">
        <v>100</v>
      </c>
      <c r="BG62" s="110" t="n">
        <v>3.432</v>
      </c>
      <c r="BH62" s="111" t="n">
        <v>0.07541</v>
      </c>
      <c r="BI62" s="98" t="s">
        <v>50</v>
      </c>
      <c r="BJ62" s="107"/>
      <c r="BK62" s="112" t="n">
        <f aca="false">G62</f>
        <v>3.56</v>
      </c>
      <c r="BL62" s="113"/>
      <c r="BM62" s="132" t="n">
        <f aca="false">V62</f>
        <v>2.92</v>
      </c>
      <c r="BN62" s="115"/>
      <c r="BO62" s="84"/>
      <c r="BP62" s="87"/>
      <c r="BQ62" s="107"/>
      <c r="BR62" s="116" t="n">
        <f aca="false">AK62</f>
        <v>2.57</v>
      </c>
      <c r="BS62" s="9" t="str">
        <f aca="false">AT62</f>
        <v>*</v>
      </c>
      <c r="BT62" s="114" t="n">
        <f aca="false">AZ62</f>
        <v>2.65</v>
      </c>
      <c r="BU62" s="9" t="str">
        <f aca="false">BI62</f>
        <v>*</v>
      </c>
      <c r="BV62" s="117" t="n">
        <f aca="false">AX62/C62</f>
        <v>2.44336765596608</v>
      </c>
      <c r="BW62" s="118" t="n">
        <f aca="false">AX62/R62</f>
        <v>2.00596718050721</v>
      </c>
      <c r="BX62" s="115" t="s">
        <v>50</v>
      </c>
      <c r="BY62" s="84" t="s">
        <v>50</v>
      </c>
      <c r="BZ62" s="87"/>
      <c r="CA62" s="92"/>
      <c r="CB62" s="93"/>
      <c r="CC62" s="84"/>
      <c r="CD62" s="107"/>
      <c r="CE62" s="14" t="s">
        <v>343</v>
      </c>
      <c r="CF62" s="12" t="s">
        <v>344</v>
      </c>
      <c r="CG62" s="95" t="s">
        <v>345</v>
      </c>
      <c r="CK62" s="8" t="s">
        <v>67</v>
      </c>
      <c r="CL62" s="8" t="s">
        <v>61</v>
      </c>
      <c r="CN62" s="70"/>
      <c r="CO62" s="12"/>
      <c r="CP62" s="12"/>
      <c r="CQ62" s="12"/>
    </row>
    <row r="63" customFormat="false" ht="15.75" hidden="false" customHeight="false" outlineLevel="0" collapsed="false">
      <c r="A63" s="106" t="s">
        <v>346</v>
      </c>
      <c r="B63" s="107"/>
      <c r="C63" s="108" t="n">
        <v>516.63</v>
      </c>
      <c r="D63" s="109" t="n">
        <v>34.12</v>
      </c>
      <c r="E63" s="108" t="n">
        <v>1816.85</v>
      </c>
      <c r="F63" s="109" t="n">
        <v>87.68</v>
      </c>
      <c r="G63" s="7" t="n">
        <v>3.52</v>
      </c>
      <c r="H63" s="95" t="n">
        <v>3.08</v>
      </c>
      <c r="I63" s="95" t="n">
        <v>4.04</v>
      </c>
      <c r="J63" s="110" t="n">
        <v>13.82</v>
      </c>
      <c r="K63" s="111" t="n">
        <v>0.001691</v>
      </c>
      <c r="L63" s="12" t="n">
        <v>100</v>
      </c>
      <c r="M63" s="12" t="n">
        <v>100</v>
      </c>
      <c r="N63" s="110" t="n">
        <v>15.114</v>
      </c>
      <c r="O63" s="111" t="n">
        <v>0.004349</v>
      </c>
      <c r="P63" s="98" t="s">
        <v>50</v>
      </c>
      <c r="Q63" s="107"/>
      <c r="R63" s="7" t="n">
        <v>441.43</v>
      </c>
      <c r="S63" s="109" t="n">
        <v>66.73</v>
      </c>
      <c r="T63" s="7" t="n">
        <v>1816.85</v>
      </c>
      <c r="U63" s="109" t="n">
        <v>87.68</v>
      </c>
      <c r="V63" s="7" t="n">
        <v>4.12</v>
      </c>
      <c r="W63" s="7" t="n">
        <v>3.25</v>
      </c>
      <c r="X63" s="7" t="n">
        <v>5.53</v>
      </c>
      <c r="Y63" s="110" t="n">
        <v>12.483</v>
      </c>
      <c r="Z63" s="111" t="n">
        <v>0.000351</v>
      </c>
      <c r="AA63" s="12" t="n">
        <v>100</v>
      </c>
      <c r="AB63" s="12" t="n">
        <v>100</v>
      </c>
      <c r="AC63" s="110" t="n">
        <v>9.657</v>
      </c>
      <c r="AD63" s="111" t="n">
        <v>0.010555</v>
      </c>
      <c r="AE63" s="98" t="s">
        <v>50</v>
      </c>
      <c r="AF63" s="107"/>
      <c r="AG63" s="7" t="n">
        <v>497.19</v>
      </c>
      <c r="AH63" s="109" t="n">
        <v>48.76</v>
      </c>
      <c r="AI63" s="7" t="n">
        <v>1922.17</v>
      </c>
      <c r="AJ63" s="109" t="n">
        <v>278.37</v>
      </c>
      <c r="AK63" s="7" t="n">
        <v>3.87</v>
      </c>
      <c r="AL63" s="7" t="n">
        <v>2.84</v>
      </c>
      <c r="AM63" s="7" t="n">
        <v>5.1</v>
      </c>
      <c r="AN63" s="110" t="n">
        <v>5.042</v>
      </c>
      <c r="AO63" s="111" t="n">
        <v>0.032836</v>
      </c>
      <c r="AP63" s="12" t="n">
        <v>100</v>
      </c>
      <c r="AQ63" s="12" t="n">
        <v>100</v>
      </c>
      <c r="AR63" s="110" t="n">
        <v>4.551</v>
      </c>
      <c r="AS63" s="111" t="n">
        <v>0.045046</v>
      </c>
      <c r="AT63" s="98" t="s">
        <v>50</v>
      </c>
      <c r="AU63" s="107"/>
      <c r="AV63" s="7" t="n">
        <v>936.01</v>
      </c>
      <c r="AW63" s="109" t="n">
        <v>440.34</v>
      </c>
      <c r="AX63" s="108" t="n">
        <v>1922.17</v>
      </c>
      <c r="AY63" s="109" t="n">
        <v>278.37</v>
      </c>
      <c r="AZ63" s="7" t="n">
        <v>2.05</v>
      </c>
      <c r="BA63" s="7" t="n">
        <v>1.08</v>
      </c>
      <c r="BB63" s="7" t="n">
        <v>9.15</v>
      </c>
      <c r="BC63" s="110" t="n">
        <v>1.893</v>
      </c>
      <c r="BD63" s="111" t="n">
        <v>0.14431</v>
      </c>
      <c r="BE63" s="95" t="n">
        <v>100</v>
      </c>
      <c r="BF63" s="95" t="n">
        <v>100</v>
      </c>
      <c r="BG63" s="110" t="n">
        <v>1.504</v>
      </c>
      <c r="BH63" s="111" t="n">
        <v>0.271529</v>
      </c>
      <c r="BI63" s="98"/>
      <c r="BJ63" s="107"/>
      <c r="BK63" s="129" t="n">
        <f aca="false">G63</f>
        <v>3.52</v>
      </c>
      <c r="BL63" s="113" t="str">
        <f aca="false">P63</f>
        <v>*</v>
      </c>
      <c r="BM63" s="114" t="n">
        <f aca="false">V63</f>
        <v>4.12</v>
      </c>
      <c r="BN63" s="115" t="str">
        <f aca="false">AE63</f>
        <v>*</v>
      </c>
      <c r="BO63" s="84" t="s">
        <v>50</v>
      </c>
      <c r="BP63" s="87"/>
      <c r="BQ63" s="107"/>
      <c r="BR63" s="116" t="n">
        <f aca="false">AK63</f>
        <v>3.87</v>
      </c>
      <c r="BS63" s="9" t="str">
        <f aca="false">AT63</f>
        <v>*</v>
      </c>
      <c r="BT63" s="132" t="n">
        <f aca="false">AZ63</f>
        <v>2.05</v>
      </c>
      <c r="BU63" s="9"/>
      <c r="BV63" s="117" t="n">
        <f aca="false">AX63/C63</f>
        <v>3.72059307434721</v>
      </c>
      <c r="BW63" s="118" t="n">
        <f aca="false">AX63/R63</f>
        <v>4.35441632874975</v>
      </c>
      <c r="BX63" s="115" t="s">
        <v>50</v>
      </c>
      <c r="BY63" s="84"/>
      <c r="BZ63" s="87"/>
      <c r="CA63" s="92"/>
      <c r="CB63" s="93"/>
      <c r="CC63" s="84"/>
      <c r="CD63" s="107"/>
      <c r="CE63" s="14" t="s">
        <v>346</v>
      </c>
      <c r="CF63" s="12" t="s">
        <v>347</v>
      </c>
      <c r="CG63" s="95" t="s">
        <v>348</v>
      </c>
      <c r="CH63" s="8" t="s">
        <v>349</v>
      </c>
      <c r="CI63" s="8" t="s">
        <v>350</v>
      </c>
      <c r="CJ63" s="8" t="s">
        <v>351</v>
      </c>
      <c r="CK63" s="8" t="s">
        <v>352</v>
      </c>
      <c r="CL63" s="8" t="s">
        <v>61</v>
      </c>
      <c r="CN63" s="70"/>
      <c r="CO63" s="12"/>
      <c r="CP63" s="12"/>
      <c r="CQ63" s="12"/>
    </row>
    <row r="64" customFormat="false" ht="15.75" hidden="false" customHeight="false" outlineLevel="0" collapsed="false">
      <c r="A64" s="106" t="s">
        <v>353</v>
      </c>
      <c r="B64" s="107"/>
      <c r="C64" s="108" t="n">
        <v>15.76</v>
      </c>
      <c r="D64" s="109" t="n">
        <v>2.86</v>
      </c>
      <c r="E64" s="108" t="n">
        <v>55</v>
      </c>
      <c r="F64" s="109" t="n">
        <v>9.45</v>
      </c>
      <c r="G64" s="7" t="n">
        <v>3.49</v>
      </c>
      <c r="H64" s="95" t="n">
        <v>2.29</v>
      </c>
      <c r="I64" s="95" t="n">
        <v>5.37</v>
      </c>
      <c r="J64" s="110" t="n">
        <v>3.974</v>
      </c>
      <c r="K64" s="111" t="n">
        <v>0.043647</v>
      </c>
      <c r="L64" s="12" t="n">
        <v>100</v>
      </c>
      <c r="M64" s="12" t="n">
        <v>100</v>
      </c>
      <c r="N64" s="110" t="n">
        <v>4.209</v>
      </c>
      <c r="O64" s="111" t="n">
        <v>0.052082</v>
      </c>
      <c r="P64" s="98" t="s">
        <v>50</v>
      </c>
      <c r="Q64" s="107"/>
      <c r="R64" s="7" t="n">
        <v>15.86</v>
      </c>
      <c r="S64" s="109" t="n">
        <v>2.64</v>
      </c>
      <c r="T64" s="7" t="n">
        <v>55</v>
      </c>
      <c r="U64" s="109" t="n">
        <v>9.45</v>
      </c>
      <c r="V64" s="7" t="n">
        <v>3.47</v>
      </c>
      <c r="W64" s="7" t="n">
        <v>2.3</v>
      </c>
      <c r="X64" s="7" t="n">
        <v>5.19</v>
      </c>
      <c r="Y64" s="110" t="n">
        <v>3.989</v>
      </c>
      <c r="Z64" s="111" t="n">
        <v>0.045067</v>
      </c>
      <c r="AA64" s="12" t="n">
        <v>66</v>
      </c>
      <c r="AB64" s="12" t="n">
        <v>100</v>
      </c>
      <c r="AC64" s="110" t="n">
        <v>3.919</v>
      </c>
      <c r="AD64" s="111" t="n">
        <v>0.059382</v>
      </c>
      <c r="AE64" s="98" t="s">
        <v>50</v>
      </c>
      <c r="AF64" s="107"/>
      <c r="AG64" s="7" t="n">
        <v>19.99</v>
      </c>
      <c r="AH64" s="109" t="n">
        <v>3.02</v>
      </c>
      <c r="AI64" s="7" t="n">
        <v>55.84</v>
      </c>
      <c r="AJ64" s="109" t="n">
        <v>13.97</v>
      </c>
      <c r="AK64" s="7" t="n">
        <v>2.79</v>
      </c>
      <c r="AL64" s="7" t="n">
        <v>1.58</v>
      </c>
      <c r="AM64" s="7" t="n">
        <v>4.38</v>
      </c>
      <c r="AN64" s="110" t="n">
        <v>2.508</v>
      </c>
      <c r="AO64" s="111" t="n">
        <v>0.118319</v>
      </c>
      <c r="AP64" s="12" t="n">
        <v>33</v>
      </c>
      <c r="AQ64" s="12" t="n">
        <v>100</v>
      </c>
      <c r="AR64" s="110" t="n">
        <v>2.437</v>
      </c>
      <c r="AS64" s="111" t="n">
        <v>0.135093</v>
      </c>
      <c r="AT64" s="98"/>
      <c r="AU64" s="107"/>
      <c r="AV64" s="7" t="n">
        <v>13.51</v>
      </c>
      <c r="AW64" s="109" t="n">
        <v>4.92</v>
      </c>
      <c r="AX64" s="108" t="n">
        <v>55.84</v>
      </c>
      <c r="AY64" s="109" t="n">
        <v>13.97</v>
      </c>
      <c r="AZ64" s="7" t="n">
        <v>4.13</v>
      </c>
      <c r="BA64" s="7" t="n">
        <v>2.04</v>
      </c>
      <c r="BB64" s="7" t="n">
        <v>10.85</v>
      </c>
      <c r="BC64" s="110" t="n">
        <v>2.858</v>
      </c>
      <c r="BD64" s="111" t="n">
        <v>0.080633</v>
      </c>
      <c r="BE64" s="95" t="n">
        <v>33</v>
      </c>
      <c r="BF64" s="95" t="n">
        <v>100</v>
      </c>
      <c r="BG64" s="110" t="n">
        <v>2.482</v>
      </c>
      <c r="BH64" s="111" t="n">
        <v>0.131145</v>
      </c>
      <c r="BI64" s="98"/>
      <c r="BJ64" s="107"/>
      <c r="BK64" s="129" t="n">
        <f aca="false">G64</f>
        <v>3.49</v>
      </c>
      <c r="BL64" s="113" t="str">
        <f aca="false">P64</f>
        <v>*</v>
      </c>
      <c r="BM64" s="114" t="n">
        <f aca="false">V64</f>
        <v>3.47</v>
      </c>
      <c r="BN64" s="115" t="str">
        <f aca="false">AE64</f>
        <v>*</v>
      </c>
      <c r="BO64" s="84" t="s">
        <v>50</v>
      </c>
      <c r="BP64" s="87"/>
      <c r="BQ64" s="107"/>
      <c r="BR64" s="131" t="n">
        <f aca="false">AK64</f>
        <v>2.79</v>
      </c>
      <c r="BS64" s="9"/>
      <c r="BT64" s="132" t="n">
        <f aca="false">AZ64</f>
        <v>4.13</v>
      </c>
      <c r="BU64" s="9"/>
      <c r="BV64" s="117" t="n">
        <f aca="false">AX64/C64</f>
        <v>3.54314720812183</v>
      </c>
      <c r="BW64" s="118" t="n">
        <f aca="false">AX64/R64</f>
        <v>3.52080706179067</v>
      </c>
      <c r="BX64" s="115" t="s">
        <v>50</v>
      </c>
      <c r="BY64" s="84"/>
      <c r="BZ64" s="87"/>
      <c r="CA64" s="92"/>
      <c r="CB64" s="93"/>
      <c r="CC64" s="84"/>
      <c r="CD64" s="107"/>
      <c r="CE64" s="14" t="s">
        <v>353</v>
      </c>
      <c r="CF64" s="12" t="s">
        <v>354</v>
      </c>
      <c r="CG64" s="95" t="s">
        <v>355</v>
      </c>
      <c r="CH64" s="8" t="s">
        <v>356</v>
      </c>
      <c r="CI64" s="8" t="s">
        <v>357</v>
      </c>
      <c r="CJ64" s="8" t="s">
        <v>358</v>
      </c>
      <c r="CK64" s="8" t="s">
        <v>88</v>
      </c>
      <c r="CL64" s="8" t="s">
        <v>359</v>
      </c>
      <c r="CN64" s="70"/>
      <c r="CO64" s="12"/>
      <c r="CP64" s="12"/>
      <c r="CQ64" s="12"/>
      <c r="CR64" s="12"/>
      <c r="CS64" s="12"/>
    </row>
    <row r="65" customFormat="false" ht="15.75" hidden="false" customHeight="false" outlineLevel="0" collapsed="false">
      <c r="A65" s="106" t="s">
        <v>360</v>
      </c>
      <c r="B65" s="107"/>
      <c r="C65" s="108" t="n">
        <v>54.79</v>
      </c>
      <c r="D65" s="109" t="n">
        <v>12.78</v>
      </c>
      <c r="E65" s="108" t="n">
        <v>191.36</v>
      </c>
      <c r="F65" s="109" t="n">
        <v>30.44</v>
      </c>
      <c r="G65" s="7" t="n">
        <v>3.49</v>
      </c>
      <c r="H65" s="95" t="n">
        <v>2.24</v>
      </c>
      <c r="I65" s="95" t="n">
        <v>5.95</v>
      </c>
      <c r="J65" s="110" t="n">
        <v>4.137</v>
      </c>
      <c r="K65" s="111" t="n">
        <v>0.031693</v>
      </c>
      <c r="L65" s="12" t="n">
        <v>33</v>
      </c>
      <c r="M65" s="12" t="n">
        <v>66</v>
      </c>
      <c r="N65" s="110" t="n">
        <v>3.908</v>
      </c>
      <c r="O65" s="111" t="n">
        <v>0.059671</v>
      </c>
      <c r="P65" s="98" t="s">
        <v>50</v>
      </c>
      <c r="Q65" s="107"/>
      <c r="R65" s="7" t="n">
        <v>66.04</v>
      </c>
      <c r="S65" s="109" t="n">
        <v>10</v>
      </c>
      <c r="T65" s="7" t="n">
        <v>191.36</v>
      </c>
      <c r="U65" s="109" t="n">
        <v>30.44</v>
      </c>
      <c r="V65" s="7" t="n">
        <v>2.9</v>
      </c>
      <c r="W65" s="7" t="n">
        <v>1.99</v>
      </c>
      <c r="X65" s="7" t="n">
        <v>4.19</v>
      </c>
      <c r="Y65" s="110" t="n">
        <v>3.912</v>
      </c>
      <c r="Z65" s="111" t="n">
        <v>0.043158</v>
      </c>
      <c r="AA65" s="12" t="n">
        <v>66</v>
      </c>
      <c r="AB65" s="12" t="n">
        <v>66</v>
      </c>
      <c r="AC65" s="110" t="n">
        <v>4.311</v>
      </c>
      <c r="AD65" s="111" t="n">
        <v>0.049819</v>
      </c>
      <c r="AE65" s="98" t="s">
        <v>50</v>
      </c>
      <c r="AF65" s="107"/>
      <c r="AG65" s="7" t="n">
        <v>71.06</v>
      </c>
      <c r="AH65" s="109" t="n">
        <v>13.8</v>
      </c>
      <c r="AI65" s="7" t="n">
        <v>164.34</v>
      </c>
      <c r="AJ65" s="109" t="n">
        <v>28.44</v>
      </c>
      <c r="AK65" s="7" t="n">
        <v>2.31</v>
      </c>
      <c r="AL65" s="7" t="n">
        <v>1.5</v>
      </c>
      <c r="AM65" s="7" t="n">
        <v>3.65</v>
      </c>
      <c r="AN65" s="110" t="n">
        <v>2.951</v>
      </c>
      <c r="AO65" s="111" t="n">
        <v>0.062762</v>
      </c>
      <c r="AP65" s="12" t="n">
        <v>100</v>
      </c>
      <c r="AQ65" s="12" t="n">
        <v>100</v>
      </c>
      <c r="AR65" s="110" t="n">
        <v>3.096</v>
      </c>
      <c r="AS65" s="111" t="n">
        <v>0.090419</v>
      </c>
      <c r="AT65" s="98" t="s">
        <v>50</v>
      </c>
      <c r="AU65" s="107"/>
      <c r="AV65" s="7" t="n">
        <v>56.6</v>
      </c>
      <c r="AW65" s="109" t="n">
        <v>13.13</v>
      </c>
      <c r="AX65" s="108" t="n">
        <v>164.34</v>
      </c>
      <c r="AY65" s="109" t="n">
        <v>28.44</v>
      </c>
      <c r="AZ65" s="7" t="n">
        <v>2.9</v>
      </c>
      <c r="BA65" s="7" t="n">
        <v>1.82</v>
      </c>
      <c r="BB65" s="7" t="n">
        <v>4.97</v>
      </c>
      <c r="BC65" s="110" t="n">
        <v>3.44</v>
      </c>
      <c r="BD65" s="111" t="n">
        <v>0.045447</v>
      </c>
      <c r="BE65" s="95" t="n">
        <v>66</v>
      </c>
      <c r="BF65" s="95" t="n">
        <v>100</v>
      </c>
      <c r="BG65" s="110" t="n">
        <v>4.07</v>
      </c>
      <c r="BH65" s="111" t="n">
        <v>0.055389</v>
      </c>
      <c r="BI65" s="98" t="s">
        <v>50</v>
      </c>
      <c r="BJ65" s="107"/>
      <c r="BK65" s="129" t="n">
        <f aca="false">G65</f>
        <v>3.49</v>
      </c>
      <c r="BL65" s="113" t="str">
        <f aca="false">P65</f>
        <v>*</v>
      </c>
      <c r="BM65" s="114" t="n">
        <f aca="false">V65</f>
        <v>2.9</v>
      </c>
      <c r="BN65" s="115" t="str">
        <f aca="false">AE65</f>
        <v>*</v>
      </c>
      <c r="BO65" s="84" t="s">
        <v>50</v>
      </c>
      <c r="BP65" s="87"/>
      <c r="BQ65" s="107"/>
      <c r="BR65" s="116" t="n">
        <f aca="false">AK65</f>
        <v>2.31</v>
      </c>
      <c r="BS65" s="9" t="str">
        <f aca="false">AT65</f>
        <v>*</v>
      </c>
      <c r="BT65" s="114" t="n">
        <f aca="false">AZ65</f>
        <v>2.9</v>
      </c>
      <c r="BU65" s="9" t="str">
        <f aca="false">BI65</f>
        <v>*</v>
      </c>
      <c r="BV65" s="117" t="n">
        <f aca="false">AX65/C65</f>
        <v>2.99945245482752</v>
      </c>
      <c r="BW65" s="118" t="n">
        <f aca="false">AX65/R65</f>
        <v>2.48849182313749</v>
      </c>
      <c r="BX65" s="115" t="s">
        <v>50</v>
      </c>
      <c r="BY65" s="84" t="s">
        <v>50</v>
      </c>
      <c r="BZ65" s="87"/>
      <c r="CA65" s="92"/>
      <c r="CB65" s="93" t="s">
        <v>50</v>
      </c>
      <c r="CC65" s="84"/>
      <c r="CD65" s="107"/>
      <c r="CE65" s="14" t="s">
        <v>360</v>
      </c>
      <c r="CF65" s="12" t="s">
        <v>361</v>
      </c>
      <c r="CG65" s="95" t="s">
        <v>362</v>
      </c>
      <c r="CH65" s="8" t="s">
        <v>363</v>
      </c>
      <c r="CI65" s="8" t="s">
        <v>364</v>
      </c>
      <c r="CJ65" s="8" t="s">
        <v>365</v>
      </c>
      <c r="CK65" s="8" t="s">
        <v>88</v>
      </c>
      <c r="CL65" s="8" t="s">
        <v>61</v>
      </c>
      <c r="CN65" s="70"/>
      <c r="CO65" s="12"/>
      <c r="CP65" s="12"/>
      <c r="CQ65" s="12"/>
    </row>
    <row r="66" customFormat="false" ht="15.75" hidden="false" customHeight="false" outlineLevel="0" collapsed="false">
      <c r="A66" s="106" t="s">
        <v>366</v>
      </c>
      <c r="B66" s="107"/>
      <c r="C66" s="108" t="n">
        <v>81.86</v>
      </c>
      <c r="D66" s="109" t="n">
        <v>5.21</v>
      </c>
      <c r="E66" s="108" t="n">
        <v>281.16</v>
      </c>
      <c r="F66" s="109" t="n">
        <v>40.11</v>
      </c>
      <c r="G66" s="7" t="n">
        <v>3.43</v>
      </c>
      <c r="H66" s="95" t="n">
        <v>2.58</v>
      </c>
      <c r="I66" s="95" t="n">
        <v>4.36</v>
      </c>
      <c r="J66" s="110" t="n">
        <v>4.927</v>
      </c>
      <c r="K66" s="111" t="n">
        <v>0.03629</v>
      </c>
      <c r="L66" s="12" t="n">
        <v>100</v>
      </c>
      <c r="M66" s="12" t="n">
        <v>100</v>
      </c>
      <c r="N66" s="110" t="n">
        <v>4.858</v>
      </c>
      <c r="O66" s="111" t="n">
        <v>0.039855</v>
      </c>
      <c r="P66" s="98" t="s">
        <v>50</v>
      </c>
      <c r="Q66" s="107"/>
      <c r="R66" s="7" t="n">
        <v>90.63</v>
      </c>
      <c r="S66" s="109" t="n">
        <v>7.85</v>
      </c>
      <c r="T66" s="7" t="n">
        <v>281.16</v>
      </c>
      <c r="U66" s="109" t="n">
        <v>40.11</v>
      </c>
      <c r="V66" s="7" t="n">
        <v>3.1</v>
      </c>
      <c r="W66" s="7" t="n">
        <v>2.3</v>
      </c>
      <c r="X66" s="7" t="n">
        <v>4.03</v>
      </c>
      <c r="Y66" s="110" t="n">
        <v>4.662</v>
      </c>
      <c r="Z66" s="111" t="n">
        <v>0.037325</v>
      </c>
      <c r="AA66" s="12" t="n">
        <v>66</v>
      </c>
      <c r="AB66" s="12" t="n">
        <v>100</v>
      </c>
      <c r="AC66" s="110" t="n">
        <v>5.281</v>
      </c>
      <c r="AD66" s="111" t="n">
        <v>0.034042</v>
      </c>
      <c r="AE66" s="98" t="s">
        <v>50</v>
      </c>
      <c r="AF66" s="107"/>
      <c r="AG66" s="7" t="n">
        <v>94.08</v>
      </c>
      <c r="AH66" s="109" t="n">
        <v>9.62</v>
      </c>
      <c r="AI66" s="7" t="n">
        <v>264.66</v>
      </c>
      <c r="AJ66" s="109" t="n">
        <v>33.41</v>
      </c>
      <c r="AK66" s="7" t="n">
        <v>2.81</v>
      </c>
      <c r="AL66" s="7" t="n">
        <v>2.13</v>
      </c>
      <c r="AM66" s="7" t="n">
        <v>3.66</v>
      </c>
      <c r="AN66" s="110" t="n">
        <v>4.907</v>
      </c>
      <c r="AO66" s="111" t="n">
        <v>0.028549</v>
      </c>
      <c r="AP66" s="12" t="n">
        <v>100</v>
      </c>
      <c r="AQ66" s="12" t="n">
        <v>100</v>
      </c>
      <c r="AR66" s="110" t="n">
        <v>4.441</v>
      </c>
      <c r="AS66" s="111" t="n">
        <v>0.047148</v>
      </c>
      <c r="AT66" s="98" t="s">
        <v>50</v>
      </c>
      <c r="AU66" s="107"/>
      <c r="AV66" s="7" t="n">
        <v>83.52</v>
      </c>
      <c r="AW66" s="109" t="n">
        <v>6.96</v>
      </c>
      <c r="AX66" s="108" t="n">
        <v>264.66</v>
      </c>
      <c r="AY66" s="109" t="n">
        <v>33.41</v>
      </c>
      <c r="AZ66" s="7" t="n">
        <v>3.17</v>
      </c>
      <c r="BA66" s="7" t="n">
        <v>2.43</v>
      </c>
      <c r="BB66" s="7" t="n">
        <v>4.03</v>
      </c>
      <c r="BC66" s="110" t="n">
        <v>5.308</v>
      </c>
      <c r="BD66" s="111" t="n">
        <v>0.028121</v>
      </c>
      <c r="BE66" s="95" t="n">
        <v>66</v>
      </c>
      <c r="BF66" s="95" t="n">
        <v>100</v>
      </c>
      <c r="BG66" s="110" t="n">
        <v>5.263</v>
      </c>
      <c r="BH66" s="111" t="n">
        <v>0.034252</v>
      </c>
      <c r="BI66" s="98" t="s">
        <v>50</v>
      </c>
      <c r="BJ66" s="107"/>
      <c r="BK66" s="129" t="n">
        <f aca="false">G66</f>
        <v>3.43</v>
      </c>
      <c r="BL66" s="113" t="str">
        <f aca="false">P66</f>
        <v>*</v>
      </c>
      <c r="BM66" s="114" t="n">
        <f aca="false">V66</f>
        <v>3.1</v>
      </c>
      <c r="BN66" s="115" t="str">
        <f aca="false">AE66</f>
        <v>*</v>
      </c>
      <c r="BO66" s="84" t="s">
        <v>50</v>
      </c>
      <c r="BP66" s="87"/>
      <c r="BQ66" s="107"/>
      <c r="BR66" s="116" t="n">
        <f aca="false">AK66</f>
        <v>2.81</v>
      </c>
      <c r="BS66" s="9" t="str">
        <f aca="false">AT66</f>
        <v>*</v>
      </c>
      <c r="BT66" s="114" t="n">
        <f aca="false">AZ66</f>
        <v>3.17</v>
      </c>
      <c r="BU66" s="9" t="str">
        <f aca="false">BI66</f>
        <v>*</v>
      </c>
      <c r="BV66" s="117" t="n">
        <f aca="false">AX66/C66</f>
        <v>3.23308086977767</v>
      </c>
      <c r="BW66" s="118" t="n">
        <f aca="false">AX66/R66</f>
        <v>2.92022509102946</v>
      </c>
      <c r="BX66" s="115" t="s">
        <v>50</v>
      </c>
      <c r="BY66" s="84" t="s">
        <v>50</v>
      </c>
      <c r="BZ66" s="87"/>
      <c r="CA66" s="92"/>
      <c r="CB66" s="93" t="s">
        <v>50</v>
      </c>
      <c r="CC66" s="84"/>
      <c r="CD66" s="107"/>
      <c r="CE66" s="14" t="s">
        <v>366</v>
      </c>
      <c r="CF66" s="12" t="s">
        <v>367</v>
      </c>
      <c r="CG66" s="95" t="s">
        <v>61</v>
      </c>
      <c r="CK66" s="8" t="s">
        <v>88</v>
      </c>
      <c r="CL66" s="8" t="s">
        <v>368</v>
      </c>
      <c r="CN66" s="70"/>
      <c r="CO66" s="12"/>
      <c r="CP66" s="12"/>
      <c r="CQ66" s="12"/>
      <c r="CR66" s="12"/>
      <c r="CS66" s="12"/>
    </row>
    <row r="67" customFormat="false" ht="15.75" hidden="false" customHeight="false" outlineLevel="0" collapsed="false">
      <c r="A67" s="106" t="s">
        <v>369</v>
      </c>
      <c r="B67" s="107"/>
      <c r="C67" s="108" t="n">
        <v>929.25</v>
      </c>
      <c r="D67" s="109" t="n">
        <v>111.46</v>
      </c>
      <c r="E67" s="108" t="n">
        <v>3146.17</v>
      </c>
      <c r="F67" s="109" t="n">
        <v>384.85</v>
      </c>
      <c r="G67" s="7" t="n">
        <v>3.39</v>
      </c>
      <c r="H67" s="95" t="n">
        <v>2.54</v>
      </c>
      <c r="I67" s="95" t="n">
        <v>4.51</v>
      </c>
      <c r="J67" s="110" t="n">
        <v>5.533</v>
      </c>
      <c r="K67" s="111" t="n">
        <v>0.021863</v>
      </c>
      <c r="L67" s="12" t="n">
        <v>100</v>
      </c>
      <c r="M67" s="12" t="n">
        <v>100</v>
      </c>
      <c r="N67" s="110" t="n">
        <v>4.572</v>
      </c>
      <c r="O67" s="111" t="n">
        <v>0.044667</v>
      </c>
      <c r="P67" s="98" t="s">
        <v>50</v>
      </c>
      <c r="Q67" s="107"/>
      <c r="R67" s="7" t="n">
        <v>587.36</v>
      </c>
      <c r="S67" s="109" t="n">
        <v>97.69</v>
      </c>
      <c r="T67" s="7" t="n">
        <v>3146.17</v>
      </c>
      <c r="U67" s="109" t="n">
        <v>384.85</v>
      </c>
      <c r="V67" s="7" t="n">
        <v>5.36</v>
      </c>
      <c r="W67" s="7" t="n">
        <v>3.85</v>
      </c>
      <c r="X67" s="7" t="n">
        <v>7.73</v>
      </c>
      <c r="Y67" s="110" t="n">
        <v>6.445</v>
      </c>
      <c r="Z67" s="111" t="n">
        <v>0.017034</v>
      </c>
      <c r="AA67" s="12" t="n">
        <v>100</v>
      </c>
      <c r="AB67" s="12" t="n">
        <v>100</v>
      </c>
      <c r="AC67" s="110" t="n">
        <v>5.962</v>
      </c>
      <c r="AD67" s="111" t="n">
        <v>0.026996</v>
      </c>
      <c r="AE67" s="98" t="s">
        <v>50</v>
      </c>
      <c r="AF67" s="107"/>
      <c r="AG67" s="7" t="n">
        <v>857.48</v>
      </c>
      <c r="AH67" s="109" t="n">
        <v>90.46</v>
      </c>
      <c r="AI67" s="7" t="n">
        <v>3610.58</v>
      </c>
      <c r="AJ67" s="109" t="n">
        <v>578.44</v>
      </c>
      <c r="AK67" s="7" t="n">
        <v>4.21</v>
      </c>
      <c r="AL67" s="7" t="n">
        <v>2.99</v>
      </c>
      <c r="AM67" s="7" t="n">
        <v>5.7</v>
      </c>
      <c r="AN67" s="110" t="n">
        <v>4.702</v>
      </c>
      <c r="AO67" s="111" t="n">
        <v>0.038611</v>
      </c>
      <c r="AP67" s="12" t="n">
        <v>100</v>
      </c>
      <c r="AQ67" s="12" t="n">
        <v>100</v>
      </c>
      <c r="AR67" s="110" t="n">
        <v>4.498</v>
      </c>
      <c r="AS67" s="111" t="n">
        <v>0.046034</v>
      </c>
      <c r="AT67" s="98" t="s">
        <v>50</v>
      </c>
      <c r="AU67" s="107"/>
      <c r="AV67" s="7" t="n">
        <v>855.21</v>
      </c>
      <c r="AW67" s="109" t="n">
        <v>158.24</v>
      </c>
      <c r="AX67" s="108" t="n">
        <v>3610.58</v>
      </c>
      <c r="AY67" s="109" t="n">
        <v>578.44</v>
      </c>
      <c r="AZ67" s="7" t="n">
        <v>4.22</v>
      </c>
      <c r="BA67" s="7" t="n">
        <v>2.82</v>
      </c>
      <c r="BB67" s="7" t="n">
        <v>6.49</v>
      </c>
      <c r="BC67" s="110" t="n">
        <v>4.595</v>
      </c>
      <c r="BD67" s="111" t="n">
        <v>0.033808</v>
      </c>
      <c r="BE67" s="95" t="n">
        <v>100</v>
      </c>
      <c r="BF67" s="95" t="n">
        <v>100</v>
      </c>
      <c r="BG67" s="110" t="n">
        <v>5.904</v>
      </c>
      <c r="BH67" s="111" t="n">
        <v>0.027511</v>
      </c>
      <c r="BI67" s="98" t="s">
        <v>50</v>
      </c>
      <c r="BJ67" s="107"/>
      <c r="BK67" s="129" t="n">
        <f aca="false">G67</f>
        <v>3.39</v>
      </c>
      <c r="BL67" s="113" t="str">
        <f aca="false">P67</f>
        <v>*</v>
      </c>
      <c r="BM67" s="114" t="n">
        <f aca="false">V67</f>
        <v>5.36</v>
      </c>
      <c r="BN67" s="115" t="str">
        <f aca="false">AE67</f>
        <v>*</v>
      </c>
      <c r="BO67" s="84" t="s">
        <v>50</v>
      </c>
      <c r="BP67" s="87"/>
      <c r="BQ67" s="107"/>
      <c r="BR67" s="116" t="n">
        <f aca="false">AK67</f>
        <v>4.21</v>
      </c>
      <c r="BS67" s="9" t="str">
        <f aca="false">AT67</f>
        <v>*</v>
      </c>
      <c r="BT67" s="114" t="n">
        <f aca="false">AZ67</f>
        <v>4.22</v>
      </c>
      <c r="BU67" s="9" t="str">
        <f aca="false">BI67</f>
        <v>*</v>
      </c>
      <c r="BV67" s="117" t="n">
        <f aca="false">AX67/C67</f>
        <v>3.88547753564703</v>
      </c>
      <c r="BW67" s="118" t="n">
        <f aca="false">AX67/R67</f>
        <v>6.1471329338055</v>
      </c>
      <c r="BX67" s="115" t="s">
        <v>50</v>
      </c>
      <c r="BY67" s="84" t="s">
        <v>50</v>
      </c>
      <c r="BZ67" s="87"/>
      <c r="CA67" s="92"/>
      <c r="CB67" s="93" t="s">
        <v>50</v>
      </c>
      <c r="CC67" s="84"/>
      <c r="CD67" s="107"/>
      <c r="CE67" s="14" t="s">
        <v>369</v>
      </c>
      <c r="CF67" s="12" t="s">
        <v>370</v>
      </c>
      <c r="CG67" s="95" t="s">
        <v>371</v>
      </c>
      <c r="CH67" s="8" t="s">
        <v>265</v>
      </c>
      <c r="CI67" s="8" t="s">
        <v>266</v>
      </c>
      <c r="CJ67" s="8" t="s">
        <v>267</v>
      </c>
      <c r="CK67" s="8" t="s">
        <v>73</v>
      </c>
      <c r="CL67" s="8" t="s">
        <v>268</v>
      </c>
      <c r="CN67" s="70"/>
      <c r="CO67" s="12"/>
      <c r="CP67" s="12"/>
      <c r="CQ67" s="12"/>
      <c r="CR67" s="12"/>
      <c r="CS67" s="12"/>
    </row>
    <row r="68" customFormat="false" ht="15.75" hidden="false" customHeight="false" outlineLevel="0" collapsed="false">
      <c r="A68" s="106" t="s">
        <v>372</v>
      </c>
      <c r="B68" s="107"/>
      <c r="C68" s="108" t="n">
        <v>23.03</v>
      </c>
      <c r="D68" s="109" t="n">
        <v>6.04</v>
      </c>
      <c r="E68" s="108" t="n">
        <v>77.69</v>
      </c>
      <c r="F68" s="109" t="n">
        <v>16.31</v>
      </c>
      <c r="G68" s="7" t="n">
        <v>3.37</v>
      </c>
      <c r="H68" s="95" t="n">
        <v>1.94</v>
      </c>
      <c r="I68" s="95" t="n">
        <v>6.35</v>
      </c>
      <c r="J68" s="110" t="n">
        <v>3.144</v>
      </c>
      <c r="K68" s="111" t="n">
        <v>0.06452</v>
      </c>
      <c r="L68" s="12" t="n">
        <v>66</v>
      </c>
      <c r="M68" s="12" t="n">
        <v>66</v>
      </c>
      <c r="N68" s="110" t="n">
        <v>3.149</v>
      </c>
      <c r="O68" s="111" t="n">
        <v>0.087791</v>
      </c>
      <c r="P68" s="98" t="s">
        <v>50</v>
      </c>
      <c r="Q68" s="107"/>
      <c r="R68" s="7" t="n">
        <v>22.56</v>
      </c>
      <c r="S68" s="109" t="n">
        <v>6.15</v>
      </c>
      <c r="T68" s="7" t="n">
        <v>77.69</v>
      </c>
      <c r="U68" s="109" t="n">
        <v>16.31</v>
      </c>
      <c r="V68" s="7" t="n">
        <v>3.44</v>
      </c>
      <c r="W68" s="7" t="n">
        <v>1.96</v>
      </c>
      <c r="X68" s="7" t="n">
        <v>6.66</v>
      </c>
      <c r="Y68" s="110" t="n">
        <v>3.164</v>
      </c>
      <c r="Z68" s="111" t="n">
        <v>0.063003</v>
      </c>
      <c r="AA68" s="12" t="n">
        <v>66</v>
      </c>
      <c r="AB68" s="12" t="n">
        <v>66</v>
      </c>
      <c r="AC68" s="110" t="n">
        <v>3.488</v>
      </c>
      <c r="AD68" s="111" t="n">
        <v>0.073258</v>
      </c>
      <c r="AE68" s="98" t="s">
        <v>50</v>
      </c>
      <c r="AF68" s="107"/>
      <c r="AG68" s="7" t="n">
        <v>25.61</v>
      </c>
      <c r="AH68" s="109" t="n">
        <v>7.04</v>
      </c>
      <c r="AI68" s="7" t="n">
        <v>90.55</v>
      </c>
      <c r="AJ68" s="109" t="n">
        <v>18.18</v>
      </c>
      <c r="AK68" s="7" t="n">
        <v>3.54</v>
      </c>
      <c r="AL68" s="7" t="n">
        <v>2.05</v>
      </c>
      <c r="AM68" s="7" t="n">
        <v>6.85</v>
      </c>
      <c r="AN68" s="110" t="n">
        <v>3.33</v>
      </c>
      <c r="AO68" s="111" t="n">
        <v>0.05548</v>
      </c>
      <c r="AP68" s="12" t="n">
        <v>66</v>
      </c>
      <c r="AQ68" s="12" t="n">
        <v>100</v>
      </c>
      <c r="AR68" s="110" t="n">
        <v>2.782</v>
      </c>
      <c r="AS68" s="111" t="n">
        <v>0.10855</v>
      </c>
      <c r="AT68" s="98"/>
      <c r="AU68" s="107"/>
      <c r="AV68" s="7" t="n">
        <v>32.56</v>
      </c>
      <c r="AW68" s="109" t="n">
        <v>6.07</v>
      </c>
      <c r="AX68" s="108" t="n">
        <v>90.55</v>
      </c>
      <c r="AY68" s="109" t="n">
        <v>18.18</v>
      </c>
      <c r="AZ68" s="7" t="n">
        <v>2.78</v>
      </c>
      <c r="BA68" s="7" t="n">
        <v>1.72</v>
      </c>
      <c r="BB68" s="7" t="n">
        <v>4.42</v>
      </c>
      <c r="BC68" s="110" t="n">
        <v>3.025</v>
      </c>
      <c r="BD68" s="111" t="n">
        <v>0.073577</v>
      </c>
      <c r="BE68" s="95" t="n">
        <v>100</v>
      </c>
      <c r="BF68" s="95" t="n">
        <v>100</v>
      </c>
      <c r="BG68" s="110" t="n">
        <v>3.299</v>
      </c>
      <c r="BH68" s="111" t="n">
        <v>0.080909</v>
      </c>
      <c r="BI68" s="98" t="s">
        <v>50</v>
      </c>
      <c r="BJ68" s="107"/>
      <c r="BK68" s="129" t="n">
        <f aca="false">G68</f>
        <v>3.37</v>
      </c>
      <c r="BL68" s="113" t="str">
        <f aca="false">P68</f>
        <v>*</v>
      </c>
      <c r="BM68" s="114" t="n">
        <f aca="false">V68</f>
        <v>3.44</v>
      </c>
      <c r="BN68" s="115" t="str">
        <f aca="false">AE68</f>
        <v>*</v>
      </c>
      <c r="BO68" s="84" t="s">
        <v>50</v>
      </c>
      <c r="BP68" s="87"/>
      <c r="BQ68" s="107"/>
      <c r="BR68" s="131" t="n">
        <f aca="false">AK68</f>
        <v>3.54</v>
      </c>
      <c r="BS68" s="9"/>
      <c r="BT68" s="114" t="n">
        <f aca="false">AZ68</f>
        <v>2.78</v>
      </c>
      <c r="BU68" s="9" t="str">
        <f aca="false">BI68</f>
        <v>*</v>
      </c>
      <c r="BV68" s="117" t="n">
        <f aca="false">AX68/C68</f>
        <v>3.93182805036908</v>
      </c>
      <c r="BW68" s="118" t="n">
        <f aca="false">AX68/R68</f>
        <v>4.01374113475177</v>
      </c>
      <c r="BX68" s="115" t="s">
        <v>50</v>
      </c>
      <c r="BY68" s="84"/>
      <c r="BZ68" s="87"/>
      <c r="CA68" s="92"/>
      <c r="CB68" s="93"/>
      <c r="CC68" s="84"/>
      <c r="CD68" s="107"/>
      <c r="CE68" s="14" t="s">
        <v>372</v>
      </c>
      <c r="CF68" s="12" t="s">
        <v>373</v>
      </c>
      <c r="CG68" s="95" t="s">
        <v>374</v>
      </c>
      <c r="CH68" s="8" t="s">
        <v>375</v>
      </c>
      <c r="CI68" s="8" t="s">
        <v>376</v>
      </c>
      <c r="CJ68" s="8" t="s">
        <v>377</v>
      </c>
      <c r="CK68" s="8" t="s">
        <v>99</v>
      </c>
      <c r="CL68" s="8" t="s">
        <v>61</v>
      </c>
      <c r="CN68" s="70"/>
      <c r="CO68" s="12"/>
      <c r="CP68" s="12"/>
      <c r="CQ68" s="12"/>
      <c r="CR68" s="12"/>
      <c r="CS68" s="12"/>
      <c r="CT68" s="12"/>
      <c r="CU68" s="12"/>
      <c r="CV68" s="12"/>
      <c r="CW68" s="12"/>
      <c r="CX68" s="12"/>
    </row>
    <row r="69" customFormat="false" ht="15.75" hidden="false" customHeight="false" outlineLevel="0" collapsed="false">
      <c r="A69" s="106" t="s">
        <v>378</v>
      </c>
      <c r="B69" s="107"/>
      <c r="C69" s="108" t="n">
        <v>54.28</v>
      </c>
      <c r="D69" s="109" t="n">
        <v>11.62</v>
      </c>
      <c r="E69" s="108" t="n">
        <v>183.15</v>
      </c>
      <c r="F69" s="109" t="n">
        <v>35.45</v>
      </c>
      <c r="G69" s="7" t="n">
        <v>3.37</v>
      </c>
      <c r="H69" s="95" t="n">
        <v>2.07</v>
      </c>
      <c r="I69" s="95" t="n">
        <v>5.63</v>
      </c>
      <c r="J69" s="110" t="n">
        <v>3.454</v>
      </c>
      <c r="K69" s="111" t="n">
        <v>0.056349</v>
      </c>
      <c r="L69" s="12" t="n">
        <v>100</v>
      </c>
      <c r="M69" s="12" t="n">
        <v>100</v>
      </c>
      <c r="N69" s="110" t="n">
        <v>3.915</v>
      </c>
      <c r="O69" s="111" t="n">
        <v>0.059468</v>
      </c>
      <c r="P69" s="98" t="s">
        <v>50</v>
      </c>
      <c r="Q69" s="107"/>
      <c r="R69" s="7" t="n">
        <v>45.17</v>
      </c>
      <c r="S69" s="109" t="n">
        <v>11.47</v>
      </c>
      <c r="T69" s="7" t="n">
        <v>183.15</v>
      </c>
      <c r="U69" s="109" t="n">
        <v>35.45</v>
      </c>
      <c r="V69" s="7" t="n">
        <v>4.05</v>
      </c>
      <c r="W69" s="7" t="n">
        <v>2.42</v>
      </c>
      <c r="X69" s="7" t="n">
        <v>7.4</v>
      </c>
      <c r="Y69" s="110" t="n">
        <v>3.703</v>
      </c>
      <c r="Z69" s="111" t="n">
        <v>0.048973</v>
      </c>
      <c r="AA69" s="12" t="n">
        <v>100</v>
      </c>
      <c r="AB69" s="12" t="n">
        <v>100</v>
      </c>
      <c r="AC69" s="110" t="n">
        <v>3.474</v>
      </c>
      <c r="AD69" s="111" t="n">
        <v>0.07382</v>
      </c>
      <c r="AE69" s="98" t="s">
        <v>50</v>
      </c>
      <c r="AF69" s="107"/>
      <c r="AG69" s="7" t="n">
        <v>55.73</v>
      </c>
      <c r="AH69" s="109" t="n">
        <v>8.01</v>
      </c>
      <c r="AI69" s="7" t="n">
        <v>186.8</v>
      </c>
      <c r="AJ69" s="109" t="n">
        <v>33.46</v>
      </c>
      <c r="AK69" s="7" t="n">
        <v>3.35</v>
      </c>
      <c r="AL69" s="7" t="n">
        <v>2.23</v>
      </c>
      <c r="AM69" s="7" t="n">
        <v>4.87</v>
      </c>
      <c r="AN69" s="110" t="n">
        <v>3.809</v>
      </c>
      <c r="AO69" s="111" t="n">
        <v>0.05259</v>
      </c>
      <c r="AP69" s="12" t="n">
        <v>100</v>
      </c>
      <c r="AQ69" s="12" t="n">
        <v>100</v>
      </c>
      <c r="AR69" s="110" t="n">
        <v>3.234</v>
      </c>
      <c r="AS69" s="111" t="n">
        <v>0.083761</v>
      </c>
      <c r="AT69" s="98" t="s">
        <v>50</v>
      </c>
      <c r="AU69" s="107"/>
      <c r="AV69" s="7" t="n">
        <v>130.04</v>
      </c>
      <c r="AW69" s="109" t="n">
        <v>77.52</v>
      </c>
      <c r="AX69" s="108" t="n">
        <v>186.8</v>
      </c>
      <c r="AY69" s="109" t="n">
        <v>33.46</v>
      </c>
      <c r="AZ69" s="7" t="n">
        <v>1.44</v>
      </c>
      <c r="BA69" s="7" t="n">
        <v>0.66</v>
      </c>
      <c r="BB69" s="7" t="n">
        <v>73.83</v>
      </c>
      <c r="BC69" s="110" t="n">
        <v>0.672</v>
      </c>
      <c r="BD69" s="111" t="n">
        <v>0.554065</v>
      </c>
      <c r="BE69" s="95" t="n">
        <v>100</v>
      </c>
      <c r="BF69" s="95" t="n">
        <v>100</v>
      </c>
      <c r="BG69" s="110" t="n">
        <v>0.62</v>
      </c>
      <c r="BH69" s="111" t="n">
        <v>0.598332</v>
      </c>
      <c r="BI69" s="98"/>
      <c r="BJ69" s="107"/>
      <c r="BK69" s="129" t="n">
        <f aca="false">G69</f>
        <v>3.37</v>
      </c>
      <c r="BL69" s="113" t="str">
        <f aca="false">P69</f>
        <v>*</v>
      </c>
      <c r="BM69" s="114" t="n">
        <f aca="false">V69</f>
        <v>4.05</v>
      </c>
      <c r="BN69" s="115" t="str">
        <f aca="false">AE69</f>
        <v>*</v>
      </c>
      <c r="BO69" s="84" t="s">
        <v>50</v>
      </c>
      <c r="BP69" s="87"/>
      <c r="BQ69" s="107"/>
      <c r="BR69" s="116" t="n">
        <f aca="false">AK69</f>
        <v>3.35</v>
      </c>
      <c r="BS69" s="9" t="str">
        <f aca="false">AT69</f>
        <v>*</v>
      </c>
      <c r="BT69" s="132" t="n">
        <f aca="false">AZ69</f>
        <v>1.44</v>
      </c>
      <c r="BU69" s="9"/>
      <c r="BV69" s="117" t="n">
        <f aca="false">AX69/C69</f>
        <v>3.44141488577745</v>
      </c>
      <c r="BW69" s="118" t="n">
        <f aca="false">AX69/R69</f>
        <v>4.13548815585566</v>
      </c>
      <c r="BX69" s="115" t="s">
        <v>50</v>
      </c>
      <c r="BY69" s="84"/>
      <c r="BZ69" s="87"/>
      <c r="CA69" s="92"/>
      <c r="CB69" s="93"/>
      <c r="CC69" s="84"/>
      <c r="CD69" s="107"/>
      <c r="CE69" s="14" t="s">
        <v>378</v>
      </c>
      <c r="CF69" s="12" t="s">
        <v>379</v>
      </c>
      <c r="CG69" s="95" t="s">
        <v>319</v>
      </c>
      <c r="CK69" s="8" t="s">
        <v>67</v>
      </c>
      <c r="CL69" s="8" t="s">
        <v>61</v>
      </c>
      <c r="CN69" s="70"/>
      <c r="CO69" s="12"/>
      <c r="CP69" s="12"/>
      <c r="CQ69" s="12"/>
      <c r="CR69" s="12"/>
      <c r="CS69" s="12"/>
    </row>
    <row r="70" customFormat="false" ht="15.75" hidden="false" customHeight="false" outlineLevel="0" collapsed="false">
      <c r="A70" s="106" t="s">
        <v>380</v>
      </c>
      <c r="B70" s="107"/>
      <c r="C70" s="108" t="n">
        <v>257.27</v>
      </c>
      <c r="D70" s="109" t="n">
        <v>37.59</v>
      </c>
      <c r="E70" s="108" t="n">
        <v>839.51</v>
      </c>
      <c r="F70" s="109" t="n">
        <v>131.59</v>
      </c>
      <c r="G70" s="7" t="n">
        <v>3.26</v>
      </c>
      <c r="H70" s="95" t="n">
        <v>2.26</v>
      </c>
      <c r="I70" s="95" t="n">
        <v>4.67</v>
      </c>
      <c r="J70" s="110" t="n">
        <v>4.254</v>
      </c>
      <c r="K70" s="111" t="n">
        <v>0.038933</v>
      </c>
      <c r="L70" s="12" t="n">
        <v>100</v>
      </c>
      <c r="M70" s="12" t="n">
        <v>100</v>
      </c>
      <c r="N70" s="110" t="n">
        <v>4.795</v>
      </c>
      <c r="O70" s="111" t="n">
        <v>0.040855</v>
      </c>
      <c r="P70" s="98" t="s">
        <v>50</v>
      </c>
      <c r="Q70" s="107"/>
      <c r="R70" s="7" t="n">
        <v>225.19</v>
      </c>
      <c r="S70" s="109" t="n">
        <v>40.52</v>
      </c>
      <c r="T70" s="7" t="n">
        <v>839.51</v>
      </c>
      <c r="U70" s="109" t="n">
        <v>131.59</v>
      </c>
      <c r="V70" s="7" t="n">
        <v>3.73</v>
      </c>
      <c r="W70" s="7" t="n">
        <v>2.51</v>
      </c>
      <c r="X70" s="7" t="n">
        <v>5.66</v>
      </c>
      <c r="Y70" s="110" t="n">
        <v>4.462</v>
      </c>
      <c r="Z70" s="111" t="n">
        <v>0.033709</v>
      </c>
      <c r="AA70" s="12" t="n">
        <v>100</v>
      </c>
      <c r="AB70" s="12" t="n">
        <v>100</v>
      </c>
      <c r="AC70" s="110" t="n">
        <v>4.238</v>
      </c>
      <c r="AD70" s="111" t="n">
        <v>0.051413</v>
      </c>
      <c r="AE70" s="98" t="s">
        <v>50</v>
      </c>
      <c r="AF70" s="107"/>
      <c r="AG70" s="7" t="n">
        <v>239.55</v>
      </c>
      <c r="AH70" s="109" t="n">
        <v>41.1</v>
      </c>
      <c r="AI70" s="7" t="n">
        <v>1010.92</v>
      </c>
      <c r="AJ70" s="109" t="n">
        <v>150.38</v>
      </c>
      <c r="AK70" s="7" t="n">
        <v>4.22</v>
      </c>
      <c r="AL70" s="7" t="n">
        <v>2.9</v>
      </c>
      <c r="AM70" s="7" t="n">
        <v>6.27</v>
      </c>
      <c r="AN70" s="110" t="n">
        <v>4.948</v>
      </c>
      <c r="AO70" s="111" t="n">
        <v>0.028878</v>
      </c>
      <c r="AP70" s="12" t="n">
        <v>100</v>
      </c>
      <c r="AQ70" s="12" t="n">
        <v>100</v>
      </c>
      <c r="AR70" s="110" t="n">
        <v>5.229</v>
      </c>
      <c r="AS70" s="111" t="n">
        <v>0.034682</v>
      </c>
      <c r="AT70" s="98" t="s">
        <v>50</v>
      </c>
      <c r="AU70" s="107"/>
      <c r="AV70" s="7" t="n">
        <v>271.57</v>
      </c>
      <c r="AW70" s="109" t="n">
        <v>49.66</v>
      </c>
      <c r="AX70" s="108" t="n">
        <v>1010.92</v>
      </c>
      <c r="AY70" s="109" t="n">
        <v>150.38</v>
      </c>
      <c r="AZ70" s="7" t="n">
        <v>3.72</v>
      </c>
      <c r="BA70" s="7" t="n">
        <v>2.53</v>
      </c>
      <c r="BB70" s="7" t="n">
        <v>5.65</v>
      </c>
      <c r="BC70" s="110" t="n">
        <v>4.669</v>
      </c>
      <c r="BD70" s="111" t="n">
        <v>0.029119</v>
      </c>
      <c r="BE70" s="95" t="n">
        <v>100</v>
      </c>
      <c r="BF70" s="95" t="n">
        <v>100</v>
      </c>
      <c r="BG70" s="110" t="n">
        <v>4.78</v>
      </c>
      <c r="BH70" s="111" t="n">
        <v>0.041088</v>
      </c>
      <c r="BI70" s="98" t="s">
        <v>50</v>
      </c>
      <c r="BJ70" s="107"/>
      <c r="BK70" s="129" t="n">
        <f aca="false">G70</f>
        <v>3.26</v>
      </c>
      <c r="BL70" s="113" t="str">
        <f aca="false">P70</f>
        <v>*</v>
      </c>
      <c r="BM70" s="114" t="n">
        <f aca="false">V70</f>
        <v>3.73</v>
      </c>
      <c r="BN70" s="115" t="str">
        <f aca="false">AE70</f>
        <v>*</v>
      </c>
      <c r="BO70" s="84" t="s">
        <v>50</v>
      </c>
      <c r="BP70" s="87"/>
      <c r="BQ70" s="107"/>
      <c r="BR70" s="116" t="n">
        <f aca="false">AK70</f>
        <v>4.22</v>
      </c>
      <c r="BS70" s="9" t="str">
        <f aca="false">AT70</f>
        <v>*</v>
      </c>
      <c r="BT70" s="114" t="n">
        <f aca="false">AZ70</f>
        <v>3.72</v>
      </c>
      <c r="BU70" s="9" t="str">
        <f aca="false">BI70</f>
        <v>*</v>
      </c>
      <c r="BV70" s="117" t="n">
        <f aca="false">AX70/C70</f>
        <v>3.92941267928635</v>
      </c>
      <c r="BW70" s="118" t="n">
        <f aca="false">AX70/R70</f>
        <v>4.48918690883254</v>
      </c>
      <c r="BX70" s="115" t="s">
        <v>50</v>
      </c>
      <c r="BY70" s="84" t="s">
        <v>50</v>
      </c>
      <c r="BZ70" s="87"/>
      <c r="CA70" s="92"/>
      <c r="CB70" s="93" t="s">
        <v>50</v>
      </c>
      <c r="CC70" s="84"/>
      <c r="CD70" s="107"/>
      <c r="CE70" s="14" t="s">
        <v>380</v>
      </c>
      <c r="CF70" s="12" t="s">
        <v>314</v>
      </c>
      <c r="CG70" s="95" t="s">
        <v>315</v>
      </c>
      <c r="CJ70" s="8" t="s">
        <v>316</v>
      </c>
      <c r="CK70" s="8" t="s">
        <v>88</v>
      </c>
      <c r="CL70" s="8" t="s">
        <v>61</v>
      </c>
      <c r="CN70" s="70"/>
      <c r="CO70" s="12"/>
      <c r="CP70" s="12"/>
      <c r="CQ70" s="12"/>
      <c r="CR70" s="12"/>
      <c r="CS70" s="12"/>
      <c r="CT70" s="12"/>
      <c r="CU70" s="12"/>
      <c r="CV70" s="12"/>
      <c r="CW70" s="12"/>
      <c r="CX70" s="12"/>
    </row>
    <row r="71" customFormat="false" ht="15.75" hidden="false" customHeight="false" outlineLevel="0" collapsed="false">
      <c r="A71" s="106" t="s">
        <v>381</v>
      </c>
      <c r="B71" s="107"/>
      <c r="C71" s="108" t="n">
        <v>112.31</v>
      </c>
      <c r="D71" s="109" t="n">
        <v>10.6</v>
      </c>
      <c r="E71" s="108" t="n">
        <v>362.83</v>
      </c>
      <c r="F71" s="109" t="n">
        <v>59.74</v>
      </c>
      <c r="G71" s="7" t="n">
        <v>3.23</v>
      </c>
      <c r="H71" s="95" t="n">
        <v>2.29</v>
      </c>
      <c r="I71" s="95" t="n">
        <v>4.33</v>
      </c>
      <c r="J71" s="110" t="n">
        <v>4.129</v>
      </c>
      <c r="K71" s="111" t="n">
        <v>0.04856</v>
      </c>
      <c r="L71" s="12" t="n">
        <v>100</v>
      </c>
      <c r="M71" s="12" t="n">
        <v>100</v>
      </c>
      <c r="N71" s="110" t="n">
        <v>4.046</v>
      </c>
      <c r="O71" s="111" t="n">
        <v>0.055992</v>
      </c>
      <c r="P71" s="98" t="s">
        <v>50</v>
      </c>
      <c r="Q71" s="107"/>
      <c r="R71" s="7" t="n">
        <v>88.82</v>
      </c>
      <c r="S71" s="109" t="n">
        <v>12.26</v>
      </c>
      <c r="T71" s="7" t="n">
        <v>362.83</v>
      </c>
      <c r="U71" s="109" t="n">
        <v>59.74</v>
      </c>
      <c r="V71" s="7" t="n">
        <v>4.08</v>
      </c>
      <c r="W71" s="7" t="n">
        <v>2.81</v>
      </c>
      <c r="X71" s="7" t="n">
        <v>5.81</v>
      </c>
      <c r="Y71" s="110" t="n">
        <v>4.493</v>
      </c>
      <c r="Z71" s="111" t="n">
        <v>0.039637</v>
      </c>
      <c r="AA71" s="12" t="n">
        <v>100</v>
      </c>
      <c r="AB71" s="12" t="n">
        <v>100</v>
      </c>
      <c r="AC71" s="110" t="n">
        <v>4.699</v>
      </c>
      <c r="AD71" s="111" t="n">
        <v>0.042435</v>
      </c>
      <c r="AE71" s="98" t="s">
        <v>50</v>
      </c>
      <c r="AF71" s="107"/>
      <c r="AG71" s="7" t="n">
        <v>100.9</v>
      </c>
      <c r="AH71" s="109" t="n">
        <v>12.98</v>
      </c>
      <c r="AI71" s="7" t="n">
        <v>333.48</v>
      </c>
      <c r="AJ71" s="109" t="n">
        <v>58.15</v>
      </c>
      <c r="AK71" s="7" t="n">
        <v>3.31</v>
      </c>
      <c r="AL71" s="7" t="n">
        <v>2.24</v>
      </c>
      <c r="AM71" s="7" t="n">
        <v>4.68</v>
      </c>
      <c r="AN71" s="110" t="n">
        <v>3.904</v>
      </c>
      <c r="AO71" s="111" t="n">
        <v>0.051204</v>
      </c>
      <c r="AP71" s="12" t="n">
        <v>100</v>
      </c>
      <c r="AQ71" s="12" t="n">
        <v>100</v>
      </c>
      <c r="AR71" s="110" t="n">
        <v>3.757</v>
      </c>
      <c r="AS71" s="111" t="n">
        <v>0.064119</v>
      </c>
      <c r="AT71" s="98" t="s">
        <v>50</v>
      </c>
      <c r="AU71" s="107"/>
      <c r="AV71" s="7" t="n">
        <v>102.03</v>
      </c>
      <c r="AW71" s="109" t="n">
        <v>12.18</v>
      </c>
      <c r="AX71" s="108" t="n">
        <v>333.48</v>
      </c>
      <c r="AY71" s="109" t="n">
        <v>58.15</v>
      </c>
      <c r="AZ71" s="7" t="n">
        <v>3.27</v>
      </c>
      <c r="BA71" s="7" t="n">
        <v>2.23</v>
      </c>
      <c r="BB71" s="7" t="n">
        <v>4.57</v>
      </c>
      <c r="BC71" s="110" t="n">
        <v>3.896</v>
      </c>
      <c r="BD71" s="111" t="n">
        <v>0.052335</v>
      </c>
      <c r="BE71" s="95" t="n">
        <v>100</v>
      </c>
      <c r="BF71" s="95" t="n">
        <v>100</v>
      </c>
      <c r="BG71" s="110" t="n">
        <v>4.183</v>
      </c>
      <c r="BH71" s="111" t="n">
        <v>0.052679</v>
      </c>
      <c r="BI71" s="98" t="s">
        <v>50</v>
      </c>
      <c r="BJ71" s="107"/>
      <c r="BK71" s="129" t="n">
        <f aca="false">G71</f>
        <v>3.23</v>
      </c>
      <c r="BL71" s="113" t="str">
        <f aca="false">P71</f>
        <v>*</v>
      </c>
      <c r="BM71" s="114" t="n">
        <f aca="false">V71</f>
        <v>4.08</v>
      </c>
      <c r="BN71" s="115" t="str">
        <f aca="false">AE71</f>
        <v>*</v>
      </c>
      <c r="BO71" s="84" t="s">
        <v>50</v>
      </c>
      <c r="BP71" s="87"/>
      <c r="BQ71" s="107"/>
      <c r="BR71" s="116" t="n">
        <f aca="false">AK71</f>
        <v>3.31</v>
      </c>
      <c r="BS71" s="9" t="str">
        <f aca="false">AT71</f>
        <v>*</v>
      </c>
      <c r="BT71" s="114" t="n">
        <f aca="false">AZ71</f>
        <v>3.27</v>
      </c>
      <c r="BU71" s="9" t="str">
        <f aca="false">BI71</f>
        <v>*</v>
      </c>
      <c r="BV71" s="117" t="n">
        <f aca="false">AX71/C71</f>
        <v>2.96928145312083</v>
      </c>
      <c r="BW71" s="118" t="n">
        <f aca="false">AX71/R71</f>
        <v>3.75455978383247</v>
      </c>
      <c r="BX71" s="115" t="s">
        <v>50</v>
      </c>
      <c r="BY71" s="84" t="s">
        <v>50</v>
      </c>
      <c r="BZ71" s="87"/>
      <c r="CA71" s="92"/>
      <c r="CB71" s="93" t="s">
        <v>50</v>
      </c>
      <c r="CC71" s="84"/>
      <c r="CD71" s="107"/>
      <c r="CE71" s="14" t="s">
        <v>381</v>
      </c>
      <c r="CF71" s="12" t="s">
        <v>367</v>
      </c>
      <c r="CG71" s="95" t="s">
        <v>61</v>
      </c>
      <c r="CK71" s="8" t="s">
        <v>88</v>
      </c>
      <c r="CL71" s="8" t="s">
        <v>368</v>
      </c>
      <c r="CN71" s="70"/>
      <c r="CO71" s="12"/>
      <c r="CP71" s="12"/>
      <c r="CQ71" s="12"/>
      <c r="CR71" s="12"/>
    </row>
    <row r="72" customFormat="false" ht="15.75" hidden="false" customHeight="false" outlineLevel="0" collapsed="false">
      <c r="A72" s="106" t="s">
        <v>382</v>
      </c>
      <c r="B72" s="107"/>
      <c r="C72" s="108" t="n">
        <v>414.42</v>
      </c>
      <c r="D72" s="109" t="n">
        <v>43.18</v>
      </c>
      <c r="E72" s="108" t="n">
        <v>1297.64</v>
      </c>
      <c r="F72" s="109" t="n">
        <v>148.9</v>
      </c>
      <c r="G72" s="7" t="n">
        <v>3.13</v>
      </c>
      <c r="H72" s="95" t="n">
        <v>2.41</v>
      </c>
      <c r="I72" s="95" t="n">
        <v>4.04</v>
      </c>
      <c r="J72" s="110" t="n">
        <v>5.697</v>
      </c>
      <c r="K72" s="111" t="n">
        <v>0.020479</v>
      </c>
      <c r="L72" s="12" t="n">
        <v>100</v>
      </c>
      <c r="M72" s="12" t="n">
        <v>100</v>
      </c>
      <c r="N72" s="110" t="n">
        <v>6.348</v>
      </c>
      <c r="O72" s="111" t="n">
        <v>0.023928</v>
      </c>
      <c r="P72" s="98" t="s">
        <v>50</v>
      </c>
      <c r="Q72" s="107"/>
      <c r="R72" s="7" t="n">
        <v>730.28</v>
      </c>
      <c r="S72" s="109" t="n">
        <v>127.12</v>
      </c>
      <c r="T72" s="7" t="n">
        <v>1297.64</v>
      </c>
      <c r="U72" s="109" t="n">
        <v>148.9</v>
      </c>
      <c r="V72" s="7" t="n">
        <v>1.78</v>
      </c>
      <c r="W72" s="7" t="n">
        <v>1.28</v>
      </c>
      <c r="X72" s="7" t="n">
        <v>2.59</v>
      </c>
      <c r="Y72" s="110" t="n">
        <v>2.898</v>
      </c>
      <c r="Z72" s="111" t="n">
        <v>0.045523</v>
      </c>
      <c r="AA72" s="12" t="n">
        <v>100</v>
      </c>
      <c r="AB72" s="12" t="n">
        <v>100</v>
      </c>
      <c r="AC72" s="110" t="n">
        <v>2.086</v>
      </c>
      <c r="AD72" s="111" t="n">
        <v>0.172331</v>
      </c>
      <c r="AE72" s="98"/>
      <c r="AF72" s="107"/>
      <c r="AG72" s="7" t="n">
        <v>439.22</v>
      </c>
      <c r="AH72" s="109" t="n">
        <v>18.99</v>
      </c>
      <c r="AI72" s="7" t="n">
        <v>1988.14</v>
      </c>
      <c r="AJ72" s="109" t="n">
        <v>130.94</v>
      </c>
      <c r="AK72" s="7" t="n">
        <v>4.53</v>
      </c>
      <c r="AL72" s="7" t="n">
        <v>3.96</v>
      </c>
      <c r="AM72" s="7" t="n">
        <v>5.14</v>
      </c>
      <c r="AN72" s="110" t="n">
        <v>11.706</v>
      </c>
      <c r="AO72" s="111" t="n">
        <v>0.006202</v>
      </c>
      <c r="AP72" s="12" t="n">
        <v>100</v>
      </c>
      <c r="AQ72" s="12" t="n">
        <v>100</v>
      </c>
      <c r="AR72" s="110" t="n">
        <v>10.653</v>
      </c>
      <c r="AS72" s="111" t="n">
        <v>0.008697</v>
      </c>
      <c r="AT72" s="98" t="s">
        <v>50</v>
      </c>
      <c r="AU72" s="107"/>
      <c r="AV72" s="7" t="n">
        <v>944.13</v>
      </c>
      <c r="AW72" s="109" t="n">
        <v>188.15</v>
      </c>
      <c r="AX72" s="108" t="n">
        <v>1988.14</v>
      </c>
      <c r="AY72" s="109" t="n">
        <v>130.94</v>
      </c>
      <c r="AZ72" s="7" t="n">
        <v>2.11</v>
      </c>
      <c r="BA72" s="7" t="n">
        <v>1.55</v>
      </c>
      <c r="BB72" s="7" t="n">
        <v>3.17</v>
      </c>
      <c r="BC72" s="110" t="n">
        <v>4.554</v>
      </c>
      <c r="BD72" s="111" t="n">
        <v>0.013498</v>
      </c>
      <c r="BE72" s="95" t="n">
        <v>100</v>
      </c>
      <c r="BF72" s="95" t="n">
        <v>100</v>
      </c>
      <c r="BG72" s="110" t="n">
        <v>3.297</v>
      </c>
      <c r="BH72" s="111" t="n">
        <v>0.080989</v>
      </c>
      <c r="BI72" s="98" t="s">
        <v>50</v>
      </c>
      <c r="BJ72" s="107"/>
      <c r="BK72" s="129" t="n">
        <f aca="false">G72</f>
        <v>3.13</v>
      </c>
      <c r="BL72" s="113" t="str">
        <f aca="false">P72</f>
        <v>*</v>
      </c>
      <c r="BM72" s="133" t="n">
        <f aca="false">V72</f>
        <v>1.78</v>
      </c>
      <c r="BN72" s="115"/>
      <c r="BO72" s="84"/>
      <c r="BP72" s="87"/>
      <c r="BQ72" s="107"/>
      <c r="BR72" s="116" t="n">
        <f aca="false">AK72</f>
        <v>4.53</v>
      </c>
      <c r="BS72" s="9" t="str">
        <f aca="false">AT72</f>
        <v>*</v>
      </c>
      <c r="BT72" s="114" t="n">
        <f aca="false">AZ72</f>
        <v>2.11</v>
      </c>
      <c r="BU72" s="9" t="str">
        <f aca="false">BI72</f>
        <v>*</v>
      </c>
      <c r="BV72" s="117" t="n">
        <f aca="false">AX72/C72</f>
        <v>4.79740360021235</v>
      </c>
      <c r="BW72" s="118" t="n">
        <f aca="false">AX72/R72</f>
        <v>2.72243523032262</v>
      </c>
      <c r="BX72" s="115" t="s">
        <v>50</v>
      </c>
      <c r="BY72" s="84" t="s">
        <v>50</v>
      </c>
      <c r="BZ72" s="87"/>
      <c r="CA72" s="92"/>
      <c r="CB72" s="93"/>
      <c r="CC72" s="84"/>
      <c r="CD72" s="107"/>
      <c r="CE72" s="14" t="s">
        <v>382</v>
      </c>
      <c r="CF72" s="12" t="s">
        <v>383</v>
      </c>
      <c r="CG72" s="95" t="s">
        <v>384</v>
      </c>
      <c r="CH72" s="8" t="s">
        <v>385</v>
      </c>
      <c r="CI72" s="8" t="s">
        <v>386</v>
      </c>
      <c r="CJ72" s="8" t="s">
        <v>387</v>
      </c>
      <c r="CK72" s="8" t="s">
        <v>88</v>
      </c>
      <c r="CL72" s="8" t="s">
        <v>61</v>
      </c>
      <c r="CN72" s="70"/>
    </row>
    <row r="73" customFormat="false" ht="15.75" hidden="false" customHeight="false" outlineLevel="0" collapsed="false">
      <c r="A73" s="106" t="s">
        <v>388</v>
      </c>
      <c r="B73" s="107"/>
      <c r="C73" s="108" t="n">
        <v>358.21</v>
      </c>
      <c r="D73" s="109" t="n">
        <v>46.48</v>
      </c>
      <c r="E73" s="108" t="n">
        <v>1121.33</v>
      </c>
      <c r="F73" s="109" t="n">
        <v>204.57</v>
      </c>
      <c r="G73" s="7" t="n">
        <v>3.13</v>
      </c>
      <c r="H73" s="95" t="n">
        <v>2.09</v>
      </c>
      <c r="I73" s="95" t="n">
        <v>4.47</v>
      </c>
      <c r="J73" s="110" t="n">
        <v>3.638</v>
      </c>
      <c r="K73" s="111" t="n">
        <v>0.058554</v>
      </c>
      <c r="L73" s="12" t="n">
        <v>100</v>
      </c>
      <c r="M73" s="12" t="n">
        <v>100</v>
      </c>
      <c r="N73" s="110" t="n">
        <v>4.495</v>
      </c>
      <c r="O73" s="111" t="n">
        <v>0.046106</v>
      </c>
      <c r="P73" s="98" t="s">
        <v>50</v>
      </c>
      <c r="Q73" s="107"/>
      <c r="R73" s="7" t="n">
        <v>402.97</v>
      </c>
      <c r="S73" s="109" t="n">
        <v>53.06</v>
      </c>
      <c r="T73" s="7" t="n">
        <v>1121.33</v>
      </c>
      <c r="U73" s="109" t="n">
        <v>204.57</v>
      </c>
      <c r="V73" s="7" t="n">
        <v>2.78</v>
      </c>
      <c r="W73" s="7" t="n">
        <v>1.86</v>
      </c>
      <c r="X73" s="7" t="n">
        <v>3.98</v>
      </c>
      <c r="Y73" s="110" t="n">
        <v>3.399</v>
      </c>
      <c r="Z73" s="111" t="n">
        <v>0.06423</v>
      </c>
      <c r="AA73" s="12" t="n">
        <v>100</v>
      </c>
      <c r="AB73" s="12" t="n">
        <v>100</v>
      </c>
      <c r="AC73" s="110" t="n">
        <v>3.506</v>
      </c>
      <c r="AD73" s="111" t="n">
        <v>0.072587</v>
      </c>
      <c r="AE73" s="98" t="s">
        <v>50</v>
      </c>
      <c r="AF73" s="107"/>
      <c r="AG73" s="7" t="n">
        <v>372.59</v>
      </c>
      <c r="AH73" s="109" t="n">
        <v>61.61</v>
      </c>
      <c r="AI73" s="7" t="n">
        <v>1056.47</v>
      </c>
      <c r="AJ73" s="109" t="n">
        <v>153.42</v>
      </c>
      <c r="AK73" s="7" t="n">
        <v>2.84</v>
      </c>
      <c r="AL73" s="7" t="n">
        <v>1.97</v>
      </c>
      <c r="AM73" s="7" t="n">
        <v>4.15</v>
      </c>
      <c r="AN73" s="110" t="n">
        <v>4.137</v>
      </c>
      <c r="AO73" s="111" t="n">
        <v>0.032973</v>
      </c>
      <c r="AP73" s="12" t="n">
        <v>100</v>
      </c>
      <c r="AQ73" s="12" t="n">
        <v>100</v>
      </c>
      <c r="AR73" s="110" t="n">
        <v>3.591</v>
      </c>
      <c r="AS73" s="111" t="n">
        <v>0.069549</v>
      </c>
      <c r="AT73" s="98" t="s">
        <v>50</v>
      </c>
      <c r="AU73" s="107"/>
      <c r="AV73" s="7" t="n">
        <v>524.72</v>
      </c>
      <c r="AW73" s="109" t="n">
        <v>130.25</v>
      </c>
      <c r="AX73" s="108" t="n">
        <v>1056.47</v>
      </c>
      <c r="AY73" s="109" t="n">
        <v>153.42</v>
      </c>
      <c r="AZ73" s="7" t="n">
        <v>2.01</v>
      </c>
      <c r="BA73" s="7" t="n">
        <v>1.3</v>
      </c>
      <c r="BB73" s="7" t="n">
        <v>3.53</v>
      </c>
      <c r="BC73" s="110" t="n">
        <v>2.642</v>
      </c>
      <c r="BD73" s="111" t="n">
        <v>0.059006</v>
      </c>
      <c r="BE73" s="95" t="n">
        <v>100</v>
      </c>
      <c r="BF73" s="95" t="n">
        <v>100</v>
      </c>
      <c r="BG73" s="110" t="n">
        <v>2.292</v>
      </c>
      <c r="BH73" s="111" t="n">
        <v>0.148954</v>
      </c>
      <c r="BI73" s="98"/>
      <c r="BJ73" s="107"/>
      <c r="BK73" s="129" t="n">
        <f aca="false">G73</f>
        <v>3.13</v>
      </c>
      <c r="BL73" s="113" t="str">
        <f aca="false">P73</f>
        <v>*</v>
      </c>
      <c r="BM73" s="114" t="n">
        <f aca="false">V73</f>
        <v>2.78</v>
      </c>
      <c r="BN73" s="115" t="str">
        <f aca="false">AE73</f>
        <v>*</v>
      </c>
      <c r="BO73" s="84" t="s">
        <v>50</v>
      </c>
      <c r="BP73" s="87"/>
      <c r="BQ73" s="107"/>
      <c r="BR73" s="116" t="n">
        <f aca="false">AK73</f>
        <v>2.84</v>
      </c>
      <c r="BS73" s="9" t="str">
        <f aca="false">AT73</f>
        <v>*</v>
      </c>
      <c r="BT73" s="132" t="n">
        <f aca="false">AZ73</f>
        <v>2.01</v>
      </c>
      <c r="BU73" s="9"/>
      <c r="BV73" s="117" t="n">
        <f aca="false">AX73/C73</f>
        <v>2.94930348119818</v>
      </c>
      <c r="BW73" s="118" t="n">
        <f aca="false">AX73/R73</f>
        <v>2.62170881207038</v>
      </c>
      <c r="BX73" s="115" t="s">
        <v>50</v>
      </c>
      <c r="BY73" s="84"/>
      <c r="BZ73" s="87"/>
      <c r="CA73" s="92"/>
      <c r="CB73" s="93"/>
      <c r="CC73" s="84"/>
      <c r="CD73" s="107"/>
      <c r="CE73" s="14" t="s">
        <v>388</v>
      </c>
      <c r="CF73" s="12" t="s">
        <v>389</v>
      </c>
      <c r="CG73" s="95" t="s">
        <v>390</v>
      </c>
      <c r="CH73" s="8" t="s">
        <v>391</v>
      </c>
      <c r="CI73" s="8" t="s">
        <v>392</v>
      </c>
      <c r="CJ73" s="8" t="s">
        <v>299</v>
      </c>
      <c r="CK73" s="8" t="s">
        <v>88</v>
      </c>
      <c r="CL73" s="8" t="s">
        <v>61</v>
      </c>
      <c r="CN73" s="70"/>
      <c r="CO73" s="12"/>
      <c r="CP73" s="12"/>
      <c r="CQ73" s="12"/>
      <c r="CR73" s="12"/>
      <c r="CS73" s="12"/>
      <c r="CT73" s="12"/>
      <c r="CU73" s="12"/>
      <c r="CV73" s="12"/>
      <c r="CW73" s="12"/>
      <c r="CX73" s="12"/>
      <c r="CY73" s="12"/>
      <c r="CZ73" s="12"/>
      <c r="DA73" s="12"/>
      <c r="DB73" s="12"/>
      <c r="DC73" s="12"/>
      <c r="DD73" s="12"/>
      <c r="DE73" s="12"/>
      <c r="DF73" s="12"/>
      <c r="DG73" s="12"/>
      <c r="DH73" s="12"/>
    </row>
    <row r="74" customFormat="false" ht="15.75" hidden="false" customHeight="false" outlineLevel="0" collapsed="false">
      <c r="A74" s="106" t="s">
        <v>393</v>
      </c>
      <c r="B74" s="107"/>
      <c r="C74" s="108" t="n">
        <v>256.42</v>
      </c>
      <c r="D74" s="109" t="n">
        <v>30.43</v>
      </c>
      <c r="E74" s="108" t="n">
        <v>801.13</v>
      </c>
      <c r="F74" s="109" t="n">
        <v>121.66</v>
      </c>
      <c r="G74" s="7" t="n">
        <v>3.12</v>
      </c>
      <c r="H74" s="95" t="n">
        <v>2.23</v>
      </c>
      <c r="I74" s="95" t="n">
        <v>4.27</v>
      </c>
      <c r="J74" s="110" t="n">
        <v>4.343</v>
      </c>
      <c r="K74" s="111" t="n">
        <v>0.039627</v>
      </c>
      <c r="L74" s="12" t="n">
        <v>100</v>
      </c>
      <c r="M74" s="12" t="n">
        <v>100</v>
      </c>
      <c r="N74" s="110" t="n">
        <v>4.89</v>
      </c>
      <c r="O74" s="111" t="n">
        <v>0.039366</v>
      </c>
      <c r="P74" s="98" t="s">
        <v>50</v>
      </c>
      <c r="Q74" s="107"/>
      <c r="R74" s="7" t="n">
        <v>285.53</v>
      </c>
      <c r="S74" s="109" t="n">
        <v>26.52</v>
      </c>
      <c r="T74" s="7" t="n">
        <v>801.13</v>
      </c>
      <c r="U74" s="109" t="n">
        <v>121.66</v>
      </c>
      <c r="V74" s="7" t="n">
        <v>2.81</v>
      </c>
      <c r="W74" s="7" t="n">
        <v>2.04</v>
      </c>
      <c r="X74" s="7" t="n">
        <v>3.71</v>
      </c>
      <c r="Y74" s="110" t="n">
        <v>4.141</v>
      </c>
      <c r="Z74" s="111" t="n">
        <v>0.045853</v>
      </c>
      <c r="AA74" s="12" t="n">
        <v>100</v>
      </c>
      <c r="AB74" s="12" t="n">
        <v>100</v>
      </c>
      <c r="AC74" s="110" t="n">
        <v>4.133</v>
      </c>
      <c r="AD74" s="111" t="n">
        <v>0.053866</v>
      </c>
      <c r="AE74" s="98" t="s">
        <v>50</v>
      </c>
      <c r="AF74" s="107"/>
      <c r="AG74" s="7" t="n">
        <v>293.41</v>
      </c>
      <c r="AH74" s="109" t="n">
        <v>36.14</v>
      </c>
      <c r="AI74" s="7" t="n">
        <v>906.57</v>
      </c>
      <c r="AJ74" s="109" t="n">
        <v>168.39</v>
      </c>
      <c r="AK74" s="7" t="n">
        <v>3.09</v>
      </c>
      <c r="AL74" s="7" t="n">
        <v>2.06</v>
      </c>
      <c r="AM74" s="7" t="n">
        <v>4.39</v>
      </c>
      <c r="AN74" s="110" t="n">
        <v>3.56</v>
      </c>
      <c r="AO74" s="111" t="n">
        <v>0.062001</v>
      </c>
      <c r="AP74" s="12" t="n">
        <v>100</v>
      </c>
      <c r="AQ74" s="12" t="n">
        <v>100</v>
      </c>
      <c r="AR74" s="110" t="n">
        <v>3.606</v>
      </c>
      <c r="AS74" s="111" t="n">
        <v>0.069047</v>
      </c>
      <c r="AT74" s="98" t="s">
        <v>50</v>
      </c>
      <c r="AU74" s="107"/>
      <c r="AV74" s="7" t="n">
        <v>309.48</v>
      </c>
      <c r="AW74" s="109" t="n">
        <v>49.58</v>
      </c>
      <c r="AX74" s="108" t="n">
        <v>906.57</v>
      </c>
      <c r="AY74" s="109" t="n">
        <v>168.39</v>
      </c>
      <c r="AZ74" s="7" t="n">
        <v>2.93</v>
      </c>
      <c r="BA74" s="7" t="n">
        <v>1.9</v>
      </c>
      <c r="BB74" s="7" t="n">
        <v>4.39</v>
      </c>
      <c r="BC74" s="110" t="n">
        <v>3.402</v>
      </c>
      <c r="BD74" s="111" t="n">
        <v>0.061147</v>
      </c>
      <c r="BE74" s="95" t="n">
        <v>100</v>
      </c>
      <c r="BF74" s="95" t="n">
        <v>100</v>
      </c>
      <c r="BG74" s="110" t="n">
        <v>3.25</v>
      </c>
      <c r="BH74" s="111" t="n">
        <v>0.083072</v>
      </c>
      <c r="BI74" s="98" t="s">
        <v>50</v>
      </c>
      <c r="BJ74" s="107"/>
      <c r="BK74" s="129" t="n">
        <f aca="false">G74</f>
        <v>3.12</v>
      </c>
      <c r="BL74" s="113" t="str">
        <f aca="false">P74</f>
        <v>*</v>
      </c>
      <c r="BM74" s="114" t="n">
        <f aca="false">V74</f>
        <v>2.81</v>
      </c>
      <c r="BN74" s="115" t="str">
        <f aca="false">AE74</f>
        <v>*</v>
      </c>
      <c r="BO74" s="84" t="s">
        <v>50</v>
      </c>
      <c r="BP74" s="87"/>
      <c r="BQ74" s="107"/>
      <c r="BR74" s="116" t="n">
        <f aca="false">AK74</f>
        <v>3.09</v>
      </c>
      <c r="BS74" s="9" t="str">
        <f aca="false">AT74</f>
        <v>*</v>
      </c>
      <c r="BT74" s="114" t="n">
        <f aca="false">AZ74</f>
        <v>2.93</v>
      </c>
      <c r="BU74" s="9" t="str">
        <f aca="false">BI74</f>
        <v>*</v>
      </c>
      <c r="BV74" s="117" t="n">
        <f aca="false">AX74/C74</f>
        <v>3.53548865143125</v>
      </c>
      <c r="BW74" s="118" t="n">
        <f aca="false">AX74/R74</f>
        <v>3.17504290267222</v>
      </c>
      <c r="BX74" s="115" t="s">
        <v>50</v>
      </c>
      <c r="BY74" s="84" t="s">
        <v>50</v>
      </c>
      <c r="BZ74" s="87"/>
      <c r="CA74" s="92"/>
      <c r="CB74" s="93" t="s">
        <v>50</v>
      </c>
      <c r="CC74" s="84"/>
      <c r="CD74" s="107"/>
      <c r="CE74" s="14" t="s">
        <v>393</v>
      </c>
      <c r="CF74" s="12" t="s">
        <v>394</v>
      </c>
      <c r="CG74" s="95" t="s">
        <v>395</v>
      </c>
      <c r="CH74" s="8" t="s">
        <v>396</v>
      </c>
      <c r="CI74" s="8" t="s">
        <v>397</v>
      </c>
      <c r="CJ74" s="8" t="s">
        <v>398</v>
      </c>
      <c r="CK74" s="8" t="s">
        <v>399</v>
      </c>
      <c r="CL74" s="8" t="s">
        <v>61</v>
      </c>
      <c r="CN74" s="70"/>
      <c r="CO74" s="12"/>
      <c r="CP74" s="12"/>
      <c r="CQ74" s="12"/>
      <c r="CR74" s="12"/>
      <c r="CS74" s="12"/>
      <c r="CT74" s="12"/>
      <c r="CU74" s="12"/>
      <c r="CV74" s="12"/>
      <c r="CW74" s="12"/>
      <c r="CX74" s="12"/>
      <c r="CY74" s="12"/>
      <c r="CZ74" s="12"/>
    </row>
    <row r="75" customFormat="false" ht="15.75" hidden="false" customHeight="false" outlineLevel="0" collapsed="false">
      <c r="A75" s="106" t="s">
        <v>400</v>
      </c>
      <c r="B75" s="107"/>
      <c r="C75" s="108" t="n">
        <v>135.78</v>
      </c>
      <c r="D75" s="109" t="n">
        <v>11.87</v>
      </c>
      <c r="E75" s="108" t="n">
        <v>417.81</v>
      </c>
      <c r="F75" s="109" t="n">
        <v>65.17</v>
      </c>
      <c r="G75" s="7" t="n">
        <v>3.08</v>
      </c>
      <c r="H75" s="95" t="n">
        <v>2.23</v>
      </c>
      <c r="I75" s="95" t="n">
        <v>4.06</v>
      </c>
      <c r="J75" s="110" t="n">
        <v>4.257</v>
      </c>
      <c r="K75" s="111" t="n">
        <v>0.045494</v>
      </c>
      <c r="L75" s="12" t="n">
        <v>100</v>
      </c>
      <c r="M75" s="12" t="n">
        <v>100</v>
      </c>
      <c r="N75" s="110" t="n">
        <v>3.898</v>
      </c>
      <c r="O75" s="111" t="n">
        <v>0.059961</v>
      </c>
      <c r="P75" s="98" t="s">
        <v>50</v>
      </c>
      <c r="Q75" s="107"/>
      <c r="R75" s="7" t="n">
        <v>103.14</v>
      </c>
      <c r="S75" s="109" t="n">
        <v>14.07</v>
      </c>
      <c r="T75" s="7" t="n">
        <v>417.81</v>
      </c>
      <c r="U75" s="109" t="n">
        <v>65.17</v>
      </c>
      <c r="V75" s="7" t="n">
        <v>4.05</v>
      </c>
      <c r="W75" s="7" t="n">
        <v>2.83</v>
      </c>
      <c r="X75" s="7" t="n">
        <v>5.7</v>
      </c>
      <c r="Y75" s="110" t="n">
        <v>4.719</v>
      </c>
      <c r="Z75" s="111" t="n">
        <v>0.035322</v>
      </c>
      <c r="AA75" s="12" t="n">
        <v>100</v>
      </c>
      <c r="AB75" s="12" t="n">
        <v>100</v>
      </c>
      <c r="AC75" s="110" t="n">
        <v>4.526</v>
      </c>
      <c r="AD75" s="111" t="n">
        <v>0.045503</v>
      </c>
      <c r="AE75" s="98" t="s">
        <v>50</v>
      </c>
      <c r="AF75" s="107"/>
      <c r="AG75" s="7" t="n">
        <v>137.36</v>
      </c>
      <c r="AH75" s="109" t="n">
        <v>16.29</v>
      </c>
      <c r="AI75" s="7" t="n">
        <v>523.48</v>
      </c>
      <c r="AJ75" s="109" t="n">
        <v>67.08</v>
      </c>
      <c r="AK75" s="7" t="n">
        <v>3.81</v>
      </c>
      <c r="AL75" s="7" t="n">
        <v>2.84</v>
      </c>
      <c r="AM75" s="7" t="n">
        <v>5.09</v>
      </c>
      <c r="AN75" s="110" t="n">
        <v>5.594</v>
      </c>
      <c r="AO75" s="111" t="n">
        <v>0.023638</v>
      </c>
      <c r="AP75" s="12" t="n">
        <v>100</v>
      </c>
      <c r="AQ75" s="12" t="n">
        <v>100</v>
      </c>
      <c r="AR75" s="110" t="n">
        <v>4.745</v>
      </c>
      <c r="AS75" s="111" t="n">
        <v>0.041659</v>
      </c>
      <c r="AT75" s="98" t="s">
        <v>50</v>
      </c>
      <c r="AU75" s="107"/>
      <c r="AV75" s="7" t="n">
        <v>153.93</v>
      </c>
      <c r="AW75" s="109" t="n">
        <v>12.17</v>
      </c>
      <c r="AX75" s="108" t="n">
        <v>523.48</v>
      </c>
      <c r="AY75" s="109" t="n">
        <v>67.08</v>
      </c>
      <c r="AZ75" s="7" t="n">
        <v>3.4</v>
      </c>
      <c r="BA75" s="7" t="n">
        <v>2.61</v>
      </c>
      <c r="BB75" s="7" t="n">
        <v>4.31</v>
      </c>
      <c r="BC75" s="110" t="n">
        <v>5.421</v>
      </c>
      <c r="BD75" s="111" t="n">
        <v>0.028134</v>
      </c>
      <c r="BE75" s="95" t="n">
        <v>100</v>
      </c>
      <c r="BF75" s="95" t="n">
        <v>100</v>
      </c>
      <c r="BG75" s="110" t="n">
        <v>4.735</v>
      </c>
      <c r="BH75" s="111" t="n">
        <v>0.041824</v>
      </c>
      <c r="BI75" s="98" t="s">
        <v>50</v>
      </c>
      <c r="BJ75" s="107"/>
      <c r="BK75" s="129" t="n">
        <f aca="false">G75</f>
        <v>3.08</v>
      </c>
      <c r="BL75" s="113" t="str">
        <f aca="false">P75</f>
        <v>*</v>
      </c>
      <c r="BM75" s="114" t="n">
        <f aca="false">V75</f>
        <v>4.05</v>
      </c>
      <c r="BN75" s="115" t="str">
        <f aca="false">AE75</f>
        <v>*</v>
      </c>
      <c r="BO75" s="84" t="s">
        <v>50</v>
      </c>
      <c r="BP75" s="87"/>
      <c r="BQ75" s="107"/>
      <c r="BR75" s="116" t="n">
        <f aca="false">AK75</f>
        <v>3.81</v>
      </c>
      <c r="BS75" s="9" t="str">
        <f aca="false">AT75</f>
        <v>*</v>
      </c>
      <c r="BT75" s="114" t="n">
        <f aca="false">AZ75</f>
        <v>3.4</v>
      </c>
      <c r="BU75" s="9" t="str">
        <f aca="false">BI75</f>
        <v>*</v>
      </c>
      <c r="BV75" s="117" t="n">
        <f aca="false">AX75/C75</f>
        <v>3.85535424952128</v>
      </c>
      <c r="BW75" s="118" t="n">
        <f aca="false">AX75/R75</f>
        <v>5.0754314523948</v>
      </c>
      <c r="BX75" s="115" t="s">
        <v>50</v>
      </c>
      <c r="BY75" s="84" t="s">
        <v>50</v>
      </c>
      <c r="BZ75" s="87"/>
      <c r="CA75" s="92"/>
      <c r="CB75" s="93" t="s">
        <v>50</v>
      </c>
      <c r="CC75" s="84"/>
      <c r="CD75" s="107"/>
      <c r="CE75" s="14" t="s">
        <v>400</v>
      </c>
      <c r="CF75" s="12" t="s">
        <v>401</v>
      </c>
      <c r="CG75" s="95" t="s">
        <v>337</v>
      </c>
      <c r="CK75" s="8" t="s">
        <v>73</v>
      </c>
      <c r="CL75" s="8" t="s">
        <v>268</v>
      </c>
      <c r="CN75" s="70"/>
      <c r="CO75" s="12"/>
      <c r="CP75" s="12"/>
      <c r="CQ75" s="12"/>
      <c r="CR75" s="12"/>
      <c r="CS75" s="12"/>
    </row>
    <row r="76" customFormat="false" ht="15.75" hidden="false" customHeight="false" outlineLevel="0" collapsed="false">
      <c r="A76" s="106" t="s">
        <v>402</v>
      </c>
      <c r="B76" s="107"/>
      <c r="C76" s="108" t="n">
        <v>198.86</v>
      </c>
      <c r="D76" s="109" t="n">
        <v>17.49</v>
      </c>
      <c r="E76" s="108" t="n">
        <v>603.91</v>
      </c>
      <c r="F76" s="109" t="n">
        <v>99.14</v>
      </c>
      <c r="G76" s="7" t="n">
        <v>3.04</v>
      </c>
      <c r="H76" s="95" t="n">
        <v>2.16</v>
      </c>
      <c r="I76" s="95" t="n">
        <v>4.04</v>
      </c>
      <c r="J76" s="110" t="n">
        <v>4.023</v>
      </c>
      <c r="K76" s="111" t="n">
        <v>0.051132</v>
      </c>
      <c r="L76" s="12" t="n">
        <v>100</v>
      </c>
      <c r="M76" s="12" t="n">
        <v>100</v>
      </c>
      <c r="N76" s="110" t="n">
        <v>4.017</v>
      </c>
      <c r="O76" s="111" t="n">
        <v>0.056755</v>
      </c>
      <c r="P76" s="98" t="s">
        <v>50</v>
      </c>
      <c r="Q76" s="107"/>
      <c r="R76" s="7" t="n">
        <v>186.14</v>
      </c>
      <c r="S76" s="109" t="n">
        <v>27.64</v>
      </c>
      <c r="T76" s="7" t="n">
        <v>603.91</v>
      </c>
      <c r="U76" s="109" t="n">
        <v>99.14</v>
      </c>
      <c r="V76" s="7" t="n">
        <v>3.24</v>
      </c>
      <c r="W76" s="7" t="n">
        <v>2.21</v>
      </c>
      <c r="X76" s="7" t="n">
        <v>4.69</v>
      </c>
      <c r="Y76" s="110" t="n">
        <v>4.059</v>
      </c>
      <c r="Z76" s="111" t="n">
        <v>0.043496</v>
      </c>
      <c r="AA76" s="12" t="n">
        <v>100</v>
      </c>
      <c r="AB76" s="12" t="n">
        <v>100</v>
      </c>
      <c r="AC76" s="110" t="n">
        <v>4.062</v>
      </c>
      <c r="AD76" s="111" t="n">
        <v>0.055605</v>
      </c>
      <c r="AE76" s="98" t="s">
        <v>50</v>
      </c>
      <c r="AF76" s="107"/>
      <c r="AG76" s="7" t="n">
        <v>152.89</v>
      </c>
      <c r="AH76" s="109" t="n">
        <v>22.12</v>
      </c>
      <c r="AI76" s="7" t="n">
        <v>654.3</v>
      </c>
      <c r="AJ76" s="109" t="n">
        <v>125.5</v>
      </c>
      <c r="AK76" s="7" t="n">
        <v>4.28</v>
      </c>
      <c r="AL76" s="7" t="n">
        <v>2.78</v>
      </c>
      <c r="AM76" s="7" t="n">
        <v>6.3</v>
      </c>
      <c r="AN76" s="110" t="n">
        <v>3.935</v>
      </c>
      <c r="AO76" s="111" t="n">
        <v>0.053392</v>
      </c>
      <c r="AP76" s="12" t="n">
        <v>100</v>
      </c>
      <c r="AQ76" s="12" t="n">
        <v>100</v>
      </c>
      <c r="AR76" s="110" t="n">
        <v>3.78</v>
      </c>
      <c r="AS76" s="111" t="n">
        <v>0.063406</v>
      </c>
      <c r="AT76" s="98" t="s">
        <v>50</v>
      </c>
      <c r="AU76" s="107"/>
      <c r="AV76" s="7" t="n">
        <v>231.41</v>
      </c>
      <c r="AW76" s="109" t="n">
        <v>34.84</v>
      </c>
      <c r="AX76" s="108" t="n">
        <v>654.3</v>
      </c>
      <c r="AY76" s="109" t="n">
        <v>125.5</v>
      </c>
      <c r="AZ76" s="7" t="n">
        <v>2.83</v>
      </c>
      <c r="BA76" s="7" t="n">
        <v>1.83</v>
      </c>
      <c r="BB76" s="7" t="n">
        <v>4.2</v>
      </c>
      <c r="BC76" s="110" t="n">
        <v>3.247</v>
      </c>
      <c r="BD76" s="111" t="n">
        <v>0.068694</v>
      </c>
      <c r="BE76" s="95" t="n">
        <v>100</v>
      </c>
      <c r="BF76" s="95" t="n">
        <v>100</v>
      </c>
      <c r="BG76" s="110" t="n">
        <v>2.918</v>
      </c>
      <c r="BH76" s="111" t="n">
        <v>0.100121</v>
      </c>
      <c r="BI76" s="98"/>
      <c r="BJ76" s="107"/>
      <c r="BK76" s="129" t="n">
        <f aca="false">G76</f>
        <v>3.04</v>
      </c>
      <c r="BL76" s="113" t="str">
        <f aca="false">P76</f>
        <v>*</v>
      </c>
      <c r="BM76" s="114" t="n">
        <f aca="false">V76</f>
        <v>3.24</v>
      </c>
      <c r="BN76" s="115" t="str">
        <f aca="false">AE76</f>
        <v>*</v>
      </c>
      <c r="BO76" s="84" t="s">
        <v>50</v>
      </c>
      <c r="BP76" s="87"/>
      <c r="BQ76" s="107"/>
      <c r="BR76" s="116" t="n">
        <f aca="false">AK76</f>
        <v>4.28</v>
      </c>
      <c r="BS76" s="9" t="str">
        <f aca="false">AT76</f>
        <v>*</v>
      </c>
      <c r="BT76" s="132" t="n">
        <f aca="false">AZ76</f>
        <v>2.83</v>
      </c>
      <c r="BU76" s="9"/>
      <c r="BV76" s="117" t="n">
        <f aca="false">AX76/C76</f>
        <v>3.29025445036709</v>
      </c>
      <c r="BW76" s="118" t="n">
        <f aca="false">AX76/R76</f>
        <v>3.5150961641775</v>
      </c>
      <c r="BX76" s="115" t="s">
        <v>50</v>
      </c>
      <c r="BY76" s="84"/>
      <c r="BZ76" s="87"/>
      <c r="CA76" s="92"/>
      <c r="CB76" s="93"/>
      <c r="CC76" s="84"/>
      <c r="CD76" s="107"/>
      <c r="CE76" s="14" t="s">
        <v>402</v>
      </c>
      <c r="CF76" s="12" t="s">
        <v>403</v>
      </c>
      <c r="CG76" s="95" t="s">
        <v>61</v>
      </c>
      <c r="CK76" s="8" t="s">
        <v>62</v>
      </c>
      <c r="CL76" s="8" t="s">
        <v>61</v>
      </c>
      <c r="CN76" s="70"/>
      <c r="CO76" s="12"/>
      <c r="CP76" s="12"/>
      <c r="CQ76" s="12"/>
    </row>
    <row r="77" customFormat="false" ht="15.75" hidden="false" customHeight="false" outlineLevel="0" collapsed="false">
      <c r="A77" s="106" t="s">
        <v>404</v>
      </c>
      <c r="B77" s="107"/>
      <c r="C77" s="108" t="n">
        <v>171.52</v>
      </c>
      <c r="D77" s="109" t="n">
        <v>13.66</v>
      </c>
      <c r="E77" s="108" t="n">
        <v>513.73</v>
      </c>
      <c r="F77" s="109" t="n">
        <v>79.47</v>
      </c>
      <c r="G77" s="7" t="n">
        <v>3</v>
      </c>
      <c r="H77" s="95" t="n">
        <v>2.18</v>
      </c>
      <c r="I77" s="95" t="n">
        <v>3.91</v>
      </c>
      <c r="J77" s="110" t="n">
        <v>4.244</v>
      </c>
      <c r="K77" s="111" t="n">
        <v>0.046343</v>
      </c>
      <c r="L77" s="12" t="n">
        <v>100</v>
      </c>
      <c r="M77" s="12" t="n">
        <v>100</v>
      </c>
      <c r="N77" s="110" t="n">
        <v>3.794</v>
      </c>
      <c r="O77" s="111" t="n">
        <v>0.062984</v>
      </c>
      <c r="P77" s="98" t="s">
        <v>50</v>
      </c>
      <c r="Q77" s="107"/>
      <c r="R77" s="7" t="n">
        <v>185.88</v>
      </c>
      <c r="S77" s="109" t="n">
        <v>13.63</v>
      </c>
      <c r="T77" s="7" t="n">
        <v>513.73</v>
      </c>
      <c r="U77" s="109" t="n">
        <v>79.47</v>
      </c>
      <c r="V77" s="7" t="n">
        <v>2.76</v>
      </c>
      <c r="W77" s="7" t="n">
        <v>2.02</v>
      </c>
      <c r="X77" s="7" t="n">
        <v>3.59</v>
      </c>
      <c r="Y77" s="110" t="n">
        <v>4.066</v>
      </c>
      <c r="Z77" s="111" t="n">
        <v>0.050377</v>
      </c>
      <c r="AA77" s="12" t="n">
        <v>100</v>
      </c>
      <c r="AB77" s="12" t="n">
        <v>100</v>
      </c>
      <c r="AC77" s="110" t="n">
        <v>3.7</v>
      </c>
      <c r="AD77" s="111" t="n">
        <v>0.065923</v>
      </c>
      <c r="AE77" s="98" t="s">
        <v>50</v>
      </c>
      <c r="AF77" s="107"/>
      <c r="AG77" s="7" t="n">
        <v>187.3</v>
      </c>
      <c r="AH77" s="109" t="n">
        <v>30.97</v>
      </c>
      <c r="AI77" s="7" t="n">
        <v>620.93</v>
      </c>
      <c r="AJ77" s="109" t="n">
        <v>83.71</v>
      </c>
      <c r="AK77" s="7" t="n">
        <v>3.32</v>
      </c>
      <c r="AL77" s="7" t="n">
        <v>2.34</v>
      </c>
      <c r="AM77" s="7" t="n">
        <v>4.82</v>
      </c>
      <c r="AN77" s="110" t="n">
        <v>4.858</v>
      </c>
      <c r="AO77" s="111" t="n">
        <v>0.024264</v>
      </c>
      <c r="AP77" s="12" t="n">
        <v>100</v>
      </c>
      <c r="AQ77" s="12" t="n">
        <v>100</v>
      </c>
      <c r="AR77" s="110" t="n">
        <v>5.643</v>
      </c>
      <c r="AS77" s="111" t="n">
        <v>0.03</v>
      </c>
      <c r="AT77" s="98" t="s">
        <v>50</v>
      </c>
      <c r="AU77" s="107"/>
      <c r="AV77" s="7" t="n">
        <v>168.24</v>
      </c>
      <c r="AW77" s="109" t="n">
        <v>14.44</v>
      </c>
      <c r="AX77" s="108" t="n">
        <v>620.93</v>
      </c>
      <c r="AY77" s="109" t="n">
        <v>83.71</v>
      </c>
      <c r="AZ77" s="7" t="n">
        <v>3.69</v>
      </c>
      <c r="BA77" s="7" t="n">
        <v>2.78</v>
      </c>
      <c r="BB77" s="7" t="n">
        <v>4.75</v>
      </c>
      <c r="BC77" s="110" t="n">
        <v>5.329</v>
      </c>
      <c r="BD77" s="111" t="n">
        <v>0.029497</v>
      </c>
      <c r="BE77" s="95" t="n">
        <v>100</v>
      </c>
      <c r="BF77" s="95" t="n">
        <v>100</v>
      </c>
      <c r="BG77" s="110" t="n">
        <v>5.832</v>
      </c>
      <c r="BH77" s="111" t="n">
        <v>0.028165</v>
      </c>
      <c r="BI77" s="98" t="s">
        <v>50</v>
      </c>
      <c r="BJ77" s="107"/>
      <c r="BK77" s="129" t="n">
        <f aca="false">G77</f>
        <v>3</v>
      </c>
      <c r="BL77" s="113" t="str">
        <f aca="false">P77</f>
        <v>*</v>
      </c>
      <c r="BM77" s="114" t="n">
        <f aca="false">V77</f>
        <v>2.76</v>
      </c>
      <c r="BN77" s="115" t="str">
        <f aca="false">AE77</f>
        <v>*</v>
      </c>
      <c r="BO77" s="84" t="s">
        <v>50</v>
      </c>
      <c r="BP77" s="87"/>
      <c r="BQ77" s="107"/>
      <c r="BR77" s="116" t="n">
        <f aca="false">AK77</f>
        <v>3.32</v>
      </c>
      <c r="BS77" s="9" t="str">
        <f aca="false">AT77</f>
        <v>*</v>
      </c>
      <c r="BT77" s="114" t="n">
        <f aca="false">AZ77</f>
        <v>3.69</v>
      </c>
      <c r="BU77" s="9" t="str">
        <f aca="false">BI77</f>
        <v>*</v>
      </c>
      <c r="BV77" s="117" t="n">
        <f aca="false">AX77/C77</f>
        <v>3.6201609141791</v>
      </c>
      <c r="BW77" s="118" t="n">
        <f aca="false">AX77/R77</f>
        <v>3.34048848719604</v>
      </c>
      <c r="BX77" s="115" t="s">
        <v>50</v>
      </c>
      <c r="BY77" s="84" t="s">
        <v>50</v>
      </c>
      <c r="BZ77" s="87"/>
      <c r="CA77" s="92"/>
      <c r="CB77" s="93" t="s">
        <v>50</v>
      </c>
      <c r="CC77" s="84"/>
      <c r="CD77" s="107"/>
      <c r="CE77" s="14" t="s">
        <v>404</v>
      </c>
      <c r="CF77" s="12" t="s">
        <v>405</v>
      </c>
      <c r="CG77" s="95" t="s">
        <v>406</v>
      </c>
      <c r="CH77" s="8" t="s">
        <v>407</v>
      </c>
      <c r="CI77" s="8" t="s">
        <v>408</v>
      </c>
      <c r="CJ77" s="8" t="s">
        <v>409</v>
      </c>
      <c r="CK77" s="8" t="s">
        <v>73</v>
      </c>
      <c r="CL77" s="8" t="s">
        <v>268</v>
      </c>
      <c r="CN77" s="70"/>
      <c r="CO77" s="12"/>
      <c r="CP77" s="12"/>
      <c r="CQ77" s="12"/>
      <c r="CR77" s="12"/>
    </row>
    <row r="78" customFormat="false" ht="15.75" hidden="false" customHeight="false" outlineLevel="0" collapsed="false">
      <c r="A78" s="106" t="s">
        <v>410</v>
      </c>
      <c r="B78" s="107"/>
      <c r="C78" s="108" t="n">
        <v>272.97</v>
      </c>
      <c r="D78" s="109" t="n">
        <v>46.74</v>
      </c>
      <c r="E78" s="108" t="n">
        <v>816.6</v>
      </c>
      <c r="F78" s="109" t="n">
        <v>124.86</v>
      </c>
      <c r="G78" s="7" t="n">
        <v>2.99</v>
      </c>
      <c r="H78" s="95" t="n">
        <v>2.04</v>
      </c>
      <c r="I78" s="95" t="n">
        <v>4.45</v>
      </c>
      <c r="J78" s="110" t="n">
        <v>4.078</v>
      </c>
      <c r="K78" s="111" t="n">
        <v>0.036055</v>
      </c>
      <c r="L78" s="12" t="n">
        <v>100</v>
      </c>
      <c r="M78" s="12" t="n">
        <v>100</v>
      </c>
      <c r="N78" s="110" t="n">
        <v>4.055</v>
      </c>
      <c r="O78" s="111" t="n">
        <v>0.05578</v>
      </c>
      <c r="P78" s="98" t="s">
        <v>50</v>
      </c>
      <c r="Q78" s="107"/>
      <c r="R78" s="7" t="n">
        <v>315.51</v>
      </c>
      <c r="S78" s="109" t="n">
        <v>60.74</v>
      </c>
      <c r="T78" s="7" t="n">
        <v>816.6</v>
      </c>
      <c r="U78" s="109" t="n">
        <v>124.86</v>
      </c>
      <c r="V78" s="7" t="n">
        <v>2.59</v>
      </c>
      <c r="W78" s="7" t="n">
        <v>1.74</v>
      </c>
      <c r="X78" s="7" t="n">
        <v>4.02</v>
      </c>
      <c r="Y78" s="110" t="n">
        <v>3.609</v>
      </c>
      <c r="Z78" s="111" t="n">
        <v>0.038685</v>
      </c>
      <c r="AA78" s="12" t="n">
        <v>100</v>
      </c>
      <c r="AB78" s="12" t="n">
        <v>100</v>
      </c>
      <c r="AC78" s="110" t="n">
        <v>3.415</v>
      </c>
      <c r="AD78" s="111" t="n">
        <v>0.076078</v>
      </c>
      <c r="AE78" s="98" t="s">
        <v>50</v>
      </c>
      <c r="AF78" s="107"/>
      <c r="AG78" s="7" t="n">
        <v>299.66</v>
      </c>
      <c r="AH78" s="109" t="n">
        <v>59.18</v>
      </c>
      <c r="AI78" s="7" t="n">
        <v>911.54</v>
      </c>
      <c r="AJ78" s="109" t="n">
        <v>162.6</v>
      </c>
      <c r="AK78" s="7" t="n">
        <v>3.04</v>
      </c>
      <c r="AL78" s="7" t="n">
        <v>1.95</v>
      </c>
      <c r="AM78" s="7" t="n">
        <v>4.85</v>
      </c>
      <c r="AN78" s="110" t="n">
        <v>3.536</v>
      </c>
      <c r="AO78" s="111" t="n">
        <v>0.050549</v>
      </c>
      <c r="AP78" s="12" t="n">
        <v>100</v>
      </c>
      <c r="AQ78" s="12" t="n">
        <v>100</v>
      </c>
      <c r="AR78" s="110" t="n">
        <v>3.64</v>
      </c>
      <c r="AS78" s="111" t="n">
        <v>0.067867</v>
      </c>
      <c r="AT78" s="98" t="s">
        <v>50</v>
      </c>
      <c r="AU78" s="107"/>
      <c r="AV78" s="7" t="n">
        <v>289.32</v>
      </c>
      <c r="AW78" s="109" t="n">
        <v>57.32</v>
      </c>
      <c r="AX78" s="108" t="n">
        <v>911.54</v>
      </c>
      <c r="AY78" s="109" t="n">
        <v>162.6</v>
      </c>
      <c r="AZ78" s="7" t="n">
        <v>3.15</v>
      </c>
      <c r="BA78" s="7" t="n">
        <v>2.02</v>
      </c>
      <c r="BB78" s="7" t="n">
        <v>5.03</v>
      </c>
      <c r="BC78" s="110" t="n">
        <v>3.609</v>
      </c>
      <c r="BD78" s="111" t="n">
        <v>0.049297</v>
      </c>
      <c r="BE78" s="95" t="n">
        <v>100</v>
      </c>
      <c r="BF78" s="95" t="n">
        <v>100</v>
      </c>
      <c r="BG78" s="110" t="n">
        <v>3.316</v>
      </c>
      <c r="BH78" s="111" t="n">
        <v>0.080147</v>
      </c>
      <c r="BI78" s="98" t="s">
        <v>50</v>
      </c>
      <c r="BJ78" s="107"/>
      <c r="BK78" s="129" t="n">
        <f aca="false">G78</f>
        <v>2.99</v>
      </c>
      <c r="BL78" s="113" t="str">
        <f aca="false">P78</f>
        <v>*</v>
      </c>
      <c r="BM78" s="114" t="n">
        <f aca="false">V78</f>
        <v>2.59</v>
      </c>
      <c r="BN78" s="115" t="str">
        <f aca="false">AE78</f>
        <v>*</v>
      </c>
      <c r="BO78" s="84" t="s">
        <v>50</v>
      </c>
      <c r="BP78" s="87"/>
      <c r="BQ78" s="107"/>
      <c r="BR78" s="116" t="n">
        <f aca="false">AK78</f>
        <v>3.04</v>
      </c>
      <c r="BS78" s="9" t="str">
        <f aca="false">AT78</f>
        <v>*</v>
      </c>
      <c r="BT78" s="114" t="n">
        <f aca="false">AZ78</f>
        <v>3.15</v>
      </c>
      <c r="BU78" s="9" t="str">
        <f aca="false">BI78</f>
        <v>*</v>
      </c>
      <c r="BV78" s="117" t="n">
        <f aca="false">AX78/C78</f>
        <v>3.33934131955893</v>
      </c>
      <c r="BW78" s="118" t="n">
        <f aca="false">AX78/R78</f>
        <v>2.88910018699883</v>
      </c>
      <c r="BX78" s="115" t="s">
        <v>50</v>
      </c>
      <c r="BY78" s="84" t="s">
        <v>50</v>
      </c>
      <c r="BZ78" s="87"/>
      <c r="CA78" s="92"/>
      <c r="CB78" s="93" t="s">
        <v>50</v>
      </c>
      <c r="CC78" s="84"/>
      <c r="CD78" s="107"/>
      <c r="CE78" s="14" t="s">
        <v>410</v>
      </c>
      <c r="CF78" s="12" t="s">
        <v>411</v>
      </c>
      <c r="CG78" s="95" t="s">
        <v>412</v>
      </c>
      <c r="CH78" s="8" t="s">
        <v>413</v>
      </c>
      <c r="CI78" s="8" t="s">
        <v>414</v>
      </c>
      <c r="CJ78" s="8" t="s">
        <v>204</v>
      </c>
      <c r="CK78" s="8" t="s">
        <v>114</v>
      </c>
      <c r="CL78" s="8" t="s">
        <v>61</v>
      </c>
      <c r="CN78" s="70"/>
      <c r="CO78" s="12"/>
      <c r="CP78" s="12"/>
      <c r="CQ78" s="12"/>
      <c r="CR78" s="12"/>
      <c r="CS78" s="12"/>
      <c r="CT78" s="12"/>
      <c r="CU78" s="12"/>
      <c r="CV78" s="12"/>
      <c r="CW78" s="12"/>
      <c r="CX78" s="12"/>
      <c r="CY78" s="12"/>
      <c r="CZ78" s="12"/>
      <c r="DA78" s="12"/>
      <c r="DB78" s="12"/>
      <c r="DC78" s="12"/>
      <c r="DD78" s="12"/>
      <c r="DE78" s="12"/>
      <c r="DF78" s="12"/>
      <c r="DG78" s="12"/>
    </row>
    <row r="79" customFormat="false" ht="15.75" hidden="false" customHeight="false" outlineLevel="0" collapsed="false">
      <c r="A79" s="106" t="s">
        <v>415</v>
      </c>
      <c r="B79" s="107"/>
      <c r="C79" s="108" t="n">
        <v>88.24</v>
      </c>
      <c r="D79" s="109" t="n">
        <v>12.4</v>
      </c>
      <c r="E79" s="108" t="n">
        <v>261.05</v>
      </c>
      <c r="F79" s="109" t="n">
        <v>47.95</v>
      </c>
      <c r="G79" s="7" t="n">
        <v>2.96</v>
      </c>
      <c r="H79" s="95" t="n">
        <v>1.96</v>
      </c>
      <c r="I79" s="95" t="n">
        <v>4.29</v>
      </c>
      <c r="J79" s="110" t="n">
        <v>3.489</v>
      </c>
      <c r="K79" s="111" t="n">
        <v>0.061041</v>
      </c>
      <c r="L79" s="12" t="n">
        <v>100</v>
      </c>
      <c r="M79" s="12" t="n">
        <v>100</v>
      </c>
      <c r="N79" s="110" t="n">
        <v>3.103</v>
      </c>
      <c r="O79" s="111" t="n">
        <v>0.090058</v>
      </c>
      <c r="P79" s="98" t="s">
        <v>50</v>
      </c>
      <c r="Q79" s="107"/>
      <c r="R79" s="7" t="n">
        <v>96.35</v>
      </c>
      <c r="S79" s="109" t="n">
        <v>12.82</v>
      </c>
      <c r="T79" s="7" t="n">
        <v>261.05</v>
      </c>
      <c r="U79" s="109" t="n">
        <v>47.95</v>
      </c>
      <c r="V79" s="7" t="n">
        <v>2.71</v>
      </c>
      <c r="W79" s="7" t="n">
        <v>1.8</v>
      </c>
      <c r="X79" s="7" t="n">
        <v>3.89</v>
      </c>
      <c r="Y79" s="110" t="n">
        <v>3.318</v>
      </c>
      <c r="Z79" s="111" t="n">
        <v>0.066678</v>
      </c>
      <c r="AA79" s="12" t="n">
        <v>100</v>
      </c>
      <c r="AB79" s="12" t="n">
        <v>100</v>
      </c>
      <c r="AC79" s="110" t="n">
        <v>3.094</v>
      </c>
      <c r="AD79" s="111" t="n">
        <v>0.09052</v>
      </c>
      <c r="AE79" s="98" t="s">
        <v>50</v>
      </c>
      <c r="AF79" s="107"/>
      <c r="AG79" s="7" t="n">
        <v>102.39</v>
      </c>
      <c r="AH79" s="109" t="n">
        <v>13.14</v>
      </c>
      <c r="AI79" s="7" t="n">
        <v>320.38</v>
      </c>
      <c r="AJ79" s="109" t="n">
        <v>64.48</v>
      </c>
      <c r="AK79" s="7" t="n">
        <v>3.13</v>
      </c>
      <c r="AL79" s="7" t="n">
        <v>2.01</v>
      </c>
      <c r="AM79" s="7" t="n">
        <v>4.54</v>
      </c>
      <c r="AN79" s="110" t="n">
        <v>3.313</v>
      </c>
      <c r="AO79" s="111" t="n">
        <v>0.072034</v>
      </c>
      <c r="AP79" s="12" t="n">
        <v>100</v>
      </c>
      <c r="AQ79" s="12" t="n">
        <v>100</v>
      </c>
      <c r="AR79" s="110" t="n">
        <v>3.527</v>
      </c>
      <c r="AS79" s="111" t="n">
        <v>0.071828</v>
      </c>
      <c r="AT79" s="98" t="s">
        <v>50</v>
      </c>
      <c r="AU79" s="107"/>
      <c r="AV79" s="7" t="n">
        <v>98.09</v>
      </c>
      <c r="AW79" s="109" t="n">
        <v>8.53</v>
      </c>
      <c r="AX79" s="108" t="n">
        <v>320.38</v>
      </c>
      <c r="AY79" s="109" t="n">
        <v>64.48</v>
      </c>
      <c r="AZ79" s="7" t="n">
        <v>3.27</v>
      </c>
      <c r="BA79" s="7" t="n">
        <v>2.14</v>
      </c>
      <c r="BB79" s="7" t="n">
        <v>4.53</v>
      </c>
      <c r="BC79" s="110" t="n">
        <v>3.418</v>
      </c>
      <c r="BD79" s="111" t="n">
        <v>0.072403</v>
      </c>
      <c r="BE79" s="95" t="n">
        <v>100</v>
      </c>
      <c r="BF79" s="95" t="n">
        <v>100</v>
      </c>
      <c r="BG79" s="110" t="n">
        <v>3.33</v>
      </c>
      <c r="BH79" s="111" t="n">
        <v>0.079554</v>
      </c>
      <c r="BI79" s="98" t="s">
        <v>50</v>
      </c>
      <c r="BJ79" s="107"/>
      <c r="BK79" s="129" t="n">
        <f aca="false">G79</f>
        <v>2.96</v>
      </c>
      <c r="BL79" s="113" t="str">
        <f aca="false">P79</f>
        <v>*</v>
      </c>
      <c r="BM79" s="114" t="n">
        <f aca="false">V79</f>
        <v>2.71</v>
      </c>
      <c r="BN79" s="115" t="str">
        <f aca="false">AE79</f>
        <v>*</v>
      </c>
      <c r="BO79" s="84" t="s">
        <v>50</v>
      </c>
      <c r="BP79" s="87"/>
      <c r="BQ79" s="107"/>
      <c r="BR79" s="116" t="n">
        <f aca="false">AK79</f>
        <v>3.13</v>
      </c>
      <c r="BS79" s="9" t="str">
        <f aca="false">AT79</f>
        <v>*</v>
      </c>
      <c r="BT79" s="114" t="n">
        <f aca="false">AZ79</f>
        <v>3.27</v>
      </c>
      <c r="BU79" s="9" t="str">
        <f aca="false">BI79</f>
        <v>*</v>
      </c>
      <c r="BV79" s="117" t="n">
        <f aca="false">AX79/C79</f>
        <v>3.63077969174977</v>
      </c>
      <c r="BW79" s="118" t="n">
        <f aca="false">AX79/R79</f>
        <v>3.32516865594188</v>
      </c>
      <c r="BX79" s="115" t="s">
        <v>50</v>
      </c>
      <c r="BY79" s="84" t="s">
        <v>50</v>
      </c>
      <c r="BZ79" s="87"/>
      <c r="CA79" s="92"/>
      <c r="CB79" s="93" t="s">
        <v>50</v>
      </c>
      <c r="CC79" s="84"/>
      <c r="CD79" s="107"/>
      <c r="CE79" s="14" t="s">
        <v>415</v>
      </c>
      <c r="CF79" s="12" t="s">
        <v>416</v>
      </c>
      <c r="CG79" s="95" t="s">
        <v>417</v>
      </c>
      <c r="CH79" s="8" t="s">
        <v>407</v>
      </c>
      <c r="CI79" s="8" t="s">
        <v>408</v>
      </c>
      <c r="CJ79" s="8" t="s">
        <v>409</v>
      </c>
      <c r="CK79" s="8" t="s">
        <v>73</v>
      </c>
      <c r="CL79" s="8" t="s">
        <v>268</v>
      </c>
      <c r="CN79" s="70"/>
      <c r="CO79" s="12"/>
      <c r="CP79" s="12"/>
      <c r="CQ79" s="12"/>
      <c r="CR79" s="12"/>
      <c r="CS79" s="12"/>
    </row>
    <row r="80" customFormat="false" ht="15.75" hidden="false" customHeight="false" outlineLevel="0" collapsed="false">
      <c r="A80" s="106" t="s">
        <v>418</v>
      </c>
      <c r="B80" s="107"/>
      <c r="C80" s="108" t="n">
        <v>657.69</v>
      </c>
      <c r="D80" s="109" t="n">
        <v>39.62</v>
      </c>
      <c r="E80" s="108" t="n">
        <v>1908.27</v>
      </c>
      <c r="F80" s="109" t="n">
        <v>349.33</v>
      </c>
      <c r="G80" s="7" t="n">
        <v>2.9</v>
      </c>
      <c r="H80" s="95" t="n">
        <v>2.01</v>
      </c>
      <c r="I80" s="95" t="n">
        <v>3.85</v>
      </c>
      <c r="J80" s="110" t="n">
        <v>3.557</v>
      </c>
      <c r="K80" s="111" t="n">
        <v>0.068157</v>
      </c>
      <c r="L80" s="12" t="n">
        <v>100</v>
      </c>
      <c r="M80" s="12" t="n">
        <v>100</v>
      </c>
      <c r="N80" s="110" t="n">
        <v>3.826</v>
      </c>
      <c r="O80" s="111" t="n">
        <v>0.062034</v>
      </c>
      <c r="P80" s="98" t="s">
        <v>50</v>
      </c>
      <c r="Q80" s="107"/>
      <c r="R80" s="7" t="n">
        <v>602</v>
      </c>
      <c r="S80" s="109" t="n">
        <v>30.99</v>
      </c>
      <c r="T80" s="7" t="n">
        <v>1908.27</v>
      </c>
      <c r="U80" s="109" t="n">
        <v>349.33</v>
      </c>
      <c r="V80" s="7" t="n">
        <v>3.17</v>
      </c>
      <c r="W80" s="7" t="n">
        <v>2.2</v>
      </c>
      <c r="X80" s="7" t="n">
        <v>4.19</v>
      </c>
      <c r="Y80" s="110" t="n">
        <v>3.725</v>
      </c>
      <c r="Z80" s="111" t="n">
        <v>0.06357</v>
      </c>
      <c r="AA80" s="12" t="n">
        <v>100</v>
      </c>
      <c r="AB80" s="12" t="n">
        <v>100</v>
      </c>
      <c r="AC80" s="110" t="n">
        <v>3.752</v>
      </c>
      <c r="AD80" s="111" t="n">
        <v>0.064251</v>
      </c>
      <c r="AE80" s="98" t="s">
        <v>50</v>
      </c>
      <c r="AF80" s="107"/>
      <c r="AG80" s="7" t="n">
        <v>665.88</v>
      </c>
      <c r="AH80" s="109" t="n">
        <v>27.65</v>
      </c>
      <c r="AI80" s="7" t="n">
        <v>2023.97</v>
      </c>
      <c r="AJ80" s="109" t="n">
        <v>318.66</v>
      </c>
      <c r="AK80" s="7" t="n">
        <v>3.04</v>
      </c>
      <c r="AL80" s="7" t="n">
        <v>2.24</v>
      </c>
      <c r="AM80" s="7" t="n">
        <v>3.87</v>
      </c>
      <c r="AN80" s="110" t="n">
        <v>4.246</v>
      </c>
      <c r="AO80" s="111" t="n">
        <v>0.049916</v>
      </c>
      <c r="AP80" s="12" t="n">
        <v>100</v>
      </c>
      <c r="AQ80" s="12" t="n">
        <v>100</v>
      </c>
      <c r="AR80" s="110" t="n">
        <v>3.94</v>
      </c>
      <c r="AS80" s="111" t="n">
        <v>0.058792</v>
      </c>
      <c r="AT80" s="98" t="s">
        <v>50</v>
      </c>
      <c r="AU80" s="107"/>
      <c r="AV80" s="7" t="n">
        <v>796.93</v>
      </c>
      <c r="AW80" s="109" t="n">
        <v>125.59</v>
      </c>
      <c r="AX80" s="108" t="n">
        <v>2023.97</v>
      </c>
      <c r="AY80" s="109" t="n">
        <v>318.66</v>
      </c>
      <c r="AZ80" s="7" t="n">
        <v>2.54</v>
      </c>
      <c r="BA80" s="7" t="n">
        <v>1.74</v>
      </c>
      <c r="BB80" s="7" t="n">
        <v>3.7</v>
      </c>
      <c r="BC80" s="110" t="n">
        <v>3.582</v>
      </c>
      <c r="BD80" s="111" t="n">
        <v>0.046605</v>
      </c>
      <c r="BE80" s="95" t="n">
        <v>100</v>
      </c>
      <c r="BF80" s="95" t="n">
        <v>100</v>
      </c>
      <c r="BG80" s="110" t="n">
        <v>3.511</v>
      </c>
      <c r="BH80" s="111" t="n">
        <v>0.07241</v>
      </c>
      <c r="BI80" s="98" t="s">
        <v>50</v>
      </c>
      <c r="BJ80" s="107"/>
      <c r="BK80" s="129" t="n">
        <f aca="false">G80</f>
        <v>2.9</v>
      </c>
      <c r="BL80" s="113" t="str">
        <f aca="false">P80</f>
        <v>*</v>
      </c>
      <c r="BM80" s="114" t="n">
        <f aca="false">V80</f>
        <v>3.17</v>
      </c>
      <c r="BN80" s="115" t="str">
        <f aca="false">AE80</f>
        <v>*</v>
      </c>
      <c r="BO80" s="84" t="s">
        <v>50</v>
      </c>
      <c r="BP80" s="87"/>
      <c r="BQ80" s="107"/>
      <c r="BR80" s="116" t="n">
        <f aca="false">AK80</f>
        <v>3.04</v>
      </c>
      <c r="BS80" s="9" t="str">
        <f aca="false">AT80</f>
        <v>*</v>
      </c>
      <c r="BT80" s="114" t="n">
        <f aca="false">AZ80</f>
        <v>2.54</v>
      </c>
      <c r="BU80" s="9" t="str">
        <f aca="false">BI80</f>
        <v>*</v>
      </c>
      <c r="BV80" s="117" t="n">
        <f aca="false">AX80/C80</f>
        <v>3.07739208441667</v>
      </c>
      <c r="BW80" s="118" t="n">
        <f aca="false">AX80/R80</f>
        <v>3.36207641196013</v>
      </c>
      <c r="BX80" s="115" t="s">
        <v>50</v>
      </c>
      <c r="BY80" s="84" t="s">
        <v>50</v>
      </c>
      <c r="BZ80" s="87"/>
      <c r="CA80" s="92"/>
      <c r="CB80" s="93" t="s">
        <v>50</v>
      </c>
      <c r="CC80" s="84"/>
      <c r="CD80" s="107"/>
      <c r="CE80" s="14" t="s">
        <v>418</v>
      </c>
      <c r="CF80" s="12" t="s">
        <v>419</v>
      </c>
      <c r="CG80" s="95" t="s">
        <v>420</v>
      </c>
      <c r="CH80" s="8" t="s">
        <v>421</v>
      </c>
      <c r="CI80" s="8" t="s">
        <v>422</v>
      </c>
      <c r="CJ80" s="8" t="s">
        <v>423</v>
      </c>
      <c r="CK80" s="8" t="s">
        <v>88</v>
      </c>
      <c r="CL80" s="8" t="s">
        <v>256</v>
      </c>
      <c r="CN80" s="70"/>
      <c r="CO80" s="12"/>
      <c r="CP80" s="12"/>
      <c r="CQ80" s="12"/>
      <c r="CR80" s="12"/>
      <c r="CS80" s="12"/>
      <c r="CT80" s="12"/>
      <c r="CU80" s="12"/>
      <c r="CV80" s="12"/>
      <c r="CW80" s="12"/>
      <c r="CX80" s="12"/>
      <c r="CY80" s="12"/>
      <c r="CZ80" s="12"/>
      <c r="DA80" s="12"/>
      <c r="DB80" s="12"/>
      <c r="DC80" s="12"/>
      <c r="DD80" s="12"/>
      <c r="DE80" s="12"/>
      <c r="DF80" s="12"/>
      <c r="DG80" s="12"/>
      <c r="DH80" s="12"/>
    </row>
    <row r="81" customFormat="false" ht="15.75" hidden="false" customHeight="false" outlineLevel="0" collapsed="false">
      <c r="A81" s="106" t="s">
        <v>424</v>
      </c>
      <c r="B81" s="107"/>
      <c r="C81" s="108" t="n">
        <v>238.94</v>
      </c>
      <c r="D81" s="109" t="n">
        <v>26.62</v>
      </c>
      <c r="E81" s="108" t="n">
        <v>691.5</v>
      </c>
      <c r="F81" s="109" t="n">
        <v>38.45</v>
      </c>
      <c r="G81" s="7" t="n">
        <v>2.89</v>
      </c>
      <c r="H81" s="95" t="n">
        <v>2.38</v>
      </c>
      <c r="I81" s="95" t="n">
        <v>3.61</v>
      </c>
      <c r="J81" s="110" t="n">
        <v>9.676</v>
      </c>
      <c r="K81" s="111" t="n">
        <v>0.00111</v>
      </c>
      <c r="L81" s="12" t="n">
        <v>100</v>
      </c>
      <c r="M81" s="12" t="n">
        <v>100</v>
      </c>
      <c r="N81" s="110" t="n">
        <v>8.226</v>
      </c>
      <c r="O81" s="111" t="n">
        <v>0.014459</v>
      </c>
      <c r="P81" s="98" t="s">
        <v>50</v>
      </c>
      <c r="Q81" s="107"/>
      <c r="R81" s="7" t="n">
        <v>175.82</v>
      </c>
      <c r="S81" s="109" t="n">
        <v>35.95</v>
      </c>
      <c r="T81" s="7" t="n">
        <v>691.5</v>
      </c>
      <c r="U81" s="109" t="n">
        <v>38.45</v>
      </c>
      <c r="V81" s="7" t="n">
        <v>3.93</v>
      </c>
      <c r="W81" s="7" t="n">
        <v>2.89</v>
      </c>
      <c r="X81" s="7" t="n">
        <v>5.97</v>
      </c>
      <c r="Y81" s="110" t="n">
        <v>9.796</v>
      </c>
      <c r="Z81" s="111" t="n">
        <v>0.000622</v>
      </c>
      <c r="AA81" s="12" t="n">
        <v>100</v>
      </c>
      <c r="AB81" s="12" t="n">
        <v>100</v>
      </c>
      <c r="AC81" s="110" t="n">
        <v>29.243</v>
      </c>
      <c r="AD81" s="111" t="n">
        <v>0.001167</v>
      </c>
      <c r="AE81" s="98" t="s">
        <v>50</v>
      </c>
      <c r="AF81" s="107"/>
      <c r="AG81" s="7" t="n">
        <v>254.07</v>
      </c>
      <c r="AH81" s="109" t="n">
        <v>34.21</v>
      </c>
      <c r="AI81" s="7" t="n">
        <v>921.77</v>
      </c>
      <c r="AJ81" s="109" t="n">
        <v>137.93</v>
      </c>
      <c r="AK81" s="7" t="n">
        <v>3.63</v>
      </c>
      <c r="AL81" s="7" t="n">
        <v>2.57</v>
      </c>
      <c r="AM81" s="7" t="n">
        <v>5.06</v>
      </c>
      <c r="AN81" s="110" t="n">
        <v>4.699</v>
      </c>
      <c r="AO81" s="111" t="n">
        <v>0.033783</v>
      </c>
      <c r="AP81" s="12" t="n">
        <v>100</v>
      </c>
      <c r="AQ81" s="12" t="n">
        <v>100</v>
      </c>
      <c r="AR81" s="110" t="n">
        <v>4.156</v>
      </c>
      <c r="AS81" s="111" t="n">
        <v>0.053311</v>
      </c>
      <c r="AT81" s="98" t="s">
        <v>50</v>
      </c>
      <c r="AU81" s="107"/>
      <c r="AV81" s="7" t="n">
        <v>382.5</v>
      </c>
      <c r="AW81" s="109" t="n">
        <v>123.91</v>
      </c>
      <c r="AX81" s="108" t="n">
        <v>921.77</v>
      </c>
      <c r="AY81" s="109" t="n">
        <v>137.93</v>
      </c>
      <c r="AZ81" s="7" t="n">
        <v>2.41</v>
      </c>
      <c r="BA81" s="7" t="n">
        <v>1.44</v>
      </c>
      <c r="BB81" s="7" t="n">
        <v>5.29</v>
      </c>
      <c r="BC81" s="110" t="n">
        <v>2.909</v>
      </c>
      <c r="BD81" s="111" t="n">
        <v>0.044347</v>
      </c>
      <c r="BE81" s="95" t="n">
        <v>100</v>
      </c>
      <c r="BF81" s="95" t="n">
        <v>100</v>
      </c>
      <c r="BG81" s="110" t="n">
        <v>3.276</v>
      </c>
      <c r="BH81" s="111" t="n">
        <v>0.081909</v>
      </c>
      <c r="BI81" s="98" t="s">
        <v>50</v>
      </c>
      <c r="BJ81" s="107"/>
      <c r="BK81" s="129" t="n">
        <f aca="false">G81</f>
        <v>2.89</v>
      </c>
      <c r="BL81" s="113" t="str">
        <f aca="false">P81</f>
        <v>*</v>
      </c>
      <c r="BM81" s="114" t="n">
        <f aca="false">V81</f>
        <v>3.93</v>
      </c>
      <c r="BN81" s="115" t="str">
        <f aca="false">AE81</f>
        <v>*</v>
      </c>
      <c r="BO81" s="84" t="s">
        <v>50</v>
      </c>
      <c r="BP81" s="87"/>
      <c r="BQ81" s="107"/>
      <c r="BR81" s="116" t="n">
        <f aca="false">AK81</f>
        <v>3.63</v>
      </c>
      <c r="BS81" s="9" t="str">
        <f aca="false">AT81</f>
        <v>*</v>
      </c>
      <c r="BT81" s="114" t="n">
        <f aca="false">AZ81</f>
        <v>2.41</v>
      </c>
      <c r="BU81" s="9" t="str">
        <f aca="false">BI81</f>
        <v>*</v>
      </c>
      <c r="BV81" s="117" t="n">
        <f aca="false">AX81/C81</f>
        <v>3.8577467146564</v>
      </c>
      <c r="BW81" s="118" t="n">
        <f aca="false">AX81/R81</f>
        <v>5.24269138892049</v>
      </c>
      <c r="BX81" s="115" t="s">
        <v>50</v>
      </c>
      <c r="BY81" s="84" t="s">
        <v>50</v>
      </c>
      <c r="BZ81" s="87"/>
      <c r="CA81" s="92"/>
      <c r="CB81" s="93" t="s">
        <v>50</v>
      </c>
      <c r="CC81" s="84"/>
      <c r="CD81" s="107"/>
      <c r="CE81" s="14" t="s">
        <v>424</v>
      </c>
      <c r="CF81" s="12" t="s">
        <v>425</v>
      </c>
      <c r="CG81" s="95" t="s">
        <v>426</v>
      </c>
      <c r="CH81" s="8" t="s">
        <v>427</v>
      </c>
      <c r="CI81" s="8" t="s">
        <v>428</v>
      </c>
      <c r="CJ81" s="8" t="s">
        <v>191</v>
      </c>
      <c r="CK81" s="8" t="s">
        <v>88</v>
      </c>
      <c r="CL81" s="8" t="s">
        <v>61</v>
      </c>
      <c r="CN81" s="70"/>
      <c r="CO81" s="12"/>
      <c r="CP81" s="12"/>
      <c r="CQ81" s="12"/>
    </row>
    <row r="82" customFormat="false" ht="15.75" hidden="false" customHeight="false" outlineLevel="0" collapsed="false">
      <c r="A82" s="106" t="s">
        <v>429</v>
      </c>
      <c r="B82" s="107"/>
      <c r="C82" s="108" t="n">
        <v>96.87</v>
      </c>
      <c r="D82" s="109" t="n">
        <v>12.72</v>
      </c>
      <c r="E82" s="108" t="n">
        <v>278.41</v>
      </c>
      <c r="F82" s="109" t="n">
        <v>54.16</v>
      </c>
      <c r="G82" s="7" t="n">
        <v>2.87</v>
      </c>
      <c r="H82" s="95" t="n">
        <v>1.87</v>
      </c>
      <c r="I82" s="95" t="n">
        <v>4.16</v>
      </c>
      <c r="J82" s="110" t="n">
        <v>3.263</v>
      </c>
      <c r="K82" s="111" t="n">
        <v>0.071652</v>
      </c>
      <c r="L82" s="12" t="n">
        <v>100</v>
      </c>
      <c r="M82" s="12" t="n">
        <v>100</v>
      </c>
      <c r="N82" s="110" t="n">
        <v>3.858</v>
      </c>
      <c r="O82" s="111" t="n">
        <v>0.061094</v>
      </c>
      <c r="P82" s="98" t="s">
        <v>50</v>
      </c>
      <c r="Q82" s="107"/>
      <c r="R82" s="7" t="n">
        <v>87.64</v>
      </c>
      <c r="S82" s="109" t="n">
        <v>12.62</v>
      </c>
      <c r="T82" s="7" t="n">
        <v>278.41</v>
      </c>
      <c r="U82" s="109" t="n">
        <v>54.16</v>
      </c>
      <c r="V82" s="7" t="n">
        <v>3.18</v>
      </c>
      <c r="W82" s="7" t="n">
        <v>2.05</v>
      </c>
      <c r="X82" s="7" t="n">
        <v>4.68</v>
      </c>
      <c r="Y82" s="110" t="n">
        <v>3.43</v>
      </c>
      <c r="Z82" s="111" t="n">
        <v>0.065188</v>
      </c>
      <c r="AA82" s="12" t="n">
        <v>100</v>
      </c>
      <c r="AB82" s="12" t="n">
        <v>100</v>
      </c>
      <c r="AC82" s="110" t="n">
        <v>3.285</v>
      </c>
      <c r="AD82" s="111" t="n">
        <v>0.081521</v>
      </c>
      <c r="AE82" s="98" t="s">
        <v>50</v>
      </c>
      <c r="AF82" s="107"/>
      <c r="AG82" s="7" t="n">
        <v>108.12</v>
      </c>
      <c r="AH82" s="109" t="n">
        <v>14.53</v>
      </c>
      <c r="AI82" s="7" t="n">
        <v>329.81</v>
      </c>
      <c r="AJ82" s="109" t="n">
        <v>58.61</v>
      </c>
      <c r="AK82" s="7" t="n">
        <v>3.05</v>
      </c>
      <c r="AL82" s="7" t="n">
        <v>2.05</v>
      </c>
      <c r="AM82" s="7" t="n">
        <v>4.36</v>
      </c>
      <c r="AN82" s="110" t="n">
        <v>3.671</v>
      </c>
      <c r="AO82" s="111" t="n">
        <v>0.055954</v>
      </c>
      <c r="AP82" s="12" t="n">
        <v>100</v>
      </c>
      <c r="AQ82" s="12" t="n">
        <v>100</v>
      </c>
      <c r="AR82" s="110" t="n">
        <v>3.401</v>
      </c>
      <c r="AS82" s="111" t="n">
        <v>0.076629</v>
      </c>
      <c r="AT82" s="98" t="s">
        <v>50</v>
      </c>
      <c r="AU82" s="107"/>
      <c r="AV82" s="7" t="n">
        <v>133.88</v>
      </c>
      <c r="AW82" s="109" t="n">
        <v>33.39</v>
      </c>
      <c r="AX82" s="108" t="n">
        <v>329.81</v>
      </c>
      <c r="AY82" s="109" t="n">
        <v>58.61</v>
      </c>
      <c r="AZ82" s="7" t="n">
        <v>2.46</v>
      </c>
      <c r="BA82" s="7" t="n">
        <v>1.51</v>
      </c>
      <c r="BB82" s="7" t="n">
        <v>4.41</v>
      </c>
      <c r="BC82" s="110" t="n">
        <v>2.905</v>
      </c>
      <c r="BD82" s="111" t="n">
        <v>0.058148</v>
      </c>
      <c r="BE82" s="95" t="n">
        <v>100</v>
      </c>
      <c r="BF82" s="95" t="n">
        <v>100</v>
      </c>
      <c r="BG82" s="110" t="n">
        <v>2.728</v>
      </c>
      <c r="BH82" s="111" t="n">
        <v>0.112228</v>
      </c>
      <c r="BI82" s="98"/>
      <c r="BJ82" s="107"/>
      <c r="BK82" s="129" t="n">
        <f aca="false">G82</f>
        <v>2.87</v>
      </c>
      <c r="BL82" s="113" t="str">
        <f aca="false">P82</f>
        <v>*</v>
      </c>
      <c r="BM82" s="114" t="n">
        <f aca="false">V82</f>
        <v>3.18</v>
      </c>
      <c r="BN82" s="115" t="str">
        <f aca="false">AE82</f>
        <v>*</v>
      </c>
      <c r="BO82" s="84" t="s">
        <v>50</v>
      </c>
      <c r="BP82" s="87"/>
      <c r="BQ82" s="107"/>
      <c r="BR82" s="116" t="n">
        <f aca="false">AK82</f>
        <v>3.05</v>
      </c>
      <c r="BS82" s="9" t="str">
        <f aca="false">AT82</f>
        <v>*</v>
      </c>
      <c r="BT82" s="132" t="n">
        <f aca="false">AZ82</f>
        <v>2.46</v>
      </c>
      <c r="BU82" s="9"/>
      <c r="BV82" s="117" t="n">
        <f aca="false">AX82/C82</f>
        <v>3.40466604727986</v>
      </c>
      <c r="BW82" s="118" t="n">
        <f aca="false">AX82/R82</f>
        <v>3.76323596531264</v>
      </c>
      <c r="BX82" s="115" t="s">
        <v>50</v>
      </c>
      <c r="BY82" s="84"/>
      <c r="BZ82" s="87"/>
      <c r="CA82" s="92"/>
      <c r="CB82" s="93"/>
      <c r="CC82" s="84"/>
      <c r="CD82" s="107"/>
      <c r="CE82" s="14" t="s">
        <v>429</v>
      </c>
      <c r="CF82" s="12" t="s">
        <v>430</v>
      </c>
      <c r="CG82" s="95" t="s">
        <v>431</v>
      </c>
      <c r="CJ82" s="8" t="s">
        <v>432</v>
      </c>
      <c r="CK82" s="8" t="s">
        <v>88</v>
      </c>
      <c r="CL82" s="8" t="s">
        <v>61</v>
      </c>
      <c r="CN82" s="70"/>
      <c r="CO82" s="12"/>
      <c r="CP82" s="12"/>
      <c r="CQ82" s="12"/>
      <c r="CR82" s="12"/>
      <c r="CS82" s="12"/>
      <c r="CT82" s="12"/>
      <c r="CU82" s="12"/>
      <c r="CV82" s="12"/>
      <c r="CW82" s="12"/>
      <c r="CX82" s="12"/>
      <c r="CY82" s="12"/>
      <c r="CZ82" s="12"/>
      <c r="DA82" s="12"/>
      <c r="DB82" s="12"/>
      <c r="DC82" s="12"/>
      <c r="DD82" s="12"/>
      <c r="DE82" s="12"/>
      <c r="DF82" s="12"/>
      <c r="DG82" s="12"/>
      <c r="DH82" s="12"/>
    </row>
    <row r="83" customFormat="false" ht="15.75" hidden="false" customHeight="false" outlineLevel="0" collapsed="false">
      <c r="A83" s="106" t="s">
        <v>433</v>
      </c>
      <c r="B83" s="107"/>
      <c r="C83" s="108" t="n">
        <v>762.37</v>
      </c>
      <c r="D83" s="109" t="n">
        <v>52.87</v>
      </c>
      <c r="E83" s="108" t="n">
        <v>2171.15</v>
      </c>
      <c r="F83" s="109" t="n">
        <v>207.01</v>
      </c>
      <c r="G83" s="7" t="n">
        <v>2.85</v>
      </c>
      <c r="H83" s="95" t="n">
        <v>2.33</v>
      </c>
      <c r="I83" s="95" t="n">
        <v>3.44</v>
      </c>
      <c r="J83" s="110" t="n">
        <v>6.594</v>
      </c>
      <c r="K83" s="111" t="n">
        <v>0.016148</v>
      </c>
      <c r="L83" s="12" t="n">
        <v>100</v>
      </c>
      <c r="M83" s="12" t="n">
        <v>100</v>
      </c>
      <c r="N83" s="110" t="n">
        <v>6.299</v>
      </c>
      <c r="O83" s="111" t="n">
        <v>0.024291</v>
      </c>
      <c r="P83" s="98" t="s">
        <v>50</v>
      </c>
      <c r="Q83" s="107"/>
      <c r="R83" s="7" t="n">
        <v>745.45</v>
      </c>
      <c r="S83" s="109" t="n">
        <v>83.41</v>
      </c>
      <c r="T83" s="7" t="n">
        <v>2171.15</v>
      </c>
      <c r="U83" s="109" t="n">
        <v>207.01</v>
      </c>
      <c r="V83" s="7" t="n">
        <v>2.91</v>
      </c>
      <c r="W83" s="7" t="n">
        <v>2.29</v>
      </c>
      <c r="X83" s="7" t="n">
        <v>3.74</v>
      </c>
      <c r="Y83" s="110" t="n">
        <v>6.388</v>
      </c>
      <c r="Z83" s="111" t="n">
        <v>0.011386</v>
      </c>
      <c r="AA83" s="12" t="n">
        <v>100</v>
      </c>
      <c r="AB83" s="12" t="n">
        <v>100</v>
      </c>
      <c r="AC83" s="110" t="n">
        <v>5.608</v>
      </c>
      <c r="AD83" s="111" t="n">
        <v>0.030356</v>
      </c>
      <c r="AE83" s="98" t="s">
        <v>50</v>
      </c>
      <c r="AF83" s="107"/>
      <c r="AG83" s="7" t="n">
        <v>780.71</v>
      </c>
      <c r="AH83" s="109" t="n">
        <v>76.51</v>
      </c>
      <c r="AI83" s="7" t="n">
        <v>2160.69</v>
      </c>
      <c r="AJ83" s="109" t="n">
        <v>295.73</v>
      </c>
      <c r="AK83" s="7" t="n">
        <v>2.77</v>
      </c>
      <c r="AL83" s="7" t="n">
        <v>2.06</v>
      </c>
      <c r="AM83" s="7" t="n">
        <v>3.62</v>
      </c>
      <c r="AN83" s="110" t="n">
        <v>4.518</v>
      </c>
      <c r="AO83" s="111" t="n">
        <v>0.035988</v>
      </c>
      <c r="AP83" s="12" t="n">
        <v>100</v>
      </c>
      <c r="AQ83" s="12" t="n">
        <v>100</v>
      </c>
      <c r="AR83" s="110" t="n">
        <v>4.1</v>
      </c>
      <c r="AS83" s="111" t="n">
        <v>0.054662</v>
      </c>
      <c r="AT83" s="98" t="s">
        <v>50</v>
      </c>
      <c r="AU83" s="107"/>
      <c r="AV83" s="7" t="n">
        <v>843.1</v>
      </c>
      <c r="AW83" s="109" t="n">
        <v>142.2</v>
      </c>
      <c r="AX83" s="108" t="n">
        <v>2160.69</v>
      </c>
      <c r="AY83" s="109" t="n">
        <v>295.73</v>
      </c>
      <c r="AZ83" s="7" t="n">
        <v>2.56</v>
      </c>
      <c r="BA83" s="7" t="n">
        <v>1.8</v>
      </c>
      <c r="BB83" s="7" t="n">
        <v>3.75</v>
      </c>
      <c r="BC83" s="110" t="n">
        <v>4.015</v>
      </c>
      <c r="BD83" s="111" t="n">
        <v>0.029955</v>
      </c>
      <c r="BE83" s="95" t="n">
        <v>100</v>
      </c>
      <c r="BF83" s="95" t="n">
        <v>100</v>
      </c>
      <c r="BG83" s="110" t="n">
        <v>4.229</v>
      </c>
      <c r="BH83" s="111" t="n">
        <v>0.051615</v>
      </c>
      <c r="BI83" s="98" t="s">
        <v>50</v>
      </c>
      <c r="BJ83" s="107"/>
      <c r="BK83" s="129" t="n">
        <f aca="false">G83</f>
        <v>2.85</v>
      </c>
      <c r="BL83" s="113" t="str">
        <f aca="false">P83</f>
        <v>*</v>
      </c>
      <c r="BM83" s="114" t="n">
        <f aca="false">V83</f>
        <v>2.91</v>
      </c>
      <c r="BN83" s="115" t="str">
        <f aca="false">AE83</f>
        <v>*</v>
      </c>
      <c r="BO83" s="84" t="s">
        <v>50</v>
      </c>
      <c r="BP83" s="87"/>
      <c r="BQ83" s="107"/>
      <c r="BR83" s="116" t="n">
        <f aca="false">AK83</f>
        <v>2.77</v>
      </c>
      <c r="BS83" s="9" t="str">
        <f aca="false">AT83</f>
        <v>*</v>
      </c>
      <c r="BT83" s="114" t="n">
        <f aca="false">AZ83</f>
        <v>2.56</v>
      </c>
      <c r="BU83" s="9" t="str">
        <f aca="false">BI83</f>
        <v>*</v>
      </c>
      <c r="BV83" s="117" t="n">
        <f aca="false">AX83/C83</f>
        <v>2.83417500688642</v>
      </c>
      <c r="BW83" s="118" t="n">
        <f aca="false">AX83/R83</f>
        <v>2.89850425917231</v>
      </c>
      <c r="BX83" s="115" t="s">
        <v>50</v>
      </c>
      <c r="BY83" s="84" t="s">
        <v>50</v>
      </c>
      <c r="BZ83" s="87"/>
      <c r="CA83" s="92"/>
      <c r="CB83" s="93" t="s">
        <v>50</v>
      </c>
      <c r="CC83" s="84"/>
      <c r="CD83" s="107"/>
      <c r="CE83" s="14" t="s">
        <v>433</v>
      </c>
      <c r="CF83" s="12" t="s">
        <v>434</v>
      </c>
      <c r="CG83" s="95" t="s">
        <v>435</v>
      </c>
      <c r="CH83" s="8" t="s">
        <v>436</v>
      </c>
      <c r="CI83" s="8" t="s">
        <v>437</v>
      </c>
      <c r="CJ83" s="8" t="s">
        <v>438</v>
      </c>
      <c r="CK83" s="8" t="s">
        <v>150</v>
      </c>
      <c r="CL83" s="8" t="s">
        <v>61</v>
      </c>
      <c r="CN83" s="70"/>
      <c r="CO83" s="12"/>
      <c r="CP83" s="12"/>
      <c r="CQ83" s="12"/>
      <c r="CR83" s="12"/>
      <c r="CS83" s="12"/>
    </row>
    <row r="84" customFormat="false" ht="15.75" hidden="false" customHeight="false" outlineLevel="0" collapsed="false">
      <c r="A84" s="106" t="s">
        <v>439</v>
      </c>
      <c r="B84" s="107"/>
      <c r="C84" s="108" t="n">
        <v>17.98</v>
      </c>
      <c r="D84" s="109" t="n">
        <v>6.5</v>
      </c>
      <c r="E84" s="108" t="n">
        <v>50.97</v>
      </c>
      <c r="F84" s="109" t="n">
        <v>7.44</v>
      </c>
      <c r="G84" s="7" t="n">
        <v>2.83</v>
      </c>
      <c r="H84" s="95" t="n">
        <v>1.64</v>
      </c>
      <c r="I84" s="95" t="n">
        <v>7.12</v>
      </c>
      <c r="J84" s="110" t="n">
        <v>3.34</v>
      </c>
      <c r="K84" s="111" t="n">
        <v>0.029613</v>
      </c>
      <c r="L84" s="12" t="n">
        <v>66</v>
      </c>
      <c r="M84" s="12" t="n">
        <v>66</v>
      </c>
      <c r="N84" s="110" t="n">
        <v>3.727</v>
      </c>
      <c r="O84" s="111" t="n">
        <v>0.065036</v>
      </c>
      <c r="P84" s="98" t="s">
        <v>50</v>
      </c>
      <c r="Q84" s="107"/>
      <c r="R84" s="7" t="n">
        <v>25.47</v>
      </c>
      <c r="S84" s="109" t="n">
        <v>4.4</v>
      </c>
      <c r="T84" s="7" t="n">
        <v>50.97</v>
      </c>
      <c r="U84" s="109" t="n">
        <v>7.44</v>
      </c>
      <c r="V84" s="7" t="n">
        <v>2</v>
      </c>
      <c r="W84" s="7" t="n">
        <v>1.38</v>
      </c>
      <c r="X84" s="7" t="n">
        <v>2.97</v>
      </c>
      <c r="Y84" s="110" t="n">
        <v>2.95</v>
      </c>
      <c r="Z84" s="111" t="n">
        <v>0.054381</v>
      </c>
      <c r="AA84" s="12" t="n">
        <v>33</v>
      </c>
      <c r="AB84" s="12" t="n">
        <v>66</v>
      </c>
      <c r="AC84" s="110" t="n">
        <v>3.162</v>
      </c>
      <c r="AD84" s="111" t="n">
        <v>0.087142</v>
      </c>
      <c r="AE84" s="98" t="s">
        <v>50</v>
      </c>
      <c r="AF84" s="107"/>
      <c r="AG84" s="7" t="n">
        <v>18.77</v>
      </c>
      <c r="AH84" s="109" t="n">
        <v>4.64</v>
      </c>
      <c r="AI84" s="7" t="n">
        <v>39.83</v>
      </c>
      <c r="AJ84" s="109" t="n">
        <v>3.36</v>
      </c>
      <c r="AK84" s="7" t="n">
        <v>2.12</v>
      </c>
      <c r="AL84" s="7" t="n">
        <v>1.46</v>
      </c>
      <c r="AM84" s="7" t="n">
        <v>3.63</v>
      </c>
      <c r="AN84" s="110" t="n">
        <v>3.674</v>
      </c>
      <c r="AO84" s="111" t="n">
        <v>0.025035</v>
      </c>
      <c r="AP84" s="12" t="n">
        <v>66</v>
      </c>
      <c r="AQ84" s="12" t="n">
        <v>0</v>
      </c>
      <c r="AR84" s="110" t="n">
        <v>2.89</v>
      </c>
      <c r="AS84" s="111" t="n">
        <v>0.101785</v>
      </c>
      <c r="AT84" s="98"/>
      <c r="AU84" s="107"/>
      <c r="AV84" s="7" t="n">
        <v>21.53</v>
      </c>
      <c r="AW84" s="109" t="n">
        <v>3.12</v>
      </c>
      <c r="AX84" s="108" t="n">
        <v>39.83</v>
      </c>
      <c r="AY84" s="109" t="n">
        <v>3.36</v>
      </c>
      <c r="AZ84" s="7" t="n">
        <v>1.85</v>
      </c>
      <c r="BA84" s="7" t="n">
        <v>1.42</v>
      </c>
      <c r="BB84" s="7" t="n">
        <v>2.5</v>
      </c>
      <c r="BC84" s="110" t="n">
        <v>3.99</v>
      </c>
      <c r="BD84" s="111" t="n">
        <v>0.016443</v>
      </c>
      <c r="BE84" s="95" t="n">
        <v>66</v>
      </c>
      <c r="BF84" s="95" t="n">
        <v>0</v>
      </c>
      <c r="BG84" s="110" t="n">
        <v>4.611</v>
      </c>
      <c r="BH84" s="111" t="n">
        <v>0.043962</v>
      </c>
      <c r="BI84" s="98"/>
      <c r="BJ84" s="107"/>
      <c r="BK84" s="129" t="n">
        <f aca="false">G84</f>
        <v>2.83</v>
      </c>
      <c r="BL84" s="113" t="str">
        <f aca="false">P84</f>
        <v>*</v>
      </c>
      <c r="BM84" s="114" t="n">
        <f aca="false">V84</f>
        <v>2</v>
      </c>
      <c r="BN84" s="115" t="str">
        <f aca="false">AE84</f>
        <v>*</v>
      </c>
      <c r="BO84" s="84" t="s">
        <v>50</v>
      </c>
      <c r="BP84" s="87"/>
      <c r="BQ84" s="107"/>
      <c r="BR84" s="131" t="n">
        <f aca="false">AK84</f>
        <v>2.12</v>
      </c>
      <c r="BS84" s="9"/>
      <c r="BT84" s="132" t="n">
        <f aca="false">AZ84</f>
        <v>1.85</v>
      </c>
      <c r="BU84" s="9"/>
      <c r="BV84" s="117" t="n">
        <f aca="false">AX84/C84</f>
        <v>2.21523915461624</v>
      </c>
      <c r="BW84" s="134" t="n">
        <f aca="false">AX84/R84</f>
        <v>1.56380054966627</v>
      </c>
      <c r="BX84" s="115"/>
      <c r="BY84" s="84"/>
      <c r="BZ84" s="87"/>
      <c r="CA84" s="92"/>
      <c r="CB84" s="93"/>
      <c r="CC84" s="84"/>
      <c r="CD84" s="107"/>
      <c r="CE84" s="14" t="s">
        <v>439</v>
      </c>
      <c r="CF84" s="12" t="s">
        <v>440</v>
      </c>
      <c r="CG84" s="95" t="s">
        <v>441</v>
      </c>
      <c r="CH84" s="8" t="s">
        <v>442</v>
      </c>
      <c r="CI84" s="8" t="s">
        <v>443</v>
      </c>
      <c r="CJ84" s="8" t="s">
        <v>444</v>
      </c>
      <c r="CK84" s="8" t="s">
        <v>157</v>
      </c>
      <c r="CL84" s="8" t="s">
        <v>158</v>
      </c>
      <c r="CM84" s="8" t="s">
        <v>445</v>
      </c>
      <c r="CN84" s="70"/>
      <c r="CO84" s="12"/>
      <c r="CP84" s="12"/>
      <c r="CQ84" s="12"/>
      <c r="CR84" s="12"/>
      <c r="CS84" s="12"/>
      <c r="CT84" s="12"/>
      <c r="CU84" s="12"/>
      <c r="CV84" s="12"/>
      <c r="CW84" s="12"/>
      <c r="CX84" s="12"/>
      <c r="CY84" s="12"/>
      <c r="CZ84" s="12"/>
      <c r="DA84" s="12"/>
      <c r="DB84" s="12"/>
      <c r="DC84" s="12"/>
      <c r="DD84" s="12"/>
      <c r="DE84" s="12"/>
      <c r="DF84" s="12"/>
      <c r="DG84" s="12"/>
      <c r="DH84" s="12"/>
    </row>
    <row r="85" customFormat="false" ht="15.75" hidden="false" customHeight="false" outlineLevel="0" collapsed="false">
      <c r="A85" s="106" t="s">
        <v>446</v>
      </c>
      <c r="B85" s="107"/>
      <c r="C85" s="108" t="n">
        <v>113.3</v>
      </c>
      <c r="D85" s="109" t="n">
        <v>17.27</v>
      </c>
      <c r="E85" s="108" t="n">
        <v>314.2</v>
      </c>
      <c r="F85" s="109" t="n">
        <v>44.12</v>
      </c>
      <c r="G85" s="7" t="n">
        <v>2.77</v>
      </c>
      <c r="H85" s="95" t="n">
        <v>1.97</v>
      </c>
      <c r="I85" s="95" t="n">
        <v>3.95</v>
      </c>
      <c r="J85" s="110" t="n">
        <v>4.24</v>
      </c>
      <c r="K85" s="111" t="n">
        <v>0.031791</v>
      </c>
      <c r="L85" s="12" t="n">
        <v>100</v>
      </c>
      <c r="M85" s="12" t="n">
        <v>100</v>
      </c>
      <c r="N85" s="110" t="n">
        <v>4.659</v>
      </c>
      <c r="O85" s="111" t="n">
        <v>0.04311</v>
      </c>
      <c r="P85" s="98" t="s">
        <v>50</v>
      </c>
      <c r="Q85" s="107"/>
      <c r="R85" s="7" t="n">
        <v>127.63</v>
      </c>
      <c r="S85" s="109" t="n">
        <v>22.37</v>
      </c>
      <c r="T85" s="7" t="n">
        <v>314.2</v>
      </c>
      <c r="U85" s="109" t="n">
        <v>44.12</v>
      </c>
      <c r="V85" s="7" t="n">
        <v>2.46</v>
      </c>
      <c r="W85" s="7" t="n">
        <v>1.71</v>
      </c>
      <c r="X85" s="7" t="n">
        <v>3.66</v>
      </c>
      <c r="Y85" s="110" t="n">
        <v>3.772</v>
      </c>
      <c r="Z85" s="111" t="n">
        <v>0.033304</v>
      </c>
      <c r="AA85" s="12" t="n">
        <v>100</v>
      </c>
      <c r="AB85" s="12" t="n">
        <v>100</v>
      </c>
      <c r="AC85" s="110" t="n">
        <v>4.601</v>
      </c>
      <c r="AD85" s="111" t="n">
        <v>0.044127</v>
      </c>
      <c r="AE85" s="98" t="s">
        <v>50</v>
      </c>
      <c r="AF85" s="107"/>
      <c r="AG85" s="7" t="n">
        <v>135.02</v>
      </c>
      <c r="AH85" s="109" t="n">
        <v>19.59</v>
      </c>
      <c r="AI85" s="7" t="n">
        <v>354.99</v>
      </c>
      <c r="AJ85" s="109" t="n">
        <v>55.95</v>
      </c>
      <c r="AK85" s="7" t="n">
        <v>2.63</v>
      </c>
      <c r="AL85" s="7" t="n">
        <v>1.82</v>
      </c>
      <c r="AM85" s="7" t="n">
        <v>3.76</v>
      </c>
      <c r="AN85" s="110" t="n">
        <v>3.711</v>
      </c>
      <c r="AO85" s="111" t="n">
        <v>0.046592</v>
      </c>
      <c r="AP85" s="12" t="n">
        <v>100</v>
      </c>
      <c r="AQ85" s="12" t="n">
        <v>100</v>
      </c>
      <c r="AR85" s="110" t="n">
        <v>3.758</v>
      </c>
      <c r="AS85" s="111" t="n">
        <v>0.064073</v>
      </c>
      <c r="AT85" s="98" t="s">
        <v>50</v>
      </c>
      <c r="AU85" s="107"/>
      <c r="AV85" s="7" t="n">
        <v>117.68</v>
      </c>
      <c r="AW85" s="109" t="n">
        <v>25.77</v>
      </c>
      <c r="AX85" s="108" t="n">
        <v>354.99</v>
      </c>
      <c r="AY85" s="109" t="n">
        <v>55.95</v>
      </c>
      <c r="AZ85" s="7" t="n">
        <v>3.02</v>
      </c>
      <c r="BA85" s="7" t="n">
        <v>1.96</v>
      </c>
      <c r="BB85" s="7" t="n">
        <v>4.97</v>
      </c>
      <c r="BC85" s="110" t="n">
        <v>3.853</v>
      </c>
      <c r="BD85" s="111" t="n">
        <v>0.034629</v>
      </c>
      <c r="BE85" s="95" t="n">
        <v>100</v>
      </c>
      <c r="BF85" s="95" t="n">
        <v>100</v>
      </c>
      <c r="BG85" s="110" t="n">
        <v>3.443</v>
      </c>
      <c r="BH85" s="111" t="n">
        <v>0.074999</v>
      </c>
      <c r="BI85" s="98" t="s">
        <v>50</v>
      </c>
      <c r="BJ85" s="107"/>
      <c r="BK85" s="129" t="n">
        <f aca="false">G85</f>
        <v>2.77</v>
      </c>
      <c r="BL85" s="113" t="str">
        <f aca="false">P85</f>
        <v>*</v>
      </c>
      <c r="BM85" s="114" t="n">
        <f aca="false">V85</f>
        <v>2.46</v>
      </c>
      <c r="BN85" s="115" t="str">
        <f aca="false">AE85</f>
        <v>*</v>
      </c>
      <c r="BO85" s="84" t="s">
        <v>50</v>
      </c>
      <c r="BP85" s="87"/>
      <c r="BQ85" s="107"/>
      <c r="BR85" s="116" t="n">
        <f aca="false">AK85</f>
        <v>2.63</v>
      </c>
      <c r="BS85" s="9" t="str">
        <f aca="false">AT85</f>
        <v>*</v>
      </c>
      <c r="BT85" s="114" t="n">
        <f aca="false">AZ85</f>
        <v>3.02</v>
      </c>
      <c r="BU85" s="9" t="str">
        <f aca="false">BI85</f>
        <v>*</v>
      </c>
      <c r="BV85" s="117" t="n">
        <f aca="false">AX85/C85</f>
        <v>3.13318623124448</v>
      </c>
      <c r="BW85" s="118" t="n">
        <f aca="false">AX85/R85</f>
        <v>2.78139935751783</v>
      </c>
      <c r="BX85" s="115" t="s">
        <v>50</v>
      </c>
      <c r="BY85" s="84" t="s">
        <v>50</v>
      </c>
      <c r="BZ85" s="87"/>
      <c r="CA85" s="92"/>
      <c r="CB85" s="93" t="s">
        <v>50</v>
      </c>
      <c r="CC85" s="84"/>
      <c r="CD85" s="107"/>
      <c r="CE85" s="14" t="s">
        <v>446</v>
      </c>
      <c r="CF85" s="12" t="s">
        <v>447</v>
      </c>
      <c r="CG85" s="95" t="s">
        <v>448</v>
      </c>
      <c r="CH85" s="8" t="s">
        <v>449</v>
      </c>
      <c r="CI85" s="8" t="s">
        <v>450</v>
      </c>
      <c r="CJ85" s="8" t="s">
        <v>451</v>
      </c>
      <c r="CK85" s="8" t="s">
        <v>150</v>
      </c>
      <c r="CL85" s="8" t="s">
        <v>61</v>
      </c>
      <c r="CN85" s="70"/>
      <c r="CO85" s="12"/>
      <c r="CP85" s="12"/>
      <c r="CQ85" s="12"/>
      <c r="CR85" s="12"/>
      <c r="CS85" s="12"/>
    </row>
    <row r="86" customFormat="false" ht="15.75" hidden="false" customHeight="false" outlineLevel="0" collapsed="false">
      <c r="A86" s="106" t="s">
        <v>452</v>
      </c>
      <c r="B86" s="107"/>
      <c r="C86" s="108" t="n">
        <v>60.62</v>
      </c>
      <c r="D86" s="109" t="n">
        <v>12.67</v>
      </c>
      <c r="E86" s="108" t="n">
        <v>167.58</v>
      </c>
      <c r="F86" s="109" t="n">
        <v>33.46</v>
      </c>
      <c r="G86" s="7" t="n">
        <v>2.76</v>
      </c>
      <c r="H86" s="95" t="n">
        <v>1.69</v>
      </c>
      <c r="I86" s="95" t="n">
        <v>4.58</v>
      </c>
      <c r="J86" s="110" t="n">
        <v>2.99</v>
      </c>
      <c r="K86" s="111" t="n">
        <v>0.070882</v>
      </c>
      <c r="L86" s="12" t="n">
        <v>100</v>
      </c>
      <c r="M86" s="12" t="n">
        <v>100</v>
      </c>
      <c r="N86" s="110" t="n">
        <v>3.434</v>
      </c>
      <c r="O86" s="111" t="n">
        <v>0.075348</v>
      </c>
      <c r="P86" s="98" t="s">
        <v>50</v>
      </c>
      <c r="Q86" s="107"/>
      <c r="R86" s="7" t="n">
        <v>45.4</v>
      </c>
      <c r="S86" s="109" t="n">
        <v>11.74</v>
      </c>
      <c r="T86" s="7" t="n">
        <v>167.58</v>
      </c>
      <c r="U86" s="109" t="n">
        <v>33.46</v>
      </c>
      <c r="V86" s="7" t="n">
        <v>3.69</v>
      </c>
      <c r="W86" s="7" t="n">
        <v>2.17</v>
      </c>
      <c r="X86" s="7" t="n">
        <v>6.85</v>
      </c>
      <c r="Y86" s="110" t="n">
        <v>3.446</v>
      </c>
      <c r="Z86" s="111" t="n">
        <v>0.05461</v>
      </c>
      <c r="AA86" s="12" t="n">
        <v>100</v>
      </c>
      <c r="AB86" s="12" t="n">
        <v>100</v>
      </c>
      <c r="AC86" s="110" t="n">
        <v>3.433</v>
      </c>
      <c r="AD86" s="111" t="n">
        <v>0.075379</v>
      </c>
      <c r="AE86" s="98" t="s">
        <v>50</v>
      </c>
      <c r="AF86" s="107"/>
      <c r="AG86" s="7" t="n">
        <v>55.34</v>
      </c>
      <c r="AH86" s="109" t="n">
        <v>14.19</v>
      </c>
      <c r="AI86" s="7" t="n">
        <v>170.41</v>
      </c>
      <c r="AJ86" s="109" t="n">
        <v>29.66</v>
      </c>
      <c r="AK86" s="7" t="n">
        <v>3.08</v>
      </c>
      <c r="AL86" s="7" t="n">
        <v>1.89</v>
      </c>
      <c r="AM86" s="7" t="n">
        <v>5.6</v>
      </c>
      <c r="AN86" s="110" t="n">
        <v>3.499</v>
      </c>
      <c r="AO86" s="111" t="n">
        <v>0.042346</v>
      </c>
      <c r="AP86" s="12" t="n">
        <v>100</v>
      </c>
      <c r="AQ86" s="12" t="n">
        <v>100</v>
      </c>
      <c r="AR86" s="110" t="n">
        <v>3.502</v>
      </c>
      <c r="AS86" s="111" t="n">
        <v>0.072762</v>
      </c>
      <c r="AT86" s="98" t="s">
        <v>50</v>
      </c>
      <c r="AU86" s="107"/>
      <c r="AV86" s="7" t="n">
        <v>63.02</v>
      </c>
      <c r="AW86" s="109" t="n">
        <v>11.77</v>
      </c>
      <c r="AX86" s="108" t="n">
        <v>170.41</v>
      </c>
      <c r="AY86" s="109" t="n">
        <v>29.66</v>
      </c>
      <c r="AZ86" s="7" t="n">
        <v>2.7</v>
      </c>
      <c r="BA86" s="7" t="n">
        <v>1.76</v>
      </c>
      <c r="BB86" s="7" t="n">
        <v>4.21</v>
      </c>
      <c r="BC86" s="110" t="n">
        <v>3.365</v>
      </c>
      <c r="BD86" s="111" t="n">
        <v>0.053395</v>
      </c>
      <c r="BE86" s="95" t="n">
        <v>100</v>
      </c>
      <c r="BF86" s="95" t="n">
        <v>100</v>
      </c>
      <c r="BG86" s="110" t="n">
        <v>3.401</v>
      </c>
      <c r="BH86" s="111" t="n">
        <v>0.076636</v>
      </c>
      <c r="BI86" s="98" t="s">
        <v>50</v>
      </c>
      <c r="BJ86" s="107"/>
      <c r="BK86" s="129" t="n">
        <f aca="false">G86</f>
        <v>2.76</v>
      </c>
      <c r="BL86" s="113" t="str">
        <f aca="false">P86</f>
        <v>*</v>
      </c>
      <c r="BM86" s="114" t="n">
        <f aca="false">V86</f>
        <v>3.69</v>
      </c>
      <c r="BN86" s="115" t="str">
        <f aca="false">AE86</f>
        <v>*</v>
      </c>
      <c r="BO86" s="84" t="s">
        <v>50</v>
      </c>
      <c r="BP86" s="87"/>
      <c r="BQ86" s="107"/>
      <c r="BR86" s="116" t="n">
        <f aca="false">AK86</f>
        <v>3.08</v>
      </c>
      <c r="BS86" s="9" t="str">
        <f aca="false">AT86</f>
        <v>*</v>
      </c>
      <c r="BT86" s="114" t="n">
        <f aca="false">AZ86</f>
        <v>2.7</v>
      </c>
      <c r="BU86" s="9" t="str">
        <f aca="false">BI86</f>
        <v>*</v>
      </c>
      <c r="BV86" s="117" t="n">
        <f aca="false">AX86/C86</f>
        <v>2.81111844275817</v>
      </c>
      <c r="BW86" s="118" t="n">
        <f aca="false">AX86/R86</f>
        <v>3.75352422907489</v>
      </c>
      <c r="BX86" s="115" t="s">
        <v>50</v>
      </c>
      <c r="BY86" s="84" t="s">
        <v>50</v>
      </c>
      <c r="BZ86" s="87"/>
      <c r="CA86" s="92"/>
      <c r="CB86" s="93" t="s">
        <v>50</v>
      </c>
      <c r="CC86" s="84"/>
      <c r="CD86" s="107"/>
      <c r="CE86" s="14" t="s">
        <v>452</v>
      </c>
      <c r="CF86" s="12" t="s">
        <v>453</v>
      </c>
      <c r="CG86" s="95" t="s">
        <v>454</v>
      </c>
      <c r="CK86" s="8" t="s">
        <v>88</v>
      </c>
      <c r="CL86" s="8" t="s">
        <v>61</v>
      </c>
      <c r="CN86" s="70"/>
      <c r="CO86" s="12"/>
      <c r="CP86" s="12"/>
      <c r="CQ86" s="12"/>
      <c r="CR86" s="12"/>
      <c r="CS86" s="12"/>
      <c r="CT86" s="12"/>
      <c r="CU86" s="12"/>
      <c r="CV86" s="12"/>
      <c r="CW86" s="12"/>
      <c r="CX86" s="12"/>
      <c r="CY86" s="12"/>
      <c r="CZ86" s="12"/>
      <c r="DA86" s="12"/>
      <c r="DB86" s="12"/>
      <c r="DC86" s="12"/>
      <c r="DD86" s="12"/>
      <c r="DE86" s="12"/>
      <c r="DF86" s="12"/>
    </row>
    <row r="87" customFormat="false" ht="15.75" hidden="false" customHeight="false" outlineLevel="0" collapsed="false">
      <c r="A87" s="106" t="s">
        <v>455</v>
      </c>
      <c r="B87" s="107"/>
      <c r="C87" s="108" t="n">
        <v>70.23</v>
      </c>
      <c r="D87" s="109" t="n">
        <v>9.52</v>
      </c>
      <c r="E87" s="108" t="n">
        <v>189.7</v>
      </c>
      <c r="F87" s="109" t="n">
        <v>33.82</v>
      </c>
      <c r="G87" s="7" t="n">
        <v>2.7</v>
      </c>
      <c r="H87" s="95" t="n">
        <v>1.81</v>
      </c>
      <c r="I87" s="95" t="n">
        <v>3.87</v>
      </c>
      <c r="J87" s="110" t="n">
        <v>3.401</v>
      </c>
      <c r="K87" s="111" t="n">
        <v>0.062304</v>
      </c>
      <c r="L87" s="12" t="n">
        <v>66</v>
      </c>
      <c r="M87" s="12" t="n">
        <v>100</v>
      </c>
      <c r="N87" s="110" t="n">
        <v>4.414</v>
      </c>
      <c r="O87" s="111" t="n">
        <v>0.047692</v>
      </c>
      <c r="P87" s="98" t="s">
        <v>50</v>
      </c>
      <c r="Q87" s="107"/>
      <c r="R87" s="7" t="n">
        <v>72.42</v>
      </c>
      <c r="S87" s="109" t="n">
        <v>12.16</v>
      </c>
      <c r="T87" s="7" t="n">
        <v>189.7</v>
      </c>
      <c r="U87" s="109" t="n">
        <v>33.82</v>
      </c>
      <c r="V87" s="7" t="n">
        <v>2.62</v>
      </c>
      <c r="W87" s="7" t="n">
        <v>1.72</v>
      </c>
      <c r="X87" s="7" t="n">
        <v>3.95</v>
      </c>
      <c r="Y87" s="110" t="n">
        <v>3.263</v>
      </c>
      <c r="Z87" s="111" t="n">
        <v>0.060536</v>
      </c>
      <c r="AA87" s="12" t="n">
        <v>66</v>
      </c>
      <c r="AB87" s="12" t="n">
        <v>100</v>
      </c>
      <c r="AC87" s="110" t="n">
        <v>4.252</v>
      </c>
      <c r="AD87" s="111" t="n">
        <v>0.051102</v>
      </c>
      <c r="AE87" s="98" t="s">
        <v>50</v>
      </c>
      <c r="AF87" s="107"/>
      <c r="AG87" s="7" t="n">
        <v>82.83</v>
      </c>
      <c r="AH87" s="109" t="n">
        <v>8.52</v>
      </c>
      <c r="AI87" s="7" t="n">
        <v>168.42</v>
      </c>
      <c r="AJ87" s="109" t="n">
        <v>26.9</v>
      </c>
      <c r="AK87" s="7" t="n">
        <v>2.03</v>
      </c>
      <c r="AL87" s="7" t="n">
        <v>1.45</v>
      </c>
      <c r="AM87" s="7" t="n">
        <v>2.74</v>
      </c>
      <c r="AN87" s="110" t="n">
        <v>3.034</v>
      </c>
      <c r="AO87" s="111" t="n">
        <v>0.07478</v>
      </c>
      <c r="AP87" s="12" t="n">
        <v>66</v>
      </c>
      <c r="AQ87" s="12" t="n">
        <v>100</v>
      </c>
      <c r="AR87" s="110" t="n">
        <v>3.352</v>
      </c>
      <c r="AS87" s="111" t="n">
        <v>0.078649</v>
      </c>
      <c r="AT87" s="98" t="s">
        <v>50</v>
      </c>
      <c r="AU87" s="107"/>
      <c r="AV87" s="7" t="n">
        <v>76.61</v>
      </c>
      <c r="AW87" s="109" t="n">
        <v>7</v>
      </c>
      <c r="AX87" s="108" t="n">
        <v>168.42</v>
      </c>
      <c r="AY87" s="109" t="n">
        <v>26.9</v>
      </c>
      <c r="AZ87" s="7" t="n">
        <v>2.2</v>
      </c>
      <c r="BA87" s="7" t="n">
        <v>1.57</v>
      </c>
      <c r="BB87" s="7" t="n">
        <v>2.92</v>
      </c>
      <c r="BC87" s="110" t="n">
        <v>3.303</v>
      </c>
      <c r="BD87" s="111" t="n">
        <v>0.067873</v>
      </c>
      <c r="BE87" s="95" t="n">
        <v>33</v>
      </c>
      <c r="BF87" s="95" t="n">
        <v>100</v>
      </c>
      <c r="BG87" s="110" t="n">
        <v>3.098</v>
      </c>
      <c r="BH87" s="111" t="n">
        <v>0.090308</v>
      </c>
      <c r="BI87" s="98" t="s">
        <v>50</v>
      </c>
      <c r="BJ87" s="107"/>
      <c r="BK87" s="129" t="n">
        <f aca="false">G87</f>
        <v>2.7</v>
      </c>
      <c r="BL87" s="113" t="str">
        <f aca="false">P87</f>
        <v>*</v>
      </c>
      <c r="BM87" s="114" t="n">
        <f aca="false">V87</f>
        <v>2.62</v>
      </c>
      <c r="BN87" s="115" t="str">
        <f aca="false">AE87</f>
        <v>*</v>
      </c>
      <c r="BO87" s="84" t="s">
        <v>50</v>
      </c>
      <c r="BP87" s="87"/>
      <c r="BQ87" s="107"/>
      <c r="BR87" s="116" t="n">
        <f aca="false">AK87</f>
        <v>2.03</v>
      </c>
      <c r="BS87" s="9" t="str">
        <f aca="false">AT87</f>
        <v>*</v>
      </c>
      <c r="BT87" s="114" t="n">
        <f aca="false">AZ87</f>
        <v>2.2</v>
      </c>
      <c r="BU87" s="9" t="str">
        <f aca="false">BI87</f>
        <v>*</v>
      </c>
      <c r="BV87" s="117" t="n">
        <f aca="false">AX87/C87</f>
        <v>2.39812046134131</v>
      </c>
      <c r="BW87" s="118" t="n">
        <f aca="false">AX87/R87</f>
        <v>2.32560066280033</v>
      </c>
      <c r="BX87" s="115" t="s">
        <v>50</v>
      </c>
      <c r="BY87" s="84" t="s">
        <v>50</v>
      </c>
      <c r="BZ87" s="87"/>
      <c r="CA87" s="92"/>
      <c r="CB87" s="93" t="s">
        <v>50</v>
      </c>
      <c r="CC87" s="84"/>
      <c r="CD87" s="107"/>
      <c r="CE87" s="14" t="s">
        <v>455</v>
      </c>
      <c r="CF87" s="12" t="s">
        <v>456</v>
      </c>
      <c r="CG87" s="95" t="s">
        <v>457</v>
      </c>
      <c r="CH87" s="8" t="s">
        <v>458</v>
      </c>
      <c r="CI87" s="8" t="s">
        <v>459</v>
      </c>
      <c r="CJ87" s="8" t="s">
        <v>460</v>
      </c>
      <c r="CK87" s="8" t="s">
        <v>88</v>
      </c>
      <c r="CL87" s="8" t="s">
        <v>368</v>
      </c>
      <c r="CN87" s="70"/>
      <c r="CO87" s="12"/>
      <c r="CP87" s="12"/>
      <c r="CQ87" s="12"/>
      <c r="CR87" s="12"/>
      <c r="CS87" s="12"/>
    </row>
    <row r="88" customFormat="false" ht="15.75" hidden="false" customHeight="false" outlineLevel="0" collapsed="false">
      <c r="A88" s="106" t="s">
        <v>461</v>
      </c>
      <c r="B88" s="107"/>
      <c r="C88" s="108" t="n">
        <v>18.49</v>
      </c>
      <c r="D88" s="109" t="n">
        <v>3.1</v>
      </c>
      <c r="E88" s="108" t="n">
        <v>49.68</v>
      </c>
      <c r="F88" s="109" t="n">
        <v>10.87</v>
      </c>
      <c r="G88" s="7" t="n">
        <v>2.69</v>
      </c>
      <c r="H88" s="95" t="n">
        <v>1.62</v>
      </c>
      <c r="I88" s="95" t="n">
        <v>4.19</v>
      </c>
      <c r="J88" s="110" t="n">
        <v>2.759</v>
      </c>
      <c r="K88" s="111" t="n">
        <v>0.093456</v>
      </c>
      <c r="L88" s="12" t="n">
        <v>66</v>
      </c>
      <c r="M88" s="12" t="n">
        <v>100</v>
      </c>
      <c r="N88" s="110" t="n">
        <v>2.672</v>
      </c>
      <c r="O88" s="111" t="n">
        <v>0.116186</v>
      </c>
      <c r="P88" s="98"/>
      <c r="Q88" s="107"/>
      <c r="R88" s="7" t="n">
        <v>17.34</v>
      </c>
      <c r="S88" s="109" t="n">
        <v>3.55</v>
      </c>
      <c r="T88" s="7" t="n">
        <v>49.68</v>
      </c>
      <c r="U88" s="109" t="n">
        <v>10.87</v>
      </c>
      <c r="V88" s="7" t="n">
        <v>2.87</v>
      </c>
      <c r="W88" s="7" t="n">
        <v>1.69</v>
      </c>
      <c r="X88" s="7" t="n">
        <v>4.78</v>
      </c>
      <c r="Y88" s="110" t="n">
        <v>2.827</v>
      </c>
      <c r="Z88" s="111" t="n">
        <v>0.08498</v>
      </c>
      <c r="AA88" s="12" t="n">
        <v>0</v>
      </c>
      <c r="AB88" s="12" t="n">
        <v>100</v>
      </c>
      <c r="AC88" s="110" t="n">
        <v>2.842</v>
      </c>
      <c r="AD88" s="111" t="n">
        <v>0.104733</v>
      </c>
      <c r="AE88" s="98"/>
      <c r="AF88" s="107"/>
      <c r="AG88" s="7" t="n">
        <v>12.64</v>
      </c>
      <c r="AH88" s="109" t="n">
        <v>3.6</v>
      </c>
      <c r="AI88" s="7" t="n">
        <v>57.28</v>
      </c>
      <c r="AJ88" s="109" t="n">
        <v>12.01</v>
      </c>
      <c r="AK88" s="7" t="n">
        <v>4.53</v>
      </c>
      <c r="AL88" s="7" t="n">
        <v>2.56</v>
      </c>
      <c r="AM88" s="7" t="n">
        <v>9.04</v>
      </c>
      <c r="AN88" s="110" t="n">
        <v>3.56</v>
      </c>
      <c r="AO88" s="111" t="n">
        <v>0.055275</v>
      </c>
      <c r="AP88" s="12" t="n">
        <v>33</v>
      </c>
      <c r="AQ88" s="12" t="n">
        <v>100</v>
      </c>
      <c r="AR88" s="110" t="n">
        <v>3.826</v>
      </c>
      <c r="AS88" s="111" t="n">
        <v>0.062036</v>
      </c>
      <c r="AT88" s="98" t="s">
        <v>50</v>
      </c>
      <c r="AU88" s="107"/>
      <c r="AV88" s="7" t="n">
        <v>17.17</v>
      </c>
      <c r="AW88" s="109" t="n">
        <v>3.31</v>
      </c>
      <c r="AX88" s="108" t="n">
        <v>57.28</v>
      </c>
      <c r="AY88" s="109" t="n">
        <v>12.01</v>
      </c>
      <c r="AZ88" s="7" t="n">
        <v>3.34</v>
      </c>
      <c r="BA88" s="7" t="n">
        <v>2.02</v>
      </c>
      <c r="BB88" s="7" t="n">
        <v>5.4</v>
      </c>
      <c r="BC88" s="110" t="n">
        <v>3.22</v>
      </c>
      <c r="BD88" s="111" t="n">
        <v>0.070033</v>
      </c>
      <c r="BE88" s="95" t="n">
        <v>100</v>
      </c>
      <c r="BF88" s="95" t="n">
        <v>100</v>
      </c>
      <c r="BG88" s="110" t="n">
        <v>3.622</v>
      </c>
      <c r="BH88" s="111" t="n">
        <v>0.068473</v>
      </c>
      <c r="BI88" s="98" t="s">
        <v>50</v>
      </c>
      <c r="BJ88" s="107"/>
      <c r="BK88" s="112" t="n">
        <f aca="false">G88</f>
        <v>2.69</v>
      </c>
      <c r="BL88" s="113"/>
      <c r="BM88" s="132" t="n">
        <f aca="false">V88</f>
        <v>2.87</v>
      </c>
      <c r="BN88" s="115"/>
      <c r="BO88" s="84"/>
      <c r="BP88" s="87"/>
      <c r="BQ88" s="107"/>
      <c r="BR88" s="116" t="n">
        <f aca="false">AK88</f>
        <v>4.53</v>
      </c>
      <c r="BS88" s="9" t="str">
        <f aca="false">AT88</f>
        <v>*</v>
      </c>
      <c r="BT88" s="114" t="n">
        <f aca="false">AZ88</f>
        <v>3.34</v>
      </c>
      <c r="BU88" s="9" t="str">
        <f aca="false">BI88</f>
        <v>*</v>
      </c>
      <c r="BV88" s="117" t="n">
        <f aca="false">AX88/C88</f>
        <v>3.09789075175771</v>
      </c>
      <c r="BW88" s="118" t="n">
        <f aca="false">AX88/R88</f>
        <v>3.30334486735871</v>
      </c>
      <c r="BX88" s="115" t="s">
        <v>50</v>
      </c>
      <c r="BY88" s="84" t="s">
        <v>50</v>
      </c>
      <c r="BZ88" s="87"/>
      <c r="CA88" s="92"/>
      <c r="CB88" s="93"/>
      <c r="CC88" s="84"/>
      <c r="CD88" s="107"/>
      <c r="CE88" s="14" t="s">
        <v>461</v>
      </c>
      <c r="CF88" s="12" t="s">
        <v>462</v>
      </c>
      <c r="CG88" s="95" t="s">
        <v>229</v>
      </c>
      <c r="CH88" s="8" t="s">
        <v>230</v>
      </c>
      <c r="CI88" s="8" t="s">
        <v>231</v>
      </c>
      <c r="CJ88" s="8" t="s">
        <v>232</v>
      </c>
      <c r="CK88" s="8" t="s">
        <v>88</v>
      </c>
      <c r="CL88" s="8" t="s">
        <v>61</v>
      </c>
      <c r="CN88" s="70"/>
      <c r="CO88" s="12"/>
      <c r="CP88" s="12"/>
      <c r="CQ88" s="12"/>
    </row>
    <row r="89" customFormat="false" ht="15.75" hidden="false" customHeight="false" outlineLevel="0" collapsed="false">
      <c r="A89" s="106" t="s">
        <v>463</v>
      </c>
      <c r="B89" s="107"/>
      <c r="C89" s="108" t="n">
        <v>265.62</v>
      </c>
      <c r="D89" s="109" t="n">
        <v>24.42</v>
      </c>
      <c r="E89" s="108" t="n">
        <v>685.42</v>
      </c>
      <c r="F89" s="109" t="n">
        <v>124</v>
      </c>
      <c r="G89" s="7" t="n">
        <v>2.58</v>
      </c>
      <c r="H89" s="95" t="n">
        <v>1.77</v>
      </c>
      <c r="I89" s="95" t="n">
        <v>3.51</v>
      </c>
      <c r="J89" s="110" t="n">
        <v>3.322</v>
      </c>
      <c r="K89" s="111" t="n">
        <v>0.072153</v>
      </c>
      <c r="L89" s="12" t="n">
        <v>100</v>
      </c>
      <c r="M89" s="12" t="n">
        <v>100</v>
      </c>
      <c r="N89" s="110" t="n">
        <v>3.444</v>
      </c>
      <c r="O89" s="111" t="n">
        <v>0.074953</v>
      </c>
      <c r="P89" s="98" t="s">
        <v>50</v>
      </c>
      <c r="Q89" s="107"/>
      <c r="R89" s="7" t="n">
        <v>255.55</v>
      </c>
      <c r="S89" s="109" t="n">
        <v>27.93</v>
      </c>
      <c r="T89" s="7" t="n">
        <v>685.42</v>
      </c>
      <c r="U89" s="109" t="n">
        <v>124</v>
      </c>
      <c r="V89" s="7" t="n">
        <v>2.68</v>
      </c>
      <c r="W89" s="7" t="n">
        <v>1.82</v>
      </c>
      <c r="X89" s="7" t="n">
        <v>3.72</v>
      </c>
      <c r="Y89" s="110" t="n">
        <v>3.382</v>
      </c>
      <c r="Z89" s="111" t="n">
        <v>0.067627</v>
      </c>
      <c r="AA89" s="12" t="n">
        <v>100</v>
      </c>
      <c r="AB89" s="12" t="n">
        <v>100</v>
      </c>
      <c r="AC89" s="110" t="n">
        <v>3.728</v>
      </c>
      <c r="AD89" s="111" t="n">
        <v>0.065017</v>
      </c>
      <c r="AE89" s="98" t="s">
        <v>50</v>
      </c>
      <c r="AF89" s="107"/>
      <c r="AG89" s="7" t="n">
        <v>265.54</v>
      </c>
      <c r="AH89" s="109" t="n">
        <v>25.18</v>
      </c>
      <c r="AI89" s="7" t="n">
        <v>771.93</v>
      </c>
      <c r="AJ89" s="109" t="n">
        <v>192.47</v>
      </c>
      <c r="AK89" s="7" t="n">
        <v>2.91</v>
      </c>
      <c r="AL89" s="7" t="n">
        <v>1.69</v>
      </c>
      <c r="AM89" s="7" t="n">
        <v>4.27</v>
      </c>
      <c r="AN89" s="110" t="n">
        <v>2.609</v>
      </c>
      <c r="AO89" s="111" t="n">
        <v>0.116811</v>
      </c>
      <c r="AP89" s="12" t="n">
        <v>100</v>
      </c>
      <c r="AQ89" s="12" t="n">
        <v>100</v>
      </c>
      <c r="AR89" s="110" t="n">
        <v>2.602</v>
      </c>
      <c r="AS89" s="111" t="n">
        <v>0.121387</v>
      </c>
      <c r="AT89" s="98"/>
      <c r="AU89" s="107"/>
      <c r="AV89" s="7" t="n">
        <v>254.89</v>
      </c>
      <c r="AW89" s="109" t="n">
        <v>23.09</v>
      </c>
      <c r="AX89" s="108" t="n">
        <v>771.93</v>
      </c>
      <c r="AY89" s="109" t="n">
        <v>192.47</v>
      </c>
      <c r="AZ89" s="7" t="n">
        <v>3.03</v>
      </c>
      <c r="BA89" s="7" t="n">
        <v>1.76</v>
      </c>
      <c r="BB89" s="7" t="n">
        <v>4.44</v>
      </c>
      <c r="BC89" s="110" t="n">
        <v>2.667</v>
      </c>
      <c r="BD89" s="111" t="n">
        <v>0.113107</v>
      </c>
      <c r="BE89" s="95" t="n">
        <v>100</v>
      </c>
      <c r="BF89" s="95" t="n">
        <v>100</v>
      </c>
      <c r="BG89" s="110" t="n">
        <v>2.662</v>
      </c>
      <c r="BH89" s="111" t="n">
        <v>0.116897</v>
      </c>
      <c r="BI89" s="98"/>
      <c r="BJ89" s="107"/>
      <c r="BK89" s="129" t="n">
        <f aca="false">G89</f>
        <v>2.58</v>
      </c>
      <c r="BL89" s="113" t="str">
        <f aca="false">P89</f>
        <v>*</v>
      </c>
      <c r="BM89" s="114" t="n">
        <f aca="false">V89</f>
        <v>2.68</v>
      </c>
      <c r="BN89" s="115" t="str">
        <f aca="false">AE89</f>
        <v>*</v>
      </c>
      <c r="BO89" s="84" t="s">
        <v>50</v>
      </c>
      <c r="BP89" s="87"/>
      <c r="BQ89" s="107"/>
      <c r="BR89" s="131" t="n">
        <f aca="false">AK89</f>
        <v>2.91</v>
      </c>
      <c r="BS89" s="9"/>
      <c r="BT89" s="132" t="n">
        <f aca="false">AZ89</f>
        <v>3.03</v>
      </c>
      <c r="BU89" s="9"/>
      <c r="BV89" s="117" t="n">
        <f aca="false">AX89/C89</f>
        <v>2.90614411565394</v>
      </c>
      <c r="BW89" s="118" t="n">
        <f aca="false">AX89/R89</f>
        <v>3.02066131872432</v>
      </c>
      <c r="BX89" s="115" t="s">
        <v>50</v>
      </c>
      <c r="BY89" s="84"/>
      <c r="BZ89" s="87"/>
      <c r="CA89" s="92"/>
      <c r="CB89" s="93"/>
      <c r="CC89" s="84"/>
      <c r="CD89" s="107"/>
      <c r="CE89" s="14" t="s">
        <v>463</v>
      </c>
      <c r="CF89" s="12" t="s">
        <v>464</v>
      </c>
      <c r="CG89" s="95" t="s">
        <v>465</v>
      </c>
      <c r="CH89" s="8" t="s">
        <v>466</v>
      </c>
      <c r="CI89" s="8" t="s">
        <v>467</v>
      </c>
      <c r="CJ89" s="8" t="s">
        <v>468</v>
      </c>
      <c r="CK89" s="8" t="s">
        <v>88</v>
      </c>
      <c r="CL89" s="8" t="s">
        <v>469</v>
      </c>
      <c r="CN89" s="70"/>
      <c r="CO89" s="12"/>
      <c r="CP89" s="12"/>
      <c r="CQ89" s="12"/>
      <c r="CR89" s="12"/>
    </row>
    <row r="90" customFormat="false" ht="15.75" hidden="false" customHeight="false" outlineLevel="0" collapsed="false">
      <c r="A90" s="106" t="s">
        <v>470</v>
      </c>
      <c r="B90" s="107"/>
      <c r="C90" s="108" t="n">
        <v>4.41</v>
      </c>
      <c r="D90" s="109" t="n">
        <v>2.23</v>
      </c>
      <c r="E90" s="108" t="n">
        <v>11.38</v>
      </c>
      <c r="F90" s="109" t="n">
        <v>5.1</v>
      </c>
      <c r="G90" s="7" t="n">
        <v>2.58</v>
      </c>
      <c r="H90" s="95" t="n">
        <v>0.61</v>
      </c>
      <c r="I90" s="95" t="n">
        <v>16</v>
      </c>
      <c r="J90" s="110" t="n">
        <v>1.254</v>
      </c>
      <c r="K90" s="111" t="n">
        <v>0.306419</v>
      </c>
      <c r="L90" s="12" t="n">
        <v>33</v>
      </c>
      <c r="M90" s="12" t="n">
        <v>33</v>
      </c>
      <c r="N90" s="110" t="n">
        <v>1.342</v>
      </c>
      <c r="O90" s="111" t="n">
        <v>0.311567</v>
      </c>
      <c r="P90" s="98"/>
      <c r="Q90" s="107"/>
      <c r="R90" s="7" t="n">
        <v>3.03</v>
      </c>
      <c r="S90" s="109" t="n">
        <v>1.81</v>
      </c>
      <c r="T90" s="7" t="n">
        <v>11.38</v>
      </c>
      <c r="U90" s="109" t="n">
        <v>5.1</v>
      </c>
      <c r="V90" s="7" t="n">
        <v>3.76</v>
      </c>
      <c r="W90" s="7" t="n">
        <v>0.86</v>
      </c>
      <c r="X90" s="7" t="n">
        <v>246.55</v>
      </c>
      <c r="Y90" s="110" t="n">
        <v>1.545</v>
      </c>
      <c r="Z90" s="111" t="n">
        <v>0.237627</v>
      </c>
      <c r="AA90" s="12" t="n">
        <v>33</v>
      </c>
      <c r="AB90" s="12" t="n">
        <v>33</v>
      </c>
      <c r="AC90" s="110" t="n">
        <v>1.481</v>
      </c>
      <c r="AD90" s="111" t="n">
        <v>0.276871</v>
      </c>
      <c r="AE90" s="98"/>
      <c r="AF90" s="107"/>
      <c r="AG90" s="7" t="n">
        <v>5.83</v>
      </c>
      <c r="AH90" s="109" t="n">
        <v>3.22</v>
      </c>
      <c r="AI90" s="7" t="n">
        <v>19.85</v>
      </c>
      <c r="AJ90" s="109" t="n">
        <v>2.33</v>
      </c>
      <c r="AK90" s="7" t="n">
        <v>3.41</v>
      </c>
      <c r="AL90" s="7" t="n">
        <v>1.71</v>
      </c>
      <c r="AM90" s="7" t="n">
        <v>37.9</v>
      </c>
      <c r="AN90" s="110" t="n">
        <v>3.527</v>
      </c>
      <c r="AO90" s="111" t="n">
        <v>0.028361</v>
      </c>
      <c r="AP90" s="12" t="n">
        <v>33</v>
      </c>
      <c r="AQ90" s="12" t="n">
        <v>66</v>
      </c>
      <c r="AR90" s="110" t="n">
        <v>3.045</v>
      </c>
      <c r="AS90" s="111" t="n">
        <v>0.093019</v>
      </c>
      <c r="AT90" s="98" t="s">
        <v>50</v>
      </c>
      <c r="AU90" s="107"/>
      <c r="AV90" s="7" t="n">
        <v>7.12</v>
      </c>
      <c r="AW90" s="109" t="n">
        <v>3.99</v>
      </c>
      <c r="AX90" s="108" t="n">
        <v>19.85</v>
      </c>
      <c r="AY90" s="109" t="n">
        <v>2.33</v>
      </c>
      <c r="AZ90" s="7" t="n">
        <v>2.79</v>
      </c>
      <c r="BA90" s="7" t="n">
        <v>1.39</v>
      </c>
      <c r="BB90" s="7" t="n">
        <v>35.93</v>
      </c>
      <c r="BC90" s="110" t="n">
        <v>2.753</v>
      </c>
      <c r="BD90" s="111" t="n">
        <v>0.065288</v>
      </c>
      <c r="BE90" s="95" t="n">
        <v>33</v>
      </c>
      <c r="BF90" s="95" t="n">
        <v>66</v>
      </c>
      <c r="BG90" s="110" t="n">
        <v>4.368</v>
      </c>
      <c r="BH90" s="111" t="n">
        <v>0.048619</v>
      </c>
      <c r="BI90" s="98" t="s">
        <v>50</v>
      </c>
      <c r="BJ90" s="107"/>
      <c r="BK90" s="112" t="n">
        <f aca="false">G90</f>
        <v>2.58</v>
      </c>
      <c r="BL90" s="113"/>
      <c r="BM90" s="132" t="n">
        <f aca="false">V90</f>
        <v>3.76</v>
      </c>
      <c r="BN90" s="115"/>
      <c r="BO90" s="84"/>
      <c r="BP90" s="87"/>
      <c r="BQ90" s="107"/>
      <c r="BR90" s="116" t="n">
        <f aca="false">AK90</f>
        <v>3.41</v>
      </c>
      <c r="BS90" s="9" t="str">
        <f aca="false">AT90</f>
        <v>*</v>
      </c>
      <c r="BT90" s="114" t="n">
        <f aca="false">AZ90</f>
        <v>2.79</v>
      </c>
      <c r="BU90" s="9" t="str">
        <f aca="false">BI90</f>
        <v>*</v>
      </c>
      <c r="BV90" s="117" t="n">
        <f aca="false">AX90/C90</f>
        <v>4.50113378684807</v>
      </c>
      <c r="BW90" s="118" t="n">
        <f aca="false">AX90/R90</f>
        <v>6.55115511551155</v>
      </c>
      <c r="BX90" s="115" t="s">
        <v>50</v>
      </c>
      <c r="BY90" s="84" t="s">
        <v>50</v>
      </c>
      <c r="BZ90" s="87"/>
      <c r="CA90" s="92"/>
      <c r="CB90" s="93"/>
      <c r="CC90" s="84"/>
      <c r="CD90" s="107"/>
      <c r="CE90" s="14" t="s">
        <v>470</v>
      </c>
      <c r="CF90" s="12" t="s">
        <v>471</v>
      </c>
      <c r="CG90" s="95" t="s">
        <v>61</v>
      </c>
      <c r="CK90" s="8" t="s">
        <v>62</v>
      </c>
      <c r="CL90" s="8" t="s">
        <v>61</v>
      </c>
      <c r="CN90" s="70"/>
      <c r="CO90" s="12"/>
      <c r="CP90" s="12"/>
      <c r="CQ90" s="12"/>
      <c r="CR90" s="12"/>
      <c r="CS90" s="12"/>
    </row>
    <row r="91" customFormat="false" ht="15.75" hidden="false" customHeight="false" outlineLevel="0" collapsed="false">
      <c r="A91" s="106" t="s">
        <v>472</v>
      </c>
      <c r="B91" s="107"/>
      <c r="C91" s="108" t="n">
        <v>1066.3</v>
      </c>
      <c r="D91" s="109" t="n">
        <v>105.12</v>
      </c>
      <c r="E91" s="108" t="n">
        <v>2744.38</v>
      </c>
      <c r="F91" s="109" t="n">
        <v>259.61</v>
      </c>
      <c r="G91" s="7" t="n">
        <v>2.57</v>
      </c>
      <c r="H91" s="95" t="n">
        <v>2.05</v>
      </c>
      <c r="I91" s="95" t="n">
        <v>3.23</v>
      </c>
      <c r="J91" s="110" t="n">
        <v>5.991</v>
      </c>
      <c r="K91" s="111" t="n">
        <v>0.013284</v>
      </c>
      <c r="L91" s="12" t="n">
        <v>100</v>
      </c>
      <c r="M91" s="12" t="n">
        <v>100</v>
      </c>
      <c r="N91" s="110" t="n">
        <v>5.092</v>
      </c>
      <c r="O91" s="111" t="n">
        <v>0.03647</v>
      </c>
      <c r="P91" s="98" t="s">
        <v>50</v>
      </c>
      <c r="Q91" s="107"/>
      <c r="R91" s="7" t="n">
        <v>1000.5</v>
      </c>
      <c r="S91" s="109" t="n">
        <v>165.67</v>
      </c>
      <c r="T91" s="7" t="n">
        <v>2744.38</v>
      </c>
      <c r="U91" s="109" t="n">
        <v>259.61</v>
      </c>
      <c r="V91" s="7" t="n">
        <v>2.74</v>
      </c>
      <c r="W91" s="7" t="n">
        <v>2.04</v>
      </c>
      <c r="X91" s="7" t="n">
        <v>3.88</v>
      </c>
      <c r="Y91" s="110" t="n">
        <v>5.663</v>
      </c>
      <c r="Z91" s="111" t="n">
        <v>0.00773</v>
      </c>
      <c r="AA91" s="12" t="n">
        <v>100</v>
      </c>
      <c r="AB91" s="12" t="n">
        <v>100</v>
      </c>
      <c r="AC91" s="110" t="n">
        <v>5.688</v>
      </c>
      <c r="AD91" s="111" t="n">
        <v>0.029546</v>
      </c>
      <c r="AE91" s="98" t="s">
        <v>50</v>
      </c>
      <c r="AF91" s="107"/>
      <c r="AG91" s="7" t="n">
        <v>1108.24</v>
      </c>
      <c r="AH91" s="109" t="n">
        <v>43.1</v>
      </c>
      <c r="AI91" s="7" t="n">
        <v>2548.7</v>
      </c>
      <c r="AJ91" s="109" t="n">
        <v>367.21</v>
      </c>
      <c r="AK91" s="7" t="n">
        <v>2.3</v>
      </c>
      <c r="AL91" s="7" t="n">
        <v>1.74</v>
      </c>
      <c r="AM91" s="7" t="n">
        <v>2.87</v>
      </c>
      <c r="AN91" s="110" t="n">
        <v>3.896</v>
      </c>
      <c r="AO91" s="111" t="n">
        <v>0.057433</v>
      </c>
      <c r="AP91" s="12" t="n">
        <v>100</v>
      </c>
      <c r="AQ91" s="12" t="n">
        <v>100</v>
      </c>
      <c r="AR91" s="110" t="n">
        <v>4.159</v>
      </c>
      <c r="AS91" s="111" t="n">
        <v>0.053236</v>
      </c>
      <c r="AT91" s="98" t="s">
        <v>50</v>
      </c>
      <c r="AU91" s="107"/>
      <c r="AV91" s="7" t="n">
        <v>1133.89</v>
      </c>
      <c r="AW91" s="109" t="n">
        <v>117.38</v>
      </c>
      <c r="AX91" s="108" t="n">
        <v>2548.7</v>
      </c>
      <c r="AY91" s="109" t="n">
        <v>367.21</v>
      </c>
      <c r="AZ91" s="7" t="n">
        <v>2.25</v>
      </c>
      <c r="BA91" s="7" t="n">
        <v>1.65</v>
      </c>
      <c r="BB91" s="7" t="n">
        <v>2.98</v>
      </c>
      <c r="BC91" s="110" t="n">
        <v>3.67</v>
      </c>
      <c r="BD91" s="111" t="n">
        <v>0.050242</v>
      </c>
      <c r="BE91" s="95" t="n">
        <v>100</v>
      </c>
      <c r="BF91" s="95" t="n">
        <v>100</v>
      </c>
      <c r="BG91" s="110" t="n">
        <v>3.486</v>
      </c>
      <c r="BH91" s="111" t="n">
        <v>0.073346</v>
      </c>
      <c r="BI91" s="98" t="s">
        <v>50</v>
      </c>
      <c r="BJ91" s="107"/>
      <c r="BK91" s="129" t="n">
        <f aca="false">G91</f>
        <v>2.57</v>
      </c>
      <c r="BL91" s="113" t="str">
        <f aca="false">P91</f>
        <v>*</v>
      </c>
      <c r="BM91" s="114" t="n">
        <f aca="false">V91</f>
        <v>2.74</v>
      </c>
      <c r="BN91" s="115" t="str">
        <f aca="false">AE91</f>
        <v>*</v>
      </c>
      <c r="BO91" s="84" t="s">
        <v>50</v>
      </c>
      <c r="BP91" s="87"/>
      <c r="BQ91" s="107"/>
      <c r="BR91" s="116" t="n">
        <f aca="false">AK91</f>
        <v>2.3</v>
      </c>
      <c r="BS91" s="9" t="str">
        <f aca="false">AT91</f>
        <v>*</v>
      </c>
      <c r="BT91" s="114" t="n">
        <f aca="false">AZ91</f>
        <v>2.25</v>
      </c>
      <c r="BU91" s="9" t="str">
        <f aca="false">BI91</f>
        <v>*</v>
      </c>
      <c r="BV91" s="117" t="n">
        <f aca="false">AX91/C91</f>
        <v>2.39022789083748</v>
      </c>
      <c r="BW91" s="118" t="n">
        <f aca="false">AX91/R91</f>
        <v>2.54742628685657</v>
      </c>
      <c r="BX91" s="115" t="s">
        <v>50</v>
      </c>
      <c r="BY91" s="84" t="s">
        <v>50</v>
      </c>
      <c r="BZ91" s="87"/>
      <c r="CA91" s="92"/>
      <c r="CB91" s="93" t="s">
        <v>50</v>
      </c>
      <c r="CC91" s="84"/>
      <c r="CD91" s="107"/>
      <c r="CE91" s="14" t="s">
        <v>472</v>
      </c>
      <c r="CF91" s="12" t="s">
        <v>473</v>
      </c>
      <c r="CG91" s="95" t="s">
        <v>61</v>
      </c>
      <c r="CH91" s="8" t="s">
        <v>320</v>
      </c>
      <c r="CI91" s="8" t="s">
        <v>321</v>
      </c>
      <c r="CJ91" s="8" t="s">
        <v>322</v>
      </c>
      <c r="CK91" s="8" t="s">
        <v>67</v>
      </c>
      <c r="CL91" s="8" t="s">
        <v>61</v>
      </c>
      <c r="CN91" s="70"/>
      <c r="CO91" s="12"/>
      <c r="CP91" s="12"/>
      <c r="CQ91" s="12"/>
      <c r="CR91" s="12"/>
      <c r="CS91" s="12"/>
    </row>
    <row r="92" customFormat="false" ht="15.75" hidden="false" customHeight="false" outlineLevel="0" collapsed="false">
      <c r="A92" s="106" t="s">
        <v>474</v>
      </c>
      <c r="B92" s="107"/>
      <c r="C92" s="108" t="n">
        <v>69.54</v>
      </c>
      <c r="D92" s="109" t="n">
        <v>8.85</v>
      </c>
      <c r="E92" s="108" t="n">
        <v>176.32</v>
      </c>
      <c r="F92" s="109" t="n">
        <v>23.85</v>
      </c>
      <c r="G92" s="7" t="n">
        <v>2.54</v>
      </c>
      <c r="H92" s="95" t="n">
        <v>1.85</v>
      </c>
      <c r="I92" s="95" t="n">
        <v>3.45</v>
      </c>
      <c r="J92" s="110" t="n">
        <v>4.198</v>
      </c>
      <c r="K92" s="111" t="n">
        <v>0.03395</v>
      </c>
      <c r="L92" s="12" t="n">
        <v>66</v>
      </c>
      <c r="M92" s="12" t="n">
        <v>100</v>
      </c>
      <c r="N92" s="110" t="n">
        <v>4.982</v>
      </c>
      <c r="O92" s="111" t="n">
        <v>0.038</v>
      </c>
      <c r="P92" s="98" t="s">
        <v>50</v>
      </c>
      <c r="Q92" s="107"/>
      <c r="R92" s="7" t="n">
        <v>68.82</v>
      </c>
      <c r="S92" s="109" t="n">
        <v>11.69</v>
      </c>
      <c r="T92" s="7" t="n">
        <v>176.32</v>
      </c>
      <c r="U92" s="109" t="n">
        <v>23.85</v>
      </c>
      <c r="V92" s="7" t="n">
        <v>2.56</v>
      </c>
      <c r="W92" s="7" t="n">
        <v>1.8</v>
      </c>
      <c r="X92" s="7" t="n">
        <v>3.76</v>
      </c>
      <c r="Y92" s="110" t="n">
        <v>4.047</v>
      </c>
      <c r="Z92" s="111" t="n">
        <v>0.02877</v>
      </c>
      <c r="AA92" s="12" t="n">
        <v>100</v>
      </c>
      <c r="AB92" s="12" t="n">
        <v>100</v>
      </c>
      <c r="AC92" s="110" t="n">
        <v>3.579</v>
      </c>
      <c r="AD92" s="111" t="n">
        <v>0.06998</v>
      </c>
      <c r="AE92" s="98" t="s">
        <v>50</v>
      </c>
      <c r="AF92" s="107"/>
      <c r="AG92" s="7" t="n">
        <v>85.64</v>
      </c>
      <c r="AH92" s="109" t="n">
        <v>12.61</v>
      </c>
      <c r="AI92" s="7" t="n">
        <v>211.19</v>
      </c>
      <c r="AJ92" s="109" t="n">
        <v>30.5</v>
      </c>
      <c r="AK92" s="7" t="n">
        <v>2.47</v>
      </c>
      <c r="AL92" s="7" t="n">
        <v>1.74</v>
      </c>
      <c r="AM92" s="7" t="n">
        <v>3.5</v>
      </c>
      <c r="AN92" s="110" t="n">
        <v>3.805</v>
      </c>
      <c r="AO92" s="111" t="n">
        <v>0.039166</v>
      </c>
      <c r="AP92" s="12" t="n">
        <v>100</v>
      </c>
      <c r="AQ92" s="12" t="n">
        <v>100</v>
      </c>
      <c r="AR92" s="110" t="n">
        <v>4.128</v>
      </c>
      <c r="AS92" s="111" t="n">
        <v>0.053978</v>
      </c>
      <c r="AT92" s="98" t="s">
        <v>50</v>
      </c>
      <c r="AU92" s="107"/>
      <c r="AV92" s="7" t="n">
        <v>78.73</v>
      </c>
      <c r="AW92" s="109" t="n">
        <v>9.28</v>
      </c>
      <c r="AX92" s="108" t="n">
        <v>211.19</v>
      </c>
      <c r="AY92" s="109" t="n">
        <v>30.5</v>
      </c>
      <c r="AZ92" s="7" t="n">
        <v>2.68</v>
      </c>
      <c r="BA92" s="7" t="n">
        <v>1.94</v>
      </c>
      <c r="BB92" s="7" t="n">
        <v>3.63</v>
      </c>
      <c r="BC92" s="110" t="n">
        <v>4.155</v>
      </c>
      <c r="BD92" s="111" t="n">
        <v>0.039583</v>
      </c>
      <c r="BE92" s="95" t="n">
        <v>100</v>
      </c>
      <c r="BF92" s="95" t="n">
        <v>100</v>
      </c>
      <c r="BG92" s="110" t="n">
        <v>3.817</v>
      </c>
      <c r="BH92" s="111" t="n">
        <v>0.062293</v>
      </c>
      <c r="BI92" s="98" t="s">
        <v>50</v>
      </c>
      <c r="BJ92" s="107"/>
      <c r="BK92" s="129" t="n">
        <f aca="false">G92</f>
        <v>2.54</v>
      </c>
      <c r="BL92" s="113" t="str">
        <f aca="false">P92</f>
        <v>*</v>
      </c>
      <c r="BM92" s="114" t="n">
        <f aca="false">V92</f>
        <v>2.56</v>
      </c>
      <c r="BN92" s="115" t="str">
        <f aca="false">AE92</f>
        <v>*</v>
      </c>
      <c r="BO92" s="84" t="s">
        <v>50</v>
      </c>
      <c r="BP92" s="87"/>
      <c r="BQ92" s="107"/>
      <c r="BR92" s="116" t="n">
        <f aca="false">AK92</f>
        <v>2.47</v>
      </c>
      <c r="BS92" s="9" t="str">
        <f aca="false">AT92</f>
        <v>*</v>
      </c>
      <c r="BT92" s="114" t="n">
        <f aca="false">AZ92</f>
        <v>2.68</v>
      </c>
      <c r="BU92" s="9" t="str">
        <f aca="false">BI92</f>
        <v>*</v>
      </c>
      <c r="BV92" s="117" t="n">
        <f aca="false">AX92/C92</f>
        <v>3.03695714696578</v>
      </c>
      <c r="BW92" s="118" t="n">
        <f aca="false">AX92/R92</f>
        <v>3.06873002034292</v>
      </c>
      <c r="BX92" s="115" t="s">
        <v>50</v>
      </c>
      <c r="BY92" s="84" t="s">
        <v>50</v>
      </c>
      <c r="BZ92" s="87"/>
      <c r="CA92" s="92"/>
      <c r="CB92" s="93" t="s">
        <v>50</v>
      </c>
      <c r="CC92" s="84"/>
      <c r="CD92" s="107"/>
      <c r="CE92" s="14" t="s">
        <v>474</v>
      </c>
      <c r="CF92" s="12" t="s">
        <v>475</v>
      </c>
      <c r="CG92" s="95" t="s">
        <v>476</v>
      </c>
      <c r="CK92" s="8" t="s">
        <v>67</v>
      </c>
      <c r="CL92" s="8" t="s">
        <v>61</v>
      </c>
      <c r="CN92" s="70"/>
      <c r="CO92" s="12"/>
      <c r="CP92" s="12"/>
      <c r="CQ92" s="12"/>
      <c r="CR92" s="12"/>
      <c r="CS92" s="12"/>
      <c r="CT92" s="12"/>
      <c r="CU92" s="12"/>
      <c r="CV92" s="12"/>
      <c r="CW92" s="12"/>
      <c r="CX92" s="12"/>
      <c r="CY92" s="12"/>
      <c r="CZ92" s="12"/>
      <c r="DA92" s="12"/>
      <c r="DB92" s="12"/>
      <c r="DC92" s="12"/>
      <c r="DD92" s="12"/>
      <c r="DE92" s="12"/>
      <c r="DF92" s="12"/>
      <c r="DG92" s="12"/>
      <c r="DH92" s="12"/>
    </row>
    <row r="93" customFormat="false" ht="15.75" hidden="false" customHeight="false" outlineLevel="0" collapsed="false">
      <c r="A93" s="106" t="s">
        <v>477</v>
      </c>
      <c r="B93" s="107"/>
      <c r="C93" s="108" t="n">
        <v>939.45</v>
      </c>
      <c r="D93" s="109" t="n">
        <v>34.3</v>
      </c>
      <c r="E93" s="108" t="n">
        <v>2381.03</v>
      </c>
      <c r="F93" s="109" t="n">
        <v>351.63</v>
      </c>
      <c r="G93" s="7" t="n">
        <v>2.53</v>
      </c>
      <c r="H93" s="95" t="n">
        <v>1.91</v>
      </c>
      <c r="I93" s="95" t="n">
        <v>3.18</v>
      </c>
      <c r="J93" s="110" t="n">
        <v>4.08</v>
      </c>
      <c r="K93" s="111" t="n">
        <v>0.053411</v>
      </c>
      <c r="L93" s="12" t="n">
        <v>100</v>
      </c>
      <c r="M93" s="12" t="n">
        <v>100</v>
      </c>
      <c r="N93" s="110" t="n">
        <v>4.366</v>
      </c>
      <c r="O93" s="111" t="n">
        <v>0.048666</v>
      </c>
      <c r="P93" s="98" t="s">
        <v>50</v>
      </c>
      <c r="Q93" s="107"/>
      <c r="R93" s="7" t="n">
        <v>911.03</v>
      </c>
      <c r="S93" s="109" t="n">
        <v>205.45</v>
      </c>
      <c r="T93" s="7" t="n">
        <v>2381.03</v>
      </c>
      <c r="U93" s="109" t="n">
        <v>351.63</v>
      </c>
      <c r="V93" s="7" t="n">
        <v>2.61</v>
      </c>
      <c r="W93" s="7" t="n">
        <v>1.71</v>
      </c>
      <c r="X93" s="7" t="n">
        <v>4.35</v>
      </c>
      <c r="Y93" s="110" t="n">
        <v>3.61</v>
      </c>
      <c r="Z93" s="111" t="n">
        <v>0.032448</v>
      </c>
      <c r="AA93" s="12" t="n">
        <v>100</v>
      </c>
      <c r="AB93" s="12" t="n">
        <v>100</v>
      </c>
      <c r="AC93" s="110" t="n">
        <v>4.868</v>
      </c>
      <c r="AD93" s="111" t="n">
        <v>0.039705</v>
      </c>
      <c r="AE93" s="98" t="s">
        <v>50</v>
      </c>
      <c r="AF93" s="107"/>
      <c r="AG93" s="7" t="n">
        <v>1015</v>
      </c>
      <c r="AH93" s="109" t="n">
        <v>132.62</v>
      </c>
      <c r="AI93" s="7" t="n">
        <v>2384.99</v>
      </c>
      <c r="AJ93" s="109" t="n">
        <v>245.48</v>
      </c>
      <c r="AK93" s="7" t="n">
        <v>2.35</v>
      </c>
      <c r="AL93" s="7" t="n">
        <v>1.8</v>
      </c>
      <c r="AM93" s="7" t="n">
        <v>3.13</v>
      </c>
      <c r="AN93" s="110" t="n">
        <v>4.91</v>
      </c>
      <c r="AO93" s="111" t="n">
        <v>0.015254</v>
      </c>
      <c r="AP93" s="12" t="n">
        <v>100</v>
      </c>
      <c r="AQ93" s="12" t="n">
        <v>100</v>
      </c>
      <c r="AR93" s="110" t="n">
        <v>4.951</v>
      </c>
      <c r="AS93" s="111" t="n">
        <v>0.038463</v>
      </c>
      <c r="AT93" s="98" t="s">
        <v>50</v>
      </c>
      <c r="AU93" s="107"/>
      <c r="AV93" s="7" t="n">
        <v>1767.24</v>
      </c>
      <c r="AW93" s="109" t="n">
        <v>792.78</v>
      </c>
      <c r="AX93" s="108" t="n">
        <v>2384.99</v>
      </c>
      <c r="AY93" s="109" t="n">
        <v>245.48</v>
      </c>
      <c r="AZ93" s="7" t="n">
        <v>1.35</v>
      </c>
      <c r="BA93" s="7" t="n">
        <v>0.75</v>
      </c>
      <c r="BB93" s="7" t="n">
        <v>5.17</v>
      </c>
      <c r="BC93" s="110" t="n">
        <v>0.744</v>
      </c>
      <c r="BD93" s="111" t="n">
        <v>0.523225</v>
      </c>
      <c r="BE93" s="95" t="n">
        <v>100</v>
      </c>
      <c r="BF93" s="95" t="n">
        <v>100</v>
      </c>
      <c r="BG93" s="110" t="n">
        <v>0.749</v>
      </c>
      <c r="BH93" s="111" t="n">
        <v>0.532077</v>
      </c>
      <c r="BI93" s="98"/>
      <c r="BJ93" s="107"/>
      <c r="BK93" s="129" t="n">
        <f aca="false">G93</f>
        <v>2.53</v>
      </c>
      <c r="BL93" s="113" t="str">
        <f aca="false">P93</f>
        <v>*</v>
      </c>
      <c r="BM93" s="114" t="n">
        <f aca="false">V93</f>
        <v>2.61</v>
      </c>
      <c r="BN93" s="115" t="str">
        <f aca="false">AE93</f>
        <v>*</v>
      </c>
      <c r="BO93" s="84" t="s">
        <v>50</v>
      </c>
      <c r="BP93" s="87"/>
      <c r="BQ93" s="107"/>
      <c r="BR93" s="116" t="n">
        <f aca="false">AK93</f>
        <v>2.35</v>
      </c>
      <c r="BS93" s="9" t="str">
        <f aca="false">AT93</f>
        <v>*</v>
      </c>
      <c r="BT93" s="132" t="n">
        <f aca="false">AZ93</f>
        <v>1.35</v>
      </c>
      <c r="BU93" s="9"/>
      <c r="BV93" s="117" t="n">
        <f aca="false">AX93/C93</f>
        <v>2.53870881898983</v>
      </c>
      <c r="BW93" s="118" t="n">
        <f aca="false">AX93/R93</f>
        <v>2.61790500861662</v>
      </c>
      <c r="BX93" s="115" t="s">
        <v>50</v>
      </c>
      <c r="BY93" s="84"/>
      <c r="BZ93" s="87"/>
      <c r="CA93" s="92"/>
      <c r="CB93" s="93"/>
      <c r="CC93" s="84"/>
      <c r="CD93" s="107"/>
      <c r="CE93" s="14" t="s">
        <v>477</v>
      </c>
      <c r="CF93" s="12" t="s">
        <v>478</v>
      </c>
      <c r="CG93" s="95" t="s">
        <v>479</v>
      </c>
      <c r="CH93" s="8" t="s">
        <v>480</v>
      </c>
      <c r="CI93" s="8" t="s">
        <v>481</v>
      </c>
      <c r="CJ93" s="8" t="s">
        <v>482</v>
      </c>
      <c r="CK93" s="8" t="s">
        <v>352</v>
      </c>
      <c r="CL93" s="8" t="s">
        <v>61</v>
      </c>
      <c r="CN93" s="70"/>
      <c r="CO93" s="12"/>
      <c r="CP93" s="12"/>
      <c r="CQ93" s="12"/>
      <c r="CR93" s="12"/>
      <c r="CS93" s="12"/>
      <c r="CT93" s="12"/>
      <c r="CU93" s="12"/>
      <c r="CV93" s="12"/>
      <c r="CW93" s="12"/>
      <c r="CX93" s="12"/>
      <c r="CY93" s="12"/>
      <c r="CZ93" s="12"/>
      <c r="DA93" s="12"/>
      <c r="DB93" s="12"/>
      <c r="DC93" s="12"/>
      <c r="DD93" s="12"/>
      <c r="DE93" s="12"/>
    </row>
    <row r="94" customFormat="false" ht="15.75" hidden="false" customHeight="false" outlineLevel="0" collapsed="false">
      <c r="A94" s="106" t="s">
        <v>483</v>
      </c>
      <c r="B94" s="107"/>
      <c r="C94" s="108" t="n">
        <v>543.27</v>
      </c>
      <c r="D94" s="109" t="n">
        <v>49.06</v>
      </c>
      <c r="E94" s="108" t="n">
        <v>1369.72</v>
      </c>
      <c r="F94" s="109" t="n">
        <v>200.16</v>
      </c>
      <c r="G94" s="7" t="n">
        <v>2.52</v>
      </c>
      <c r="H94" s="95" t="n">
        <v>1.86</v>
      </c>
      <c r="I94" s="95" t="n">
        <v>3.3</v>
      </c>
      <c r="J94" s="110" t="n">
        <v>4.01</v>
      </c>
      <c r="K94" s="111" t="n">
        <v>0.047026</v>
      </c>
      <c r="L94" s="12" t="n">
        <v>100</v>
      </c>
      <c r="M94" s="12" t="n">
        <v>100</v>
      </c>
      <c r="N94" s="110" t="n">
        <v>3.592</v>
      </c>
      <c r="O94" s="111" t="n">
        <v>0.069508</v>
      </c>
      <c r="P94" s="98" t="s">
        <v>50</v>
      </c>
      <c r="Q94" s="107"/>
      <c r="R94" s="7" t="n">
        <v>493.64</v>
      </c>
      <c r="S94" s="109" t="n">
        <v>123.88</v>
      </c>
      <c r="T94" s="7" t="n">
        <v>1369.72</v>
      </c>
      <c r="U94" s="109" t="n">
        <v>200.16</v>
      </c>
      <c r="V94" s="7" t="n">
        <v>2.77</v>
      </c>
      <c r="W94" s="7" t="n">
        <v>1.78</v>
      </c>
      <c r="X94" s="7" t="n">
        <v>4.91</v>
      </c>
      <c r="Y94" s="110" t="n">
        <v>3.722</v>
      </c>
      <c r="Z94" s="111" t="n">
        <v>0.028131</v>
      </c>
      <c r="AA94" s="12" t="n">
        <v>100</v>
      </c>
      <c r="AB94" s="12" t="n">
        <v>100</v>
      </c>
      <c r="AC94" s="110" t="n">
        <v>3.698</v>
      </c>
      <c r="AD94" s="111" t="n">
        <v>0.065981</v>
      </c>
      <c r="AE94" s="98" t="s">
        <v>50</v>
      </c>
      <c r="AF94" s="107"/>
      <c r="AG94" s="7" t="n">
        <v>533.99</v>
      </c>
      <c r="AH94" s="109" t="n">
        <v>55.16</v>
      </c>
      <c r="AI94" s="7" t="n">
        <v>1078.79</v>
      </c>
      <c r="AJ94" s="109" t="n">
        <v>118.14</v>
      </c>
      <c r="AK94" s="7" t="n">
        <v>2.02</v>
      </c>
      <c r="AL94" s="7" t="n">
        <v>1.57</v>
      </c>
      <c r="AM94" s="7" t="n">
        <v>2.59</v>
      </c>
      <c r="AN94" s="110" t="n">
        <v>4.178</v>
      </c>
      <c r="AO94" s="111" t="n">
        <v>0.027923</v>
      </c>
      <c r="AP94" s="12" t="n">
        <v>100</v>
      </c>
      <c r="AQ94" s="12" t="n">
        <v>100</v>
      </c>
      <c r="AR94" s="110" t="n">
        <v>5.114</v>
      </c>
      <c r="AS94" s="111" t="n">
        <v>0.036168</v>
      </c>
      <c r="AT94" s="98" t="s">
        <v>50</v>
      </c>
      <c r="AU94" s="107"/>
      <c r="AV94" s="7" t="n">
        <v>864.83</v>
      </c>
      <c r="AW94" s="109" t="n">
        <v>450.93</v>
      </c>
      <c r="AX94" s="108" t="n">
        <v>1078.79</v>
      </c>
      <c r="AY94" s="109" t="n">
        <v>118.14</v>
      </c>
      <c r="AZ94" s="7" t="n">
        <v>1.25</v>
      </c>
      <c r="BA94" s="7" t="n">
        <v>0.65</v>
      </c>
      <c r="BB94" s="7" t="n">
        <v>8.79</v>
      </c>
      <c r="BC94" s="110" t="n">
        <v>0.459</v>
      </c>
      <c r="BD94" s="111" t="n">
        <v>0.686435</v>
      </c>
      <c r="BE94" s="95" t="n">
        <v>100</v>
      </c>
      <c r="BF94" s="95" t="n">
        <v>100</v>
      </c>
      <c r="BG94" s="110" t="n">
        <v>0.424</v>
      </c>
      <c r="BH94" s="111" t="n">
        <v>0.712785</v>
      </c>
      <c r="BI94" s="98"/>
      <c r="BJ94" s="107"/>
      <c r="BK94" s="129" t="n">
        <f aca="false">G94</f>
        <v>2.52</v>
      </c>
      <c r="BL94" s="113" t="str">
        <f aca="false">P94</f>
        <v>*</v>
      </c>
      <c r="BM94" s="114" t="n">
        <f aca="false">V94</f>
        <v>2.77</v>
      </c>
      <c r="BN94" s="115" t="str">
        <f aca="false">AE94</f>
        <v>*</v>
      </c>
      <c r="BO94" s="84" t="s">
        <v>50</v>
      </c>
      <c r="BP94" s="87"/>
      <c r="BQ94" s="107"/>
      <c r="BR94" s="116" t="n">
        <f aca="false">AK94</f>
        <v>2.02</v>
      </c>
      <c r="BS94" s="9" t="str">
        <f aca="false">AT94</f>
        <v>*</v>
      </c>
      <c r="BT94" s="132" t="n">
        <f aca="false">AZ94</f>
        <v>1.25</v>
      </c>
      <c r="BU94" s="9"/>
      <c r="BV94" s="135" t="n">
        <f aca="false">AX94/C94</f>
        <v>1.98573453347323</v>
      </c>
      <c r="BW94" s="118" t="n">
        <f aca="false">AX94/R94</f>
        <v>2.18537800826513</v>
      </c>
      <c r="BX94" s="115"/>
      <c r="BY94" s="84"/>
      <c r="BZ94" s="87"/>
      <c r="CA94" s="92"/>
      <c r="CB94" s="93"/>
      <c r="CC94" s="84"/>
      <c r="CD94" s="107"/>
      <c r="CE94" s="14" t="s">
        <v>483</v>
      </c>
      <c r="CF94" s="12" t="s">
        <v>484</v>
      </c>
      <c r="CG94" s="95" t="s">
        <v>485</v>
      </c>
      <c r="CH94" s="8" t="s">
        <v>486</v>
      </c>
      <c r="CI94" s="8" t="s">
        <v>487</v>
      </c>
      <c r="CJ94" s="8" t="s">
        <v>488</v>
      </c>
      <c r="CK94" s="8" t="s">
        <v>88</v>
      </c>
      <c r="CL94" s="8" t="s">
        <v>61</v>
      </c>
      <c r="CN94" s="70"/>
      <c r="CO94" s="12"/>
      <c r="CP94" s="12"/>
      <c r="CQ94" s="12"/>
    </row>
    <row r="95" customFormat="false" ht="15.75" hidden="false" customHeight="false" outlineLevel="0" collapsed="false">
      <c r="A95" s="106" t="s">
        <v>489</v>
      </c>
      <c r="B95" s="107"/>
      <c r="C95" s="108" t="n">
        <v>89.2</v>
      </c>
      <c r="D95" s="109" t="n">
        <v>6.97</v>
      </c>
      <c r="E95" s="108" t="n">
        <v>225.19</v>
      </c>
      <c r="F95" s="109" t="n">
        <v>38.71</v>
      </c>
      <c r="G95" s="7" t="n">
        <v>2.52</v>
      </c>
      <c r="H95" s="95" t="n">
        <v>1.78</v>
      </c>
      <c r="I95" s="95" t="n">
        <v>3.36</v>
      </c>
      <c r="J95" s="110" t="n">
        <v>3.457</v>
      </c>
      <c r="K95" s="111" t="n">
        <v>0.068049</v>
      </c>
      <c r="L95" s="12" t="n">
        <v>100</v>
      </c>
      <c r="M95" s="12" t="n">
        <v>100</v>
      </c>
      <c r="N95" s="110" t="n">
        <v>3.135</v>
      </c>
      <c r="O95" s="111" t="n">
        <v>0.08844</v>
      </c>
      <c r="P95" s="98" t="s">
        <v>50</v>
      </c>
      <c r="Q95" s="107"/>
      <c r="R95" s="7" t="n">
        <v>75.38</v>
      </c>
      <c r="S95" s="109" t="n">
        <v>4.55</v>
      </c>
      <c r="T95" s="7" t="n">
        <v>225.19</v>
      </c>
      <c r="U95" s="109" t="n">
        <v>38.71</v>
      </c>
      <c r="V95" s="7" t="n">
        <v>2.99</v>
      </c>
      <c r="W95" s="7" t="n">
        <v>2.12</v>
      </c>
      <c r="X95" s="7" t="n">
        <v>3.92</v>
      </c>
      <c r="Y95" s="110" t="n">
        <v>3.843</v>
      </c>
      <c r="Z95" s="111" t="n">
        <v>0.058896</v>
      </c>
      <c r="AA95" s="12" t="n">
        <v>100</v>
      </c>
      <c r="AB95" s="12" t="n">
        <v>100</v>
      </c>
      <c r="AC95" s="110" t="n">
        <v>3.903</v>
      </c>
      <c r="AD95" s="111" t="n">
        <v>0.059828</v>
      </c>
      <c r="AE95" s="98" t="s">
        <v>50</v>
      </c>
      <c r="AF95" s="107"/>
      <c r="AG95" s="7" t="n">
        <v>85.48</v>
      </c>
      <c r="AH95" s="109" t="n">
        <v>8.77</v>
      </c>
      <c r="AI95" s="7" t="n">
        <v>229.61</v>
      </c>
      <c r="AJ95" s="109" t="n">
        <v>36.33</v>
      </c>
      <c r="AK95" s="7" t="n">
        <v>2.69</v>
      </c>
      <c r="AL95" s="7" t="n">
        <v>1.92</v>
      </c>
      <c r="AM95" s="7" t="n">
        <v>3.61</v>
      </c>
      <c r="AN95" s="110" t="n">
        <v>3.857</v>
      </c>
      <c r="AO95" s="111" t="n">
        <v>0.051145</v>
      </c>
      <c r="AP95" s="12" t="n">
        <v>100</v>
      </c>
      <c r="AQ95" s="12" t="n">
        <v>100</v>
      </c>
      <c r="AR95" s="110" t="n">
        <v>4</v>
      </c>
      <c r="AS95" s="111" t="n">
        <v>0.057202</v>
      </c>
      <c r="AT95" s="98" t="s">
        <v>50</v>
      </c>
      <c r="AU95" s="107"/>
      <c r="AV95" s="7" t="n">
        <v>80.81</v>
      </c>
      <c r="AW95" s="109" t="n">
        <v>11.91</v>
      </c>
      <c r="AX95" s="108" t="n">
        <v>229.61</v>
      </c>
      <c r="AY95" s="109" t="n">
        <v>36.33</v>
      </c>
      <c r="AZ95" s="7" t="n">
        <v>2.84</v>
      </c>
      <c r="BA95" s="7" t="n">
        <v>1.96</v>
      </c>
      <c r="BB95" s="7" t="n">
        <v>4.08</v>
      </c>
      <c r="BC95" s="110" t="n">
        <v>3.892</v>
      </c>
      <c r="BD95" s="111" t="n">
        <v>0.04368</v>
      </c>
      <c r="BE95" s="95" t="n">
        <v>100</v>
      </c>
      <c r="BF95" s="95" t="n">
        <v>100</v>
      </c>
      <c r="BG95" s="110" t="n">
        <v>4.962</v>
      </c>
      <c r="BH95" s="111" t="n">
        <v>0.038298</v>
      </c>
      <c r="BI95" s="98" t="s">
        <v>50</v>
      </c>
      <c r="BJ95" s="107"/>
      <c r="BK95" s="129" t="n">
        <f aca="false">G95</f>
        <v>2.52</v>
      </c>
      <c r="BL95" s="113" t="str">
        <f aca="false">P95</f>
        <v>*</v>
      </c>
      <c r="BM95" s="114" t="n">
        <f aca="false">V95</f>
        <v>2.99</v>
      </c>
      <c r="BN95" s="115" t="str">
        <f aca="false">AE95</f>
        <v>*</v>
      </c>
      <c r="BO95" s="84" t="s">
        <v>50</v>
      </c>
      <c r="BP95" s="87"/>
      <c r="BQ95" s="107"/>
      <c r="BR95" s="116" t="n">
        <f aca="false">AK95</f>
        <v>2.69</v>
      </c>
      <c r="BS95" s="9" t="str">
        <f aca="false">AT95</f>
        <v>*</v>
      </c>
      <c r="BT95" s="114" t="n">
        <f aca="false">AZ95</f>
        <v>2.84</v>
      </c>
      <c r="BU95" s="9" t="str">
        <f aca="false">BI95</f>
        <v>*</v>
      </c>
      <c r="BV95" s="117" t="n">
        <f aca="false">AX95/C95</f>
        <v>2.57410313901345</v>
      </c>
      <c r="BW95" s="118" t="n">
        <f aca="false">AX95/R95</f>
        <v>3.0460334306182</v>
      </c>
      <c r="BX95" s="115" t="s">
        <v>50</v>
      </c>
      <c r="BY95" s="84" t="s">
        <v>50</v>
      </c>
      <c r="BZ95" s="87"/>
      <c r="CA95" s="92"/>
      <c r="CB95" s="93" t="s">
        <v>50</v>
      </c>
      <c r="CC95" s="84"/>
      <c r="CD95" s="107"/>
      <c r="CE95" s="14" t="s">
        <v>489</v>
      </c>
      <c r="CF95" s="12" t="s">
        <v>490</v>
      </c>
      <c r="CG95" s="95" t="s">
        <v>491</v>
      </c>
      <c r="CH95" s="8" t="s">
        <v>492</v>
      </c>
      <c r="CI95" s="8" t="s">
        <v>493</v>
      </c>
      <c r="CJ95" s="8" t="s">
        <v>494</v>
      </c>
      <c r="CK95" s="8" t="s">
        <v>88</v>
      </c>
      <c r="CL95" s="8" t="s">
        <v>495</v>
      </c>
      <c r="CN95" s="70"/>
      <c r="CO95" s="12"/>
      <c r="CP95" s="12"/>
      <c r="CQ95" s="12"/>
      <c r="CR95" s="12"/>
      <c r="CS95" s="12"/>
    </row>
    <row r="96" customFormat="false" ht="15.75" hidden="false" customHeight="false" outlineLevel="0" collapsed="false">
      <c r="A96" s="106" t="s">
        <v>496</v>
      </c>
      <c r="B96" s="107"/>
      <c r="C96" s="108" t="n">
        <v>504.89</v>
      </c>
      <c r="D96" s="109" t="n">
        <v>21.9</v>
      </c>
      <c r="E96" s="108" t="n">
        <v>1258.51</v>
      </c>
      <c r="F96" s="109" t="n">
        <v>194</v>
      </c>
      <c r="G96" s="7" t="n">
        <v>2.49</v>
      </c>
      <c r="H96" s="95" t="n">
        <v>1.85</v>
      </c>
      <c r="I96" s="95" t="n">
        <v>3.16</v>
      </c>
      <c r="J96" s="110" t="n">
        <v>3.86</v>
      </c>
      <c r="K96" s="111" t="n">
        <v>0.058621</v>
      </c>
      <c r="L96" s="12" t="n">
        <v>100</v>
      </c>
      <c r="M96" s="12" t="n">
        <v>100</v>
      </c>
      <c r="N96" s="110" t="n">
        <v>3.695</v>
      </c>
      <c r="O96" s="111" t="n">
        <v>0.066073</v>
      </c>
      <c r="P96" s="98" t="s">
        <v>50</v>
      </c>
      <c r="Q96" s="107"/>
      <c r="R96" s="7" t="n">
        <v>468.05</v>
      </c>
      <c r="S96" s="109" t="n">
        <v>34.36</v>
      </c>
      <c r="T96" s="7" t="n">
        <v>1258.51</v>
      </c>
      <c r="U96" s="109" t="n">
        <v>194</v>
      </c>
      <c r="V96" s="7" t="n">
        <v>2.69</v>
      </c>
      <c r="W96" s="7" t="n">
        <v>1.97</v>
      </c>
      <c r="X96" s="7" t="n">
        <v>3.49</v>
      </c>
      <c r="Y96" s="110" t="n">
        <v>4.012</v>
      </c>
      <c r="Z96" s="111" t="n">
        <v>0.051367</v>
      </c>
      <c r="AA96" s="12" t="n">
        <v>100</v>
      </c>
      <c r="AB96" s="12" t="n">
        <v>100</v>
      </c>
      <c r="AC96" s="110" t="n">
        <v>4.052</v>
      </c>
      <c r="AD96" s="111" t="n">
        <v>0.055858</v>
      </c>
      <c r="AE96" s="98" t="s">
        <v>50</v>
      </c>
      <c r="AF96" s="107"/>
      <c r="AG96" s="7" t="n">
        <v>443.66</v>
      </c>
      <c r="AH96" s="109" t="n">
        <v>20.74</v>
      </c>
      <c r="AI96" s="7" t="n">
        <v>1382.34</v>
      </c>
      <c r="AJ96" s="109" t="n">
        <v>166.93</v>
      </c>
      <c r="AK96" s="7" t="n">
        <v>3.12</v>
      </c>
      <c r="AL96" s="7" t="n">
        <v>2.47</v>
      </c>
      <c r="AM96" s="7" t="n">
        <v>3.8</v>
      </c>
      <c r="AN96" s="110" t="n">
        <v>5.58</v>
      </c>
      <c r="AO96" s="111" t="n">
        <v>0.02862</v>
      </c>
      <c r="AP96" s="12" t="n">
        <v>100</v>
      </c>
      <c r="AQ96" s="12" t="n">
        <v>100</v>
      </c>
      <c r="AR96" s="110" t="n">
        <v>5.536</v>
      </c>
      <c r="AS96" s="111" t="n">
        <v>0.031117</v>
      </c>
      <c r="AT96" s="98" t="s">
        <v>50</v>
      </c>
      <c r="AU96" s="107"/>
      <c r="AV96" s="7" t="n">
        <v>441.21</v>
      </c>
      <c r="AW96" s="109" t="n">
        <v>18.29</v>
      </c>
      <c r="AX96" s="108" t="n">
        <v>1382.34</v>
      </c>
      <c r="AY96" s="109" t="n">
        <v>166.93</v>
      </c>
      <c r="AZ96" s="7" t="n">
        <v>3.13</v>
      </c>
      <c r="BA96" s="7" t="n">
        <v>2.49</v>
      </c>
      <c r="BB96" s="7" t="n">
        <v>3.81</v>
      </c>
      <c r="BC96" s="110" t="n">
        <v>5.604</v>
      </c>
      <c r="BD96" s="111" t="n">
        <v>0.028812</v>
      </c>
      <c r="BE96" s="95" t="n">
        <v>100</v>
      </c>
      <c r="BF96" s="95" t="n">
        <v>100</v>
      </c>
      <c r="BG96" s="110" t="n">
        <v>5.714</v>
      </c>
      <c r="BH96" s="111" t="n">
        <v>0.029286</v>
      </c>
      <c r="BI96" s="98" t="s">
        <v>50</v>
      </c>
      <c r="BJ96" s="107"/>
      <c r="BK96" s="129" t="n">
        <f aca="false">G96</f>
        <v>2.49</v>
      </c>
      <c r="BL96" s="113" t="str">
        <f aca="false">P96</f>
        <v>*</v>
      </c>
      <c r="BM96" s="114" t="n">
        <f aca="false">V96</f>
        <v>2.69</v>
      </c>
      <c r="BN96" s="115" t="str">
        <f aca="false">AE96</f>
        <v>*</v>
      </c>
      <c r="BO96" s="84" t="s">
        <v>50</v>
      </c>
      <c r="BP96" s="87"/>
      <c r="BQ96" s="107"/>
      <c r="BR96" s="116" t="n">
        <f aca="false">AK96</f>
        <v>3.12</v>
      </c>
      <c r="BS96" s="9" t="str">
        <f aca="false">AT96</f>
        <v>*</v>
      </c>
      <c r="BT96" s="114" t="n">
        <f aca="false">AZ96</f>
        <v>3.13</v>
      </c>
      <c r="BU96" s="9" t="str">
        <f aca="false">BI96</f>
        <v>*</v>
      </c>
      <c r="BV96" s="117" t="n">
        <f aca="false">AX96/C96</f>
        <v>2.73790330567054</v>
      </c>
      <c r="BW96" s="118" t="n">
        <f aca="false">AX96/R96</f>
        <v>2.95340241427198</v>
      </c>
      <c r="BX96" s="115" t="s">
        <v>50</v>
      </c>
      <c r="BY96" s="84" t="s">
        <v>50</v>
      </c>
      <c r="BZ96" s="87"/>
      <c r="CA96" s="92"/>
      <c r="CB96" s="93" t="s">
        <v>50</v>
      </c>
      <c r="CC96" s="84"/>
      <c r="CD96" s="107"/>
      <c r="CE96" s="14" t="s">
        <v>496</v>
      </c>
      <c r="CF96" s="12" t="s">
        <v>497</v>
      </c>
      <c r="CG96" s="95" t="s">
        <v>61</v>
      </c>
      <c r="CH96" s="8" t="s">
        <v>498</v>
      </c>
      <c r="CI96" s="8" t="s">
        <v>499</v>
      </c>
      <c r="CJ96" s="8" t="s">
        <v>500</v>
      </c>
      <c r="CK96" s="8" t="s">
        <v>88</v>
      </c>
      <c r="CL96" s="8" t="s">
        <v>61</v>
      </c>
      <c r="CN96" s="70"/>
      <c r="CO96" s="12"/>
      <c r="CP96" s="12"/>
      <c r="CQ96" s="12"/>
      <c r="CR96" s="12"/>
      <c r="CS96" s="12"/>
    </row>
    <row r="97" customFormat="false" ht="15.75" hidden="false" customHeight="false" outlineLevel="0" collapsed="false">
      <c r="A97" s="106" t="s">
        <v>501</v>
      </c>
      <c r="B97" s="107"/>
      <c r="C97" s="108" t="n">
        <v>263.19</v>
      </c>
      <c r="D97" s="109" t="n">
        <v>24.35</v>
      </c>
      <c r="E97" s="108" t="n">
        <v>655.62</v>
      </c>
      <c r="F97" s="109" t="n">
        <v>86.95</v>
      </c>
      <c r="G97" s="7" t="n">
        <v>2.49</v>
      </c>
      <c r="H97" s="95" t="n">
        <v>1.88</v>
      </c>
      <c r="I97" s="95" t="n">
        <v>3.22</v>
      </c>
      <c r="J97" s="110" t="n">
        <v>4.346</v>
      </c>
      <c r="K97" s="111" t="n">
        <v>0.037587</v>
      </c>
      <c r="L97" s="12" t="n">
        <v>100</v>
      </c>
      <c r="M97" s="12" t="n">
        <v>100</v>
      </c>
      <c r="N97" s="110" t="n">
        <v>5.279</v>
      </c>
      <c r="O97" s="111" t="n">
        <v>0.034062</v>
      </c>
      <c r="P97" s="98" t="s">
        <v>50</v>
      </c>
      <c r="Q97" s="107"/>
      <c r="R97" s="7" t="n">
        <v>229.79</v>
      </c>
      <c r="S97" s="109" t="n">
        <v>32.66</v>
      </c>
      <c r="T97" s="7" t="n">
        <v>655.62</v>
      </c>
      <c r="U97" s="109" t="n">
        <v>86.95</v>
      </c>
      <c r="V97" s="7" t="n">
        <v>2.85</v>
      </c>
      <c r="W97" s="7" t="n">
        <v>2.07</v>
      </c>
      <c r="X97" s="7" t="n">
        <v>3.97</v>
      </c>
      <c r="Y97" s="110" t="n">
        <v>4.585</v>
      </c>
      <c r="Z97" s="111" t="n">
        <v>0.027425</v>
      </c>
      <c r="AA97" s="12" t="n">
        <v>100</v>
      </c>
      <c r="AB97" s="12" t="n">
        <v>100</v>
      </c>
      <c r="AC97" s="110" t="n">
        <v>5.105</v>
      </c>
      <c r="AD97" s="111" t="n">
        <v>0.036295</v>
      </c>
      <c r="AE97" s="98" t="s">
        <v>50</v>
      </c>
      <c r="AF97" s="107"/>
      <c r="AG97" s="7" t="n">
        <v>198.8</v>
      </c>
      <c r="AH97" s="109" t="n">
        <v>37.4</v>
      </c>
      <c r="AI97" s="7" t="n">
        <v>659.24</v>
      </c>
      <c r="AJ97" s="109" t="n">
        <v>109.36</v>
      </c>
      <c r="AK97" s="7" t="n">
        <v>3.32</v>
      </c>
      <c r="AL97" s="7" t="n">
        <v>2.19</v>
      </c>
      <c r="AM97" s="7" t="n">
        <v>5.15</v>
      </c>
      <c r="AN97" s="110" t="n">
        <v>3.984</v>
      </c>
      <c r="AO97" s="111" t="n">
        <v>0.040462</v>
      </c>
      <c r="AP97" s="12" t="n">
        <v>100</v>
      </c>
      <c r="AQ97" s="12" t="n">
        <v>100</v>
      </c>
      <c r="AR97" s="110" t="n">
        <v>4.055</v>
      </c>
      <c r="AS97" s="111" t="n">
        <v>0.05578</v>
      </c>
      <c r="AT97" s="98" t="s">
        <v>50</v>
      </c>
      <c r="AU97" s="107"/>
      <c r="AV97" s="7" t="n">
        <v>171.33</v>
      </c>
      <c r="AW97" s="109" t="n">
        <v>29.52</v>
      </c>
      <c r="AX97" s="108" t="n">
        <v>659.24</v>
      </c>
      <c r="AY97" s="109" t="n">
        <v>109.36</v>
      </c>
      <c r="AZ97" s="7" t="n">
        <v>3.85</v>
      </c>
      <c r="BA97" s="7" t="n">
        <v>2.57</v>
      </c>
      <c r="BB97" s="7" t="n">
        <v>5.8</v>
      </c>
      <c r="BC97" s="110" t="n">
        <v>4.307</v>
      </c>
      <c r="BD97" s="111" t="n">
        <v>0.038998</v>
      </c>
      <c r="BE97" s="95" t="n">
        <v>100</v>
      </c>
      <c r="BF97" s="95" t="n">
        <v>100</v>
      </c>
      <c r="BG97" s="110" t="n">
        <v>4.45</v>
      </c>
      <c r="BH97" s="111" t="n">
        <v>0.046976</v>
      </c>
      <c r="BI97" s="98" t="s">
        <v>50</v>
      </c>
      <c r="BJ97" s="107"/>
      <c r="BK97" s="129" t="n">
        <f aca="false">G97</f>
        <v>2.49</v>
      </c>
      <c r="BL97" s="113" t="str">
        <f aca="false">P97</f>
        <v>*</v>
      </c>
      <c r="BM97" s="114" t="n">
        <f aca="false">V97</f>
        <v>2.85</v>
      </c>
      <c r="BN97" s="115" t="str">
        <f aca="false">AE97</f>
        <v>*</v>
      </c>
      <c r="BO97" s="84" t="s">
        <v>50</v>
      </c>
      <c r="BP97" s="87"/>
      <c r="BQ97" s="107"/>
      <c r="BR97" s="116" t="n">
        <f aca="false">AK97</f>
        <v>3.32</v>
      </c>
      <c r="BS97" s="9" t="str">
        <f aca="false">AT97</f>
        <v>*</v>
      </c>
      <c r="BT97" s="114" t="n">
        <f aca="false">AZ97</f>
        <v>3.85</v>
      </c>
      <c r="BU97" s="9" t="str">
        <f aca="false">BI97</f>
        <v>*</v>
      </c>
      <c r="BV97" s="117" t="n">
        <f aca="false">AX97/C97</f>
        <v>2.50480641361754</v>
      </c>
      <c r="BW97" s="118" t="n">
        <f aca="false">AX97/R97</f>
        <v>2.86888028199661</v>
      </c>
      <c r="BX97" s="115" t="s">
        <v>50</v>
      </c>
      <c r="BY97" s="84" t="s">
        <v>50</v>
      </c>
      <c r="BZ97" s="87"/>
      <c r="CA97" s="92"/>
      <c r="CB97" s="93" t="s">
        <v>50</v>
      </c>
      <c r="CC97" s="84"/>
      <c r="CD97" s="107"/>
      <c r="CE97" s="14" t="s">
        <v>501</v>
      </c>
      <c r="CF97" s="12" t="s">
        <v>502</v>
      </c>
      <c r="CG97" s="95" t="s">
        <v>503</v>
      </c>
      <c r="CJ97" s="8" t="s">
        <v>358</v>
      </c>
      <c r="CK97" s="8" t="s">
        <v>88</v>
      </c>
      <c r="CL97" s="8" t="s">
        <v>61</v>
      </c>
      <c r="CN97" s="70"/>
      <c r="CO97" s="12"/>
      <c r="CP97" s="12"/>
      <c r="CQ97" s="12"/>
      <c r="CR97" s="12"/>
      <c r="CS97" s="12"/>
      <c r="CT97" s="12"/>
      <c r="CU97" s="12"/>
      <c r="CV97" s="12"/>
      <c r="CW97" s="12"/>
      <c r="CX97" s="12"/>
      <c r="CY97" s="12"/>
      <c r="CZ97" s="12"/>
      <c r="DA97" s="12"/>
      <c r="DB97" s="12"/>
      <c r="DC97" s="12"/>
      <c r="DD97" s="12"/>
      <c r="DE97" s="12"/>
      <c r="DF97" s="12"/>
      <c r="DG97" s="12"/>
      <c r="DH97" s="12"/>
    </row>
    <row r="98" customFormat="false" ht="15.75" hidden="false" customHeight="false" outlineLevel="0" collapsed="false">
      <c r="A98" s="106" t="s">
        <v>504</v>
      </c>
      <c r="B98" s="107"/>
      <c r="C98" s="108" t="n">
        <v>133</v>
      </c>
      <c r="D98" s="109" t="n">
        <v>19.97</v>
      </c>
      <c r="E98" s="108" t="n">
        <v>326.85</v>
      </c>
      <c r="F98" s="109" t="n">
        <v>29.51</v>
      </c>
      <c r="G98" s="7" t="n">
        <v>2.46</v>
      </c>
      <c r="H98" s="95" t="n">
        <v>1.87</v>
      </c>
      <c r="I98" s="95" t="n">
        <v>3.37</v>
      </c>
      <c r="J98" s="110" t="n">
        <v>5.441</v>
      </c>
      <c r="K98" s="111" t="n">
        <v>0.00798</v>
      </c>
      <c r="L98" s="12" t="n">
        <v>33</v>
      </c>
      <c r="M98" s="12" t="n">
        <v>100</v>
      </c>
      <c r="N98" s="110" t="n">
        <v>4.639</v>
      </c>
      <c r="O98" s="111" t="n">
        <v>0.043463</v>
      </c>
      <c r="P98" s="98" t="s">
        <v>50</v>
      </c>
      <c r="Q98" s="107"/>
      <c r="R98" s="7" t="n">
        <v>116.14</v>
      </c>
      <c r="S98" s="109" t="n">
        <v>45.66</v>
      </c>
      <c r="T98" s="7" t="n">
        <v>326.85</v>
      </c>
      <c r="U98" s="109" t="n">
        <v>29.51</v>
      </c>
      <c r="V98" s="7" t="n">
        <v>2.81</v>
      </c>
      <c r="W98" s="7" t="n">
        <v>1.66</v>
      </c>
      <c r="X98" s="7" t="n">
        <v>8.01</v>
      </c>
      <c r="Y98" s="110" t="n">
        <v>3.876</v>
      </c>
      <c r="Z98" s="111" t="n">
        <v>0.023941</v>
      </c>
      <c r="AA98" s="12" t="n">
        <v>33</v>
      </c>
      <c r="AB98" s="12" t="n">
        <v>100</v>
      </c>
      <c r="AC98" s="110" t="n">
        <v>3.294</v>
      </c>
      <c r="AD98" s="111" t="n">
        <v>0.081099</v>
      </c>
      <c r="AE98" s="98" t="s">
        <v>50</v>
      </c>
      <c r="AF98" s="107"/>
      <c r="AG98" s="7" t="n">
        <v>48.1</v>
      </c>
      <c r="AH98" s="109" t="n">
        <v>39.54</v>
      </c>
      <c r="AI98" s="7" t="n">
        <v>302.73</v>
      </c>
      <c r="AJ98" s="109" t="n">
        <v>29.6</v>
      </c>
      <c r="AK98" s="7" t="n">
        <v>6.29</v>
      </c>
      <c r="AL98" s="7" t="n">
        <v>2.62</v>
      </c>
      <c r="AM98" s="7" t="n">
        <v>100000000</v>
      </c>
      <c r="AN98" s="110" t="n">
        <v>5.155</v>
      </c>
      <c r="AO98" s="111" t="n">
        <v>0.008249</v>
      </c>
      <c r="AP98" s="12" t="n">
        <v>33</v>
      </c>
      <c r="AQ98" s="12" t="n">
        <v>100</v>
      </c>
      <c r="AR98" s="110" t="n">
        <v>4.182</v>
      </c>
      <c r="AS98" s="111" t="n">
        <v>0.052699</v>
      </c>
      <c r="AT98" s="98" t="s">
        <v>50</v>
      </c>
      <c r="AU98" s="107"/>
      <c r="AV98" s="7" t="n">
        <v>150.36</v>
      </c>
      <c r="AW98" s="109" t="n">
        <v>23.95</v>
      </c>
      <c r="AX98" s="108" t="n">
        <v>302.73</v>
      </c>
      <c r="AY98" s="109" t="n">
        <v>29.6</v>
      </c>
      <c r="AZ98" s="7" t="n">
        <v>2.01</v>
      </c>
      <c r="BA98" s="7" t="n">
        <v>1.5</v>
      </c>
      <c r="BB98" s="7" t="n">
        <v>2.82</v>
      </c>
      <c r="BC98" s="110" t="n">
        <v>4.001</v>
      </c>
      <c r="BD98" s="111" t="n">
        <v>0.017524</v>
      </c>
      <c r="BE98" s="95" t="n">
        <v>33</v>
      </c>
      <c r="BF98" s="95" t="n">
        <v>100</v>
      </c>
      <c r="BG98" s="110" t="n">
        <v>3.412</v>
      </c>
      <c r="BH98" s="111" t="n">
        <v>0.076203</v>
      </c>
      <c r="BI98" s="98" t="s">
        <v>50</v>
      </c>
      <c r="BJ98" s="107"/>
      <c r="BK98" s="129" t="n">
        <f aca="false">G98</f>
        <v>2.46</v>
      </c>
      <c r="BL98" s="113" t="str">
        <f aca="false">P98</f>
        <v>*</v>
      </c>
      <c r="BM98" s="114" t="n">
        <f aca="false">V98</f>
        <v>2.81</v>
      </c>
      <c r="BN98" s="115" t="str">
        <f aca="false">AE98</f>
        <v>*</v>
      </c>
      <c r="BO98" s="84" t="s">
        <v>50</v>
      </c>
      <c r="BP98" s="87"/>
      <c r="BQ98" s="107"/>
      <c r="BR98" s="116" t="n">
        <f aca="false">AK98</f>
        <v>6.29</v>
      </c>
      <c r="BS98" s="9" t="str">
        <f aca="false">AT98</f>
        <v>*</v>
      </c>
      <c r="BT98" s="114" t="n">
        <f aca="false">AZ98</f>
        <v>2.01</v>
      </c>
      <c r="BU98" s="9" t="str">
        <f aca="false">BI98</f>
        <v>*</v>
      </c>
      <c r="BV98" s="117" t="n">
        <f aca="false">AX98/C98</f>
        <v>2.27616541353383</v>
      </c>
      <c r="BW98" s="118" t="n">
        <f aca="false">AX98/R98</f>
        <v>2.60659548820389</v>
      </c>
      <c r="BX98" s="115" t="s">
        <v>50</v>
      </c>
      <c r="BY98" s="84" t="s">
        <v>50</v>
      </c>
      <c r="BZ98" s="87"/>
      <c r="CA98" s="92"/>
      <c r="CB98" s="93" t="s">
        <v>50</v>
      </c>
      <c r="CC98" s="84"/>
      <c r="CD98" s="107"/>
      <c r="CE98" s="14" t="s">
        <v>504</v>
      </c>
      <c r="CF98" s="12" t="s">
        <v>505</v>
      </c>
      <c r="CG98" s="95" t="s">
        <v>412</v>
      </c>
      <c r="CH98" s="8" t="s">
        <v>506</v>
      </c>
      <c r="CI98" s="8" t="s">
        <v>507</v>
      </c>
      <c r="CJ98" s="8" t="s">
        <v>204</v>
      </c>
      <c r="CK98" s="8" t="s">
        <v>114</v>
      </c>
      <c r="CL98" s="8" t="s">
        <v>61</v>
      </c>
      <c r="CN98" s="70"/>
      <c r="CO98" s="12"/>
      <c r="CP98" s="12"/>
      <c r="CQ98" s="12"/>
    </row>
    <row r="99" customFormat="false" ht="15.75" hidden="false" customHeight="false" outlineLevel="0" collapsed="false">
      <c r="A99" s="106" t="s">
        <v>508</v>
      </c>
      <c r="B99" s="107"/>
      <c r="C99" s="108" t="n">
        <v>1245.4</v>
      </c>
      <c r="D99" s="109" t="n">
        <v>282.47</v>
      </c>
      <c r="E99" s="108" t="n">
        <v>3048.06</v>
      </c>
      <c r="F99" s="109" t="n">
        <v>141.78</v>
      </c>
      <c r="G99" s="7" t="n">
        <v>2.45</v>
      </c>
      <c r="H99" s="95" t="n">
        <v>1.76</v>
      </c>
      <c r="I99" s="95" t="n">
        <v>3.92</v>
      </c>
      <c r="J99" s="110" t="n">
        <v>5.704</v>
      </c>
      <c r="K99" s="111" t="n">
        <v>0.011212</v>
      </c>
      <c r="L99" s="12" t="n">
        <v>100</v>
      </c>
      <c r="M99" s="12" t="n">
        <v>100</v>
      </c>
      <c r="N99" s="110" t="n">
        <v>7.779</v>
      </c>
      <c r="O99" s="111" t="n">
        <v>0.016126</v>
      </c>
      <c r="P99" s="98" t="s">
        <v>50</v>
      </c>
      <c r="Q99" s="107"/>
      <c r="R99" s="7" t="n">
        <v>981.03</v>
      </c>
      <c r="S99" s="109" t="n">
        <v>220.22</v>
      </c>
      <c r="T99" s="7" t="n">
        <v>3048.06</v>
      </c>
      <c r="U99" s="109" t="n">
        <v>141.78</v>
      </c>
      <c r="V99" s="7" t="n">
        <v>3.11</v>
      </c>
      <c r="W99" s="7" t="n">
        <v>2.24</v>
      </c>
      <c r="X99" s="7" t="n">
        <v>4.95</v>
      </c>
      <c r="Y99" s="110" t="n">
        <v>7.892</v>
      </c>
      <c r="Z99" s="111" t="n">
        <v>0.002621</v>
      </c>
      <c r="AA99" s="12" t="n">
        <v>100</v>
      </c>
      <c r="AB99" s="12" t="n">
        <v>100</v>
      </c>
      <c r="AC99" s="110" t="n">
        <v>5.91</v>
      </c>
      <c r="AD99" s="111" t="n">
        <v>0.027456</v>
      </c>
      <c r="AE99" s="98" t="s">
        <v>50</v>
      </c>
      <c r="AF99" s="107"/>
      <c r="AG99" s="7" t="n">
        <v>956.28</v>
      </c>
      <c r="AH99" s="109" t="n">
        <v>168.56</v>
      </c>
      <c r="AI99" s="7" t="n">
        <v>2656.61</v>
      </c>
      <c r="AJ99" s="109" t="n">
        <v>383.8</v>
      </c>
      <c r="AK99" s="7" t="n">
        <v>2.78</v>
      </c>
      <c r="AL99" s="7" t="n">
        <v>1.92</v>
      </c>
      <c r="AM99" s="7" t="n">
        <v>4.15</v>
      </c>
      <c r="AN99" s="110" t="n">
        <v>4.056</v>
      </c>
      <c r="AO99" s="111" t="n">
        <v>0.031905</v>
      </c>
      <c r="AP99" s="12" t="n">
        <v>100</v>
      </c>
      <c r="AQ99" s="12" t="n">
        <v>100</v>
      </c>
      <c r="AR99" s="110" t="n">
        <v>3.785</v>
      </c>
      <c r="AS99" s="111" t="n">
        <v>0.063239</v>
      </c>
      <c r="AT99" s="98" t="s">
        <v>50</v>
      </c>
      <c r="AU99" s="107"/>
      <c r="AV99" s="7" t="n">
        <v>1202.67</v>
      </c>
      <c r="AW99" s="109" t="n">
        <v>533.47</v>
      </c>
      <c r="AX99" s="108" t="n">
        <v>2656.61</v>
      </c>
      <c r="AY99" s="109" t="n">
        <v>383.8</v>
      </c>
      <c r="AZ99" s="7" t="n">
        <v>2.21</v>
      </c>
      <c r="BA99" s="7" t="n">
        <v>1.19</v>
      </c>
      <c r="BB99" s="7" t="n">
        <v>8.25</v>
      </c>
      <c r="BC99" s="110" t="n">
        <v>2.212</v>
      </c>
      <c r="BD99" s="111" t="n">
        <v>0.098215</v>
      </c>
      <c r="BE99" s="95" t="n">
        <v>100</v>
      </c>
      <c r="BF99" s="95" t="n">
        <v>100</v>
      </c>
      <c r="BG99" s="110" t="n">
        <v>2.382</v>
      </c>
      <c r="BH99" s="111" t="n">
        <v>0.140136</v>
      </c>
      <c r="BI99" s="98"/>
      <c r="BJ99" s="107"/>
      <c r="BK99" s="129" t="n">
        <f aca="false">G99</f>
        <v>2.45</v>
      </c>
      <c r="BL99" s="113" t="str">
        <f aca="false">P99</f>
        <v>*</v>
      </c>
      <c r="BM99" s="114" t="n">
        <f aca="false">V99</f>
        <v>3.11</v>
      </c>
      <c r="BN99" s="115" t="str">
        <f aca="false">AE99</f>
        <v>*</v>
      </c>
      <c r="BO99" s="84" t="s">
        <v>50</v>
      </c>
      <c r="BP99" s="87"/>
      <c r="BQ99" s="107"/>
      <c r="BR99" s="116" t="n">
        <f aca="false">AK99</f>
        <v>2.78</v>
      </c>
      <c r="BS99" s="9" t="str">
        <f aca="false">AT99</f>
        <v>*</v>
      </c>
      <c r="BT99" s="132" t="n">
        <f aca="false">AZ99</f>
        <v>2.21</v>
      </c>
      <c r="BU99" s="9"/>
      <c r="BV99" s="117" t="n">
        <f aca="false">AX99/C99</f>
        <v>2.13313794764734</v>
      </c>
      <c r="BW99" s="118" t="n">
        <f aca="false">AX99/R99</f>
        <v>2.70798038795959</v>
      </c>
      <c r="BX99" s="115" t="s">
        <v>50</v>
      </c>
      <c r="BY99" s="84"/>
      <c r="BZ99" s="87"/>
      <c r="CA99" s="92"/>
      <c r="CB99" s="93"/>
      <c r="CC99" s="84"/>
      <c r="CD99" s="107"/>
      <c r="CE99" s="14" t="s">
        <v>508</v>
      </c>
      <c r="CF99" s="12" t="s">
        <v>509</v>
      </c>
      <c r="CG99" s="95" t="s">
        <v>510</v>
      </c>
      <c r="CJ99" s="8" t="s">
        <v>511</v>
      </c>
      <c r="CK99" s="8" t="s">
        <v>99</v>
      </c>
      <c r="CL99" s="8" t="s">
        <v>61</v>
      </c>
      <c r="CN99" s="70"/>
      <c r="CO99" s="12"/>
      <c r="CP99" s="12"/>
      <c r="CQ99" s="12"/>
      <c r="CR99" s="12"/>
      <c r="CS99" s="12"/>
      <c r="CT99" s="12"/>
      <c r="CU99" s="12"/>
      <c r="CV99" s="12"/>
      <c r="CW99" s="12"/>
      <c r="CX99" s="12"/>
    </row>
    <row r="100" customFormat="false" ht="15.75" hidden="false" customHeight="false" outlineLevel="0" collapsed="false">
      <c r="A100" s="106" t="s">
        <v>512</v>
      </c>
      <c r="B100" s="107"/>
      <c r="C100" s="108" t="n">
        <v>260.15</v>
      </c>
      <c r="D100" s="109" t="n">
        <v>37.97</v>
      </c>
      <c r="E100" s="108" t="n">
        <v>636.21</v>
      </c>
      <c r="F100" s="109" t="n">
        <v>80.22</v>
      </c>
      <c r="G100" s="7" t="n">
        <v>2.45</v>
      </c>
      <c r="H100" s="95" t="n">
        <v>1.78</v>
      </c>
      <c r="I100" s="95" t="n">
        <v>3.41</v>
      </c>
      <c r="J100" s="110" t="n">
        <v>4.237</v>
      </c>
      <c r="K100" s="111" t="n">
        <v>0.026569</v>
      </c>
      <c r="L100" s="12" t="n">
        <v>100</v>
      </c>
      <c r="M100" s="12" t="n">
        <v>100</v>
      </c>
      <c r="N100" s="110" t="n">
        <v>7.249</v>
      </c>
      <c r="O100" s="111" t="n">
        <v>0.018502</v>
      </c>
      <c r="P100" s="98" t="s">
        <v>50</v>
      </c>
      <c r="Q100" s="107"/>
      <c r="R100" s="7" t="n">
        <v>264.26</v>
      </c>
      <c r="S100" s="109" t="n">
        <v>40.5</v>
      </c>
      <c r="T100" s="7" t="n">
        <v>636.21</v>
      </c>
      <c r="U100" s="109" t="n">
        <v>80.22</v>
      </c>
      <c r="V100" s="7" t="n">
        <v>2.41</v>
      </c>
      <c r="W100" s="7" t="n">
        <v>1.74</v>
      </c>
      <c r="X100" s="7" t="n">
        <v>3.4</v>
      </c>
      <c r="Y100" s="110" t="n">
        <v>4.139</v>
      </c>
      <c r="Z100" s="111" t="n">
        <v>0.026316</v>
      </c>
      <c r="AA100" s="12" t="n">
        <v>100</v>
      </c>
      <c r="AB100" s="12" t="n">
        <v>100</v>
      </c>
      <c r="AC100" s="110" t="n">
        <v>6.928</v>
      </c>
      <c r="AD100" s="111" t="n">
        <v>0.020205</v>
      </c>
      <c r="AE100" s="98" t="s">
        <v>50</v>
      </c>
      <c r="AF100" s="107"/>
      <c r="AG100" s="7" t="n">
        <v>334.72</v>
      </c>
      <c r="AH100" s="109" t="n">
        <v>36.29</v>
      </c>
      <c r="AI100" s="7" t="n">
        <v>756.91</v>
      </c>
      <c r="AJ100" s="109" t="n">
        <v>92.48</v>
      </c>
      <c r="AK100" s="7" t="n">
        <v>2.26</v>
      </c>
      <c r="AL100" s="7" t="n">
        <v>1.71</v>
      </c>
      <c r="AM100" s="7" t="n">
        <v>2.96</v>
      </c>
      <c r="AN100" s="110" t="n">
        <v>4.25</v>
      </c>
      <c r="AO100" s="111" t="n">
        <v>0.031559</v>
      </c>
      <c r="AP100" s="12" t="n">
        <v>100</v>
      </c>
      <c r="AQ100" s="12" t="n">
        <v>100</v>
      </c>
      <c r="AR100" s="110" t="n">
        <v>4.058</v>
      </c>
      <c r="AS100" s="111" t="n">
        <v>0.055694</v>
      </c>
      <c r="AT100" s="98" t="s">
        <v>50</v>
      </c>
      <c r="AU100" s="107"/>
      <c r="AV100" s="7" t="n">
        <v>249.76</v>
      </c>
      <c r="AW100" s="109" t="n">
        <v>33.16</v>
      </c>
      <c r="AX100" s="108" t="n">
        <v>756.91</v>
      </c>
      <c r="AY100" s="109" t="n">
        <v>92.48</v>
      </c>
      <c r="AZ100" s="7" t="n">
        <v>3.03</v>
      </c>
      <c r="BA100" s="7" t="n">
        <v>2.25</v>
      </c>
      <c r="BB100" s="7" t="n">
        <v>4.12</v>
      </c>
      <c r="BC100" s="110" t="n">
        <v>5.162</v>
      </c>
      <c r="BD100" s="111" t="n">
        <v>0.021657</v>
      </c>
      <c r="BE100" s="95" t="n">
        <v>100</v>
      </c>
      <c r="BF100" s="95" t="n">
        <v>100</v>
      </c>
      <c r="BG100" s="110" t="n">
        <v>4.099</v>
      </c>
      <c r="BH100" s="111" t="n">
        <v>0.054679</v>
      </c>
      <c r="BI100" s="98" t="s">
        <v>50</v>
      </c>
      <c r="BJ100" s="107"/>
      <c r="BK100" s="129" t="n">
        <f aca="false">G100</f>
        <v>2.45</v>
      </c>
      <c r="BL100" s="113" t="str">
        <f aca="false">P100</f>
        <v>*</v>
      </c>
      <c r="BM100" s="114" t="n">
        <f aca="false">V100</f>
        <v>2.41</v>
      </c>
      <c r="BN100" s="115" t="str">
        <f aca="false">AE100</f>
        <v>*</v>
      </c>
      <c r="BO100" s="84" t="s">
        <v>50</v>
      </c>
      <c r="BP100" s="87"/>
      <c r="BQ100" s="107"/>
      <c r="BR100" s="116" t="n">
        <f aca="false">AK100</f>
        <v>2.26</v>
      </c>
      <c r="BS100" s="9" t="str">
        <f aca="false">AT100</f>
        <v>*</v>
      </c>
      <c r="BT100" s="114" t="n">
        <f aca="false">AZ100</f>
        <v>3.03</v>
      </c>
      <c r="BU100" s="9" t="str">
        <f aca="false">BI100</f>
        <v>*</v>
      </c>
      <c r="BV100" s="117" t="n">
        <f aca="false">AX100/C100</f>
        <v>2.90951374207188</v>
      </c>
      <c r="BW100" s="118" t="n">
        <f aca="false">AX100/R100</f>
        <v>2.86426246878075</v>
      </c>
      <c r="BX100" s="115" t="s">
        <v>50</v>
      </c>
      <c r="BY100" s="84" t="s">
        <v>50</v>
      </c>
      <c r="BZ100" s="87"/>
      <c r="CA100" s="92"/>
      <c r="CB100" s="93" t="s">
        <v>50</v>
      </c>
      <c r="CC100" s="84"/>
      <c r="CD100" s="107"/>
      <c r="CE100" s="14" t="s">
        <v>512</v>
      </c>
      <c r="CF100" s="12" t="s">
        <v>513</v>
      </c>
      <c r="CG100" s="95" t="s">
        <v>61</v>
      </c>
      <c r="CK100" s="8" t="s">
        <v>62</v>
      </c>
      <c r="CL100" s="8" t="s">
        <v>61</v>
      </c>
      <c r="CN100" s="70"/>
      <c r="CO100" s="12"/>
      <c r="CP100" s="12"/>
      <c r="CQ100" s="12"/>
      <c r="CR100" s="12"/>
      <c r="CS100" s="12"/>
    </row>
    <row r="101" customFormat="false" ht="15.75" hidden="false" customHeight="false" outlineLevel="0" collapsed="false">
      <c r="A101" s="106" t="s">
        <v>514</v>
      </c>
      <c r="B101" s="107"/>
      <c r="C101" s="108" t="n">
        <v>450.64</v>
      </c>
      <c r="D101" s="109" t="n">
        <v>42.85</v>
      </c>
      <c r="E101" s="108" t="n">
        <v>1099.4</v>
      </c>
      <c r="F101" s="109" t="n">
        <v>135.97</v>
      </c>
      <c r="G101" s="7" t="n">
        <v>2.44</v>
      </c>
      <c r="H101" s="95" t="n">
        <v>1.86</v>
      </c>
      <c r="I101" s="95" t="n">
        <v>3.14</v>
      </c>
      <c r="J101" s="110" t="n">
        <v>4.551</v>
      </c>
      <c r="K101" s="111" t="n">
        <v>0.031815</v>
      </c>
      <c r="L101" s="12" t="n">
        <v>100</v>
      </c>
      <c r="M101" s="12" t="n">
        <v>33</v>
      </c>
      <c r="N101" s="110" t="n">
        <v>5.395</v>
      </c>
      <c r="O101" s="111" t="n">
        <v>0.032688</v>
      </c>
      <c r="P101" s="98" t="s">
        <v>50</v>
      </c>
      <c r="Q101" s="107"/>
      <c r="R101" s="7" t="n">
        <v>542.64</v>
      </c>
      <c r="S101" s="109" t="n">
        <v>42.91</v>
      </c>
      <c r="T101" s="7" t="n">
        <v>1099.4</v>
      </c>
      <c r="U101" s="109" t="n">
        <v>135.97</v>
      </c>
      <c r="V101" s="7" t="n">
        <v>2.03</v>
      </c>
      <c r="W101" s="7" t="n">
        <v>1.57</v>
      </c>
      <c r="X101" s="7" t="n">
        <v>2.56</v>
      </c>
      <c r="Y101" s="110" t="n">
        <v>3.905</v>
      </c>
      <c r="Z101" s="111" t="n">
        <v>0.044325</v>
      </c>
      <c r="AA101" s="12" t="n">
        <v>100</v>
      </c>
      <c r="AB101" s="12" t="n">
        <v>33</v>
      </c>
      <c r="AC101" s="110" t="n">
        <v>3.551</v>
      </c>
      <c r="AD101" s="111" t="n">
        <v>0.07097</v>
      </c>
      <c r="AE101" s="98" t="s">
        <v>50</v>
      </c>
      <c r="AF101" s="107"/>
      <c r="AG101" s="7" t="n">
        <v>553.65</v>
      </c>
      <c r="AH101" s="109" t="n">
        <v>56.61</v>
      </c>
      <c r="AI101" s="7" t="n">
        <v>1012.57</v>
      </c>
      <c r="AJ101" s="109" t="n">
        <v>113.58</v>
      </c>
      <c r="AK101" s="7" t="n">
        <v>1.83</v>
      </c>
      <c r="AL101" s="7" t="n">
        <v>1.42</v>
      </c>
      <c r="AM101" s="7" t="n">
        <v>2.35</v>
      </c>
      <c r="AN101" s="110" t="n">
        <v>3.616</v>
      </c>
      <c r="AO101" s="111" t="n">
        <v>0.037654</v>
      </c>
      <c r="AP101" s="12" t="n">
        <v>100</v>
      </c>
      <c r="AQ101" s="12" t="n">
        <v>100</v>
      </c>
      <c r="AR101" s="110" t="n">
        <v>3.753</v>
      </c>
      <c r="AS101" s="111" t="n">
        <v>0.064223</v>
      </c>
      <c r="AT101" s="98"/>
      <c r="AU101" s="107"/>
      <c r="AV101" s="7" t="n">
        <v>527.25</v>
      </c>
      <c r="AW101" s="109" t="n">
        <v>42.01</v>
      </c>
      <c r="AX101" s="108" t="n">
        <v>1012.57</v>
      </c>
      <c r="AY101" s="109" t="n">
        <v>113.58</v>
      </c>
      <c r="AZ101" s="7" t="n">
        <v>1.92</v>
      </c>
      <c r="BA101" s="7" t="n">
        <v>1.51</v>
      </c>
      <c r="BB101" s="7" t="n">
        <v>2.39</v>
      </c>
      <c r="BC101" s="110" t="n">
        <v>4.007</v>
      </c>
      <c r="BD101" s="111" t="n">
        <v>0.037842</v>
      </c>
      <c r="BE101" s="95" t="n">
        <v>100</v>
      </c>
      <c r="BF101" s="95" t="n">
        <v>100</v>
      </c>
      <c r="BG101" s="110" t="n">
        <v>3.96</v>
      </c>
      <c r="BH101" s="111" t="n">
        <v>0.058245</v>
      </c>
      <c r="BI101" s="98"/>
      <c r="BJ101" s="107"/>
      <c r="BK101" s="129" t="n">
        <f aca="false">G101</f>
        <v>2.44</v>
      </c>
      <c r="BL101" s="113" t="str">
        <f aca="false">P101</f>
        <v>*</v>
      </c>
      <c r="BM101" s="114" t="n">
        <f aca="false">V101</f>
        <v>2.03</v>
      </c>
      <c r="BN101" s="115" t="str">
        <f aca="false">AE101</f>
        <v>*</v>
      </c>
      <c r="BO101" s="84" t="s">
        <v>50</v>
      </c>
      <c r="BP101" s="87"/>
      <c r="BQ101" s="107"/>
      <c r="BR101" s="131" t="n">
        <f aca="false">AK101</f>
        <v>1.83</v>
      </c>
      <c r="BS101" s="9"/>
      <c r="BT101" s="132" t="n">
        <f aca="false">AZ101</f>
        <v>1.92</v>
      </c>
      <c r="BU101" s="9"/>
      <c r="BV101" s="117" t="n">
        <f aca="false">AX101/C101</f>
        <v>2.2469598792828</v>
      </c>
      <c r="BW101" s="134" t="n">
        <f aca="false">AX101/R101</f>
        <v>1.86600692908742</v>
      </c>
      <c r="BX101" s="115"/>
      <c r="BY101" s="84"/>
      <c r="BZ101" s="87"/>
      <c r="CA101" s="92"/>
      <c r="CB101" s="93"/>
      <c r="CC101" s="84"/>
      <c r="CD101" s="107"/>
      <c r="CE101" s="14" t="s">
        <v>514</v>
      </c>
      <c r="CF101" s="12" t="s">
        <v>515</v>
      </c>
      <c r="CG101" s="95" t="s">
        <v>516</v>
      </c>
      <c r="CH101" s="8" t="s">
        <v>517</v>
      </c>
      <c r="CI101" s="8" t="s">
        <v>518</v>
      </c>
      <c r="CJ101" s="8" t="s">
        <v>519</v>
      </c>
      <c r="CK101" s="8" t="s">
        <v>157</v>
      </c>
      <c r="CL101" s="8" t="s">
        <v>158</v>
      </c>
      <c r="CM101" s="8" t="s">
        <v>520</v>
      </c>
      <c r="CN101" s="70"/>
      <c r="CO101" s="12"/>
      <c r="CP101" s="12"/>
      <c r="CQ101" s="12"/>
      <c r="CR101" s="12"/>
      <c r="CS101" s="12"/>
      <c r="CT101" s="12"/>
      <c r="CU101" s="12"/>
      <c r="CV101" s="12"/>
      <c r="CW101" s="12"/>
      <c r="CX101" s="12"/>
      <c r="CY101" s="12"/>
      <c r="CZ101" s="12"/>
      <c r="DA101" s="12"/>
      <c r="DB101" s="12"/>
      <c r="DC101" s="12"/>
      <c r="DD101" s="12"/>
      <c r="DE101" s="12"/>
    </row>
    <row r="102" customFormat="false" ht="15.75" hidden="false" customHeight="false" outlineLevel="0" collapsed="false">
      <c r="A102" s="106" t="s">
        <v>521</v>
      </c>
      <c r="B102" s="107"/>
      <c r="C102" s="108" t="n">
        <v>480.18</v>
      </c>
      <c r="D102" s="109" t="n">
        <v>142.55</v>
      </c>
      <c r="E102" s="108" t="n">
        <v>1169.01</v>
      </c>
      <c r="F102" s="109" t="n">
        <v>148.7</v>
      </c>
      <c r="G102" s="7" t="n">
        <v>2.43</v>
      </c>
      <c r="H102" s="95" t="n">
        <v>1.53</v>
      </c>
      <c r="I102" s="95" t="n">
        <v>4.86</v>
      </c>
      <c r="J102" s="110" t="n">
        <v>3.344</v>
      </c>
      <c r="K102" s="111" t="n">
        <v>0.028808</v>
      </c>
      <c r="L102" s="12" t="n">
        <v>100</v>
      </c>
      <c r="M102" s="12" t="n">
        <v>100</v>
      </c>
      <c r="N102" s="110" t="n">
        <v>3.763</v>
      </c>
      <c r="O102" s="111" t="n">
        <v>0.063911</v>
      </c>
      <c r="P102" s="98" t="s">
        <v>50</v>
      </c>
      <c r="Q102" s="107"/>
      <c r="R102" s="7" t="n">
        <v>444.65</v>
      </c>
      <c r="S102" s="109" t="n">
        <v>110.54</v>
      </c>
      <c r="T102" s="7" t="n">
        <v>1169.01</v>
      </c>
      <c r="U102" s="109" t="n">
        <v>148.7</v>
      </c>
      <c r="V102" s="7" t="n">
        <v>2.63</v>
      </c>
      <c r="W102" s="7" t="n">
        <v>1.73</v>
      </c>
      <c r="X102" s="7" t="n">
        <v>4.58</v>
      </c>
      <c r="Y102" s="110" t="n">
        <v>3.909</v>
      </c>
      <c r="Z102" s="111" t="n">
        <v>0.020245</v>
      </c>
      <c r="AA102" s="12" t="n">
        <v>100</v>
      </c>
      <c r="AB102" s="12" t="n">
        <v>100</v>
      </c>
      <c r="AC102" s="110" t="n">
        <v>3.616</v>
      </c>
      <c r="AD102" s="111" t="n">
        <v>0.068694</v>
      </c>
      <c r="AE102" s="98" t="s">
        <v>50</v>
      </c>
      <c r="AF102" s="107"/>
      <c r="AG102" s="7" t="n">
        <v>414.63</v>
      </c>
      <c r="AH102" s="109" t="n">
        <v>74.7</v>
      </c>
      <c r="AI102" s="7" t="n">
        <v>1111.58</v>
      </c>
      <c r="AJ102" s="109" t="n">
        <v>221.53</v>
      </c>
      <c r="AK102" s="7" t="n">
        <v>2.68</v>
      </c>
      <c r="AL102" s="7" t="n">
        <v>1.67</v>
      </c>
      <c r="AM102" s="7" t="n">
        <v>4.21</v>
      </c>
      <c r="AN102" s="110" t="n">
        <v>2.981</v>
      </c>
      <c r="AO102" s="111" t="n">
        <v>0.07543</v>
      </c>
      <c r="AP102" s="12" t="n">
        <v>100</v>
      </c>
      <c r="AQ102" s="12" t="n">
        <v>100</v>
      </c>
      <c r="AR102" s="110" t="n">
        <v>2.808</v>
      </c>
      <c r="AS102" s="111" t="n">
        <v>0.106874</v>
      </c>
      <c r="AT102" s="98"/>
      <c r="AU102" s="107"/>
      <c r="AV102" s="7" t="n">
        <v>576.65</v>
      </c>
      <c r="AW102" s="109" t="n">
        <v>240.39</v>
      </c>
      <c r="AX102" s="108" t="n">
        <v>1111.58</v>
      </c>
      <c r="AY102" s="109" t="n">
        <v>221.53</v>
      </c>
      <c r="AZ102" s="7" t="n">
        <v>1.93</v>
      </c>
      <c r="BA102" s="7" t="n">
        <v>1</v>
      </c>
      <c r="BB102" s="7" t="n">
        <v>6.28</v>
      </c>
      <c r="BC102" s="110" t="n">
        <v>1.636</v>
      </c>
      <c r="BD102" s="111" t="n">
        <v>0.177572</v>
      </c>
      <c r="BE102" s="95" t="n">
        <v>100</v>
      </c>
      <c r="BF102" s="95" t="n">
        <v>100</v>
      </c>
      <c r="BG102" s="110" t="n">
        <v>1.574</v>
      </c>
      <c r="BH102" s="111" t="n">
        <v>0.256145</v>
      </c>
      <c r="BI102" s="98"/>
      <c r="BJ102" s="107"/>
      <c r="BK102" s="129" t="n">
        <f aca="false">G102</f>
        <v>2.43</v>
      </c>
      <c r="BL102" s="113" t="str">
        <f aca="false">P102</f>
        <v>*</v>
      </c>
      <c r="BM102" s="114" t="n">
        <f aca="false">V102</f>
        <v>2.63</v>
      </c>
      <c r="BN102" s="115" t="str">
        <f aca="false">AE102</f>
        <v>*</v>
      </c>
      <c r="BO102" s="84" t="s">
        <v>50</v>
      </c>
      <c r="BP102" s="87"/>
      <c r="BQ102" s="107"/>
      <c r="BR102" s="131" t="n">
        <f aca="false">AK102</f>
        <v>2.68</v>
      </c>
      <c r="BS102" s="9"/>
      <c r="BT102" s="132" t="n">
        <f aca="false">AZ102</f>
        <v>1.93</v>
      </c>
      <c r="BU102" s="9"/>
      <c r="BV102" s="117" t="n">
        <f aca="false">AX102/C102</f>
        <v>2.31492357032779</v>
      </c>
      <c r="BW102" s="118" t="n">
        <f aca="false">AX102/R102</f>
        <v>2.49989879680648</v>
      </c>
      <c r="BX102" s="115" t="s">
        <v>50</v>
      </c>
      <c r="BY102" s="84"/>
      <c r="BZ102" s="87"/>
      <c r="CA102" s="92"/>
      <c r="CB102" s="93"/>
      <c r="CC102" s="84"/>
      <c r="CD102" s="107"/>
      <c r="CE102" s="14" t="s">
        <v>521</v>
      </c>
      <c r="CF102" s="12" t="s">
        <v>522</v>
      </c>
      <c r="CG102" s="95" t="s">
        <v>510</v>
      </c>
      <c r="CJ102" s="8" t="s">
        <v>511</v>
      </c>
      <c r="CK102" s="8" t="s">
        <v>99</v>
      </c>
      <c r="CL102" s="8" t="s">
        <v>61</v>
      </c>
      <c r="CN102" s="70"/>
      <c r="CO102" s="12"/>
      <c r="CP102" s="12"/>
      <c r="CQ102" s="12"/>
      <c r="CR102" s="12"/>
      <c r="CS102" s="12"/>
      <c r="CT102" s="12"/>
      <c r="CU102" s="12"/>
      <c r="CV102" s="12"/>
      <c r="CW102" s="12"/>
      <c r="CX102" s="12"/>
      <c r="CY102" s="12"/>
      <c r="CZ102" s="12"/>
      <c r="DA102" s="12"/>
      <c r="DB102" s="12"/>
      <c r="DC102" s="12"/>
      <c r="DD102" s="12"/>
      <c r="DE102" s="12"/>
      <c r="DF102" s="12"/>
      <c r="DG102" s="12"/>
    </row>
    <row r="103" customFormat="false" ht="15.75" hidden="false" customHeight="false" outlineLevel="0" collapsed="false">
      <c r="A103" s="106" t="s">
        <v>523</v>
      </c>
      <c r="B103" s="107"/>
      <c r="C103" s="108" t="n">
        <v>154.13</v>
      </c>
      <c r="D103" s="109" t="n">
        <v>9.25</v>
      </c>
      <c r="E103" s="108" t="n">
        <v>372.22</v>
      </c>
      <c r="F103" s="109" t="n">
        <v>50.7</v>
      </c>
      <c r="G103" s="7" t="n">
        <v>2.41</v>
      </c>
      <c r="H103" s="95" t="n">
        <v>1.84</v>
      </c>
      <c r="I103" s="95" t="n">
        <v>3.03</v>
      </c>
      <c r="J103" s="110" t="n">
        <v>4.231</v>
      </c>
      <c r="K103" s="111" t="n">
        <v>0.046023</v>
      </c>
      <c r="L103" s="12" t="n">
        <v>100</v>
      </c>
      <c r="M103" s="12" t="n">
        <v>100</v>
      </c>
      <c r="N103" s="110" t="n">
        <v>4.23</v>
      </c>
      <c r="O103" s="111" t="n">
        <v>0.05161</v>
      </c>
      <c r="P103" s="98" t="s">
        <v>50</v>
      </c>
      <c r="Q103" s="107"/>
      <c r="R103" s="7" t="n">
        <v>169.7</v>
      </c>
      <c r="S103" s="109" t="n">
        <v>12.09</v>
      </c>
      <c r="T103" s="7" t="n">
        <v>372.22</v>
      </c>
      <c r="U103" s="109" t="n">
        <v>50.7</v>
      </c>
      <c r="V103" s="7" t="n">
        <v>2.19</v>
      </c>
      <c r="W103" s="7" t="n">
        <v>1.66</v>
      </c>
      <c r="X103" s="7" t="n">
        <v>2.78</v>
      </c>
      <c r="Y103" s="110" t="n">
        <v>3.885</v>
      </c>
      <c r="Z103" s="111" t="n">
        <v>0.050609</v>
      </c>
      <c r="AA103" s="12" t="n">
        <v>100</v>
      </c>
      <c r="AB103" s="12" t="n">
        <v>100</v>
      </c>
      <c r="AC103" s="110" t="n">
        <v>3.645</v>
      </c>
      <c r="AD103" s="111" t="n">
        <v>0.067718</v>
      </c>
      <c r="AE103" s="98" t="s">
        <v>50</v>
      </c>
      <c r="AF103" s="107"/>
      <c r="AG103" s="7" t="n">
        <v>169.74</v>
      </c>
      <c r="AH103" s="109" t="n">
        <v>22.81</v>
      </c>
      <c r="AI103" s="7" t="n">
        <v>391.56</v>
      </c>
      <c r="AJ103" s="109" t="n">
        <v>63.51</v>
      </c>
      <c r="AK103" s="7" t="n">
        <v>2.31</v>
      </c>
      <c r="AL103" s="7" t="n">
        <v>1.6</v>
      </c>
      <c r="AM103" s="7" t="n">
        <v>3.25</v>
      </c>
      <c r="AN103" s="110" t="n">
        <v>3.287</v>
      </c>
      <c r="AO103" s="111" t="n">
        <v>0.059646</v>
      </c>
      <c r="AP103" s="12" t="n">
        <v>100</v>
      </c>
      <c r="AQ103" s="12" t="n">
        <v>100</v>
      </c>
      <c r="AR103" s="110" t="n">
        <v>3.041</v>
      </c>
      <c r="AS103" s="111" t="n">
        <v>0.093273</v>
      </c>
      <c r="AT103" s="98" t="s">
        <v>50</v>
      </c>
      <c r="AU103" s="107"/>
      <c r="AV103" s="7" t="n">
        <v>256.99</v>
      </c>
      <c r="AW103" s="109" t="n">
        <v>65.74</v>
      </c>
      <c r="AX103" s="108" t="n">
        <v>391.56</v>
      </c>
      <c r="AY103" s="109" t="n">
        <v>63.51</v>
      </c>
      <c r="AZ103" s="7" t="n">
        <v>1.52</v>
      </c>
      <c r="BA103" s="7" t="n">
        <v>0.95</v>
      </c>
      <c r="BB103" s="7" t="n">
        <v>2.75</v>
      </c>
      <c r="BC103" s="110" t="n">
        <v>1.472</v>
      </c>
      <c r="BD103" s="111" t="n">
        <v>0.21502</v>
      </c>
      <c r="BE103" s="95" t="n">
        <v>100</v>
      </c>
      <c r="BF103" s="95" t="n">
        <v>100</v>
      </c>
      <c r="BG103" s="110" t="n">
        <v>1.44</v>
      </c>
      <c r="BH103" s="111" t="n">
        <v>0.286576</v>
      </c>
      <c r="BI103" s="98"/>
      <c r="BJ103" s="107"/>
      <c r="BK103" s="129" t="n">
        <f aca="false">G103</f>
        <v>2.41</v>
      </c>
      <c r="BL103" s="113" t="str">
        <f aca="false">P103</f>
        <v>*</v>
      </c>
      <c r="BM103" s="114" t="n">
        <f aca="false">V103</f>
        <v>2.19</v>
      </c>
      <c r="BN103" s="115" t="str">
        <f aca="false">AE103</f>
        <v>*</v>
      </c>
      <c r="BO103" s="84" t="s">
        <v>50</v>
      </c>
      <c r="BP103" s="87"/>
      <c r="BQ103" s="107"/>
      <c r="BR103" s="116" t="n">
        <f aca="false">AK103</f>
        <v>2.31</v>
      </c>
      <c r="BS103" s="9" t="str">
        <f aca="false">AT103</f>
        <v>*</v>
      </c>
      <c r="BT103" s="132" t="n">
        <f aca="false">AZ103</f>
        <v>1.52</v>
      </c>
      <c r="BU103" s="9"/>
      <c r="BV103" s="117" t="n">
        <f aca="false">AX103/C103</f>
        <v>2.54045286446506</v>
      </c>
      <c r="BW103" s="118" t="n">
        <f aca="false">AX103/R103</f>
        <v>2.30736593989393</v>
      </c>
      <c r="BX103" s="115" t="s">
        <v>50</v>
      </c>
      <c r="BY103" s="84"/>
      <c r="BZ103" s="87"/>
      <c r="CA103" s="92"/>
      <c r="CB103" s="93"/>
      <c r="CC103" s="84"/>
      <c r="CD103" s="107"/>
      <c r="CE103" s="14" t="s">
        <v>523</v>
      </c>
      <c r="CF103" s="12" t="s">
        <v>524</v>
      </c>
      <c r="CG103" s="95" t="s">
        <v>431</v>
      </c>
      <c r="CH103" s="8" t="s">
        <v>525</v>
      </c>
      <c r="CI103" s="8" t="s">
        <v>526</v>
      </c>
      <c r="CJ103" s="8" t="s">
        <v>527</v>
      </c>
      <c r="CK103" s="8" t="s">
        <v>88</v>
      </c>
      <c r="CL103" s="8" t="s">
        <v>61</v>
      </c>
      <c r="CN103" s="70"/>
      <c r="CO103" s="12"/>
      <c r="CP103" s="12"/>
      <c r="CQ103" s="12"/>
    </row>
    <row r="104" customFormat="false" ht="15.75" hidden="false" customHeight="false" outlineLevel="0" collapsed="false">
      <c r="A104" s="106" t="s">
        <v>528</v>
      </c>
      <c r="B104" s="107"/>
      <c r="C104" s="108" t="n">
        <v>215.11</v>
      </c>
      <c r="D104" s="109" t="n">
        <v>32.47</v>
      </c>
      <c r="E104" s="108" t="n">
        <v>514.76</v>
      </c>
      <c r="F104" s="109" t="n">
        <v>72.02</v>
      </c>
      <c r="G104" s="7" t="n">
        <v>2.39</v>
      </c>
      <c r="H104" s="95" t="n">
        <v>1.7</v>
      </c>
      <c r="I104" s="95" t="n">
        <v>3.4</v>
      </c>
      <c r="J104" s="110" t="n">
        <v>3.793</v>
      </c>
      <c r="K104" s="111" t="n">
        <v>0.03666</v>
      </c>
      <c r="L104" s="12" t="n">
        <v>100</v>
      </c>
      <c r="M104" s="12" t="n">
        <v>100</v>
      </c>
      <c r="N104" s="110" t="n">
        <v>3.292</v>
      </c>
      <c r="O104" s="111" t="n">
        <v>0.081203</v>
      </c>
      <c r="P104" s="98" t="s">
        <v>50</v>
      </c>
      <c r="Q104" s="107"/>
      <c r="R104" s="7" t="n">
        <v>189.06</v>
      </c>
      <c r="S104" s="109" t="n">
        <v>25.67</v>
      </c>
      <c r="T104" s="7" t="n">
        <v>514.76</v>
      </c>
      <c r="U104" s="109" t="n">
        <v>72.02</v>
      </c>
      <c r="V104" s="7" t="n">
        <v>2.72</v>
      </c>
      <c r="W104" s="7" t="n">
        <v>1.96</v>
      </c>
      <c r="X104" s="7" t="n">
        <v>3.77</v>
      </c>
      <c r="Y104" s="110" t="n">
        <v>4.26</v>
      </c>
      <c r="Z104" s="111" t="n">
        <v>0.033861</v>
      </c>
      <c r="AA104" s="12" t="n">
        <v>100</v>
      </c>
      <c r="AB104" s="12" t="n">
        <v>100</v>
      </c>
      <c r="AC104" s="110" t="n">
        <v>4.165</v>
      </c>
      <c r="AD104" s="111" t="n">
        <v>0.053096</v>
      </c>
      <c r="AE104" s="98" t="s">
        <v>50</v>
      </c>
      <c r="AF104" s="107"/>
      <c r="AG104" s="7" t="n">
        <v>193.42</v>
      </c>
      <c r="AH104" s="109" t="n">
        <v>26.16</v>
      </c>
      <c r="AI104" s="7" t="n">
        <v>461.41</v>
      </c>
      <c r="AJ104" s="109" t="n">
        <v>34.54</v>
      </c>
      <c r="AK104" s="7" t="n">
        <v>2.39</v>
      </c>
      <c r="AL104" s="7" t="n">
        <v>1.88</v>
      </c>
      <c r="AM104" s="7" t="n">
        <v>3.14</v>
      </c>
      <c r="AN104" s="110" t="n">
        <v>6.185</v>
      </c>
      <c r="AO104" s="111" t="n">
        <v>0.004373</v>
      </c>
      <c r="AP104" s="12" t="n">
        <v>100</v>
      </c>
      <c r="AQ104" s="12" t="n">
        <v>100</v>
      </c>
      <c r="AR104" s="110" t="n">
        <v>6.763</v>
      </c>
      <c r="AS104" s="111" t="n">
        <v>0.021171</v>
      </c>
      <c r="AT104" s="98" t="s">
        <v>50</v>
      </c>
      <c r="AU104" s="107"/>
      <c r="AV104" s="7" t="n">
        <v>193.73</v>
      </c>
      <c r="AW104" s="109" t="n">
        <v>24.3</v>
      </c>
      <c r="AX104" s="108" t="n">
        <v>461.41</v>
      </c>
      <c r="AY104" s="109" t="n">
        <v>34.54</v>
      </c>
      <c r="AZ104" s="7" t="n">
        <v>2.38</v>
      </c>
      <c r="BA104" s="7" t="n">
        <v>1.89</v>
      </c>
      <c r="BB104" s="7" t="n">
        <v>3.08</v>
      </c>
      <c r="BC104" s="110" t="n">
        <v>6.339</v>
      </c>
      <c r="BD104" s="111" t="n">
        <v>0.004537</v>
      </c>
      <c r="BE104" s="95" t="n">
        <v>100</v>
      </c>
      <c r="BF104" s="95" t="n">
        <v>100</v>
      </c>
      <c r="BG104" s="110" t="n">
        <v>6.904</v>
      </c>
      <c r="BH104" s="111" t="n">
        <v>0.020343</v>
      </c>
      <c r="BI104" s="98" t="s">
        <v>50</v>
      </c>
      <c r="BJ104" s="107"/>
      <c r="BK104" s="129" t="n">
        <f aca="false">G104</f>
        <v>2.39</v>
      </c>
      <c r="BL104" s="113" t="str">
        <f aca="false">P104</f>
        <v>*</v>
      </c>
      <c r="BM104" s="114" t="n">
        <f aca="false">V104</f>
        <v>2.72</v>
      </c>
      <c r="BN104" s="115" t="str">
        <f aca="false">AE104</f>
        <v>*</v>
      </c>
      <c r="BO104" s="84" t="s">
        <v>50</v>
      </c>
      <c r="BP104" s="87"/>
      <c r="BQ104" s="107"/>
      <c r="BR104" s="116" t="n">
        <f aca="false">AK104</f>
        <v>2.39</v>
      </c>
      <c r="BS104" s="9" t="str">
        <f aca="false">AT104</f>
        <v>*</v>
      </c>
      <c r="BT104" s="114" t="n">
        <f aca="false">AZ104</f>
        <v>2.38</v>
      </c>
      <c r="BU104" s="9" t="str">
        <f aca="false">BI104</f>
        <v>*</v>
      </c>
      <c r="BV104" s="117" t="n">
        <f aca="false">AX104/C104</f>
        <v>2.14499558365487</v>
      </c>
      <c r="BW104" s="118" t="n">
        <f aca="false">AX104/R104</f>
        <v>2.44054797418809</v>
      </c>
      <c r="BX104" s="115" t="s">
        <v>50</v>
      </c>
      <c r="BY104" s="84" t="s">
        <v>50</v>
      </c>
      <c r="BZ104" s="87"/>
      <c r="CA104" s="92"/>
      <c r="CB104" s="93" t="s">
        <v>50</v>
      </c>
      <c r="CC104" s="84"/>
      <c r="CD104" s="107"/>
      <c r="CE104" s="14" t="s">
        <v>528</v>
      </c>
      <c r="CF104" s="12" t="s">
        <v>529</v>
      </c>
      <c r="CG104" s="95" t="s">
        <v>61</v>
      </c>
      <c r="CK104" s="8" t="s">
        <v>62</v>
      </c>
      <c r="CL104" s="8" t="s">
        <v>61</v>
      </c>
      <c r="CN104" s="70"/>
      <c r="CO104" s="12"/>
      <c r="CP104" s="12"/>
      <c r="CQ104" s="12"/>
      <c r="CR104" s="12"/>
      <c r="CS104" s="12"/>
    </row>
    <row r="105" customFormat="false" ht="15.75" hidden="false" customHeight="false" outlineLevel="0" collapsed="false">
      <c r="A105" s="106" t="s">
        <v>530</v>
      </c>
      <c r="B105" s="107"/>
      <c r="C105" s="108" t="n">
        <v>718.57</v>
      </c>
      <c r="D105" s="109" t="n">
        <v>34.76</v>
      </c>
      <c r="E105" s="108" t="n">
        <v>1713.76</v>
      </c>
      <c r="F105" s="109" t="n">
        <v>281.05</v>
      </c>
      <c r="G105" s="7" t="n">
        <v>2.38</v>
      </c>
      <c r="H105" s="95" t="n">
        <v>1.73</v>
      </c>
      <c r="I105" s="95" t="n">
        <v>3.07</v>
      </c>
      <c r="J105" s="110" t="n">
        <v>3.514</v>
      </c>
      <c r="K105" s="111" t="n">
        <v>0.069212</v>
      </c>
      <c r="L105" s="12" t="n">
        <v>100</v>
      </c>
      <c r="M105" s="12" t="n">
        <v>100</v>
      </c>
      <c r="N105" s="110" t="n">
        <v>3.273</v>
      </c>
      <c r="O105" s="111" t="n">
        <v>0.082008</v>
      </c>
      <c r="P105" s="98" t="s">
        <v>50</v>
      </c>
      <c r="Q105" s="107"/>
      <c r="R105" s="7" t="n">
        <v>620.58</v>
      </c>
      <c r="S105" s="109" t="n">
        <v>39.35</v>
      </c>
      <c r="T105" s="7" t="n">
        <v>1713.76</v>
      </c>
      <c r="U105" s="109" t="n">
        <v>281.05</v>
      </c>
      <c r="V105" s="7" t="n">
        <v>2.76</v>
      </c>
      <c r="W105" s="7" t="n">
        <v>1.99</v>
      </c>
      <c r="X105" s="7" t="n">
        <v>3.6</v>
      </c>
      <c r="Y105" s="110" t="n">
        <v>3.852</v>
      </c>
      <c r="Z105" s="111" t="n">
        <v>0.057609</v>
      </c>
      <c r="AA105" s="12" t="n">
        <v>100</v>
      </c>
      <c r="AB105" s="12" t="n">
        <v>100</v>
      </c>
      <c r="AC105" s="110" t="n">
        <v>4.228</v>
      </c>
      <c r="AD105" s="111" t="n">
        <v>0.05165</v>
      </c>
      <c r="AE105" s="98" t="s">
        <v>50</v>
      </c>
      <c r="AF105" s="107"/>
      <c r="AG105" s="7" t="n">
        <v>601.41</v>
      </c>
      <c r="AH105" s="109" t="n">
        <v>41.87</v>
      </c>
      <c r="AI105" s="7" t="n">
        <v>1473.41</v>
      </c>
      <c r="AJ105" s="109" t="n">
        <v>145.15</v>
      </c>
      <c r="AK105" s="7" t="n">
        <v>2.45</v>
      </c>
      <c r="AL105" s="7" t="n">
        <v>1.99</v>
      </c>
      <c r="AM105" s="7" t="n">
        <v>2.97</v>
      </c>
      <c r="AN105" s="110" t="n">
        <v>5.772</v>
      </c>
      <c r="AO105" s="111" t="n">
        <v>0.019966</v>
      </c>
      <c r="AP105" s="12" t="n">
        <v>100</v>
      </c>
      <c r="AQ105" s="12" t="n">
        <v>100</v>
      </c>
      <c r="AR105" s="110" t="n">
        <v>5.224</v>
      </c>
      <c r="AS105" s="111" t="n">
        <v>0.034745</v>
      </c>
      <c r="AT105" s="98" t="s">
        <v>50</v>
      </c>
      <c r="AU105" s="107"/>
      <c r="AV105" s="7" t="n">
        <v>647.58</v>
      </c>
      <c r="AW105" s="109" t="n">
        <v>33.41</v>
      </c>
      <c r="AX105" s="108" t="n">
        <v>1473.41</v>
      </c>
      <c r="AY105" s="109" t="n">
        <v>145.15</v>
      </c>
      <c r="AZ105" s="7" t="n">
        <v>2.28</v>
      </c>
      <c r="BA105" s="7" t="n">
        <v>1.87</v>
      </c>
      <c r="BB105" s="7" t="n">
        <v>2.71</v>
      </c>
      <c r="BC105" s="110" t="n">
        <v>5.545</v>
      </c>
      <c r="BD105" s="111" t="n">
        <v>0.024692</v>
      </c>
      <c r="BE105" s="95" t="n">
        <v>100</v>
      </c>
      <c r="BF105" s="95" t="n">
        <v>100</v>
      </c>
      <c r="BG105" s="110" t="n">
        <v>4.723</v>
      </c>
      <c r="BH105" s="111" t="n">
        <v>0.042032</v>
      </c>
      <c r="BI105" s="98" t="s">
        <v>50</v>
      </c>
      <c r="BJ105" s="107"/>
      <c r="BK105" s="129" t="n">
        <f aca="false">G105</f>
        <v>2.38</v>
      </c>
      <c r="BL105" s="113" t="str">
        <f aca="false">P105</f>
        <v>*</v>
      </c>
      <c r="BM105" s="114" t="n">
        <f aca="false">V105</f>
        <v>2.76</v>
      </c>
      <c r="BN105" s="115" t="str">
        <f aca="false">AE105</f>
        <v>*</v>
      </c>
      <c r="BO105" s="84" t="s">
        <v>50</v>
      </c>
      <c r="BP105" s="87"/>
      <c r="BQ105" s="107"/>
      <c r="BR105" s="116" t="n">
        <f aca="false">AK105</f>
        <v>2.45</v>
      </c>
      <c r="BS105" s="9" t="str">
        <f aca="false">AT105</f>
        <v>*</v>
      </c>
      <c r="BT105" s="114" t="n">
        <f aca="false">AZ105</f>
        <v>2.28</v>
      </c>
      <c r="BU105" s="9" t="str">
        <f aca="false">BI105</f>
        <v>*</v>
      </c>
      <c r="BV105" s="117" t="n">
        <f aca="false">AX105/C105</f>
        <v>2.05047524945378</v>
      </c>
      <c r="BW105" s="118" t="n">
        <f aca="false">AX105/R105</f>
        <v>2.37424667246769</v>
      </c>
      <c r="BX105" s="115" t="s">
        <v>50</v>
      </c>
      <c r="BY105" s="84" t="s">
        <v>50</v>
      </c>
      <c r="BZ105" s="87"/>
      <c r="CA105" s="92"/>
      <c r="CB105" s="93" t="s">
        <v>50</v>
      </c>
      <c r="CC105" s="84"/>
      <c r="CD105" s="107"/>
      <c r="CE105" s="14" t="s">
        <v>530</v>
      </c>
      <c r="CF105" s="12" t="s">
        <v>531</v>
      </c>
      <c r="CG105" s="95" t="s">
        <v>532</v>
      </c>
      <c r="CH105" s="8" t="s">
        <v>533</v>
      </c>
      <c r="CI105" s="8" t="s">
        <v>534</v>
      </c>
      <c r="CJ105" s="8" t="s">
        <v>535</v>
      </c>
      <c r="CK105" s="8" t="s">
        <v>88</v>
      </c>
      <c r="CL105" s="8" t="s">
        <v>61</v>
      </c>
      <c r="CN105" s="70"/>
      <c r="CO105" s="12"/>
      <c r="CP105" s="12"/>
      <c r="CQ105" s="12"/>
      <c r="CR105" s="12"/>
      <c r="CS105" s="12"/>
    </row>
    <row r="106" customFormat="false" ht="15.75" hidden="false" customHeight="false" outlineLevel="0" collapsed="false">
      <c r="A106" s="106" t="s">
        <v>536</v>
      </c>
      <c r="B106" s="107"/>
      <c r="C106" s="108" t="n">
        <v>418.63</v>
      </c>
      <c r="D106" s="109" t="n">
        <v>38.21</v>
      </c>
      <c r="E106" s="108" t="n">
        <v>995.8</v>
      </c>
      <c r="F106" s="109" t="n">
        <v>100.64</v>
      </c>
      <c r="G106" s="7" t="n">
        <v>2.38</v>
      </c>
      <c r="H106" s="95" t="n">
        <v>1.89</v>
      </c>
      <c r="I106" s="95" t="n">
        <v>2.98</v>
      </c>
      <c r="J106" s="110" t="n">
        <v>5.361</v>
      </c>
      <c r="K106" s="111" t="n">
        <v>0.018742</v>
      </c>
      <c r="L106" s="12" t="n">
        <v>100</v>
      </c>
      <c r="M106" s="12" t="n">
        <v>100</v>
      </c>
      <c r="N106" s="110" t="n">
        <v>4.674</v>
      </c>
      <c r="O106" s="111" t="n">
        <v>0.042857</v>
      </c>
      <c r="P106" s="98" t="s">
        <v>50</v>
      </c>
      <c r="Q106" s="107"/>
      <c r="R106" s="7" t="n">
        <v>382.39</v>
      </c>
      <c r="S106" s="109" t="n">
        <v>66.92</v>
      </c>
      <c r="T106" s="7" t="n">
        <v>995.8</v>
      </c>
      <c r="U106" s="109" t="n">
        <v>100.64</v>
      </c>
      <c r="V106" s="7" t="n">
        <v>2.6</v>
      </c>
      <c r="W106" s="7" t="n">
        <v>1.91</v>
      </c>
      <c r="X106" s="7" t="n">
        <v>3.77</v>
      </c>
      <c r="Y106" s="110" t="n">
        <v>5.075</v>
      </c>
      <c r="Z106" s="111" t="n">
        <v>0.010218</v>
      </c>
      <c r="AA106" s="12" t="n">
        <v>100</v>
      </c>
      <c r="AB106" s="12" t="n">
        <v>100</v>
      </c>
      <c r="AC106" s="110" t="n">
        <v>8.079</v>
      </c>
      <c r="AD106" s="111" t="n">
        <v>0.014977</v>
      </c>
      <c r="AE106" s="98" t="s">
        <v>50</v>
      </c>
      <c r="AF106" s="107"/>
      <c r="AG106" s="7" t="n">
        <v>508.25</v>
      </c>
      <c r="AH106" s="109" t="n">
        <v>28.6</v>
      </c>
      <c r="AI106" s="7" t="n">
        <v>1115.19</v>
      </c>
      <c r="AJ106" s="109" t="n">
        <v>164.5</v>
      </c>
      <c r="AK106" s="7" t="n">
        <v>2.19</v>
      </c>
      <c r="AL106" s="7" t="n">
        <v>1.64</v>
      </c>
      <c r="AM106" s="7" t="n">
        <v>2.79</v>
      </c>
      <c r="AN106" s="110" t="n">
        <v>3.635</v>
      </c>
      <c r="AO106" s="111" t="n">
        <v>0.062279</v>
      </c>
      <c r="AP106" s="12" t="n">
        <v>100</v>
      </c>
      <c r="AQ106" s="12" t="n">
        <v>100</v>
      </c>
      <c r="AR106" s="110" t="n">
        <v>3.352</v>
      </c>
      <c r="AS106" s="111" t="n">
        <v>0.078648</v>
      </c>
      <c r="AT106" s="98" t="s">
        <v>50</v>
      </c>
      <c r="AU106" s="107"/>
      <c r="AV106" s="7" t="n">
        <v>496.52</v>
      </c>
      <c r="AW106" s="109" t="n">
        <v>63.32</v>
      </c>
      <c r="AX106" s="108" t="n">
        <v>1115.19</v>
      </c>
      <c r="AY106" s="109" t="n">
        <v>164.5</v>
      </c>
      <c r="AZ106" s="7" t="n">
        <v>2.25</v>
      </c>
      <c r="BA106" s="7" t="n">
        <v>1.61</v>
      </c>
      <c r="BB106" s="7" t="n">
        <v>3.09</v>
      </c>
      <c r="BC106" s="110" t="n">
        <v>3.51</v>
      </c>
      <c r="BD106" s="111" t="n">
        <v>0.049585</v>
      </c>
      <c r="BE106" s="95" t="n">
        <v>100</v>
      </c>
      <c r="BF106" s="95" t="n">
        <v>100</v>
      </c>
      <c r="BG106" s="110" t="n">
        <v>3.488</v>
      </c>
      <c r="BH106" s="111" t="n">
        <v>0.073268</v>
      </c>
      <c r="BI106" s="98" t="s">
        <v>50</v>
      </c>
      <c r="BJ106" s="107"/>
      <c r="BK106" s="129" t="n">
        <f aca="false">G106</f>
        <v>2.38</v>
      </c>
      <c r="BL106" s="113" t="str">
        <f aca="false">P106</f>
        <v>*</v>
      </c>
      <c r="BM106" s="114" t="n">
        <f aca="false">V106</f>
        <v>2.6</v>
      </c>
      <c r="BN106" s="115" t="str">
        <f aca="false">AE106</f>
        <v>*</v>
      </c>
      <c r="BO106" s="84" t="s">
        <v>50</v>
      </c>
      <c r="BP106" s="87"/>
      <c r="BQ106" s="107"/>
      <c r="BR106" s="116" t="n">
        <f aca="false">AK106</f>
        <v>2.19</v>
      </c>
      <c r="BS106" s="9" t="str">
        <f aca="false">AT106</f>
        <v>*</v>
      </c>
      <c r="BT106" s="114" t="n">
        <f aca="false">AZ106</f>
        <v>2.25</v>
      </c>
      <c r="BU106" s="9" t="str">
        <f aca="false">BI106</f>
        <v>*</v>
      </c>
      <c r="BV106" s="117" t="n">
        <f aca="false">AX106/C106</f>
        <v>2.66390368583236</v>
      </c>
      <c r="BW106" s="118" t="n">
        <f aca="false">AX106/R106</f>
        <v>2.91636810586051</v>
      </c>
      <c r="BX106" s="115" t="s">
        <v>50</v>
      </c>
      <c r="BY106" s="84" t="s">
        <v>50</v>
      </c>
      <c r="BZ106" s="87"/>
      <c r="CA106" s="92"/>
      <c r="CB106" s="93" t="s">
        <v>50</v>
      </c>
      <c r="CC106" s="84"/>
      <c r="CD106" s="107"/>
      <c r="CE106" s="14" t="s">
        <v>536</v>
      </c>
      <c r="CF106" s="12" t="s">
        <v>537</v>
      </c>
      <c r="CG106" s="95" t="s">
        <v>538</v>
      </c>
      <c r="CH106" s="8" t="s">
        <v>539</v>
      </c>
      <c r="CI106" s="8" t="s">
        <v>540</v>
      </c>
      <c r="CJ106" s="8" t="s">
        <v>541</v>
      </c>
      <c r="CK106" s="8" t="s">
        <v>73</v>
      </c>
      <c r="CL106" s="8" t="s">
        <v>61</v>
      </c>
      <c r="CN106" s="70"/>
      <c r="CO106" s="12"/>
      <c r="CP106" s="12"/>
      <c r="CQ106" s="12"/>
      <c r="CR106" s="12"/>
      <c r="CS106" s="12"/>
      <c r="CT106" s="12"/>
      <c r="CU106" s="12"/>
      <c r="CV106" s="12"/>
      <c r="CW106" s="12"/>
      <c r="CX106" s="12"/>
      <c r="CY106" s="12"/>
      <c r="CZ106" s="12"/>
    </row>
    <row r="107" customFormat="false" ht="15.75" hidden="false" customHeight="false" outlineLevel="0" collapsed="false">
      <c r="A107" s="106" t="s">
        <v>542</v>
      </c>
      <c r="B107" s="107"/>
      <c r="C107" s="108" t="n">
        <v>909.91</v>
      </c>
      <c r="D107" s="109" t="n">
        <v>19.23</v>
      </c>
      <c r="E107" s="108" t="n">
        <v>2154.33</v>
      </c>
      <c r="F107" s="109" t="n">
        <v>301.69</v>
      </c>
      <c r="G107" s="7" t="n">
        <v>2.37</v>
      </c>
      <c r="H107" s="95" t="n">
        <v>1.82</v>
      </c>
      <c r="I107" s="95" t="n">
        <v>2.92</v>
      </c>
      <c r="J107" s="110" t="n">
        <v>4.117</v>
      </c>
      <c r="K107" s="111" t="n">
        <v>0.053511</v>
      </c>
      <c r="L107" s="12" t="n">
        <v>100</v>
      </c>
      <c r="M107" s="12" t="n">
        <v>100</v>
      </c>
      <c r="N107" s="110" t="n">
        <v>4.18</v>
      </c>
      <c r="O107" s="111" t="n">
        <v>0.052737</v>
      </c>
      <c r="P107" s="98" t="s">
        <v>50</v>
      </c>
      <c r="Q107" s="107"/>
      <c r="R107" s="7" t="n">
        <v>822.55</v>
      </c>
      <c r="S107" s="109" t="n">
        <v>180.83</v>
      </c>
      <c r="T107" s="7" t="n">
        <v>2154.33</v>
      </c>
      <c r="U107" s="109" t="n">
        <v>301.69</v>
      </c>
      <c r="V107" s="7" t="n">
        <v>2.62</v>
      </c>
      <c r="W107" s="7" t="n">
        <v>1.75</v>
      </c>
      <c r="X107" s="7" t="n">
        <v>4.28</v>
      </c>
      <c r="Y107" s="110" t="n">
        <v>3.786</v>
      </c>
      <c r="Z107" s="111" t="n">
        <v>0.027728</v>
      </c>
      <c r="AA107" s="12" t="n">
        <v>100</v>
      </c>
      <c r="AB107" s="12" t="n">
        <v>100</v>
      </c>
      <c r="AC107" s="110" t="n">
        <v>9.843</v>
      </c>
      <c r="AD107" s="111" t="n">
        <v>0.010165</v>
      </c>
      <c r="AE107" s="98" t="s">
        <v>50</v>
      </c>
      <c r="AF107" s="107"/>
      <c r="AG107" s="7" t="n">
        <v>915.55</v>
      </c>
      <c r="AH107" s="109" t="n">
        <v>79.74</v>
      </c>
      <c r="AI107" s="7" t="n">
        <v>1837.89</v>
      </c>
      <c r="AJ107" s="109" t="n">
        <v>266.08</v>
      </c>
      <c r="AK107" s="7" t="n">
        <v>2.01</v>
      </c>
      <c r="AL107" s="7" t="n">
        <v>1.48</v>
      </c>
      <c r="AM107" s="7" t="n">
        <v>2.61</v>
      </c>
      <c r="AN107" s="110" t="n">
        <v>3.321</v>
      </c>
      <c r="AO107" s="111" t="n">
        <v>0.063744</v>
      </c>
      <c r="AP107" s="12" t="n">
        <v>100</v>
      </c>
      <c r="AQ107" s="12" t="n">
        <v>100</v>
      </c>
      <c r="AR107" s="110" t="n">
        <v>2.847</v>
      </c>
      <c r="AS107" s="111" t="n">
        <v>0.104432</v>
      </c>
      <c r="AT107" s="98"/>
      <c r="AU107" s="107"/>
      <c r="AV107" s="7" t="n">
        <v>677.28</v>
      </c>
      <c r="AW107" s="109" t="n">
        <v>86.62</v>
      </c>
      <c r="AX107" s="108" t="n">
        <v>1837.89</v>
      </c>
      <c r="AY107" s="109" t="n">
        <v>266.08</v>
      </c>
      <c r="AZ107" s="7" t="n">
        <v>2.71</v>
      </c>
      <c r="BA107" s="7" t="n">
        <v>1.95</v>
      </c>
      <c r="BB107" s="7" t="n">
        <v>3.73</v>
      </c>
      <c r="BC107" s="110" t="n">
        <v>4.148</v>
      </c>
      <c r="BD107" s="111" t="n">
        <v>0.038201</v>
      </c>
      <c r="BE107" s="95" t="n">
        <v>100</v>
      </c>
      <c r="BF107" s="95" t="n">
        <v>100</v>
      </c>
      <c r="BG107" s="110" t="n">
        <v>4.406</v>
      </c>
      <c r="BH107" s="111" t="n">
        <v>0.047843</v>
      </c>
      <c r="BI107" s="98" t="s">
        <v>50</v>
      </c>
      <c r="BJ107" s="107"/>
      <c r="BK107" s="129" t="n">
        <f aca="false">G107</f>
        <v>2.37</v>
      </c>
      <c r="BL107" s="113" t="str">
        <f aca="false">P107</f>
        <v>*</v>
      </c>
      <c r="BM107" s="114" t="n">
        <f aca="false">V107</f>
        <v>2.62</v>
      </c>
      <c r="BN107" s="115" t="str">
        <f aca="false">AE107</f>
        <v>*</v>
      </c>
      <c r="BO107" s="84" t="s">
        <v>50</v>
      </c>
      <c r="BP107" s="87"/>
      <c r="BQ107" s="107"/>
      <c r="BR107" s="131" t="n">
        <f aca="false">AK107</f>
        <v>2.01</v>
      </c>
      <c r="BS107" s="9"/>
      <c r="BT107" s="114" t="n">
        <f aca="false">AZ107</f>
        <v>2.71</v>
      </c>
      <c r="BU107" s="9" t="str">
        <f aca="false">BI107</f>
        <v>*</v>
      </c>
      <c r="BV107" s="117" t="n">
        <f aca="false">AX107/C107</f>
        <v>2.01985910694464</v>
      </c>
      <c r="BW107" s="118" t="n">
        <f aca="false">AX107/R107</f>
        <v>2.23438088869978</v>
      </c>
      <c r="BX107" s="115" t="s">
        <v>50</v>
      </c>
      <c r="BY107" s="84"/>
      <c r="BZ107" s="87"/>
      <c r="CA107" s="92"/>
      <c r="CB107" s="93"/>
      <c r="CC107" s="84"/>
      <c r="CD107" s="107"/>
      <c r="CE107" s="14" t="s">
        <v>542</v>
      </c>
      <c r="CF107" s="12" t="s">
        <v>543</v>
      </c>
      <c r="CG107" s="95" t="s">
        <v>283</v>
      </c>
      <c r="CH107" s="8" t="s">
        <v>284</v>
      </c>
      <c r="CI107" s="8" t="s">
        <v>285</v>
      </c>
      <c r="CJ107" s="8" t="s">
        <v>286</v>
      </c>
      <c r="CK107" s="8" t="s">
        <v>129</v>
      </c>
      <c r="CL107" s="8" t="s">
        <v>61</v>
      </c>
      <c r="CN107" s="70"/>
      <c r="CO107" s="12"/>
      <c r="CP107" s="12"/>
      <c r="CQ107" s="12"/>
      <c r="CR107" s="12"/>
      <c r="CS107" s="12"/>
    </row>
    <row r="108" customFormat="false" ht="15.75" hidden="false" customHeight="false" outlineLevel="0" collapsed="false">
      <c r="A108" s="106" t="s">
        <v>544</v>
      </c>
      <c r="B108" s="107"/>
      <c r="C108" s="108" t="n">
        <v>2192.14</v>
      </c>
      <c r="D108" s="109" t="n">
        <v>234.09</v>
      </c>
      <c r="E108" s="108" t="n">
        <v>5183.93</v>
      </c>
      <c r="F108" s="109" t="n">
        <v>561.23</v>
      </c>
      <c r="G108" s="7" t="n">
        <v>2.36</v>
      </c>
      <c r="H108" s="95" t="n">
        <v>1.83</v>
      </c>
      <c r="I108" s="95" t="n">
        <v>3.05</v>
      </c>
      <c r="J108" s="110" t="n">
        <v>4.92</v>
      </c>
      <c r="K108" s="111" t="n">
        <v>0.020936</v>
      </c>
      <c r="L108" s="12" t="n">
        <v>100</v>
      </c>
      <c r="M108" s="12" t="n">
        <v>100</v>
      </c>
      <c r="N108" s="110" t="n">
        <v>3.856</v>
      </c>
      <c r="O108" s="111" t="n">
        <v>0.061165</v>
      </c>
      <c r="P108" s="98" t="s">
        <v>50</v>
      </c>
      <c r="Q108" s="107"/>
      <c r="R108" s="7" t="n">
        <v>1584.07</v>
      </c>
      <c r="S108" s="109" t="n">
        <v>240.78</v>
      </c>
      <c r="T108" s="7" t="n">
        <v>5183.93</v>
      </c>
      <c r="U108" s="109" t="n">
        <v>561.23</v>
      </c>
      <c r="V108" s="7" t="n">
        <v>3.27</v>
      </c>
      <c r="W108" s="7" t="n">
        <v>2.43</v>
      </c>
      <c r="X108" s="7" t="n">
        <v>4.55</v>
      </c>
      <c r="Y108" s="110" t="n">
        <v>5.895</v>
      </c>
      <c r="Z108" s="111" t="n">
        <v>0.012857</v>
      </c>
      <c r="AA108" s="12" t="n">
        <v>100</v>
      </c>
      <c r="AB108" s="12" t="n">
        <v>100</v>
      </c>
      <c r="AC108" s="110" t="n">
        <v>5.561</v>
      </c>
      <c r="AD108" s="111" t="n">
        <v>0.030843</v>
      </c>
      <c r="AE108" s="98" t="s">
        <v>50</v>
      </c>
      <c r="AF108" s="107"/>
      <c r="AG108" s="7" t="n">
        <v>1949.48</v>
      </c>
      <c r="AH108" s="109" t="n">
        <v>230.75</v>
      </c>
      <c r="AI108" s="7" t="n">
        <v>5701.43</v>
      </c>
      <c r="AJ108" s="109" t="n">
        <v>725.58</v>
      </c>
      <c r="AK108" s="7" t="n">
        <v>2.92</v>
      </c>
      <c r="AL108" s="7" t="n">
        <v>2.18</v>
      </c>
      <c r="AM108" s="7" t="n">
        <v>3.9</v>
      </c>
      <c r="AN108" s="110" t="n">
        <v>4.928</v>
      </c>
      <c r="AO108" s="111" t="n">
        <v>0.026507</v>
      </c>
      <c r="AP108" s="12" t="n">
        <v>100</v>
      </c>
      <c r="AQ108" s="12" t="n">
        <v>100</v>
      </c>
      <c r="AR108" s="110" t="n">
        <v>4.177</v>
      </c>
      <c r="AS108" s="111" t="n">
        <v>0.05282</v>
      </c>
      <c r="AT108" s="98" t="s">
        <v>50</v>
      </c>
      <c r="AU108" s="107"/>
      <c r="AV108" s="7" t="n">
        <v>2420.14</v>
      </c>
      <c r="AW108" s="109" t="n">
        <v>283.05</v>
      </c>
      <c r="AX108" s="108" t="n">
        <v>5701.43</v>
      </c>
      <c r="AY108" s="109" t="n">
        <v>725.58</v>
      </c>
      <c r="AZ108" s="7" t="n">
        <v>2.36</v>
      </c>
      <c r="BA108" s="7" t="n">
        <v>1.76</v>
      </c>
      <c r="BB108" s="7" t="n">
        <v>3.13</v>
      </c>
      <c r="BC108" s="110" t="n">
        <v>4.213</v>
      </c>
      <c r="BD108" s="111" t="n">
        <v>0.032362</v>
      </c>
      <c r="BE108" s="95" t="n">
        <v>100</v>
      </c>
      <c r="BF108" s="95" t="n">
        <v>100</v>
      </c>
      <c r="BG108" s="110" t="n">
        <v>4.996</v>
      </c>
      <c r="BH108" s="111" t="n">
        <v>0.037804</v>
      </c>
      <c r="BI108" s="98" t="s">
        <v>50</v>
      </c>
      <c r="BJ108" s="107"/>
      <c r="BK108" s="129" t="n">
        <f aca="false">G108</f>
        <v>2.36</v>
      </c>
      <c r="BL108" s="113" t="str">
        <f aca="false">P108</f>
        <v>*</v>
      </c>
      <c r="BM108" s="114" t="n">
        <f aca="false">V108</f>
        <v>3.27</v>
      </c>
      <c r="BN108" s="115" t="str">
        <f aca="false">AE108</f>
        <v>*</v>
      </c>
      <c r="BO108" s="84" t="s">
        <v>50</v>
      </c>
      <c r="BP108" s="87"/>
      <c r="BQ108" s="107"/>
      <c r="BR108" s="116" t="n">
        <f aca="false">AK108</f>
        <v>2.92</v>
      </c>
      <c r="BS108" s="9" t="str">
        <f aca="false">AT108</f>
        <v>*</v>
      </c>
      <c r="BT108" s="114" t="n">
        <f aca="false">AZ108</f>
        <v>2.36</v>
      </c>
      <c r="BU108" s="9" t="str">
        <f aca="false">BI108</f>
        <v>*</v>
      </c>
      <c r="BV108" s="117" t="n">
        <f aca="false">AX108/C108</f>
        <v>2.60085122300583</v>
      </c>
      <c r="BW108" s="118" t="n">
        <f aca="false">AX108/R108</f>
        <v>3.59922856944453</v>
      </c>
      <c r="BX108" s="115" t="s">
        <v>50</v>
      </c>
      <c r="BY108" s="84" t="s">
        <v>50</v>
      </c>
      <c r="BZ108" s="87"/>
      <c r="CA108" s="92"/>
      <c r="CB108" s="93" t="s">
        <v>50</v>
      </c>
      <c r="CC108" s="84"/>
      <c r="CD108" s="107"/>
      <c r="CE108" s="14" t="s">
        <v>544</v>
      </c>
      <c r="CF108" s="12" t="s">
        <v>545</v>
      </c>
      <c r="CG108" s="95" t="s">
        <v>546</v>
      </c>
      <c r="CH108" s="8" t="s">
        <v>547</v>
      </c>
      <c r="CI108" s="8" t="s">
        <v>548</v>
      </c>
      <c r="CJ108" s="8" t="s">
        <v>274</v>
      </c>
      <c r="CK108" s="8" t="s">
        <v>99</v>
      </c>
      <c r="CL108" s="8" t="s">
        <v>61</v>
      </c>
      <c r="CN108" s="70"/>
      <c r="CO108" s="12"/>
      <c r="CP108" s="12"/>
      <c r="CQ108" s="12"/>
      <c r="CR108" s="12"/>
      <c r="CS108" s="12"/>
    </row>
    <row r="109" customFormat="false" ht="15.75" hidden="false" customHeight="false" outlineLevel="0" collapsed="false">
      <c r="A109" s="106" t="s">
        <v>549</v>
      </c>
      <c r="B109" s="107"/>
      <c r="C109" s="108" t="n">
        <v>822.61</v>
      </c>
      <c r="D109" s="109" t="n">
        <v>47.84</v>
      </c>
      <c r="E109" s="108" t="n">
        <v>1936.32</v>
      </c>
      <c r="F109" s="109" t="n">
        <v>336.82</v>
      </c>
      <c r="G109" s="7" t="n">
        <v>2.35</v>
      </c>
      <c r="H109" s="95" t="n">
        <v>1.66</v>
      </c>
      <c r="I109" s="95" t="n">
        <v>3.09</v>
      </c>
      <c r="J109" s="110" t="n">
        <v>3.274</v>
      </c>
      <c r="K109" s="111" t="n">
        <v>0.07776</v>
      </c>
      <c r="L109" s="12" t="n">
        <v>100</v>
      </c>
      <c r="M109" s="12" t="n">
        <v>100</v>
      </c>
      <c r="N109" s="110" t="n">
        <v>3.051</v>
      </c>
      <c r="O109" s="111" t="n">
        <v>0.092737</v>
      </c>
      <c r="P109" s="98" t="s">
        <v>50</v>
      </c>
      <c r="Q109" s="107"/>
      <c r="R109" s="7" t="n">
        <v>693.44</v>
      </c>
      <c r="S109" s="109" t="n">
        <v>53.21</v>
      </c>
      <c r="T109" s="7" t="n">
        <v>1936.32</v>
      </c>
      <c r="U109" s="109" t="n">
        <v>336.82</v>
      </c>
      <c r="V109" s="7" t="n">
        <v>2.79</v>
      </c>
      <c r="W109" s="7" t="n">
        <v>1.96</v>
      </c>
      <c r="X109" s="7" t="n">
        <v>3.72</v>
      </c>
      <c r="Y109" s="110" t="n">
        <v>3.645</v>
      </c>
      <c r="Z109" s="111" t="n">
        <v>0.062908</v>
      </c>
      <c r="AA109" s="12" t="n">
        <v>100</v>
      </c>
      <c r="AB109" s="12" t="n">
        <v>100</v>
      </c>
      <c r="AC109" s="110" t="n">
        <v>4.054</v>
      </c>
      <c r="AD109" s="111" t="n">
        <v>0.055806</v>
      </c>
      <c r="AE109" s="98" t="s">
        <v>50</v>
      </c>
      <c r="AF109" s="107"/>
      <c r="AG109" s="7" t="n">
        <v>686.44</v>
      </c>
      <c r="AH109" s="109" t="n">
        <v>17.95</v>
      </c>
      <c r="AI109" s="7" t="n">
        <v>1754.73</v>
      </c>
      <c r="AJ109" s="109" t="n">
        <v>228.17</v>
      </c>
      <c r="AK109" s="7" t="n">
        <v>2.56</v>
      </c>
      <c r="AL109" s="7" t="n">
        <v>2</v>
      </c>
      <c r="AM109" s="7" t="n">
        <v>3.12</v>
      </c>
      <c r="AN109" s="110" t="n">
        <v>4.668</v>
      </c>
      <c r="AO109" s="111" t="n">
        <v>0.041961</v>
      </c>
      <c r="AP109" s="12" t="n">
        <v>100</v>
      </c>
      <c r="AQ109" s="12" t="n">
        <v>100</v>
      </c>
      <c r="AR109" s="110" t="n">
        <v>4.398</v>
      </c>
      <c r="AS109" s="111" t="n">
        <v>0.048003</v>
      </c>
      <c r="AT109" s="98" t="s">
        <v>50</v>
      </c>
      <c r="AU109" s="107"/>
      <c r="AV109" s="7" t="n">
        <v>724.91</v>
      </c>
      <c r="AW109" s="109" t="n">
        <v>50.71</v>
      </c>
      <c r="AX109" s="108" t="n">
        <v>1754.73</v>
      </c>
      <c r="AY109" s="109" t="n">
        <v>228.17</v>
      </c>
      <c r="AZ109" s="7" t="n">
        <v>2.42</v>
      </c>
      <c r="BA109" s="7" t="n">
        <v>1.86</v>
      </c>
      <c r="BB109" s="7" t="n">
        <v>3.05</v>
      </c>
      <c r="BC109" s="110" t="n">
        <v>4.406</v>
      </c>
      <c r="BD109" s="111" t="n">
        <v>0.040217</v>
      </c>
      <c r="BE109" s="95" t="n">
        <v>100</v>
      </c>
      <c r="BF109" s="95" t="n">
        <v>100</v>
      </c>
      <c r="BG109" s="110" t="n">
        <v>3.711</v>
      </c>
      <c r="BH109" s="111" t="n">
        <v>0.065568</v>
      </c>
      <c r="BI109" s="98" t="s">
        <v>50</v>
      </c>
      <c r="BJ109" s="107"/>
      <c r="BK109" s="129" t="n">
        <f aca="false">G109</f>
        <v>2.35</v>
      </c>
      <c r="BL109" s="113" t="str">
        <f aca="false">P109</f>
        <v>*</v>
      </c>
      <c r="BM109" s="114" t="n">
        <f aca="false">V109</f>
        <v>2.79</v>
      </c>
      <c r="BN109" s="115" t="str">
        <f aca="false">AE109</f>
        <v>*</v>
      </c>
      <c r="BO109" s="84" t="s">
        <v>50</v>
      </c>
      <c r="BP109" s="87"/>
      <c r="BQ109" s="107"/>
      <c r="BR109" s="116" t="n">
        <f aca="false">AK109</f>
        <v>2.56</v>
      </c>
      <c r="BS109" s="9" t="str">
        <f aca="false">AT109</f>
        <v>*</v>
      </c>
      <c r="BT109" s="114" t="n">
        <f aca="false">AZ109</f>
        <v>2.42</v>
      </c>
      <c r="BU109" s="9" t="str">
        <f aca="false">BI109</f>
        <v>*</v>
      </c>
      <c r="BV109" s="117" t="n">
        <f aca="false">AX109/C109</f>
        <v>2.13312505318438</v>
      </c>
      <c r="BW109" s="118" t="n">
        <f aca="false">AX109/R109</f>
        <v>2.53047127365021</v>
      </c>
      <c r="BX109" s="115" t="s">
        <v>50</v>
      </c>
      <c r="BY109" s="84" t="s">
        <v>50</v>
      </c>
      <c r="BZ109" s="87"/>
      <c r="CA109" s="92"/>
      <c r="CB109" s="93" t="s">
        <v>50</v>
      </c>
      <c r="CC109" s="84"/>
      <c r="CD109" s="107"/>
      <c r="CE109" s="14" t="s">
        <v>549</v>
      </c>
      <c r="CF109" s="12" t="s">
        <v>531</v>
      </c>
      <c r="CG109" s="95" t="s">
        <v>532</v>
      </c>
      <c r="CH109" s="8" t="s">
        <v>533</v>
      </c>
      <c r="CI109" s="8" t="s">
        <v>534</v>
      </c>
      <c r="CJ109" s="8" t="s">
        <v>535</v>
      </c>
      <c r="CK109" s="8" t="s">
        <v>88</v>
      </c>
      <c r="CL109" s="8" t="s">
        <v>61</v>
      </c>
      <c r="CN109" s="70"/>
      <c r="CO109" s="12"/>
      <c r="CP109" s="12"/>
      <c r="CQ109" s="12"/>
      <c r="CR109" s="12"/>
      <c r="CS109" s="12"/>
    </row>
    <row r="110" customFormat="false" ht="15.75" hidden="false" customHeight="false" outlineLevel="0" collapsed="false">
      <c r="A110" s="106" t="s">
        <v>550</v>
      </c>
      <c r="B110" s="107"/>
      <c r="C110" s="108" t="n">
        <v>654.14</v>
      </c>
      <c r="D110" s="109" t="n">
        <v>42.68</v>
      </c>
      <c r="E110" s="108" t="n">
        <v>1526.33</v>
      </c>
      <c r="F110" s="109" t="n">
        <v>279.06</v>
      </c>
      <c r="G110" s="7" t="n">
        <v>2.33</v>
      </c>
      <c r="H110" s="95" t="n">
        <v>1.61</v>
      </c>
      <c r="I110" s="95" t="n">
        <v>3.11</v>
      </c>
      <c r="J110" s="110" t="n">
        <v>3.09</v>
      </c>
      <c r="K110" s="111" t="n">
        <v>0.08568</v>
      </c>
      <c r="L110" s="12" t="n">
        <v>100</v>
      </c>
      <c r="M110" s="12" t="n">
        <v>100</v>
      </c>
      <c r="N110" s="110" t="n">
        <v>2.961</v>
      </c>
      <c r="O110" s="111" t="n">
        <v>0.097629</v>
      </c>
      <c r="P110" s="98" t="s">
        <v>50</v>
      </c>
      <c r="Q110" s="107"/>
      <c r="R110" s="7" t="n">
        <v>598</v>
      </c>
      <c r="S110" s="109" t="n">
        <v>138.54</v>
      </c>
      <c r="T110" s="7" t="n">
        <v>1526.33</v>
      </c>
      <c r="U110" s="109" t="n">
        <v>279.06</v>
      </c>
      <c r="V110" s="7" t="n">
        <v>2.55</v>
      </c>
      <c r="W110" s="7" t="n">
        <v>1.58</v>
      </c>
      <c r="X110" s="7" t="n">
        <v>4.39</v>
      </c>
      <c r="Y110" s="110" t="n">
        <v>2.98</v>
      </c>
      <c r="Z110" s="111" t="n">
        <v>0.060396</v>
      </c>
      <c r="AA110" s="12" t="n">
        <v>100</v>
      </c>
      <c r="AB110" s="12" t="n">
        <v>100</v>
      </c>
      <c r="AC110" s="110" t="n">
        <v>2.991</v>
      </c>
      <c r="AD110" s="111" t="n">
        <v>0.095948</v>
      </c>
      <c r="AE110" s="98" t="s">
        <v>50</v>
      </c>
      <c r="AF110" s="107"/>
      <c r="AG110" s="7" t="n">
        <v>662.75</v>
      </c>
      <c r="AH110" s="109" t="n">
        <v>86.68</v>
      </c>
      <c r="AI110" s="7" t="n">
        <v>1272.79</v>
      </c>
      <c r="AJ110" s="109" t="n">
        <v>117.98</v>
      </c>
      <c r="AK110" s="7" t="n">
        <v>1.92</v>
      </c>
      <c r="AL110" s="7" t="n">
        <v>1.49</v>
      </c>
      <c r="AM110" s="7" t="n">
        <v>2.54</v>
      </c>
      <c r="AN110" s="110" t="n">
        <v>4.167</v>
      </c>
      <c r="AO110" s="111" t="n">
        <v>0.016784</v>
      </c>
      <c r="AP110" s="12" t="n">
        <v>100</v>
      </c>
      <c r="AQ110" s="12" t="n">
        <v>100</v>
      </c>
      <c r="AR110" s="110" t="n">
        <v>4.19</v>
      </c>
      <c r="AS110" s="111" t="n">
        <v>0.052506</v>
      </c>
      <c r="AT110" s="98"/>
      <c r="AU110" s="107"/>
      <c r="AV110" s="7" t="n">
        <v>1052.52</v>
      </c>
      <c r="AW110" s="109" t="n">
        <v>519.56</v>
      </c>
      <c r="AX110" s="108" t="n">
        <v>1272.79</v>
      </c>
      <c r="AY110" s="109" t="n">
        <v>117.98</v>
      </c>
      <c r="AZ110" s="7" t="n">
        <v>1.21</v>
      </c>
      <c r="BA110" s="7" t="n">
        <v>0.65</v>
      </c>
      <c r="BB110" s="7" t="n">
        <v>6.45</v>
      </c>
      <c r="BC110" s="110" t="n">
        <v>0.413</v>
      </c>
      <c r="BD110" s="111" t="n">
        <v>0.716071</v>
      </c>
      <c r="BE110" s="95" t="n">
        <v>100</v>
      </c>
      <c r="BF110" s="95" t="n">
        <v>100</v>
      </c>
      <c r="BG110" s="110" t="n">
        <v>0.396</v>
      </c>
      <c r="BH110" s="111" t="n">
        <v>0.730581</v>
      </c>
      <c r="BI110" s="98"/>
      <c r="BJ110" s="107"/>
      <c r="BK110" s="129" t="n">
        <f aca="false">G110</f>
        <v>2.33</v>
      </c>
      <c r="BL110" s="113" t="str">
        <f aca="false">P110</f>
        <v>*</v>
      </c>
      <c r="BM110" s="114" t="n">
        <f aca="false">V110</f>
        <v>2.55</v>
      </c>
      <c r="BN110" s="115" t="str">
        <f aca="false">AE110</f>
        <v>*</v>
      </c>
      <c r="BO110" s="84" t="s">
        <v>50</v>
      </c>
      <c r="BP110" s="87"/>
      <c r="BQ110" s="107"/>
      <c r="BR110" s="131" t="n">
        <f aca="false">AK110</f>
        <v>1.92</v>
      </c>
      <c r="BS110" s="9"/>
      <c r="BT110" s="132" t="n">
        <f aca="false">AZ110</f>
        <v>1.21</v>
      </c>
      <c r="BU110" s="9"/>
      <c r="BV110" s="135" t="n">
        <f aca="false">AX110/C110</f>
        <v>1.94574555905464</v>
      </c>
      <c r="BW110" s="118" t="n">
        <f aca="false">AX110/R110</f>
        <v>2.12841137123746</v>
      </c>
      <c r="BX110" s="115"/>
      <c r="BY110" s="84"/>
      <c r="BZ110" s="87"/>
      <c r="CA110" s="92"/>
      <c r="CB110" s="93"/>
      <c r="CC110" s="84"/>
      <c r="CD110" s="107"/>
      <c r="CE110" s="14" t="s">
        <v>550</v>
      </c>
      <c r="CF110" s="12" t="s">
        <v>551</v>
      </c>
      <c r="CG110" s="95" t="s">
        <v>485</v>
      </c>
      <c r="CK110" s="8" t="s">
        <v>73</v>
      </c>
      <c r="CL110" s="8" t="s">
        <v>61</v>
      </c>
      <c r="CN110" s="70"/>
      <c r="CO110" s="12"/>
      <c r="CP110" s="12"/>
      <c r="CQ110" s="12"/>
      <c r="CR110" s="12"/>
      <c r="CS110" s="12"/>
    </row>
    <row r="111" customFormat="false" ht="15.75" hidden="false" customHeight="false" outlineLevel="0" collapsed="false">
      <c r="A111" s="106" t="s">
        <v>552</v>
      </c>
      <c r="B111" s="107"/>
      <c r="C111" s="108" t="n">
        <v>112.41</v>
      </c>
      <c r="D111" s="109" t="n">
        <v>9.5</v>
      </c>
      <c r="E111" s="108" t="n">
        <v>261.41</v>
      </c>
      <c r="F111" s="109" t="n">
        <v>15.46</v>
      </c>
      <c r="G111" s="7" t="n">
        <v>2.33</v>
      </c>
      <c r="H111" s="95" t="n">
        <v>1.97</v>
      </c>
      <c r="I111" s="95" t="n">
        <v>2.77</v>
      </c>
      <c r="J111" s="110" t="n">
        <v>8.212</v>
      </c>
      <c r="K111" s="111" t="n">
        <v>0.002561</v>
      </c>
      <c r="L111" s="12" t="n">
        <v>100</v>
      </c>
      <c r="M111" s="12" t="n">
        <v>100</v>
      </c>
      <c r="N111" s="110" t="n">
        <v>7.742</v>
      </c>
      <c r="O111" s="111" t="n">
        <v>0.016276</v>
      </c>
      <c r="P111" s="98" t="s">
        <v>50</v>
      </c>
      <c r="Q111" s="107"/>
      <c r="R111" s="7" t="n">
        <v>106.65</v>
      </c>
      <c r="S111" s="109" t="n">
        <v>11.42</v>
      </c>
      <c r="T111" s="7" t="n">
        <v>261.41</v>
      </c>
      <c r="U111" s="109" t="n">
        <v>15.46</v>
      </c>
      <c r="V111" s="7" t="n">
        <v>2.45</v>
      </c>
      <c r="W111" s="7" t="n">
        <v>2.02</v>
      </c>
      <c r="X111" s="7" t="n">
        <v>3.04</v>
      </c>
      <c r="Y111" s="110" t="n">
        <v>8.053</v>
      </c>
      <c r="Z111" s="111" t="n">
        <v>0.001818</v>
      </c>
      <c r="AA111" s="12" t="n">
        <v>66</v>
      </c>
      <c r="AB111" s="12" t="n">
        <v>100</v>
      </c>
      <c r="AC111" s="110" t="n">
        <v>7.912</v>
      </c>
      <c r="AD111" s="111" t="n">
        <v>0.015604</v>
      </c>
      <c r="AE111" s="98" t="s">
        <v>50</v>
      </c>
      <c r="AF111" s="107"/>
      <c r="AG111" s="7" t="n">
        <v>118.7</v>
      </c>
      <c r="AH111" s="109" t="n">
        <v>10.98</v>
      </c>
      <c r="AI111" s="7" t="n">
        <v>223.46</v>
      </c>
      <c r="AJ111" s="109" t="n">
        <v>39.69</v>
      </c>
      <c r="AK111" s="7" t="n">
        <v>1.88</v>
      </c>
      <c r="AL111" s="7" t="n">
        <v>1.3</v>
      </c>
      <c r="AM111" s="7" t="n">
        <v>2.56</v>
      </c>
      <c r="AN111" s="110" t="n">
        <v>2.544</v>
      </c>
      <c r="AO111" s="111" t="n">
        <v>0.109622</v>
      </c>
      <c r="AP111" s="12" t="n">
        <v>100</v>
      </c>
      <c r="AQ111" s="12" t="n">
        <v>100</v>
      </c>
      <c r="AR111" s="110" t="n">
        <v>2.52</v>
      </c>
      <c r="AS111" s="111" t="n">
        <v>0.127898</v>
      </c>
      <c r="AT111" s="98"/>
      <c r="AU111" s="107"/>
      <c r="AV111" s="7" t="n">
        <v>114.29</v>
      </c>
      <c r="AW111" s="109" t="n">
        <v>13.86</v>
      </c>
      <c r="AX111" s="108" t="n">
        <v>223.46</v>
      </c>
      <c r="AY111" s="109" t="n">
        <v>39.69</v>
      </c>
      <c r="AZ111" s="7" t="n">
        <v>1.96</v>
      </c>
      <c r="BA111" s="7" t="n">
        <v>1.33</v>
      </c>
      <c r="BB111" s="7" t="n">
        <v>2.75</v>
      </c>
      <c r="BC111" s="110" t="n">
        <v>2.596</v>
      </c>
      <c r="BD111" s="111" t="n">
        <v>0.097919</v>
      </c>
      <c r="BE111" s="95" t="n">
        <v>100</v>
      </c>
      <c r="BF111" s="95" t="n">
        <v>100</v>
      </c>
      <c r="BG111" s="110" t="n">
        <v>3.222</v>
      </c>
      <c r="BH111" s="111" t="n">
        <v>0.084324</v>
      </c>
      <c r="BI111" s="98"/>
      <c r="BJ111" s="107"/>
      <c r="BK111" s="129" t="n">
        <f aca="false">G111</f>
        <v>2.33</v>
      </c>
      <c r="BL111" s="113" t="str">
        <f aca="false">P111</f>
        <v>*</v>
      </c>
      <c r="BM111" s="114" t="n">
        <f aca="false">V111</f>
        <v>2.45</v>
      </c>
      <c r="BN111" s="115" t="str">
        <f aca="false">AE111</f>
        <v>*</v>
      </c>
      <c r="BO111" s="84" t="s">
        <v>50</v>
      </c>
      <c r="BP111" s="87"/>
      <c r="BQ111" s="107"/>
      <c r="BR111" s="131" t="n">
        <f aca="false">AK111</f>
        <v>1.88</v>
      </c>
      <c r="BS111" s="9"/>
      <c r="BT111" s="132" t="n">
        <f aca="false">AZ111</f>
        <v>1.96</v>
      </c>
      <c r="BU111" s="9"/>
      <c r="BV111" s="135" t="n">
        <f aca="false">AX111/C111</f>
        <v>1.98790143225692</v>
      </c>
      <c r="BW111" s="118" t="n">
        <f aca="false">AX111/R111</f>
        <v>2.0952648851383</v>
      </c>
      <c r="BX111" s="115"/>
      <c r="BY111" s="84"/>
      <c r="BZ111" s="87"/>
      <c r="CA111" s="92"/>
      <c r="CB111" s="93"/>
      <c r="CC111" s="84"/>
      <c r="CD111" s="107"/>
      <c r="CE111" s="14" t="s">
        <v>552</v>
      </c>
      <c r="CF111" s="12" t="s">
        <v>553</v>
      </c>
      <c r="CG111" s="95" t="s">
        <v>554</v>
      </c>
      <c r="CJ111" s="8" t="s">
        <v>555</v>
      </c>
      <c r="CK111" s="8" t="s">
        <v>114</v>
      </c>
      <c r="CL111" s="8" t="s">
        <v>61</v>
      </c>
      <c r="CN111" s="70"/>
      <c r="CO111" s="12"/>
      <c r="CP111" s="12"/>
      <c r="CQ111" s="12"/>
      <c r="CR111" s="12"/>
      <c r="CS111" s="12"/>
    </row>
    <row r="112" customFormat="false" ht="15.75" hidden="false" customHeight="false" outlineLevel="0" collapsed="false">
      <c r="A112" s="106" t="s">
        <v>556</v>
      </c>
      <c r="B112" s="107"/>
      <c r="C112" s="108" t="n">
        <v>555.49</v>
      </c>
      <c r="D112" s="109" t="n">
        <v>22.51</v>
      </c>
      <c r="E112" s="108" t="n">
        <v>1274.69</v>
      </c>
      <c r="F112" s="109" t="n">
        <v>169.07</v>
      </c>
      <c r="G112" s="7" t="n">
        <v>2.29</v>
      </c>
      <c r="H112" s="95" t="n">
        <v>1.78</v>
      </c>
      <c r="I112" s="95" t="n">
        <v>2.83</v>
      </c>
      <c r="J112" s="110" t="n">
        <v>4.217</v>
      </c>
      <c r="K112" s="111" t="n">
        <v>0.048833</v>
      </c>
      <c r="L112" s="12" t="n">
        <v>100</v>
      </c>
      <c r="M112" s="12" t="n">
        <v>100</v>
      </c>
      <c r="N112" s="110" t="n">
        <v>4.05</v>
      </c>
      <c r="O112" s="111" t="n">
        <v>0.055895</v>
      </c>
      <c r="P112" s="98" t="s">
        <v>50</v>
      </c>
      <c r="Q112" s="107"/>
      <c r="R112" s="7" t="n">
        <v>534.28</v>
      </c>
      <c r="S112" s="109" t="n">
        <v>41.71</v>
      </c>
      <c r="T112" s="7" t="n">
        <v>1274.69</v>
      </c>
      <c r="U112" s="109" t="n">
        <v>169.07</v>
      </c>
      <c r="V112" s="7" t="n">
        <v>2.39</v>
      </c>
      <c r="W112" s="7" t="n">
        <v>1.82</v>
      </c>
      <c r="X112" s="7" t="n">
        <v>3.04</v>
      </c>
      <c r="Y112" s="110" t="n">
        <v>4.252</v>
      </c>
      <c r="Z112" s="111" t="n">
        <v>0.041638</v>
      </c>
      <c r="AA112" s="12" t="n">
        <v>100</v>
      </c>
      <c r="AB112" s="12" t="n">
        <v>100</v>
      </c>
      <c r="AC112" s="110" t="n">
        <v>5.455</v>
      </c>
      <c r="AD112" s="111" t="n">
        <v>0.032003</v>
      </c>
      <c r="AE112" s="98" t="s">
        <v>50</v>
      </c>
      <c r="AF112" s="107"/>
      <c r="AG112" s="7" t="n">
        <v>584.15</v>
      </c>
      <c r="AH112" s="109" t="n">
        <v>48.1</v>
      </c>
      <c r="AI112" s="7" t="n">
        <v>1480.31</v>
      </c>
      <c r="AJ112" s="109" t="n">
        <v>200.42</v>
      </c>
      <c r="AK112" s="7" t="n">
        <v>2.53</v>
      </c>
      <c r="AL112" s="7" t="n">
        <v>1.91</v>
      </c>
      <c r="AM112" s="7" t="n">
        <v>3.25</v>
      </c>
      <c r="AN112" s="110" t="n">
        <v>4.348</v>
      </c>
      <c r="AO112" s="111" t="n">
        <v>0.040193</v>
      </c>
      <c r="AP112" s="12" t="n">
        <v>100</v>
      </c>
      <c r="AQ112" s="12" t="n">
        <v>100</v>
      </c>
      <c r="AR112" s="110" t="n">
        <v>4.512</v>
      </c>
      <c r="AS112" s="111" t="n">
        <v>0.04578</v>
      </c>
      <c r="AT112" s="98" t="s">
        <v>50</v>
      </c>
      <c r="AU112" s="107"/>
      <c r="AV112" s="7" t="n">
        <v>488.14</v>
      </c>
      <c r="AW112" s="109" t="n">
        <v>41.45</v>
      </c>
      <c r="AX112" s="108" t="n">
        <v>1480.31</v>
      </c>
      <c r="AY112" s="109" t="n">
        <v>200.42</v>
      </c>
      <c r="AZ112" s="7" t="n">
        <v>3.03</v>
      </c>
      <c r="BA112" s="7" t="n">
        <v>2.29</v>
      </c>
      <c r="BB112" s="7" t="n">
        <v>3.9</v>
      </c>
      <c r="BC112" s="110" t="n">
        <v>4.848</v>
      </c>
      <c r="BD112" s="111" t="n">
        <v>0.033923</v>
      </c>
      <c r="BE112" s="95" t="n">
        <v>100</v>
      </c>
      <c r="BF112" s="95" t="n">
        <v>100</v>
      </c>
      <c r="BG112" s="110" t="n">
        <v>4.72</v>
      </c>
      <c r="BH112" s="111" t="n">
        <v>0.042066</v>
      </c>
      <c r="BI112" s="98" t="s">
        <v>50</v>
      </c>
      <c r="BJ112" s="107"/>
      <c r="BK112" s="129" t="n">
        <f aca="false">G112</f>
        <v>2.29</v>
      </c>
      <c r="BL112" s="113" t="str">
        <f aca="false">P112</f>
        <v>*</v>
      </c>
      <c r="BM112" s="114" t="n">
        <f aca="false">V112</f>
        <v>2.39</v>
      </c>
      <c r="BN112" s="115" t="str">
        <f aca="false">AE112</f>
        <v>*</v>
      </c>
      <c r="BO112" s="84" t="s">
        <v>50</v>
      </c>
      <c r="BP112" s="87"/>
      <c r="BQ112" s="107"/>
      <c r="BR112" s="116" t="n">
        <f aca="false">AK112</f>
        <v>2.53</v>
      </c>
      <c r="BS112" s="9" t="str">
        <f aca="false">AT112</f>
        <v>*</v>
      </c>
      <c r="BT112" s="114" t="n">
        <f aca="false">AZ112</f>
        <v>3.03</v>
      </c>
      <c r="BU112" s="9" t="str">
        <f aca="false">BI112</f>
        <v>*</v>
      </c>
      <c r="BV112" s="117" t="n">
        <f aca="false">AX112/C112</f>
        <v>2.66487245494968</v>
      </c>
      <c r="BW112" s="118" t="n">
        <f aca="false">AX112/R112</f>
        <v>2.77066332260238</v>
      </c>
      <c r="BX112" s="115" t="s">
        <v>50</v>
      </c>
      <c r="BY112" s="84" t="s">
        <v>50</v>
      </c>
      <c r="BZ112" s="87"/>
      <c r="CA112" s="92"/>
      <c r="CB112" s="93" t="s">
        <v>50</v>
      </c>
      <c r="CC112" s="84"/>
      <c r="CD112" s="107"/>
      <c r="CE112" s="14" t="s">
        <v>556</v>
      </c>
      <c r="CF112" s="12" t="s">
        <v>557</v>
      </c>
      <c r="CG112" s="95" t="s">
        <v>558</v>
      </c>
      <c r="CH112" s="8" t="s">
        <v>559</v>
      </c>
      <c r="CI112" s="8" t="s">
        <v>560</v>
      </c>
      <c r="CJ112" s="8" t="s">
        <v>561</v>
      </c>
      <c r="CK112" s="8" t="s">
        <v>88</v>
      </c>
      <c r="CL112" s="8" t="s">
        <v>61</v>
      </c>
      <c r="CN112" s="70"/>
      <c r="CO112" s="12"/>
      <c r="CP112" s="12"/>
      <c r="CQ112" s="12"/>
      <c r="CR112" s="12"/>
      <c r="CS112" s="12"/>
      <c r="CT112" s="12"/>
      <c r="CU112" s="12"/>
      <c r="CV112" s="12"/>
      <c r="CW112" s="12"/>
      <c r="CX112" s="12"/>
      <c r="CY112" s="12"/>
      <c r="CZ112" s="12"/>
      <c r="DA112" s="12"/>
      <c r="DB112" s="12"/>
      <c r="DC112" s="12"/>
      <c r="DD112" s="12"/>
      <c r="DE112" s="12"/>
    </row>
    <row r="113" customFormat="false" ht="15.75" hidden="false" customHeight="false" outlineLevel="0" collapsed="false">
      <c r="A113" s="106" t="s">
        <v>562</v>
      </c>
      <c r="B113" s="107"/>
      <c r="C113" s="108" t="n">
        <v>1089.66</v>
      </c>
      <c r="D113" s="109" t="n">
        <v>22.08</v>
      </c>
      <c r="E113" s="108" t="n">
        <v>2491.37</v>
      </c>
      <c r="F113" s="109" t="n">
        <v>342.46</v>
      </c>
      <c r="G113" s="7" t="n">
        <v>2.29</v>
      </c>
      <c r="H113" s="95" t="n">
        <v>1.77</v>
      </c>
      <c r="I113" s="95" t="n">
        <v>2.81</v>
      </c>
      <c r="J113" s="110" t="n">
        <v>4.085</v>
      </c>
      <c r="K113" s="111" t="n">
        <v>0.054271</v>
      </c>
      <c r="L113" s="12" t="n">
        <v>100</v>
      </c>
      <c r="M113" s="12" t="n">
        <v>100</v>
      </c>
      <c r="N113" s="110" t="n">
        <v>4.163</v>
      </c>
      <c r="O113" s="111" t="n">
        <v>0.053147</v>
      </c>
      <c r="P113" s="98" t="s">
        <v>50</v>
      </c>
      <c r="Q113" s="107"/>
      <c r="R113" s="7" t="n">
        <v>1167.18</v>
      </c>
      <c r="S113" s="109" t="n">
        <v>106.15</v>
      </c>
      <c r="T113" s="7" t="n">
        <v>2491.37</v>
      </c>
      <c r="U113" s="109" t="n">
        <v>342.46</v>
      </c>
      <c r="V113" s="7" t="n">
        <v>2.13</v>
      </c>
      <c r="W113" s="7" t="n">
        <v>1.6</v>
      </c>
      <c r="X113" s="7" t="n">
        <v>2.77</v>
      </c>
      <c r="Y113" s="110" t="n">
        <v>3.693</v>
      </c>
      <c r="Z113" s="111" t="n">
        <v>0.050361</v>
      </c>
      <c r="AA113" s="12" t="n">
        <v>100</v>
      </c>
      <c r="AB113" s="12" t="n">
        <v>100</v>
      </c>
      <c r="AC113" s="110" t="n">
        <v>3.632</v>
      </c>
      <c r="AD113" s="111" t="n">
        <v>0.068137</v>
      </c>
      <c r="AE113" s="98" t="s">
        <v>50</v>
      </c>
      <c r="AF113" s="107"/>
      <c r="AG113" s="7" t="n">
        <v>1349.41</v>
      </c>
      <c r="AH113" s="109" t="n">
        <v>96.62</v>
      </c>
      <c r="AI113" s="7" t="n">
        <v>2287.86</v>
      </c>
      <c r="AJ113" s="109" t="n">
        <v>241.82</v>
      </c>
      <c r="AK113" s="7" t="n">
        <v>1.7</v>
      </c>
      <c r="AL113" s="7" t="n">
        <v>1.36</v>
      </c>
      <c r="AM113" s="7" t="n">
        <v>2.08</v>
      </c>
      <c r="AN113" s="110" t="n">
        <v>3.604</v>
      </c>
      <c r="AO113" s="111" t="n">
        <v>0.045536</v>
      </c>
      <c r="AP113" s="12" t="n">
        <v>100</v>
      </c>
      <c r="AQ113" s="12" t="n">
        <v>100</v>
      </c>
      <c r="AR113" s="110" t="n">
        <v>3.815</v>
      </c>
      <c r="AS113" s="111" t="n">
        <v>0.062351</v>
      </c>
      <c r="AT113" s="98"/>
      <c r="AU113" s="107"/>
      <c r="AV113" s="7" t="n">
        <v>1937.31</v>
      </c>
      <c r="AW113" s="109" t="n">
        <v>759.58</v>
      </c>
      <c r="AX113" s="108" t="n">
        <v>2287.86</v>
      </c>
      <c r="AY113" s="109" t="n">
        <v>241.82</v>
      </c>
      <c r="AZ113" s="7" t="n">
        <v>1.18</v>
      </c>
      <c r="BA113" s="7" t="n">
        <v>0.69</v>
      </c>
      <c r="BB113" s="7" t="n">
        <v>3.35</v>
      </c>
      <c r="BC113" s="110" t="n">
        <v>0.44</v>
      </c>
      <c r="BD113" s="111" t="n">
        <v>0.696595</v>
      </c>
      <c r="BE113" s="95" t="n">
        <v>100</v>
      </c>
      <c r="BF113" s="95" t="n">
        <v>100</v>
      </c>
      <c r="BG113" s="110" t="n">
        <v>0.441</v>
      </c>
      <c r="BH113" s="111" t="n">
        <v>0.702306</v>
      </c>
      <c r="BI113" s="98"/>
      <c r="BJ113" s="107"/>
      <c r="BK113" s="129" t="n">
        <f aca="false">G113</f>
        <v>2.29</v>
      </c>
      <c r="BL113" s="113" t="str">
        <f aca="false">P113</f>
        <v>*</v>
      </c>
      <c r="BM113" s="114" t="n">
        <f aca="false">V113</f>
        <v>2.13</v>
      </c>
      <c r="BN113" s="115" t="str">
        <f aca="false">AE113</f>
        <v>*</v>
      </c>
      <c r="BO113" s="84" t="s">
        <v>50</v>
      </c>
      <c r="BP113" s="87"/>
      <c r="BQ113" s="107"/>
      <c r="BR113" s="131" t="n">
        <f aca="false">AK113</f>
        <v>1.7</v>
      </c>
      <c r="BS113" s="9"/>
      <c r="BT113" s="132" t="n">
        <f aca="false">AZ113</f>
        <v>1.18</v>
      </c>
      <c r="BU113" s="9"/>
      <c r="BV113" s="117" t="n">
        <f aca="false">AX113/C113</f>
        <v>2.09960905236496</v>
      </c>
      <c r="BW113" s="134" t="n">
        <f aca="false">AX113/R113</f>
        <v>1.96016038657277</v>
      </c>
      <c r="BX113" s="115"/>
      <c r="BY113" s="84"/>
      <c r="BZ113" s="87"/>
      <c r="CA113" s="92"/>
      <c r="CB113" s="93"/>
      <c r="CC113" s="84"/>
      <c r="CD113" s="107"/>
      <c r="CE113" s="14" t="s">
        <v>562</v>
      </c>
      <c r="CF113" s="12" t="s">
        <v>563</v>
      </c>
      <c r="CG113" s="95" t="s">
        <v>319</v>
      </c>
      <c r="CH113" s="8" t="s">
        <v>564</v>
      </c>
      <c r="CI113" s="8" t="s">
        <v>565</v>
      </c>
      <c r="CJ113" s="8" t="s">
        <v>566</v>
      </c>
      <c r="CK113" s="8" t="s">
        <v>73</v>
      </c>
      <c r="CL113" s="8" t="s">
        <v>567</v>
      </c>
      <c r="CN113" s="70"/>
      <c r="CO113" s="12"/>
      <c r="CP113" s="12"/>
      <c r="CQ113" s="12"/>
      <c r="CR113" s="12"/>
      <c r="CS113" s="12"/>
      <c r="CT113" s="12"/>
      <c r="CU113" s="12"/>
      <c r="CV113" s="12"/>
      <c r="CW113" s="12"/>
      <c r="CX113" s="12"/>
      <c r="CY113" s="12"/>
      <c r="CZ113" s="12"/>
      <c r="DA113" s="12"/>
      <c r="DB113" s="12"/>
      <c r="DC113" s="12"/>
      <c r="DD113" s="12"/>
      <c r="DE113" s="12"/>
      <c r="DF113" s="12"/>
      <c r="DG113" s="12"/>
      <c r="DH113" s="12"/>
    </row>
    <row r="114" customFormat="false" ht="15.75" hidden="false" customHeight="false" outlineLevel="0" collapsed="false">
      <c r="A114" s="106" t="s">
        <v>568</v>
      </c>
      <c r="B114" s="107"/>
      <c r="C114" s="108" t="n">
        <v>647.21</v>
      </c>
      <c r="D114" s="109" t="n">
        <v>89.21</v>
      </c>
      <c r="E114" s="108" t="n">
        <v>1466.36</v>
      </c>
      <c r="F114" s="109" t="n">
        <v>89.26</v>
      </c>
      <c r="G114" s="7" t="n">
        <v>2.27</v>
      </c>
      <c r="H114" s="95" t="n">
        <v>1.8</v>
      </c>
      <c r="I114" s="95" t="n">
        <v>2.98</v>
      </c>
      <c r="J114" s="110" t="n">
        <v>6.491</v>
      </c>
      <c r="K114" s="111" t="n">
        <v>0.002905</v>
      </c>
      <c r="L114" s="12" t="n">
        <v>100</v>
      </c>
      <c r="M114" s="12" t="n">
        <v>100</v>
      </c>
      <c r="N114" s="110" t="n">
        <v>7.008</v>
      </c>
      <c r="O114" s="111" t="n">
        <v>0.019759</v>
      </c>
      <c r="P114" s="98" t="s">
        <v>50</v>
      </c>
      <c r="Q114" s="107"/>
      <c r="R114" s="7" t="n">
        <v>653.94</v>
      </c>
      <c r="S114" s="109" t="n">
        <v>69.41</v>
      </c>
      <c r="T114" s="7" t="n">
        <v>1466.36</v>
      </c>
      <c r="U114" s="109" t="n">
        <v>89.26</v>
      </c>
      <c r="V114" s="7" t="n">
        <v>2.24</v>
      </c>
      <c r="W114" s="7" t="n">
        <v>1.85</v>
      </c>
      <c r="X114" s="7" t="n">
        <v>2.78</v>
      </c>
      <c r="Y114" s="110" t="n">
        <v>7.185</v>
      </c>
      <c r="Z114" s="111" t="n">
        <v>0.002481</v>
      </c>
      <c r="AA114" s="12" t="n">
        <v>100</v>
      </c>
      <c r="AB114" s="12" t="n">
        <v>100</v>
      </c>
      <c r="AC114" s="110" t="n">
        <v>7.615</v>
      </c>
      <c r="AD114" s="111" t="n">
        <v>0.016809</v>
      </c>
      <c r="AE114" s="98" t="s">
        <v>50</v>
      </c>
      <c r="AF114" s="107"/>
      <c r="AG114" s="7" t="n">
        <v>645.44</v>
      </c>
      <c r="AH114" s="109" t="n">
        <v>65.57</v>
      </c>
      <c r="AI114" s="7" t="n">
        <v>1459.92</v>
      </c>
      <c r="AJ114" s="109" t="n">
        <v>134.03</v>
      </c>
      <c r="AK114" s="7" t="n">
        <v>2.26</v>
      </c>
      <c r="AL114" s="7" t="n">
        <v>1.81</v>
      </c>
      <c r="AM114" s="7" t="n">
        <v>2.85</v>
      </c>
      <c r="AN114" s="110" t="n">
        <v>5.459</v>
      </c>
      <c r="AO114" s="111" t="n">
        <v>0.013127</v>
      </c>
      <c r="AP114" s="12" t="n">
        <v>100</v>
      </c>
      <c r="AQ114" s="12" t="n">
        <v>100</v>
      </c>
      <c r="AR114" s="110" t="n">
        <v>5.59</v>
      </c>
      <c r="AS114" s="111" t="n">
        <v>0.030544</v>
      </c>
      <c r="AT114" s="98" t="s">
        <v>50</v>
      </c>
      <c r="AU114" s="107"/>
      <c r="AV114" s="7" t="n">
        <v>607.69</v>
      </c>
      <c r="AW114" s="109" t="n">
        <v>75.32</v>
      </c>
      <c r="AX114" s="108" t="n">
        <v>1459.92</v>
      </c>
      <c r="AY114" s="109" t="n">
        <v>134.03</v>
      </c>
      <c r="AZ114" s="7" t="n">
        <v>2.4</v>
      </c>
      <c r="BA114" s="7" t="n">
        <v>1.88</v>
      </c>
      <c r="BB114" s="7" t="n">
        <v>3.14</v>
      </c>
      <c r="BC114" s="110" t="n">
        <v>5.543</v>
      </c>
      <c r="BD114" s="111" t="n">
        <v>0.010172</v>
      </c>
      <c r="BE114" s="95" t="n">
        <v>100</v>
      </c>
      <c r="BF114" s="95" t="n">
        <v>100</v>
      </c>
      <c r="BG114" s="110" t="n">
        <v>5.244</v>
      </c>
      <c r="BH114" s="111" t="n">
        <v>0.034494</v>
      </c>
      <c r="BI114" s="98" t="s">
        <v>50</v>
      </c>
      <c r="BJ114" s="107"/>
      <c r="BK114" s="129" t="n">
        <f aca="false">G114</f>
        <v>2.27</v>
      </c>
      <c r="BL114" s="113" t="str">
        <f aca="false">P114</f>
        <v>*</v>
      </c>
      <c r="BM114" s="114" t="n">
        <f aca="false">V114</f>
        <v>2.24</v>
      </c>
      <c r="BN114" s="115" t="str">
        <f aca="false">AE114</f>
        <v>*</v>
      </c>
      <c r="BO114" s="84" t="s">
        <v>50</v>
      </c>
      <c r="BP114" s="87"/>
      <c r="BQ114" s="107"/>
      <c r="BR114" s="116" t="n">
        <f aca="false">AK114</f>
        <v>2.26</v>
      </c>
      <c r="BS114" s="9" t="str">
        <f aca="false">AT114</f>
        <v>*</v>
      </c>
      <c r="BT114" s="114" t="n">
        <f aca="false">AZ114</f>
        <v>2.4</v>
      </c>
      <c r="BU114" s="9" t="str">
        <f aca="false">BI114</f>
        <v>*</v>
      </c>
      <c r="BV114" s="117" t="n">
        <f aca="false">AX114/C114</f>
        <v>2.25571298342115</v>
      </c>
      <c r="BW114" s="118" t="n">
        <f aca="false">AX114/R114</f>
        <v>2.23249839434811</v>
      </c>
      <c r="BX114" s="115" t="s">
        <v>50</v>
      </c>
      <c r="BY114" s="84" t="s">
        <v>50</v>
      </c>
      <c r="BZ114" s="87"/>
      <c r="CA114" s="92"/>
      <c r="CB114" s="93" t="s">
        <v>50</v>
      </c>
      <c r="CC114" s="84"/>
      <c r="CD114" s="107"/>
      <c r="CE114" s="14" t="s">
        <v>568</v>
      </c>
      <c r="CF114" s="12" t="s">
        <v>569</v>
      </c>
      <c r="CG114" s="95" t="s">
        <v>570</v>
      </c>
      <c r="CH114" s="8" t="s">
        <v>571</v>
      </c>
      <c r="CI114" s="8" t="s">
        <v>572</v>
      </c>
      <c r="CJ114" s="8" t="s">
        <v>573</v>
      </c>
      <c r="CK114" s="8" t="s">
        <v>88</v>
      </c>
      <c r="CL114" s="8" t="s">
        <v>61</v>
      </c>
      <c r="CN114" s="70"/>
      <c r="CO114" s="12"/>
      <c r="CP114" s="12"/>
      <c r="CQ114" s="12"/>
      <c r="CR114" s="12"/>
      <c r="CS114" s="12"/>
      <c r="CT114" s="12"/>
      <c r="CU114" s="12"/>
      <c r="CV114" s="12"/>
      <c r="CW114" s="12"/>
      <c r="CX114" s="12"/>
      <c r="CY114" s="12"/>
      <c r="CZ114" s="12"/>
      <c r="DA114" s="12"/>
      <c r="DB114" s="12"/>
      <c r="DC114" s="12"/>
      <c r="DD114" s="12"/>
      <c r="DE114" s="12"/>
      <c r="DF114" s="12"/>
      <c r="DG114" s="12"/>
      <c r="DH114" s="12"/>
    </row>
    <row r="115" customFormat="false" ht="15.75" hidden="false" customHeight="false" outlineLevel="0" collapsed="false">
      <c r="A115" s="106" t="s">
        <v>574</v>
      </c>
      <c r="B115" s="107"/>
      <c r="C115" s="108" t="n">
        <v>579.33</v>
      </c>
      <c r="D115" s="109" t="n">
        <v>56.45</v>
      </c>
      <c r="E115" s="108" t="n">
        <v>1313.75</v>
      </c>
      <c r="F115" s="109" t="n">
        <v>172.45</v>
      </c>
      <c r="G115" s="7" t="n">
        <v>2.27</v>
      </c>
      <c r="H115" s="95" t="n">
        <v>1.71</v>
      </c>
      <c r="I115" s="95" t="n">
        <v>2.95</v>
      </c>
      <c r="J115" s="110" t="n">
        <v>4.047</v>
      </c>
      <c r="K115" s="111" t="n">
        <v>0.040164</v>
      </c>
      <c r="L115" s="12" t="n">
        <v>100</v>
      </c>
      <c r="M115" s="12" t="n">
        <v>100</v>
      </c>
      <c r="N115" s="110" t="n">
        <v>3.235</v>
      </c>
      <c r="O115" s="111" t="n">
        <v>0.083738</v>
      </c>
      <c r="P115" s="98" t="s">
        <v>50</v>
      </c>
      <c r="Q115" s="107"/>
      <c r="R115" s="7" t="n">
        <v>446.37</v>
      </c>
      <c r="S115" s="109" t="n">
        <v>60.87</v>
      </c>
      <c r="T115" s="7" t="n">
        <v>1313.75</v>
      </c>
      <c r="U115" s="109" t="n">
        <v>172.45</v>
      </c>
      <c r="V115" s="7" t="n">
        <v>2.94</v>
      </c>
      <c r="W115" s="7" t="n">
        <v>2.15</v>
      </c>
      <c r="X115" s="7" t="n">
        <v>4.05</v>
      </c>
      <c r="Y115" s="110" t="n">
        <v>4.743</v>
      </c>
      <c r="Z115" s="111" t="n">
        <v>0.026707</v>
      </c>
      <c r="AA115" s="12" t="n">
        <v>100</v>
      </c>
      <c r="AB115" s="12" t="n">
        <v>100</v>
      </c>
      <c r="AC115" s="110" t="n">
        <v>4.926</v>
      </c>
      <c r="AD115" s="111" t="n">
        <v>0.038828</v>
      </c>
      <c r="AE115" s="98" t="s">
        <v>50</v>
      </c>
      <c r="AF115" s="107"/>
      <c r="AG115" s="7" t="n">
        <v>555.53</v>
      </c>
      <c r="AH115" s="109" t="n">
        <v>39.96</v>
      </c>
      <c r="AI115" s="7" t="n">
        <v>1399.06</v>
      </c>
      <c r="AJ115" s="109" t="n">
        <v>200.59</v>
      </c>
      <c r="AK115" s="7" t="n">
        <v>2.52</v>
      </c>
      <c r="AL115" s="7" t="n">
        <v>1.88</v>
      </c>
      <c r="AM115" s="7" t="n">
        <v>3.22</v>
      </c>
      <c r="AN115" s="110" t="n">
        <v>4.124</v>
      </c>
      <c r="AO115" s="111" t="n">
        <v>0.047396</v>
      </c>
      <c r="AP115" s="12" t="n">
        <v>100</v>
      </c>
      <c r="AQ115" s="12" t="n">
        <v>100</v>
      </c>
      <c r="AR115" s="110" t="n">
        <v>3.639</v>
      </c>
      <c r="AS115" s="111" t="n">
        <v>0.067915</v>
      </c>
      <c r="AT115" s="98" t="s">
        <v>50</v>
      </c>
      <c r="AU115" s="107"/>
      <c r="AV115" s="7" t="n">
        <v>646.95</v>
      </c>
      <c r="AW115" s="109" t="n">
        <v>100.86</v>
      </c>
      <c r="AX115" s="108" t="n">
        <v>1399.06</v>
      </c>
      <c r="AY115" s="109" t="n">
        <v>200.59</v>
      </c>
      <c r="AZ115" s="7" t="n">
        <v>2.16</v>
      </c>
      <c r="BA115" s="7" t="n">
        <v>1.52</v>
      </c>
      <c r="BB115" s="7" t="n">
        <v>3.11</v>
      </c>
      <c r="BC115" s="110" t="n">
        <v>3.35</v>
      </c>
      <c r="BD115" s="111" t="n">
        <v>0.045163</v>
      </c>
      <c r="BE115" s="95" t="n">
        <v>100</v>
      </c>
      <c r="BF115" s="95" t="n">
        <v>100</v>
      </c>
      <c r="BG115" s="110" t="n">
        <v>5.413</v>
      </c>
      <c r="BH115" s="111" t="n">
        <v>0.032476</v>
      </c>
      <c r="BI115" s="98" t="s">
        <v>50</v>
      </c>
      <c r="BJ115" s="107"/>
      <c r="BK115" s="129" t="n">
        <f aca="false">G115</f>
        <v>2.27</v>
      </c>
      <c r="BL115" s="113" t="str">
        <f aca="false">P115</f>
        <v>*</v>
      </c>
      <c r="BM115" s="114" t="n">
        <f aca="false">V115</f>
        <v>2.94</v>
      </c>
      <c r="BN115" s="115" t="str">
        <f aca="false">AE115</f>
        <v>*</v>
      </c>
      <c r="BO115" s="84" t="s">
        <v>50</v>
      </c>
      <c r="BP115" s="87"/>
      <c r="BQ115" s="107"/>
      <c r="BR115" s="116" t="n">
        <f aca="false">AK115</f>
        <v>2.52</v>
      </c>
      <c r="BS115" s="9" t="str">
        <f aca="false">AT115</f>
        <v>*</v>
      </c>
      <c r="BT115" s="114" t="n">
        <f aca="false">AZ115</f>
        <v>2.16</v>
      </c>
      <c r="BU115" s="9" t="str">
        <f aca="false">BI115</f>
        <v>*</v>
      </c>
      <c r="BV115" s="117" t="n">
        <f aca="false">AX115/C115</f>
        <v>2.41496211140455</v>
      </c>
      <c r="BW115" s="118" t="n">
        <f aca="false">AX115/R115</f>
        <v>3.13430562089746</v>
      </c>
      <c r="BX115" s="115" t="s">
        <v>50</v>
      </c>
      <c r="BY115" s="84" t="s">
        <v>50</v>
      </c>
      <c r="BZ115" s="87"/>
      <c r="CA115" s="92"/>
      <c r="CB115" s="93" t="s">
        <v>50</v>
      </c>
      <c r="CC115" s="84"/>
      <c r="CD115" s="107"/>
      <c r="CE115" s="14" t="s">
        <v>574</v>
      </c>
      <c r="CF115" s="12" t="s">
        <v>575</v>
      </c>
      <c r="CG115" s="95" t="s">
        <v>576</v>
      </c>
      <c r="CH115" s="8" t="s">
        <v>577</v>
      </c>
      <c r="CI115" s="8" t="s">
        <v>578</v>
      </c>
      <c r="CJ115" s="8" t="s">
        <v>579</v>
      </c>
      <c r="CK115" s="8" t="s">
        <v>67</v>
      </c>
      <c r="CL115" s="8" t="s">
        <v>61</v>
      </c>
      <c r="CN115" s="70"/>
      <c r="CO115" s="12"/>
      <c r="CP115" s="12"/>
      <c r="CQ115" s="12"/>
      <c r="CR115" s="12"/>
      <c r="CS115" s="12"/>
    </row>
    <row r="116" customFormat="false" ht="15.75" hidden="false" customHeight="false" outlineLevel="0" collapsed="false">
      <c r="A116" s="106" t="s">
        <v>580</v>
      </c>
      <c r="B116" s="107"/>
      <c r="C116" s="108" t="n">
        <v>57.97</v>
      </c>
      <c r="D116" s="109" t="n">
        <v>5.72</v>
      </c>
      <c r="E116" s="108" t="n">
        <v>130.51</v>
      </c>
      <c r="F116" s="109" t="n">
        <v>28.6</v>
      </c>
      <c r="G116" s="7" t="n">
        <v>2.25</v>
      </c>
      <c r="H116" s="95" t="n">
        <v>1.41</v>
      </c>
      <c r="I116" s="95" t="n">
        <v>3.22</v>
      </c>
      <c r="J116" s="110" t="n">
        <v>2.487</v>
      </c>
      <c r="K116" s="111" t="n">
        <v>0.121475</v>
      </c>
      <c r="L116" s="12" t="n">
        <v>66</v>
      </c>
      <c r="M116" s="12" t="n">
        <v>66</v>
      </c>
      <c r="N116" s="110" t="n">
        <v>2.822</v>
      </c>
      <c r="O116" s="111" t="n">
        <v>0.105962</v>
      </c>
      <c r="P116" s="98"/>
      <c r="Q116" s="107"/>
      <c r="R116" s="7" t="n">
        <v>58.08</v>
      </c>
      <c r="S116" s="109" t="n">
        <v>11.25</v>
      </c>
      <c r="T116" s="7" t="n">
        <v>130.51</v>
      </c>
      <c r="U116" s="109" t="n">
        <v>28.6</v>
      </c>
      <c r="V116" s="7" t="n">
        <v>2.25</v>
      </c>
      <c r="W116" s="7" t="n">
        <v>1.33</v>
      </c>
      <c r="X116" s="7" t="n">
        <v>3.67</v>
      </c>
      <c r="Y116" s="110" t="n">
        <v>2.357</v>
      </c>
      <c r="Z116" s="111" t="n">
        <v>0.112857</v>
      </c>
      <c r="AA116" s="12" t="n">
        <v>66</v>
      </c>
      <c r="AB116" s="12" t="n">
        <v>66</v>
      </c>
      <c r="AC116" s="110" t="n">
        <v>3.15</v>
      </c>
      <c r="AD116" s="111" t="n">
        <v>0.087699</v>
      </c>
      <c r="AE116" s="98"/>
      <c r="AF116" s="107"/>
      <c r="AG116" s="7" t="n">
        <v>62.82</v>
      </c>
      <c r="AH116" s="109" t="n">
        <v>11.21</v>
      </c>
      <c r="AI116" s="7" t="n">
        <v>177.73</v>
      </c>
      <c r="AJ116" s="109" t="n">
        <v>29.14</v>
      </c>
      <c r="AK116" s="7" t="n">
        <v>2.83</v>
      </c>
      <c r="AL116" s="7" t="n">
        <v>1.89</v>
      </c>
      <c r="AM116" s="7" t="n">
        <v>4.3</v>
      </c>
      <c r="AN116" s="110" t="n">
        <v>3.681</v>
      </c>
      <c r="AO116" s="111" t="n">
        <v>0.044596</v>
      </c>
      <c r="AP116" s="12" t="n">
        <v>100</v>
      </c>
      <c r="AQ116" s="12" t="n">
        <v>100</v>
      </c>
      <c r="AR116" s="110" t="n">
        <v>3.525</v>
      </c>
      <c r="AS116" s="111" t="n">
        <v>0.071909</v>
      </c>
      <c r="AT116" s="98" t="s">
        <v>50</v>
      </c>
      <c r="AU116" s="107"/>
      <c r="AV116" s="7" t="n">
        <v>53.32</v>
      </c>
      <c r="AW116" s="109" t="n">
        <v>7.97</v>
      </c>
      <c r="AX116" s="108" t="n">
        <v>177.73</v>
      </c>
      <c r="AY116" s="109" t="n">
        <v>29.14</v>
      </c>
      <c r="AZ116" s="7" t="n">
        <v>3.33</v>
      </c>
      <c r="BA116" s="7" t="n">
        <v>2.27</v>
      </c>
      <c r="BB116" s="7" t="n">
        <v>4.82</v>
      </c>
      <c r="BC116" s="110" t="n">
        <v>4.118</v>
      </c>
      <c r="BD116" s="111" t="n">
        <v>0.042555</v>
      </c>
      <c r="BE116" s="95" t="n">
        <v>66</v>
      </c>
      <c r="BF116" s="95" t="n">
        <v>100</v>
      </c>
      <c r="BG116" s="110" t="n">
        <v>4.006</v>
      </c>
      <c r="BH116" s="111" t="n">
        <v>0.057022</v>
      </c>
      <c r="BI116" s="98" t="s">
        <v>50</v>
      </c>
      <c r="BJ116" s="107"/>
      <c r="BK116" s="112" t="n">
        <f aca="false">G116</f>
        <v>2.25</v>
      </c>
      <c r="BL116" s="113"/>
      <c r="BM116" s="132" t="n">
        <f aca="false">V116</f>
        <v>2.25</v>
      </c>
      <c r="BN116" s="115"/>
      <c r="BO116" s="84"/>
      <c r="BP116" s="87"/>
      <c r="BQ116" s="107"/>
      <c r="BR116" s="116" t="n">
        <f aca="false">AK116</f>
        <v>2.83</v>
      </c>
      <c r="BS116" s="9" t="str">
        <f aca="false">AT116</f>
        <v>*</v>
      </c>
      <c r="BT116" s="114" t="n">
        <f aca="false">AZ116</f>
        <v>3.33</v>
      </c>
      <c r="BU116" s="9" t="str">
        <f aca="false">BI116</f>
        <v>*</v>
      </c>
      <c r="BV116" s="117" t="n">
        <f aca="false">AX116/C116</f>
        <v>3.06589615318268</v>
      </c>
      <c r="BW116" s="118" t="n">
        <f aca="false">AX116/R116</f>
        <v>3.06008953168044</v>
      </c>
      <c r="BX116" s="115" t="s">
        <v>50</v>
      </c>
      <c r="BY116" s="84" t="s">
        <v>50</v>
      </c>
      <c r="BZ116" s="87"/>
      <c r="CA116" s="92"/>
      <c r="CB116" s="93"/>
      <c r="CC116" s="84"/>
      <c r="CD116" s="107"/>
      <c r="CE116" s="14" t="s">
        <v>580</v>
      </c>
      <c r="CF116" s="12" t="s">
        <v>581</v>
      </c>
      <c r="CG116" s="95" t="s">
        <v>582</v>
      </c>
      <c r="CH116" s="8" t="s">
        <v>583</v>
      </c>
      <c r="CI116" s="8" t="s">
        <v>584</v>
      </c>
      <c r="CJ116" s="8" t="s">
        <v>585</v>
      </c>
      <c r="CK116" s="8" t="s">
        <v>88</v>
      </c>
      <c r="CL116" s="8" t="s">
        <v>469</v>
      </c>
      <c r="CN116" s="70"/>
      <c r="CO116" s="12"/>
      <c r="CP116" s="12"/>
      <c r="CQ116" s="12"/>
      <c r="CR116" s="12"/>
      <c r="CS116" s="12"/>
    </row>
    <row r="117" customFormat="false" ht="15.75" hidden="false" customHeight="false" outlineLevel="0" collapsed="false">
      <c r="A117" s="106" t="s">
        <v>586</v>
      </c>
      <c r="B117" s="107"/>
      <c r="C117" s="108" t="n">
        <v>221.56</v>
      </c>
      <c r="D117" s="109" t="n">
        <v>13.56</v>
      </c>
      <c r="E117" s="108" t="n">
        <v>496.41</v>
      </c>
      <c r="F117" s="109" t="n">
        <v>69.87</v>
      </c>
      <c r="G117" s="7" t="n">
        <v>2.24</v>
      </c>
      <c r="H117" s="95" t="n">
        <v>1.69</v>
      </c>
      <c r="I117" s="95" t="n">
        <v>2.83</v>
      </c>
      <c r="J117" s="110" t="n">
        <v>3.862</v>
      </c>
      <c r="K117" s="111" t="n">
        <v>0.054247</v>
      </c>
      <c r="L117" s="12" t="n">
        <v>100</v>
      </c>
      <c r="M117" s="12" t="n">
        <v>100</v>
      </c>
      <c r="N117" s="110" t="n">
        <v>3.631</v>
      </c>
      <c r="O117" s="111" t="n">
        <v>0.068175</v>
      </c>
      <c r="P117" s="98" t="s">
        <v>50</v>
      </c>
      <c r="Q117" s="107"/>
      <c r="R117" s="7" t="n">
        <v>211.64</v>
      </c>
      <c r="S117" s="109" t="n">
        <v>22.26</v>
      </c>
      <c r="T117" s="7" t="n">
        <v>496.41</v>
      </c>
      <c r="U117" s="109" t="n">
        <v>69.87</v>
      </c>
      <c r="V117" s="7" t="n">
        <v>2.35</v>
      </c>
      <c r="W117" s="7" t="n">
        <v>1.73</v>
      </c>
      <c r="X117" s="7" t="n">
        <v>3.11</v>
      </c>
      <c r="Y117" s="110" t="n">
        <v>3.884</v>
      </c>
      <c r="Z117" s="111" t="n">
        <v>0.044613</v>
      </c>
      <c r="AA117" s="12" t="n">
        <v>100</v>
      </c>
      <c r="AB117" s="12" t="n">
        <v>100</v>
      </c>
      <c r="AC117" s="110" t="n">
        <v>5.258</v>
      </c>
      <c r="AD117" s="111" t="n">
        <v>0.034324</v>
      </c>
      <c r="AE117" s="98" t="s">
        <v>50</v>
      </c>
      <c r="AF117" s="107"/>
      <c r="AG117" s="7" t="n">
        <v>231.62</v>
      </c>
      <c r="AH117" s="109" t="n">
        <v>18.83</v>
      </c>
      <c r="AI117" s="7" t="n">
        <v>525.93</v>
      </c>
      <c r="AJ117" s="109" t="n">
        <v>76.66</v>
      </c>
      <c r="AK117" s="7" t="n">
        <v>2.27</v>
      </c>
      <c r="AL117" s="7" t="n">
        <v>1.68</v>
      </c>
      <c r="AM117" s="7" t="n">
        <v>2.94</v>
      </c>
      <c r="AN117" s="110" t="n">
        <v>3.729</v>
      </c>
      <c r="AO117" s="111" t="n">
        <v>0.054418</v>
      </c>
      <c r="AP117" s="12" t="n">
        <v>100</v>
      </c>
      <c r="AQ117" s="12" t="n">
        <v>100</v>
      </c>
      <c r="AR117" s="110" t="n">
        <v>3.202</v>
      </c>
      <c r="AS117" s="111" t="n">
        <v>0.085257</v>
      </c>
      <c r="AT117" s="98" t="s">
        <v>50</v>
      </c>
      <c r="AU117" s="107"/>
      <c r="AV117" s="7" t="n">
        <v>238.8</v>
      </c>
      <c r="AW117" s="109" t="n">
        <v>13.56</v>
      </c>
      <c r="AX117" s="108" t="n">
        <v>525.93</v>
      </c>
      <c r="AY117" s="109" t="n">
        <v>76.66</v>
      </c>
      <c r="AZ117" s="7" t="n">
        <v>2.2</v>
      </c>
      <c r="BA117" s="7" t="n">
        <v>1.65</v>
      </c>
      <c r="BB117" s="7" t="n">
        <v>2.79</v>
      </c>
      <c r="BC117" s="110" t="n">
        <v>3.688</v>
      </c>
      <c r="BD117" s="111" t="n">
        <v>0.060392</v>
      </c>
      <c r="BE117" s="95" t="n">
        <v>100</v>
      </c>
      <c r="BF117" s="95" t="n">
        <v>100</v>
      </c>
      <c r="BG117" s="110" t="n">
        <v>4.252</v>
      </c>
      <c r="BH117" s="111" t="n">
        <v>0.05111</v>
      </c>
      <c r="BI117" s="98" t="s">
        <v>50</v>
      </c>
      <c r="BJ117" s="107"/>
      <c r="BK117" s="129" t="n">
        <f aca="false">G117</f>
        <v>2.24</v>
      </c>
      <c r="BL117" s="113" t="str">
        <f aca="false">P117</f>
        <v>*</v>
      </c>
      <c r="BM117" s="114" t="n">
        <f aca="false">V117</f>
        <v>2.35</v>
      </c>
      <c r="BN117" s="115" t="str">
        <f aca="false">AE117</f>
        <v>*</v>
      </c>
      <c r="BO117" s="84" t="s">
        <v>50</v>
      </c>
      <c r="BP117" s="87"/>
      <c r="BQ117" s="107"/>
      <c r="BR117" s="116" t="n">
        <f aca="false">AK117</f>
        <v>2.27</v>
      </c>
      <c r="BS117" s="9" t="str">
        <f aca="false">AT117</f>
        <v>*</v>
      </c>
      <c r="BT117" s="114" t="n">
        <f aca="false">AZ117</f>
        <v>2.2</v>
      </c>
      <c r="BU117" s="9" t="str">
        <f aca="false">BI117</f>
        <v>*</v>
      </c>
      <c r="BV117" s="117" t="n">
        <f aca="false">AX117/C117</f>
        <v>2.37375880122766</v>
      </c>
      <c r="BW117" s="118" t="n">
        <f aca="false">AX117/R117</f>
        <v>2.48502173502173</v>
      </c>
      <c r="BX117" s="115" t="s">
        <v>50</v>
      </c>
      <c r="BY117" s="84" t="s">
        <v>50</v>
      </c>
      <c r="BZ117" s="87"/>
      <c r="CA117" s="92"/>
      <c r="CB117" s="93" t="s">
        <v>50</v>
      </c>
      <c r="CC117" s="84"/>
      <c r="CD117" s="107"/>
      <c r="CE117" s="14" t="s">
        <v>586</v>
      </c>
      <c r="CF117" s="12" t="s">
        <v>587</v>
      </c>
      <c r="CG117" s="95" t="s">
        <v>118</v>
      </c>
      <c r="CH117" s="8" t="s">
        <v>588</v>
      </c>
      <c r="CI117" s="8" t="s">
        <v>589</v>
      </c>
      <c r="CJ117" s="8" t="s">
        <v>590</v>
      </c>
      <c r="CK117" s="8" t="s">
        <v>67</v>
      </c>
      <c r="CL117" s="8" t="s">
        <v>61</v>
      </c>
      <c r="CN117" s="70"/>
      <c r="CO117" s="12"/>
      <c r="CP117" s="12"/>
      <c r="CQ117" s="12"/>
      <c r="CR117" s="12"/>
      <c r="CS117" s="12"/>
      <c r="CT117" s="12"/>
      <c r="CU117" s="12"/>
      <c r="CV117" s="12"/>
      <c r="CW117" s="12"/>
      <c r="CX117" s="12"/>
      <c r="CY117" s="12"/>
      <c r="CZ117" s="12"/>
      <c r="DA117" s="12"/>
      <c r="DB117" s="12"/>
      <c r="DC117" s="12"/>
      <c r="DD117" s="12"/>
      <c r="DE117" s="12"/>
      <c r="DF117" s="12"/>
      <c r="DG117" s="12"/>
      <c r="DH117" s="12"/>
    </row>
    <row r="118" customFormat="false" ht="15.75" hidden="false" customHeight="false" outlineLevel="0" collapsed="false">
      <c r="A118" s="106" t="s">
        <v>591</v>
      </c>
      <c r="B118" s="107"/>
      <c r="C118" s="108" t="n">
        <v>193.24</v>
      </c>
      <c r="D118" s="109" t="n">
        <v>12.46</v>
      </c>
      <c r="E118" s="108" t="n">
        <v>431.87</v>
      </c>
      <c r="F118" s="109" t="n">
        <v>62.38</v>
      </c>
      <c r="G118" s="7" t="n">
        <v>2.23</v>
      </c>
      <c r="H118" s="95" t="n">
        <v>1.67</v>
      </c>
      <c r="I118" s="95" t="n">
        <v>2.85</v>
      </c>
      <c r="J118" s="110" t="n">
        <v>3.751</v>
      </c>
      <c r="K118" s="111" t="n">
        <v>0.057023</v>
      </c>
      <c r="L118" s="12" t="n">
        <v>100</v>
      </c>
      <c r="M118" s="12" t="n">
        <v>100</v>
      </c>
      <c r="N118" s="110" t="n">
        <v>4.128</v>
      </c>
      <c r="O118" s="111" t="n">
        <v>0.053981</v>
      </c>
      <c r="P118" s="98" t="s">
        <v>50</v>
      </c>
      <c r="Q118" s="107"/>
      <c r="R118" s="7" t="n">
        <v>200.71</v>
      </c>
      <c r="S118" s="109" t="n">
        <v>32.69</v>
      </c>
      <c r="T118" s="7" t="n">
        <v>431.87</v>
      </c>
      <c r="U118" s="109" t="n">
        <v>62.38</v>
      </c>
      <c r="V118" s="7" t="n">
        <v>2.15</v>
      </c>
      <c r="W118" s="7" t="n">
        <v>1.5</v>
      </c>
      <c r="X118" s="7" t="n">
        <v>3.13</v>
      </c>
      <c r="Y118" s="110" t="n">
        <v>3.282</v>
      </c>
      <c r="Z118" s="111" t="n">
        <v>0.045883</v>
      </c>
      <c r="AA118" s="12" t="n">
        <v>100</v>
      </c>
      <c r="AB118" s="12" t="n">
        <v>100</v>
      </c>
      <c r="AC118" s="110" t="n">
        <v>3.068</v>
      </c>
      <c r="AD118" s="111" t="n">
        <v>0.091861</v>
      </c>
      <c r="AE118" s="98" t="s">
        <v>50</v>
      </c>
      <c r="AF118" s="107"/>
      <c r="AG118" s="7" t="n">
        <v>180.71</v>
      </c>
      <c r="AH118" s="109" t="n">
        <v>14.84</v>
      </c>
      <c r="AI118" s="7" t="n">
        <v>371.58</v>
      </c>
      <c r="AJ118" s="109" t="n">
        <v>51.56</v>
      </c>
      <c r="AK118" s="7" t="n">
        <v>2.06</v>
      </c>
      <c r="AL118" s="7" t="n">
        <v>1.54</v>
      </c>
      <c r="AM118" s="7" t="n">
        <v>2.65</v>
      </c>
      <c r="AN118" s="110" t="n">
        <v>3.557</v>
      </c>
      <c r="AO118" s="111" t="n">
        <v>0.056344</v>
      </c>
      <c r="AP118" s="12" t="n">
        <v>100</v>
      </c>
      <c r="AQ118" s="12" t="n">
        <v>100</v>
      </c>
      <c r="AR118" s="110" t="n">
        <v>3.372</v>
      </c>
      <c r="AS118" s="111" t="n">
        <v>0.077814</v>
      </c>
      <c r="AT118" s="98" t="s">
        <v>50</v>
      </c>
      <c r="AU118" s="107"/>
      <c r="AV118" s="7" t="n">
        <v>190.01</v>
      </c>
      <c r="AW118" s="109" t="n">
        <v>28.93</v>
      </c>
      <c r="AX118" s="108" t="n">
        <v>371.58</v>
      </c>
      <c r="AY118" s="109" t="n">
        <v>51.56</v>
      </c>
      <c r="AZ118" s="7" t="n">
        <v>1.96</v>
      </c>
      <c r="BA118" s="7" t="n">
        <v>1.39</v>
      </c>
      <c r="BB118" s="7" t="n">
        <v>2.78</v>
      </c>
      <c r="BC118" s="110" t="n">
        <v>3.071</v>
      </c>
      <c r="BD118" s="111" t="n">
        <v>0.051218</v>
      </c>
      <c r="BE118" s="95" t="n">
        <v>100</v>
      </c>
      <c r="BF118" s="95" t="n">
        <v>100</v>
      </c>
      <c r="BG118" s="110" t="n">
        <v>3.284</v>
      </c>
      <c r="BH118" s="111" t="n">
        <v>0.081543</v>
      </c>
      <c r="BI118" s="98"/>
      <c r="BJ118" s="107"/>
      <c r="BK118" s="129" t="n">
        <f aca="false">G118</f>
        <v>2.23</v>
      </c>
      <c r="BL118" s="113" t="str">
        <f aca="false">P118</f>
        <v>*</v>
      </c>
      <c r="BM118" s="114" t="n">
        <f aca="false">V118</f>
        <v>2.15</v>
      </c>
      <c r="BN118" s="115" t="str">
        <f aca="false">AE118</f>
        <v>*</v>
      </c>
      <c r="BO118" s="84" t="s">
        <v>50</v>
      </c>
      <c r="BP118" s="87"/>
      <c r="BQ118" s="107"/>
      <c r="BR118" s="116" t="n">
        <f aca="false">AK118</f>
        <v>2.06</v>
      </c>
      <c r="BS118" s="9" t="str">
        <f aca="false">AT118</f>
        <v>*</v>
      </c>
      <c r="BT118" s="132" t="n">
        <f aca="false">AZ118</f>
        <v>1.96</v>
      </c>
      <c r="BU118" s="9"/>
      <c r="BV118" s="135" t="n">
        <f aca="false">AX118/C118</f>
        <v>1.92289381080522</v>
      </c>
      <c r="BW118" s="134" t="n">
        <f aca="false">AX118/R118</f>
        <v>1.85132778635843</v>
      </c>
      <c r="BX118" s="115"/>
      <c r="BY118" s="84"/>
      <c r="BZ118" s="87"/>
      <c r="CA118" s="92"/>
      <c r="CB118" s="93"/>
      <c r="CC118" s="84"/>
      <c r="CD118" s="107"/>
      <c r="CE118" s="14" t="s">
        <v>591</v>
      </c>
      <c r="CF118" s="12" t="s">
        <v>592</v>
      </c>
      <c r="CG118" s="95" t="s">
        <v>593</v>
      </c>
      <c r="CH118" s="8" t="s">
        <v>594</v>
      </c>
      <c r="CI118" s="8" t="s">
        <v>595</v>
      </c>
      <c r="CJ118" s="8" t="s">
        <v>596</v>
      </c>
      <c r="CK118" s="8" t="s">
        <v>88</v>
      </c>
      <c r="CL118" s="8" t="s">
        <v>61</v>
      </c>
      <c r="CN118" s="70"/>
      <c r="CO118" s="12"/>
      <c r="CP118" s="12"/>
      <c r="CQ118" s="12"/>
      <c r="CR118" s="12"/>
      <c r="CS118" s="12"/>
    </row>
    <row r="119" customFormat="false" ht="15.75" hidden="false" customHeight="false" outlineLevel="0" collapsed="false">
      <c r="A119" s="106" t="s">
        <v>597</v>
      </c>
      <c r="B119" s="107"/>
      <c r="C119" s="108" t="n">
        <v>43.37</v>
      </c>
      <c r="D119" s="109" t="n">
        <v>8.21</v>
      </c>
      <c r="E119" s="108" t="n">
        <v>95.74</v>
      </c>
      <c r="F119" s="109" t="n">
        <v>7.03</v>
      </c>
      <c r="G119" s="7" t="n">
        <v>2.21</v>
      </c>
      <c r="H119" s="95" t="n">
        <v>1.63</v>
      </c>
      <c r="I119" s="95" t="n">
        <v>3.26</v>
      </c>
      <c r="J119" s="110" t="n">
        <v>4.845</v>
      </c>
      <c r="K119" s="111" t="n">
        <v>0.008883</v>
      </c>
      <c r="L119" s="12" t="n">
        <v>100</v>
      </c>
      <c r="M119" s="12" t="n">
        <v>100</v>
      </c>
      <c r="N119" s="110" t="n">
        <v>4.559</v>
      </c>
      <c r="O119" s="111" t="n">
        <v>0.044898</v>
      </c>
      <c r="P119" s="98" t="s">
        <v>50</v>
      </c>
      <c r="Q119" s="107"/>
      <c r="R119" s="7" t="n">
        <v>46.57</v>
      </c>
      <c r="S119" s="109" t="n">
        <v>6.79</v>
      </c>
      <c r="T119" s="7" t="n">
        <v>95.74</v>
      </c>
      <c r="U119" s="109" t="n">
        <v>7.03</v>
      </c>
      <c r="V119" s="7" t="n">
        <v>2.06</v>
      </c>
      <c r="W119" s="7" t="n">
        <v>1.6</v>
      </c>
      <c r="X119" s="7" t="n">
        <v>2.76</v>
      </c>
      <c r="Y119" s="110" t="n">
        <v>5.032</v>
      </c>
      <c r="Z119" s="111" t="n">
        <v>0.007348</v>
      </c>
      <c r="AA119" s="12" t="n">
        <v>100</v>
      </c>
      <c r="AB119" s="12" t="n">
        <v>100</v>
      </c>
      <c r="AC119" s="110" t="n">
        <v>4.019</v>
      </c>
      <c r="AD119" s="111" t="n">
        <v>0.056699</v>
      </c>
      <c r="AE119" s="98" t="s">
        <v>50</v>
      </c>
      <c r="AF119" s="107"/>
      <c r="AG119" s="7" t="n">
        <v>57.9</v>
      </c>
      <c r="AH119" s="109" t="n">
        <v>8.03</v>
      </c>
      <c r="AI119" s="7" t="n">
        <v>86.67</v>
      </c>
      <c r="AJ119" s="109" t="n">
        <v>18.5</v>
      </c>
      <c r="AK119" s="7" t="n">
        <v>1.5</v>
      </c>
      <c r="AL119" s="7" t="n">
        <v>0.93</v>
      </c>
      <c r="AM119" s="7" t="n">
        <v>2.23</v>
      </c>
      <c r="AN119" s="110" t="n">
        <v>1.426</v>
      </c>
      <c r="AO119" s="111" t="n">
        <v>0.257567</v>
      </c>
      <c r="AP119" s="12" t="n">
        <v>100</v>
      </c>
      <c r="AQ119" s="12" t="n">
        <v>100</v>
      </c>
      <c r="AR119" s="110" t="n">
        <v>2.268</v>
      </c>
      <c r="AS119" s="111" t="n">
        <v>0.151443</v>
      </c>
      <c r="AT119" s="98"/>
      <c r="AU119" s="107"/>
      <c r="AV119" s="7" t="n">
        <v>47.21</v>
      </c>
      <c r="AW119" s="109" t="n">
        <v>8.27</v>
      </c>
      <c r="AX119" s="108" t="n">
        <v>86.67</v>
      </c>
      <c r="AY119" s="109" t="n">
        <v>18.5</v>
      </c>
      <c r="AZ119" s="7" t="n">
        <v>1.84</v>
      </c>
      <c r="BA119" s="7" t="n">
        <v>1.12</v>
      </c>
      <c r="BB119" s="7" t="n">
        <v>2.89</v>
      </c>
      <c r="BC119" s="110" t="n">
        <v>1.947</v>
      </c>
      <c r="BD119" s="111" t="n">
        <v>0.154298</v>
      </c>
      <c r="BE119" s="95" t="n">
        <v>100</v>
      </c>
      <c r="BF119" s="95" t="n">
        <v>100</v>
      </c>
      <c r="BG119" s="110" t="n">
        <v>2.891</v>
      </c>
      <c r="BH119" s="111" t="n">
        <v>0.101744</v>
      </c>
      <c r="BI119" s="98"/>
      <c r="BJ119" s="107"/>
      <c r="BK119" s="129" t="n">
        <f aca="false">G119</f>
        <v>2.21</v>
      </c>
      <c r="BL119" s="113" t="str">
        <f aca="false">P119</f>
        <v>*</v>
      </c>
      <c r="BM119" s="114" t="n">
        <f aca="false">V119</f>
        <v>2.06</v>
      </c>
      <c r="BN119" s="115" t="str">
        <f aca="false">AE119</f>
        <v>*</v>
      </c>
      <c r="BO119" s="84" t="s">
        <v>50</v>
      </c>
      <c r="BP119" s="87"/>
      <c r="BQ119" s="107"/>
      <c r="BR119" s="131" t="n">
        <f aca="false">AK119</f>
        <v>1.5</v>
      </c>
      <c r="BS119" s="9"/>
      <c r="BT119" s="132" t="n">
        <f aca="false">AZ119</f>
        <v>1.84</v>
      </c>
      <c r="BU119" s="9"/>
      <c r="BV119" s="117" t="n">
        <f aca="false">AX119/C119</f>
        <v>1.99838598109292</v>
      </c>
      <c r="BW119" s="134" t="n">
        <f aca="false">AX119/R119</f>
        <v>1.86106935795577</v>
      </c>
      <c r="BX119" s="115"/>
      <c r="BY119" s="84"/>
      <c r="BZ119" s="87"/>
      <c r="CA119" s="92"/>
      <c r="CB119" s="93"/>
      <c r="CC119" s="84"/>
      <c r="CD119" s="107"/>
      <c r="CE119" s="14" t="s">
        <v>597</v>
      </c>
      <c r="CF119" s="12" t="s">
        <v>598</v>
      </c>
      <c r="CG119" s="95" t="s">
        <v>599</v>
      </c>
      <c r="CH119" s="8" t="s">
        <v>600</v>
      </c>
      <c r="CI119" s="8" t="s">
        <v>601</v>
      </c>
      <c r="CJ119" s="8" t="s">
        <v>602</v>
      </c>
      <c r="CK119" s="8" t="s">
        <v>67</v>
      </c>
      <c r="CL119" s="8" t="s">
        <v>61</v>
      </c>
      <c r="CN119" s="70"/>
      <c r="CO119" s="12"/>
      <c r="CP119" s="12"/>
      <c r="CQ119" s="12"/>
      <c r="CR119" s="12"/>
      <c r="CS119" s="12"/>
    </row>
    <row r="120" customFormat="false" ht="15.75" hidden="false" customHeight="false" outlineLevel="0" collapsed="false">
      <c r="A120" s="106" t="s">
        <v>603</v>
      </c>
      <c r="B120" s="107"/>
      <c r="C120" s="108" t="n">
        <v>143.87</v>
      </c>
      <c r="D120" s="109" t="n">
        <v>11.26</v>
      </c>
      <c r="E120" s="108" t="n">
        <v>316.76</v>
      </c>
      <c r="F120" s="109" t="n">
        <v>38.52</v>
      </c>
      <c r="G120" s="7" t="n">
        <v>2.2</v>
      </c>
      <c r="H120" s="95" t="n">
        <v>1.71</v>
      </c>
      <c r="I120" s="95" t="n">
        <v>2.77</v>
      </c>
      <c r="J120" s="110" t="n">
        <v>4.308</v>
      </c>
      <c r="K120" s="111" t="n">
        <v>0.037454</v>
      </c>
      <c r="L120" s="12" t="n">
        <v>100</v>
      </c>
      <c r="M120" s="12" t="n">
        <v>100</v>
      </c>
      <c r="N120" s="110" t="n">
        <v>4.856</v>
      </c>
      <c r="O120" s="111" t="n">
        <v>0.039887</v>
      </c>
      <c r="P120" s="98" t="s">
        <v>50</v>
      </c>
      <c r="Q120" s="107"/>
      <c r="R120" s="7" t="n">
        <v>136.19</v>
      </c>
      <c r="S120" s="109" t="n">
        <v>15.83</v>
      </c>
      <c r="T120" s="7" t="n">
        <v>316.76</v>
      </c>
      <c r="U120" s="109" t="n">
        <v>38.52</v>
      </c>
      <c r="V120" s="7" t="n">
        <v>2.33</v>
      </c>
      <c r="W120" s="7" t="n">
        <v>1.75</v>
      </c>
      <c r="X120" s="7" t="n">
        <v>3.08</v>
      </c>
      <c r="Y120" s="110" t="n">
        <v>4.336</v>
      </c>
      <c r="Z120" s="111" t="n">
        <v>0.028896</v>
      </c>
      <c r="AA120" s="12" t="n">
        <v>100</v>
      </c>
      <c r="AB120" s="12" t="n">
        <v>100</v>
      </c>
      <c r="AC120" s="110" t="n">
        <v>5.206</v>
      </c>
      <c r="AD120" s="111" t="n">
        <v>0.034974</v>
      </c>
      <c r="AE120" s="98" t="s">
        <v>50</v>
      </c>
      <c r="AF120" s="107"/>
      <c r="AG120" s="7" t="n">
        <v>142.53</v>
      </c>
      <c r="AH120" s="109" t="n">
        <v>19.55</v>
      </c>
      <c r="AI120" s="7" t="n">
        <v>366.25</v>
      </c>
      <c r="AJ120" s="109" t="n">
        <v>61.46</v>
      </c>
      <c r="AK120" s="7" t="n">
        <v>2.57</v>
      </c>
      <c r="AL120" s="7" t="n">
        <v>1.76</v>
      </c>
      <c r="AM120" s="7" t="n">
        <v>3.66</v>
      </c>
      <c r="AN120" s="110" t="n">
        <v>3.469</v>
      </c>
      <c r="AO120" s="111" t="n">
        <v>0.056711</v>
      </c>
      <c r="AP120" s="12" t="n">
        <v>100</v>
      </c>
      <c r="AQ120" s="12" t="n">
        <v>100</v>
      </c>
      <c r="AR120" s="110" t="n">
        <v>3.653</v>
      </c>
      <c r="AS120" s="111" t="n">
        <v>0.067457</v>
      </c>
      <c r="AT120" s="98" t="s">
        <v>50</v>
      </c>
      <c r="AU120" s="107"/>
      <c r="AV120" s="7" t="n">
        <v>120.72</v>
      </c>
      <c r="AW120" s="109" t="n">
        <v>13.8</v>
      </c>
      <c r="AX120" s="108" t="n">
        <v>366.25</v>
      </c>
      <c r="AY120" s="109" t="n">
        <v>61.46</v>
      </c>
      <c r="AZ120" s="7" t="n">
        <v>3.03</v>
      </c>
      <c r="BA120" s="7" t="n">
        <v>2.11</v>
      </c>
      <c r="BB120" s="7" t="n">
        <v>4.18</v>
      </c>
      <c r="BC120" s="110" t="n">
        <v>3.898</v>
      </c>
      <c r="BD120" s="111" t="n">
        <v>0.051262</v>
      </c>
      <c r="BE120" s="95" t="n">
        <v>100</v>
      </c>
      <c r="BF120" s="95" t="n">
        <v>100</v>
      </c>
      <c r="BG120" s="110" t="n">
        <v>3.575</v>
      </c>
      <c r="BH120" s="111" t="n">
        <v>0.070116</v>
      </c>
      <c r="BI120" s="98" t="s">
        <v>50</v>
      </c>
      <c r="BJ120" s="107"/>
      <c r="BK120" s="129" t="n">
        <f aca="false">G120</f>
        <v>2.2</v>
      </c>
      <c r="BL120" s="113" t="str">
        <f aca="false">P120</f>
        <v>*</v>
      </c>
      <c r="BM120" s="114" t="n">
        <f aca="false">V120</f>
        <v>2.33</v>
      </c>
      <c r="BN120" s="115" t="str">
        <f aca="false">AE120</f>
        <v>*</v>
      </c>
      <c r="BO120" s="84" t="s">
        <v>50</v>
      </c>
      <c r="BP120" s="87"/>
      <c r="BQ120" s="107"/>
      <c r="BR120" s="116" t="n">
        <f aca="false">AK120</f>
        <v>2.57</v>
      </c>
      <c r="BS120" s="9" t="str">
        <f aca="false">AT120</f>
        <v>*</v>
      </c>
      <c r="BT120" s="114" t="n">
        <f aca="false">AZ120</f>
        <v>3.03</v>
      </c>
      <c r="BU120" s="9" t="str">
        <f aca="false">BI120</f>
        <v>*</v>
      </c>
      <c r="BV120" s="117" t="n">
        <f aca="false">AX120/C120</f>
        <v>2.54570098005144</v>
      </c>
      <c r="BW120" s="118" t="n">
        <f aca="false">AX120/R120</f>
        <v>2.68925765474704</v>
      </c>
      <c r="BX120" s="115" t="s">
        <v>50</v>
      </c>
      <c r="BY120" s="84" t="s">
        <v>50</v>
      </c>
      <c r="BZ120" s="87"/>
      <c r="CA120" s="92"/>
      <c r="CB120" s="93" t="s">
        <v>50</v>
      </c>
      <c r="CC120" s="84"/>
      <c r="CD120" s="107"/>
      <c r="CE120" s="14" t="s">
        <v>603</v>
      </c>
      <c r="CF120" s="12" t="s">
        <v>604</v>
      </c>
      <c r="CG120" s="95" t="s">
        <v>605</v>
      </c>
      <c r="CJ120" s="8" t="s">
        <v>606</v>
      </c>
      <c r="CK120" s="8" t="s">
        <v>399</v>
      </c>
      <c r="CL120" s="8" t="s">
        <v>61</v>
      </c>
      <c r="CN120" s="70"/>
      <c r="CO120" s="12"/>
      <c r="CP120" s="12"/>
      <c r="CQ120" s="12"/>
    </row>
    <row r="121" customFormat="false" ht="15.75" hidden="false" customHeight="false" outlineLevel="0" collapsed="false">
      <c r="A121" s="106" t="s">
        <v>607</v>
      </c>
      <c r="B121" s="107"/>
      <c r="C121" s="108" t="n">
        <v>1002.41</v>
      </c>
      <c r="D121" s="109" t="n">
        <v>38.05</v>
      </c>
      <c r="E121" s="108" t="n">
        <v>2198.36</v>
      </c>
      <c r="F121" s="109" t="n">
        <v>247.72</v>
      </c>
      <c r="G121" s="7" t="n">
        <v>2.19</v>
      </c>
      <c r="H121" s="95" t="n">
        <v>1.77</v>
      </c>
      <c r="I121" s="95" t="n">
        <v>2.63</v>
      </c>
      <c r="J121" s="110" t="n">
        <v>4.772</v>
      </c>
      <c r="K121" s="111" t="n">
        <v>0.037641</v>
      </c>
      <c r="L121" s="12" t="n">
        <v>100</v>
      </c>
      <c r="M121" s="12" t="n">
        <v>100</v>
      </c>
      <c r="N121" s="110" t="n">
        <v>4.798</v>
      </c>
      <c r="O121" s="111" t="n">
        <v>0.0408</v>
      </c>
      <c r="P121" s="98" t="s">
        <v>50</v>
      </c>
      <c r="Q121" s="107"/>
      <c r="R121" s="7" t="n">
        <v>998.01</v>
      </c>
      <c r="S121" s="109" t="n">
        <v>80.1</v>
      </c>
      <c r="T121" s="7" t="n">
        <v>2198.36</v>
      </c>
      <c r="U121" s="109" t="n">
        <v>247.72</v>
      </c>
      <c r="V121" s="7" t="n">
        <v>2.2</v>
      </c>
      <c r="W121" s="7" t="n">
        <v>1.73</v>
      </c>
      <c r="X121" s="7" t="n">
        <v>2.75</v>
      </c>
      <c r="Y121" s="110" t="n">
        <v>4.611</v>
      </c>
      <c r="Z121" s="111" t="n">
        <v>0.030389</v>
      </c>
      <c r="AA121" s="12" t="n">
        <v>100</v>
      </c>
      <c r="AB121" s="12" t="n">
        <v>100</v>
      </c>
      <c r="AC121" s="110" t="n">
        <v>4.349</v>
      </c>
      <c r="AD121" s="111" t="n">
        <v>0.049026</v>
      </c>
      <c r="AE121" s="98" t="s">
        <v>50</v>
      </c>
      <c r="AF121" s="107"/>
      <c r="AG121" s="7" t="n">
        <v>1177.16</v>
      </c>
      <c r="AH121" s="109" t="n">
        <v>60.97</v>
      </c>
      <c r="AI121" s="7" t="n">
        <v>2248.38</v>
      </c>
      <c r="AJ121" s="109" t="n">
        <v>234.61</v>
      </c>
      <c r="AK121" s="7" t="n">
        <v>1.91</v>
      </c>
      <c r="AL121" s="7" t="n">
        <v>1.56</v>
      </c>
      <c r="AM121" s="7" t="n">
        <v>2.29</v>
      </c>
      <c r="AN121" s="110" t="n">
        <v>4.419</v>
      </c>
      <c r="AO121" s="111" t="n">
        <v>0.037607</v>
      </c>
      <c r="AP121" s="12" t="n">
        <v>100</v>
      </c>
      <c r="AQ121" s="12" t="n">
        <v>100</v>
      </c>
      <c r="AR121" s="110" t="n">
        <v>3.708</v>
      </c>
      <c r="AS121" s="111" t="n">
        <v>0.065652</v>
      </c>
      <c r="AT121" s="98"/>
      <c r="AU121" s="107"/>
      <c r="AV121" s="7" t="n">
        <v>1198.84</v>
      </c>
      <c r="AW121" s="109" t="n">
        <v>88.46</v>
      </c>
      <c r="AX121" s="108" t="n">
        <v>2248.38</v>
      </c>
      <c r="AY121" s="109" t="n">
        <v>234.61</v>
      </c>
      <c r="AZ121" s="7" t="n">
        <v>1.88</v>
      </c>
      <c r="BA121" s="7" t="n">
        <v>1.51</v>
      </c>
      <c r="BB121" s="7" t="n">
        <v>2.3</v>
      </c>
      <c r="BC121" s="110" t="n">
        <v>4.186</v>
      </c>
      <c r="BD121" s="111" t="n">
        <v>0.033765</v>
      </c>
      <c r="BE121" s="95" t="n">
        <v>100</v>
      </c>
      <c r="BF121" s="95" t="n">
        <v>100</v>
      </c>
      <c r="BG121" s="110" t="n">
        <v>3.478</v>
      </c>
      <c r="BH121" s="111" t="n">
        <v>0.07365</v>
      </c>
      <c r="BI121" s="98"/>
      <c r="BJ121" s="107"/>
      <c r="BK121" s="129" t="n">
        <f aca="false">G121</f>
        <v>2.19</v>
      </c>
      <c r="BL121" s="113" t="str">
        <f aca="false">P121</f>
        <v>*</v>
      </c>
      <c r="BM121" s="114" t="n">
        <f aca="false">V121</f>
        <v>2.2</v>
      </c>
      <c r="BN121" s="115" t="str">
        <f aca="false">AE121</f>
        <v>*</v>
      </c>
      <c r="BO121" s="84" t="s">
        <v>50</v>
      </c>
      <c r="BP121" s="87"/>
      <c r="BQ121" s="107"/>
      <c r="BR121" s="131" t="n">
        <f aca="false">AK121</f>
        <v>1.91</v>
      </c>
      <c r="BS121" s="9"/>
      <c r="BT121" s="132" t="n">
        <f aca="false">AZ121</f>
        <v>1.88</v>
      </c>
      <c r="BU121" s="9"/>
      <c r="BV121" s="117" t="n">
        <f aca="false">AX121/C121</f>
        <v>2.2429744316198</v>
      </c>
      <c r="BW121" s="118" t="n">
        <f aca="false">AX121/R121</f>
        <v>2.25286319776355</v>
      </c>
      <c r="BX121" s="115" t="s">
        <v>50</v>
      </c>
      <c r="BY121" s="84"/>
      <c r="BZ121" s="87"/>
      <c r="CA121" s="92"/>
      <c r="CB121" s="93"/>
      <c r="CC121" s="84"/>
      <c r="CD121" s="107"/>
      <c r="CE121" s="14" t="s">
        <v>607</v>
      </c>
      <c r="CF121" s="12" t="s">
        <v>608</v>
      </c>
      <c r="CG121" s="95" t="s">
        <v>61</v>
      </c>
      <c r="CK121" s="8" t="s">
        <v>62</v>
      </c>
      <c r="CL121" s="8" t="s">
        <v>61</v>
      </c>
      <c r="CN121" s="70"/>
      <c r="CO121" s="12"/>
      <c r="CP121" s="12"/>
      <c r="CQ121" s="12"/>
      <c r="CR121" s="12"/>
      <c r="CS121" s="12"/>
      <c r="CT121" s="12"/>
      <c r="CU121" s="12"/>
      <c r="CV121" s="12"/>
      <c r="CW121" s="12"/>
      <c r="CX121" s="12"/>
      <c r="CY121" s="12"/>
      <c r="CZ121" s="12"/>
      <c r="DA121" s="12"/>
      <c r="DB121" s="12"/>
      <c r="DC121" s="12"/>
      <c r="DD121" s="12"/>
      <c r="DE121" s="12"/>
      <c r="DF121" s="12"/>
      <c r="DG121" s="12"/>
      <c r="DH121" s="12"/>
    </row>
    <row r="122" customFormat="false" ht="15.75" hidden="false" customHeight="false" outlineLevel="0" collapsed="false">
      <c r="A122" s="106" t="s">
        <v>609</v>
      </c>
      <c r="B122" s="107"/>
      <c r="C122" s="108" t="n">
        <v>185.01</v>
      </c>
      <c r="D122" s="109" t="n">
        <v>12.17</v>
      </c>
      <c r="E122" s="108" t="n">
        <v>402.94</v>
      </c>
      <c r="F122" s="109" t="n">
        <v>57.74</v>
      </c>
      <c r="G122" s="7" t="n">
        <v>2.18</v>
      </c>
      <c r="H122" s="95" t="n">
        <v>1.63</v>
      </c>
      <c r="I122" s="95" t="n">
        <v>2.77</v>
      </c>
      <c r="J122" s="110" t="n">
        <v>3.693</v>
      </c>
      <c r="K122" s="111" t="n">
        <v>0.058014</v>
      </c>
      <c r="L122" s="12" t="n">
        <v>100</v>
      </c>
      <c r="M122" s="12" t="n">
        <v>100</v>
      </c>
      <c r="N122" s="110" t="n">
        <v>3.287</v>
      </c>
      <c r="O122" s="111" t="n">
        <v>0.081394</v>
      </c>
      <c r="P122" s="98" t="s">
        <v>50</v>
      </c>
      <c r="Q122" s="107"/>
      <c r="R122" s="7" t="n">
        <v>147.46</v>
      </c>
      <c r="S122" s="109" t="n">
        <v>12.5</v>
      </c>
      <c r="T122" s="7" t="n">
        <v>402.94</v>
      </c>
      <c r="U122" s="109" t="n">
        <v>57.74</v>
      </c>
      <c r="V122" s="7" t="n">
        <v>2.73</v>
      </c>
      <c r="W122" s="7" t="n">
        <v>2.03</v>
      </c>
      <c r="X122" s="7" t="n">
        <v>3.54</v>
      </c>
      <c r="Y122" s="110" t="n">
        <v>4.324</v>
      </c>
      <c r="Z122" s="111" t="n">
        <v>0.042123</v>
      </c>
      <c r="AA122" s="12" t="n">
        <v>100</v>
      </c>
      <c r="AB122" s="12" t="n">
        <v>100</v>
      </c>
      <c r="AC122" s="110" t="n">
        <v>5.113</v>
      </c>
      <c r="AD122" s="111" t="n">
        <v>0.036194</v>
      </c>
      <c r="AE122" s="98" t="s">
        <v>50</v>
      </c>
      <c r="AF122" s="107"/>
      <c r="AG122" s="7" t="n">
        <v>153.23</v>
      </c>
      <c r="AH122" s="109" t="n">
        <v>23.99</v>
      </c>
      <c r="AI122" s="7" t="n">
        <v>359.76</v>
      </c>
      <c r="AJ122" s="109" t="n">
        <v>53.34</v>
      </c>
      <c r="AK122" s="7" t="n">
        <v>2.35</v>
      </c>
      <c r="AL122" s="7" t="n">
        <v>1.64</v>
      </c>
      <c r="AM122" s="7" t="n">
        <v>3.39</v>
      </c>
      <c r="AN122" s="110" t="n">
        <v>3.531</v>
      </c>
      <c r="AO122" s="111" t="n">
        <v>0.043616</v>
      </c>
      <c r="AP122" s="12" t="n">
        <v>100</v>
      </c>
      <c r="AQ122" s="12" t="n">
        <v>100</v>
      </c>
      <c r="AR122" s="110" t="n">
        <v>3.587</v>
      </c>
      <c r="AS122" s="111" t="n">
        <v>0.069701</v>
      </c>
      <c r="AT122" s="98" t="s">
        <v>50</v>
      </c>
      <c r="AU122" s="107"/>
      <c r="AV122" s="7" t="n">
        <v>153.11</v>
      </c>
      <c r="AW122" s="109" t="n">
        <v>9.59</v>
      </c>
      <c r="AX122" s="108" t="n">
        <v>359.76</v>
      </c>
      <c r="AY122" s="109" t="n">
        <v>53.34</v>
      </c>
      <c r="AZ122" s="7" t="n">
        <v>2.35</v>
      </c>
      <c r="BA122" s="7" t="n">
        <v>1.75</v>
      </c>
      <c r="BB122" s="7" t="n">
        <v>3</v>
      </c>
      <c r="BC122" s="110" t="n">
        <v>3.813</v>
      </c>
      <c r="BD122" s="111" t="n">
        <v>0.056511</v>
      </c>
      <c r="BE122" s="95" t="n">
        <v>100</v>
      </c>
      <c r="BF122" s="95" t="n">
        <v>100</v>
      </c>
      <c r="BG122" s="110" t="n">
        <v>4.368</v>
      </c>
      <c r="BH122" s="111" t="n">
        <v>0.04862</v>
      </c>
      <c r="BI122" s="98" t="s">
        <v>50</v>
      </c>
      <c r="BJ122" s="107"/>
      <c r="BK122" s="129" t="n">
        <f aca="false">G122</f>
        <v>2.18</v>
      </c>
      <c r="BL122" s="113" t="str">
        <f aca="false">P122</f>
        <v>*</v>
      </c>
      <c r="BM122" s="114" t="n">
        <f aca="false">V122</f>
        <v>2.73</v>
      </c>
      <c r="BN122" s="115" t="str">
        <f aca="false">AE122</f>
        <v>*</v>
      </c>
      <c r="BO122" s="84" t="s">
        <v>50</v>
      </c>
      <c r="BP122" s="87"/>
      <c r="BQ122" s="107"/>
      <c r="BR122" s="116" t="n">
        <f aca="false">AK122</f>
        <v>2.35</v>
      </c>
      <c r="BS122" s="9" t="str">
        <f aca="false">AT122</f>
        <v>*</v>
      </c>
      <c r="BT122" s="114" t="n">
        <f aca="false">AZ122</f>
        <v>2.35</v>
      </c>
      <c r="BU122" s="9" t="str">
        <f aca="false">BI122</f>
        <v>*</v>
      </c>
      <c r="BV122" s="135" t="n">
        <f aca="false">AX122/C122</f>
        <v>1.94454353818713</v>
      </c>
      <c r="BW122" s="118" t="n">
        <f aca="false">AX122/R122</f>
        <v>2.43971246439712</v>
      </c>
      <c r="BX122" s="115"/>
      <c r="BY122" s="84"/>
      <c r="BZ122" s="87"/>
      <c r="CA122" s="92"/>
      <c r="CB122" s="93"/>
      <c r="CC122" s="84"/>
      <c r="CD122" s="107"/>
      <c r="CE122" s="14" t="s">
        <v>609</v>
      </c>
      <c r="CF122" s="12" t="s">
        <v>610</v>
      </c>
      <c r="CG122" s="95" t="s">
        <v>611</v>
      </c>
      <c r="CH122" s="8" t="s">
        <v>612</v>
      </c>
      <c r="CI122" s="8" t="s">
        <v>613</v>
      </c>
      <c r="CJ122" s="8" t="s">
        <v>460</v>
      </c>
      <c r="CK122" s="8" t="s">
        <v>88</v>
      </c>
      <c r="CL122" s="8" t="s">
        <v>368</v>
      </c>
      <c r="CN122" s="70"/>
      <c r="CO122" s="12"/>
      <c r="CP122" s="12"/>
      <c r="CQ122" s="12"/>
      <c r="CR122" s="12"/>
      <c r="CS122" s="12"/>
    </row>
    <row r="123" customFormat="false" ht="15.75" hidden="false" customHeight="false" outlineLevel="0" collapsed="false">
      <c r="A123" s="106" t="s">
        <v>614</v>
      </c>
      <c r="B123" s="107"/>
      <c r="C123" s="108" t="n">
        <v>40.45</v>
      </c>
      <c r="D123" s="109" t="n">
        <v>5.35</v>
      </c>
      <c r="E123" s="108" t="n">
        <v>87.01</v>
      </c>
      <c r="F123" s="109" t="n">
        <v>7.08</v>
      </c>
      <c r="G123" s="7" t="n">
        <v>2.15</v>
      </c>
      <c r="H123" s="95" t="n">
        <v>1.68</v>
      </c>
      <c r="I123" s="95" t="n">
        <v>2.83</v>
      </c>
      <c r="J123" s="110" t="n">
        <v>5.249</v>
      </c>
      <c r="K123" s="111" t="n">
        <v>0.007668</v>
      </c>
      <c r="L123" s="12" t="n">
        <v>100</v>
      </c>
      <c r="M123" s="12" t="n">
        <v>100</v>
      </c>
      <c r="N123" s="110" t="n">
        <v>5.186</v>
      </c>
      <c r="O123" s="111" t="n">
        <v>0.035234</v>
      </c>
      <c r="P123" s="98" t="s">
        <v>50</v>
      </c>
      <c r="Q123" s="107"/>
      <c r="R123" s="7" t="n">
        <v>39.31</v>
      </c>
      <c r="S123" s="109" t="n">
        <v>3.5</v>
      </c>
      <c r="T123" s="7" t="n">
        <v>87.01</v>
      </c>
      <c r="U123" s="109" t="n">
        <v>7.08</v>
      </c>
      <c r="V123" s="7" t="n">
        <v>2.21</v>
      </c>
      <c r="W123" s="7" t="n">
        <v>1.82</v>
      </c>
      <c r="X123" s="7" t="n">
        <v>2.71</v>
      </c>
      <c r="Y123" s="110" t="n">
        <v>6.043</v>
      </c>
      <c r="Z123" s="111" t="n">
        <v>0.009783</v>
      </c>
      <c r="AA123" s="12" t="n">
        <v>100</v>
      </c>
      <c r="AB123" s="12" t="n">
        <v>100</v>
      </c>
      <c r="AC123" s="110" t="n">
        <v>5.908</v>
      </c>
      <c r="AD123" s="111" t="n">
        <v>0.027476</v>
      </c>
      <c r="AE123" s="98" t="s">
        <v>50</v>
      </c>
      <c r="AF123" s="107"/>
      <c r="AG123" s="7" t="n">
        <v>44.9</v>
      </c>
      <c r="AH123" s="109" t="n">
        <v>9.17</v>
      </c>
      <c r="AI123" s="7" t="n">
        <v>82.12</v>
      </c>
      <c r="AJ123" s="109" t="n">
        <v>11.37</v>
      </c>
      <c r="AK123" s="7" t="n">
        <v>1.83</v>
      </c>
      <c r="AL123" s="7" t="n">
        <v>1.24</v>
      </c>
      <c r="AM123" s="7" t="n">
        <v>2.88</v>
      </c>
      <c r="AN123" s="110" t="n">
        <v>2.548</v>
      </c>
      <c r="AO123" s="111" t="n">
        <v>0.066166</v>
      </c>
      <c r="AP123" s="12" t="n">
        <v>100</v>
      </c>
      <c r="AQ123" s="12" t="n">
        <v>100</v>
      </c>
      <c r="AR123" s="110" t="n">
        <v>2.831</v>
      </c>
      <c r="AS123" s="111" t="n">
        <v>0.105423</v>
      </c>
      <c r="AT123" s="98"/>
      <c r="AU123" s="107"/>
      <c r="AV123" s="7" t="n">
        <v>44.83</v>
      </c>
      <c r="AW123" s="109" t="n">
        <v>7.41</v>
      </c>
      <c r="AX123" s="108" t="n">
        <v>82.12</v>
      </c>
      <c r="AY123" s="109" t="n">
        <v>11.37</v>
      </c>
      <c r="AZ123" s="7" t="n">
        <v>1.83</v>
      </c>
      <c r="BA123" s="7" t="n">
        <v>1.29</v>
      </c>
      <c r="BB123" s="7" t="n">
        <v>2.67</v>
      </c>
      <c r="BC123" s="110" t="n">
        <v>2.747</v>
      </c>
      <c r="BD123" s="111" t="n">
        <v>0.060885</v>
      </c>
      <c r="BE123" s="95" t="n">
        <v>100</v>
      </c>
      <c r="BF123" s="95" t="n">
        <v>100</v>
      </c>
      <c r="BG123" s="110" t="n">
        <v>2.384</v>
      </c>
      <c r="BH123" s="111" t="n">
        <v>0.139933</v>
      </c>
      <c r="BI123" s="98"/>
      <c r="BJ123" s="107"/>
      <c r="BK123" s="129" t="n">
        <f aca="false">G123</f>
        <v>2.15</v>
      </c>
      <c r="BL123" s="113" t="str">
        <f aca="false">P123</f>
        <v>*</v>
      </c>
      <c r="BM123" s="114" t="n">
        <f aca="false">V123</f>
        <v>2.21</v>
      </c>
      <c r="BN123" s="115" t="str">
        <f aca="false">AE123</f>
        <v>*</v>
      </c>
      <c r="BO123" s="84" t="s">
        <v>50</v>
      </c>
      <c r="BP123" s="87"/>
      <c r="BQ123" s="107"/>
      <c r="BR123" s="131" t="n">
        <f aca="false">AK123</f>
        <v>1.83</v>
      </c>
      <c r="BS123" s="9"/>
      <c r="BT123" s="132" t="n">
        <f aca="false">AZ123</f>
        <v>1.83</v>
      </c>
      <c r="BU123" s="9"/>
      <c r="BV123" s="117" t="n">
        <f aca="false">AX123/C123</f>
        <v>2.03016069221261</v>
      </c>
      <c r="BW123" s="118" t="n">
        <f aca="false">AX123/R123</f>
        <v>2.08903586873569</v>
      </c>
      <c r="BX123" s="115" t="s">
        <v>50</v>
      </c>
      <c r="BY123" s="84"/>
      <c r="BZ123" s="87"/>
      <c r="CA123" s="92"/>
      <c r="CB123" s="93"/>
      <c r="CC123" s="84"/>
      <c r="CD123" s="107"/>
      <c r="CE123" s="14" t="s">
        <v>614</v>
      </c>
      <c r="CF123" s="12" t="s">
        <v>615</v>
      </c>
      <c r="CG123" s="95" t="s">
        <v>616</v>
      </c>
      <c r="CH123" s="8" t="s">
        <v>617</v>
      </c>
      <c r="CI123" s="8" t="s">
        <v>618</v>
      </c>
      <c r="CJ123" s="8" t="s">
        <v>619</v>
      </c>
      <c r="CK123" s="8" t="s">
        <v>73</v>
      </c>
      <c r="CL123" s="8" t="s">
        <v>61</v>
      </c>
      <c r="CN123" s="70"/>
      <c r="CO123" s="12"/>
      <c r="CP123" s="12"/>
      <c r="CQ123" s="12"/>
      <c r="CR123" s="12"/>
      <c r="CS123" s="12"/>
      <c r="CT123" s="12"/>
      <c r="CU123" s="12"/>
      <c r="CV123" s="12"/>
      <c r="CW123" s="12"/>
      <c r="CX123" s="12"/>
      <c r="CY123" s="12"/>
      <c r="CZ123" s="12"/>
    </row>
    <row r="124" customFormat="false" ht="15.75" hidden="false" customHeight="false" outlineLevel="0" collapsed="false">
      <c r="A124" s="106" t="s">
        <v>620</v>
      </c>
      <c r="B124" s="107"/>
      <c r="C124" s="108" t="n">
        <v>1332.08</v>
      </c>
      <c r="D124" s="109" t="n">
        <v>54.02</v>
      </c>
      <c r="E124" s="108" t="n">
        <v>2795.63</v>
      </c>
      <c r="F124" s="109" t="n">
        <v>217.14</v>
      </c>
      <c r="G124" s="7" t="n">
        <v>2.1</v>
      </c>
      <c r="H124" s="95" t="n">
        <v>1.8</v>
      </c>
      <c r="I124" s="95" t="n">
        <v>2.41</v>
      </c>
      <c r="J124" s="110" t="n">
        <v>6.541</v>
      </c>
      <c r="K124" s="111" t="n">
        <v>0.016693</v>
      </c>
      <c r="L124" s="12" t="n">
        <v>100</v>
      </c>
      <c r="M124" s="12" t="n">
        <v>100</v>
      </c>
      <c r="N124" s="110" t="n">
        <v>8.655</v>
      </c>
      <c r="O124" s="111" t="n">
        <v>0.013089</v>
      </c>
      <c r="P124" s="98" t="s">
        <v>50</v>
      </c>
      <c r="Q124" s="107"/>
      <c r="R124" s="7" t="n">
        <v>1240.97</v>
      </c>
      <c r="S124" s="109" t="n">
        <v>316.71</v>
      </c>
      <c r="T124" s="7" t="n">
        <v>2795.63</v>
      </c>
      <c r="U124" s="109" t="n">
        <v>217.14</v>
      </c>
      <c r="V124" s="7" t="n">
        <v>2.25</v>
      </c>
      <c r="W124" s="7" t="n">
        <v>1.54</v>
      </c>
      <c r="X124" s="7" t="n">
        <v>3.93</v>
      </c>
      <c r="Y124" s="110" t="n">
        <v>4.049</v>
      </c>
      <c r="Z124" s="111" t="n">
        <v>0.019736</v>
      </c>
      <c r="AA124" s="12" t="n">
        <v>100</v>
      </c>
      <c r="AB124" s="12" t="n">
        <v>100</v>
      </c>
      <c r="AC124" s="110" t="n">
        <v>3.193</v>
      </c>
      <c r="AD124" s="111" t="n">
        <v>0.085672</v>
      </c>
      <c r="AE124" s="98" t="s">
        <v>50</v>
      </c>
      <c r="AF124" s="107"/>
      <c r="AG124" s="7" t="n">
        <v>1678.26</v>
      </c>
      <c r="AH124" s="109" t="n">
        <v>58.98</v>
      </c>
      <c r="AI124" s="7" t="n">
        <v>3157.22</v>
      </c>
      <c r="AJ124" s="109" t="n">
        <v>668.42</v>
      </c>
      <c r="AK124" s="7" t="n">
        <v>1.88</v>
      </c>
      <c r="AL124" s="7" t="n">
        <v>1.22</v>
      </c>
      <c r="AM124" s="7" t="n">
        <v>2.55</v>
      </c>
      <c r="AN124" s="110" t="n">
        <v>2.204</v>
      </c>
      <c r="AO124" s="111" t="n">
        <v>0.156405</v>
      </c>
      <c r="AP124" s="12" t="n">
        <v>100</v>
      </c>
      <c r="AQ124" s="12" t="n">
        <v>100</v>
      </c>
      <c r="AR124" s="110" t="n">
        <v>2.315</v>
      </c>
      <c r="AS124" s="111" t="n">
        <v>0.146667</v>
      </c>
      <c r="AT124" s="98"/>
      <c r="AU124" s="107"/>
      <c r="AV124" s="7" t="n">
        <v>1959.43</v>
      </c>
      <c r="AW124" s="109" t="n">
        <v>263.93</v>
      </c>
      <c r="AX124" s="108" t="n">
        <v>3157.22</v>
      </c>
      <c r="AY124" s="109" t="n">
        <v>668.42</v>
      </c>
      <c r="AZ124" s="7" t="n">
        <v>1.61</v>
      </c>
      <c r="BA124" s="7" t="n">
        <v>1.01</v>
      </c>
      <c r="BB124" s="7" t="n">
        <v>2.38</v>
      </c>
      <c r="BC124" s="110" t="n">
        <v>1.667</v>
      </c>
      <c r="BD124" s="111" t="n">
        <v>0.207598</v>
      </c>
      <c r="BE124" s="95" t="n">
        <v>100</v>
      </c>
      <c r="BF124" s="95" t="n">
        <v>100</v>
      </c>
      <c r="BG124" s="110" t="n">
        <v>1.465</v>
      </c>
      <c r="BH124" s="111" t="n">
        <v>0.280609</v>
      </c>
      <c r="BI124" s="98"/>
      <c r="BJ124" s="107"/>
      <c r="BK124" s="129" t="n">
        <f aca="false">G124</f>
        <v>2.1</v>
      </c>
      <c r="BL124" s="113" t="str">
        <f aca="false">P124</f>
        <v>*</v>
      </c>
      <c r="BM124" s="114" t="n">
        <f aca="false">V124</f>
        <v>2.25</v>
      </c>
      <c r="BN124" s="115" t="str">
        <f aca="false">AE124</f>
        <v>*</v>
      </c>
      <c r="BO124" s="84" t="s">
        <v>50</v>
      </c>
      <c r="BP124" s="87"/>
      <c r="BQ124" s="107"/>
      <c r="BR124" s="131" t="n">
        <f aca="false">AK124</f>
        <v>1.88</v>
      </c>
      <c r="BS124" s="9"/>
      <c r="BT124" s="132" t="n">
        <f aca="false">AZ124</f>
        <v>1.61</v>
      </c>
      <c r="BU124" s="9"/>
      <c r="BV124" s="117" t="n">
        <f aca="false">AX124/C124</f>
        <v>2.3701429343583</v>
      </c>
      <c r="BW124" s="118" t="n">
        <f aca="false">AX124/R124</f>
        <v>2.54415497554332</v>
      </c>
      <c r="BX124" s="115" t="s">
        <v>50</v>
      </c>
      <c r="BY124" s="84"/>
      <c r="BZ124" s="87"/>
      <c r="CA124" s="92"/>
      <c r="CB124" s="93"/>
      <c r="CC124" s="84"/>
      <c r="CD124" s="107"/>
      <c r="CE124" s="14" t="s">
        <v>620</v>
      </c>
      <c r="CF124" s="12" t="s">
        <v>621</v>
      </c>
      <c r="CG124" s="95" t="s">
        <v>622</v>
      </c>
      <c r="CH124" s="8" t="s">
        <v>623</v>
      </c>
      <c r="CI124" s="8" t="s">
        <v>624</v>
      </c>
      <c r="CJ124" s="8" t="s">
        <v>625</v>
      </c>
      <c r="CK124" s="8" t="s">
        <v>88</v>
      </c>
      <c r="CL124" s="8" t="s">
        <v>61</v>
      </c>
      <c r="CN124" s="70"/>
      <c r="CO124" s="12"/>
      <c r="CP124" s="12"/>
      <c r="CQ124" s="12"/>
      <c r="CR124" s="12"/>
      <c r="CS124" s="12"/>
    </row>
    <row r="125" customFormat="false" ht="15.75" hidden="false" customHeight="false" outlineLevel="0" collapsed="false">
      <c r="A125" s="106" t="s">
        <v>626</v>
      </c>
      <c r="B125" s="107"/>
      <c r="C125" s="108" t="n">
        <v>239.3</v>
      </c>
      <c r="D125" s="109" t="n">
        <v>29.65</v>
      </c>
      <c r="E125" s="108" t="n">
        <v>502.66</v>
      </c>
      <c r="F125" s="109" t="n">
        <v>48.34</v>
      </c>
      <c r="G125" s="7" t="n">
        <v>2.1</v>
      </c>
      <c r="H125" s="95" t="n">
        <v>1.63</v>
      </c>
      <c r="I125" s="95" t="n">
        <v>2.75</v>
      </c>
      <c r="J125" s="110" t="n">
        <v>4.644</v>
      </c>
      <c r="K125" s="111" t="n">
        <v>0.015015</v>
      </c>
      <c r="L125" s="12" t="n">
        <v>100</v>
      </c>
      <c r="M125" s="12" t="n">
        <v>100</v>
      </c>
      <c r="N125" s="110" t="n">
        <v>5.787</v>
      </c>
      <c r="O125" s="111" t="n">
        <v>0.028589</v>
      </c>
      <c r="P125" s="98" t="s">
        <v>50</v>
      </c>
      <c r="Q125" s="107"/>
      <c r="R125" s="7" t="n">
        <v>193.45</v>
      </c>
      <c r="S125" s="109" t="n">
        <v>27.55</v>
      </c>
      <c r="T125" s="7" t="n">
        <v>502.66</v>
      </c>
      <c r="U125" s="109" t="n">
        <v>48.34</v>
      </c>
      <c r="V125" s="7" t="n">
        <v>2.6</v>
      </c>
      <c r="W125" s="7" t="n">
        <v>1.98</v>
      </c>
      <c r="X125" s="7" t="n">
        <v>3.52</v>
      </c>
      <c r="Y125" s="110" t="n">
        <v>5.557</v>
      </c>
      <c r="Z125" s="111" t="n">
        <v>0.00987</v>
      </c>
      <c r="AA125" s="12" t="n">
        <v>100</v>
      </c>
      <c r="AB125" s="12" t="n">
        <v>100</v>
      </c>
      <c r="AC125" s="110" t="n">
        <v>5.293</v>
      </c>
      <c r="AD125" s="111" t="n">
        <v>0.033885</v>
      </c>
      <c r="AE125" s="98" t="s">
        <v>50</v>
      </c>
      <c r="AF125" s="107"/>
      <c r="AG125" s="7" t="n">
        <v>183.39</v>
      </c>
      <c r="AH125" s="109" t="n">
        <v>22.44</v>
      </c>
      <c r="AI125" s="7" t="n">
        <v>520.97</v>
      </c>
      <c r="AJ125" s="109" t="n">
        <v>91.8</v>
      </c>
      <c r="AK125" s="7" t="n">
        <v>2.84</v>
      </c>
      <c r="AL125" s="7" t="n">
        <v>1.93</v>
      </c>
      <c r="AM125" s="7" t="n">
        <v>3.99</v>
      </c>
      <c r="AN125" s="110" t="n">
        <v>3.572</v>
      </c>
      <c r="AO125" s="111" t="n">
        <v>0.059352</v>
      </c>
      <c r="AP125" s="12" t="n">
        <v>100</v>
      </c>
      <c r="AQ125" s="12" t="n">
        <v>100</v>
      </c>
      <c r="AR125" s="110" t="n">
        <v>3.167</v>
      </c>
      <c r="AS125" s="111" t="n">
        <v>0.086885</v>
      </c>
      <c r="AT125" s="98" t="s">
        <v>50</v>
      </c>
      <c r="AU125" s="107"/>
      <c r="AV125" s="7" t="n">
        <v>234.35</v>
      </c>
      <c r="AW125" s="109" t="n">
        <v>39.11</v>
      </c>
      <c r="AX125" s="108" t="n">
        <v>520.97</v>
      </c>
      <c r="AY125" s="109" t="n">
        <v>91.8</v>
      </c>
      <c r="AZ125" s="7" t="n">
        <v>2.22</v>
      </c>
      <c r="BA125" s="7" t="n">
        <v>1.46</v>
      </c>
      <c r="BB125" s="7" t="n">
        <v>3.34</v>
      </c>
      <c r="BC125" s="110" t="n">
        <v>2.872</v>
      </c>
      <c r="BD125" s="111" t="n">
        <v>0.072368</v>
      </c>
      <c r="BE125" s="95" t="n">
        <v>100</v>
      </c>
      <c r="BF125" s="95" t="n">
        <v>100</v>
      </c>
      <c r="BG125" s="110" t="n">
        <v>2.776</v>
      </c>
      <c r="BH125" s="111" t="n">
        <v>0.108996</v>
      </c>
      <c r="BI125" s="98"/>
      <c r="BJ125" s="107"/>
      <c r="BK125" s="129" t="n">
        <f aca="false">G125</f>
        <v>2.1</v>
      </c>
      <c r="BL125" s="113" t="str">
        <f aca="false">P125</f>
        <v>*</v>
      </c>
      <c r="BM125" s="114" t="n">
        <f aca="false">V125</f>
        <v>2.6</v>
      </c>
      <c r="BN125" s="115" t="str">
        <f aca="false">AE125</f>
        <v>*</v>
      </c>
      <c r="BO125" s="84" t="s">
        <v>50</v>
      </c>
      <c r="BP125" s="87"/>
      <c r="BQ125" s="107"/>
      <c r="BR125" s="116" t="n">
        <f aca="false">AK125</f>
        <v>2.84</v>
      </c>
      <c r="BS125" s="9" t="str">
        <f aca="false">AT125</f>
        <v>*</v>
      </c>
      <c r="BT125" s="132" t="n">
        <f aca="false">AZ125</f>
        <v>2.22</v>
      </c>
      <c r="BU125" s="9"/>
      <c r="BV125" s="117" t="n">
        <f aca="false">AX125/C125</f>
        <v>2.17705808608441</v>
      </c>
      <c r="BW125" s="118" t="n">
        <f aca="false">AX125/R125</f>
        <v>2.69304729904368</v>
      </c>
      <c r="BX125" s="115" t="s">
        <v>50</v>
      </c>
      <c r="BY125" s="84"/>
      <c r="BZ125" s="87"/>
      <c r="CA125" s="92"/>
      <c r="CB125" s="93"/>
      <c r="CC125" s="84"/>
      <c r="CD125" s="107"/>
      <c r="CE125" s="14" t="s">
        <v>626</v>
      </c>
      <c r="CF125" s="12" t="s">
        <v>627</v>
      </c>
      <c r="CG125" s="95" t="s">
        <v>628</v>
      </c>
      <c r="CK125" s="8" t="s">
        <v>88</v>
      </c>
      <c r="CL125" s="8" t="s">
        <v>61</v>
      </c>
      <c r="CN125" s="70"/>
      <c r="CO125" s="12"/>
      <c r="CP125" s="12"/>
      <c r="CQ125" s="12"/>
    </row>
    <row r="126" customFormat="false" ht="15.75" hidden="false" customHeight="false" outlineLevel="0" collapsed="false">
      <c r="A126" s="106" t="s">
        <v>629</v>
      </c>
      <c r="B126" s="107"/>
      <c r="C126" s="108" t="n">
        <v>654.79</v>
      </c>
      <c r="D126" s="109" t="n">
        <v>61.16</v>
      </c>
      <c r="E126" s="108" t="n">
        <v>1374.86</v>
      </c>
      <c r="F126" s="109" t="n">
        <v>108.35</v>
      </c>
      <c r="G126" s="7" t="n">
        <v>2.1</v>
      </c>
      <c r="H126" s="95" t="n">
        <v>1.72</v>
      </c>
      <c r="I126" s="95" t="n">
        <v>2.58</v>
      </c>
      <c r="J126" s="110" t="n">
        <v>5.787</v>
      </c>
      <c r="K126" s="111" t="n">
        <v>0.008901</v>
      </c>
      <c r="L126" s="12" t="n">
        <v>100</v>
      </c>
      <c r="M126" s="12" t="n">
        <v>100</v>
      </c>
      <c r="N126" s="110" t="n">
        <v>4.465</v>
      </c>
      <c r="O126" s="111" t="n">
        <v>0.046681</v>
      </c>
      <c r="P126" s="98" t="s">
        <v>50</v>
      </c>
      <c r="Q126" s="107"/>
      <c r="R126" s="7" t="n">
        <v>472.87</v>
      </c>
      <c r="S126" s="109" t="n">
        <v>66.18</v>
      </c>
      <c r="T126" s="7" t="n">
        <v>1374.86</v>
      </c>
      <c r="U126" s="109" t="n">
        <v>108.35</v>
      </c>
      <c r="V126" s="7" t="n">
        <v>2.91</v>
      </c>
      <c r="W126" s="7" t="n">
        <v>2.26</v>
      </c>
      <c r="X126" s="7" t="n">
        <v>3.88</v>
      </c>
      <c r="Y126" s="110" t="n">
        <v>7.104</v>
      </c>
      <c r="Z126" s="111" t="n">
        <v>0.004115</v>
      </c>
      <c r="AA126" s="12" t="n">
        <v>100</v>
      </c>
      <c r="AB126" s="12" t="n">
        <v>100</v>
      </c>
      <c r="AC126" s="110" t="n">
        <v>13.476</v>
      </c>
      <c r="AD126" s="111" t="n">
        <v>0.005462</v>
      </c>
      <c r="AE126" s="98" t="s">
        <v>50</v>
      </c>
      <c r="AF126" s="107"/>
      <c r="AG126" s="7" t="n">
        <v>655.41</v>
      </c>
      <c r="AH126" s="109" t="n">
        <v>39.15</v>
      </c>
      <c r="AI126" s="7" t="n">
        <v>1529.59</v>
      </c>
      <c r="AJ126" s="109" t="n">
        <v>227.1</v>
      </c>
      <c r="AK126" s="7" t="n">
        <v>2.33</v>
      </c>
      <c r="AL126" s="7" t="n">
        <v>1.74</v>
      </c>
      <c r="AM126" s="7" t="n">
        <v>2.97</v>
      </c>
      <c r="AN126" s="110" t="n">
        <v>3.793</v>
      </c>
      <c r="AO126" s="111" t="n">
        <v>0.057507</v>
      </c>
      <c r="AP126" s="12" t="n">
        <v>100</v>
      </c>
      <c r="AQ126" s="12" t="n">
        <v>100</v>
      </c>
      <c r="AR126" s="110" t="n">
        <v>3.301</v>
      </c>
      <c r="AS126" s="111" t="n">
        <v>0.080807</v>
      </c>
      <c r="AT126" s="98" t="s">
        <v>50</v>
      </c>
      <c r="AU126" s="107"/>
      <c r="AV126" s="7" t="n">
        <v>712.08</v>
      </c>
      <c r="AW126" s="109" t="n">
        <v>69.27</v>
      </c>
      <c r="AX126" s="108" t="n">
        <v>1529.59</v>
      </c>
      <c r="AY126" s="109" t="n">
        <v>227.1</v>
      </c>
      <c r="AZ126" s="7" t="n">
        <v>2.15</v>
      </c>
      <c r="BA126" s="7" t="n">
        <v>1.57</v>
      </c>
      <c r="BB126" s="7" t="n">
        <v>2.84</v>
      </c>
      <c r="BC126" s="110" t="n">
        <v>3.443</v>
      </c>
      <c r="BD126" s="111" t="n">
        <v>0.05873</v>
      </c>
      <c r="BE126" s="95" t="n">
        <v>100</v>
      </c>
      <c r="BF126" s="95" t="n">
        <v>100</v>
      </c>
      <c r="BG126" s="110" t="n">
        <v>4.296</v>
      </c>
      <c r="BH126" s="111" t="n">
        <v>0.050152</v>
      </c>
      <c r="BI126" s="98" t="s">
        <v>50</v>
      </c>
      <c r="BJ126" s="107"/>
      <c r="BK126" s="129" t="n">
        <f aca="false">G126</f>
        <v>2.1</v>
      </c>
      <c r="BL126" s="113" t="str">
        <f aca="false">P126</f>
        <v>*</v>
      </c>
      <c r="BM126" s="114" t="n">
        <f aca="false">V126</f>
        <v>2.91</v>
      </c>
      <c r="BN126" s="115" t="str">
        <f aca="false">AE126</f>
        <v>*</v>
      </c>
      <c r="BO126" s="84" t="s">
        <v>50</v>
      </c>
      <c r="BP126" s="87"/>
      <c r="BQ126" s="107"/>
      <c r="BR126" s="116" t="n">
        <f aca="false">AK126</f>
        <v>2.33</v>
      </c>
      <c r="BS126" s="9" t="str">
        <f aca="false">AT126</f>
        <v>*</v>
      </c>
      <c r="BT126" s="114" t="n">
        <f aca="false">AZ126</f>
        <v>2.15</v>
      </c>
      <c r="BU126" s="9" t="str">
        <f aca="false">BI126</f>
        <v>*</v>
      </c>
      <c r="BV126" s="117" t="n">
        <f aca="false">AX126/C126</f>
        <v>2.33600085523603</v>
      </c>
      <c r="BW126" s="118" t="n">
        <f aca="false">AX126/R126</f>
        <v>3.23469452492228</v>
      </c>
      <c r="BX126" s="115" t="s">
        <v>50</v>
      </c>
      <c r="BY126" s="84" t="s">
        <v>50</v>
      </c>
      <c r="BZ126" s="87"/>
      <c r="CA126" s="92"/>
      <c r="CB126" s="93" t="s">
        <v>50</v>
      </c>
      <c r="CC126" s="84"/>
      <c r="CD126" s="107"/>
      <c r="CE126" s="14" t="s">
        <v>629</v>
      </c>
      <c r="CF126" s="12" t="s">
        <v>630</v>
      </c>
      <c r="CG126" s="95" t="s">
        <v>538</v>
      </c>
      <c r="CH126" s="8" t="s">
        <v>539</v>
      </c>
      <c r="CI126" s="8" t="s">
        <v>540</v>
      </c>
      <c r="CJ126" s="8" t="s">
        <v>541</v>
      </c>
      <c r="CK126" s="8" t="s">
        <v>73</v>
      </c>
      <c r="CL126" s="8" t="s">
        <v>61</v>
      </c>
      <c r="CN126" s="70"/>
      <c r="CO126" s="12"/>
      <c r="CP126" s="12"/>
      <c r="CQ126" s="12"/>
      <c r="CR126" s="12"/>
      <c r="CS126" s="12"/>
      <c r="CT126" s="12"/>
      <c r="CU126" s="12"/>
      <c r="CV126" s="12"/>
      <c r="CW126" s="12"/>
      <c r="CX126" s="12"/>
      <c r="CY126" s="12"/>
      <c r="CZ126" s="12"/>
      <c r="DA126" s="12"/>
      <c r="DB126" s="12"/>
      <c r="DC126" s="12"/>
      <c r="DD126" s="12"/>
      <c r="DE126" s="12"/>
    </row>
    <row r="127" customFormat="false" ht="15.75" hidden="false" customHeight="false" outlineLevel="0" collapsed="false">
      <c r="A127" s="106" t="s">
        <v>631</v>
      </c>
      <c r="B127" s="107"/>
      <c r="C127" s="108" t="n">
        <v>686.76</v>
      </c>
      <c r="D127" s="109" t="n">
        <v>59.95</v>
      </c>
      <c r="E127" s="108" t="n">
        <v>1435.1</v>
      </c>
      <c r="F127" s="109" t="n">
        <v>151.92</v>
      </c>
      <c r="G127" s="7" t="n">
        <v>2.09</v>
      </c>
      <c r="H127" s="95" t="n">
        <v>1.66</v>
      </c>
      <c r="I127" s="95" t="n">
        <v>2.61</v>
      </c>
      <c r="J127" s="110" t="n">
        <v>4.582</v>
      </c>
      <c r="K127" s="111" t="n">
        <v>0.026283</v>
      </c>
      <c r="L127" s="12" t="n">
        <v>100</v>
      </c>
      <c r="M127" s="12" t="n">
        <v>100</v>
      </c>
      <c r="N127" s="110" t="n">
        <v>3.91</v>
      </c>
      <c r="O127" s="111" t="n">
        <v>0.059634</v>
      </c>
      <c r="P127" s="98" t="s">
        <v>50</v>
      </c>
      <c r="Q127" s="107"/>
      <c r="R127" s="7" t="n">
        <v>616.96</v>
      </c>
      <c r="S127" s="109" t="n">
        <v>21.33</v>
      </c>
      <c r="T127" s="7" t="n">
        <v>1435.1</v>
      </c>
      <c r="U127" s="109" t="n">
        <v>151.92</v>
      </c>
      <c r="V127" s="7" t="n">
        <v>2.33</v>
      </c>
      <c r="W127" s="7" t="n">
        <v>1.91</v>
      </c>
      <c r="X127" s="7" t="n">
        <v>2.76</v>
      </c>
      <c r="Y127" s="110" t="n">
        <v>5.333</v>
      </c>
      <c r="Z127" s="111" t="n">
        <v>0.030719</v>
      </c>
      <c r="AA127" s="12" t="n">
        <v>100</v>
      </c>
      <c r="AB127" s="12" t="n">
        <v>100</v>
      </c>
      <c r="AC127" s="110" t="n">
        <v>5.143</v>
      </c>
      <c r="AD127" s="111" t="n">
        <v>0.035791</v>
      </c>
      <c r="AE127" s="98" t="s">
        <v>50</v>
      </c>
      <c r="AF127" s="107"/>
      <c r="AG127" s="7" t="n">
        <v>597.23</v>
      </c>
      <c r="AH127" s="109" t="n">
        <v>45.22</v>
      </c>
      <c r="AI127" s="7" t="n">
        <v>1422.41</v>
      </c>
      <c r="AJ127" s="109" t="n">
        <v>138.94</v>
      </c>
      <c r="AK127" s="7" t="n">
        <v>2.38</v>
      </c>
      <c r="AL127" s="7" t="n">
        <v>1.93</v>
      </c>
      <c r="AM127" s="7" t="n">
        <v>2.91</v>
      </c>
      <c r="AN127" s="110" t="n">
        <v>5.647</v>
      </c>
      <c r="AO127" s="111" t="n">
        <v>0.019135</v>
      </c>
      <c r="AP127" s="12" t="n">
        <v>100</v>
      </c>
      <c r="AQ127" s="12" t="n">
        <v>100</v>
      </c>
      <c r="AR127" s="110" t="n">
        <v>7.142</v>
      </c>
      <c r="AS127" s="111" t="n">
        <v>0.019047</v>
      </c>
      <c r="AT127" s="98" t="s">
        <v>50</v>
      </c>
      <c r="AU127" s="107"/>
      <c r="AV127" s="7" t="n">
        <v>629.66</v>
      </c>
      <c r="AW127" s="109" t="n">
        <v>31.07</v>
      </c>
      <c r="AX127" s="108" t="n">
        <v>1422.41</v>
      </c>
      <c r="AY127" s="109" t="n">
        <v>138.94</v>
      </c>
      <c r="AZ127" s="7" t="n">
        <v>2.26</v>
      </c>
      <c r="BA127" s="7" t="n">
        <v>1.87</v>
      </c>
      <c r="BB127" s="7" t="n">
        <v>2.68</v>
      </c>
      <c r="BC127" s="110" t="n">
        <v>5.568</v>
      </c>
      <c r="BD127" s="111" t="n">
        <v>0.024779</v>
      </c>
      <c r="BE127" s="95" t="n">
        <v>100</v>
      </c>
      <c r="BF127" s="95" t="n">
        <v>100</v>
      </c>
      <c r="BG127" s="110" t="n">
        <v>6.123</v>
      </c>
      <c r="BH127" s="111" t="n">
        <v>0.025647</v>
      </c>
      <c r="BI127" s="98" t="s">
        <v>50</v>
      </c>
      <c r="BJ127" s="107"/>
      <c r="BK127" s="129" t="n">
        <f aca="false">G127</f>
        <v>2.09</v>
      </c>
      <c r="BL127" s="113" t="str">
        <f aca="false">P127</f>
        <v>*</v>
      </c>
      <c r="BM127" s="114" t="n">
        <f aca="false">V127</f>
        <v>2.33</v>
      </c>
      <c r="BN127" s="115" t="str">
        <f aca="false">AE127</f>
        <v>*</v>
      </c>
      <c r="BO127" s="84" t="s">
        <v>50</v>
      </c>
      <c r="BP127" s="87"/>
      <c r="BQ127" s="107"/>
      <c r="BR127" s="116" t="n">
        <f aca="false">AK127</f>
        <v>2.38</v>
      </c>
      <c r="BS127" s="9" t="str">
        <f aca="false">AT127</f>
        <v>*</v>
      </c>
      <c r="BT127" s="114" t="n">
        <f aca="false">AZ127</f>
        <v>2.26</v>
      </c>
      <c r="BU127" s="9" t="str">
        <f aca="false">BI127</f>
        <v>*</v>
      </c>
      <c r="BV127" s="117" t="n">
        <f aca="false">AX127/C127</f>
        <v>2.07118935290349</v>
      </c>
      <c r="BW127" s="118" t="n">
        <f aca="false">AX127/R127</f>
        <v>2.30551413381743</v>
      </c>
      <c r="BX127" s="115" t="s">
        <v>50</v>
      </c>
      <c r="BY127" s="84" t="s">
        <v>50</v>
      </c>
      <c r="BZ127" s="87"/>
      <c r="CA127" s="92"/>
      <c r="CB127" s="93" t="s">
        <v>50</v>
      </c>
      <c r="CC127" s="84"/>
      <c r="CD127" s="107"/>
      <c r="CE127" s="14" t="s">
        <v>631</v>
      </c>
      <c r="CF127" s="12" t="s">
        <v>632</v>
      </c>
      <c r="CG127" s="95" t="s">
        <v>61</v>
      </c>
      <c r="CH127" s="8" t="s">
        <v>633</v>
      </c>
      <c r="CI127" s="8" t="s">
        <v>634</v>
      </c>
      <c r="CJ127" s="8" t="s">
        <v>635</v>
      </c>
      <c r="CK127" s="8" t="s">
        <v>88</v>
      </c>
      <c r="CL127" s="8" t="s">
        <v>61</v>
      </c>
      <c r="CN127" s="70"/>
      <c r="CO127" s="12"/>
      <c r="CP127" s="12"/>
      <c r="CQ127" s="12"/>
      <c r="CR127" s="12"/>
      <c r="CS127" s="12"/>
    </row>
    <row r="128" customFormat="false" ht="15.75" hidden="false" customHeight="false" outlineLevel="0" collapsed="false">
      <c r="A128" s="106" t="s">
        <v>636</v>
      </c>
      <c r="B128" s="107"/>
      <c r="C128" s="108" t="n">
        <v>351.8</v>
      </c>
      <c r="D128" s="109" t="n">
        <v>54.62</v>
      </c>
      <c r="E128" s="108" t="n">
        <v>730.94</v>
      </c>
      <c r="F128" s="109" t="n">
        <v>131.13</v>
      </c>
      <c r="G128" s="7" t="n">
        <v>2.08</v>
      </c>
      <c r="H128" s="95" t="n">
        <v>1.37</v>
      </c>
      <c r="I128" s="95" t="n">
        <v>3.07</v>
      </c>
      <c r="J128" s="110" t="n">
        <v>2.669</v>
      </c>
      <c r="K128" s="111" t="n">
        <v>0.08564</v>
      </c>
      <c r="L128" s="12" t="n">
        <v>100</v>
      </c>
      <c r="M128" s="12" t="n">
        <v>100</v>
      </c>
      <c r="N128" s="110" t="n">
        <v>2.149</v>
      </c>
      <c r="O128" s="111" t="n">
        <v>0.164606</v>
      </c>
      <c r="P128" s="98"/>
      <c r="Q128" s="107"/>
      <c r="R128" s="7" t="n">
        <v>300.55</v>
      </c>
      <c r="S128" s="109" t="n">
        <v>52.97</v>
      </c>
      <c r="T128" s="7" t="n">
        <v>730.94</v>
      </c>
      <c r="U128" s="109" t="n">
        <v>131.13</v>
      </c>
      <c r="V128" s="7" t="n">
        <v>2.43</v>
      </c>
      <c r="W128" s="7" t="n">
        <v>1.58</v>
      </c>
      <c r="X128" s="7" t="n">
        <v>3.73</v>
      </c>
      <c r="Y128" s="110" t="n">
        <v>3.043</v>
      </c>
      <c r="Z128" s="111" t="n">
        <v>0.065844</v>
      </c>
      <c r="AA128" s="12" t="n">
        <v>100</v>
      </c>
      <c r="AB128" s="12" t="n">
        <v>100</v>
      </c>
      <c r="AC128" s="110" t="n">
        <v>2.853</v>
      </c>
      <c r="AD128" s="111" t="n">
        <v>0.104035</v>
      </c>
      <c r="AE128" s="98"/>
      <c r="AF128" s="107"/>
      <c r="AG128" s="7" t="n">
        <v>459.7</v>
      </c>
      <c r="AH128" s="109" t="n">
        <v>32.25</v>
      </c>
      <c r="AI128" s="7" t="n">
        <v>1057.53</v>
      </c>
      <c r="AJ128" s="109" t="n">
        <v>117.86</v>
      </c>
      <c r="AK128" s="7" t="n">
        <v>2.3</v>
      </c>
      <c r="AL128" s="7" t="n">
        <v>1.83</v>
      </c>
      <c r="AM128" s="7" t="n">
        <v>2.83</v>
      </c>
      <c r="AN128" s="110" t="n">
        <v>4.892</v>
      </c>
      <c r="AO128" s="111" t="n">
        <v>0.029564</v>
      </c>
      <c r="AP128" s="12" t="n">
        <v>100</v>
      </c>
      <c r="AQ128" s="12" t="n">
        <v>100</v>
      </c>
      <c r="AR128" s="110" t="n">
        <v>4.965</v>
      </c>
      <c r="AS128" s="111" t="n">
        <v>0.03826</v>
      </c>
      <c r="AT128" s="98" t="s">
        <v>50</v>
      </c>
      <c r="AU128" s="107"/>
      <c r="AV128" s="7" t="n">
        <v>401.99</v>
      </c>
      <c r="AW128" s="109" t="n">
        <v>69.8</v>
      </c>
      <c r="AX128" s="108" t="n">
        <v>1057.53</v>
      </c>
      <c r="AY128" s="109" t="n">
        <v>117.86</v>
      </c>
      <c r="AZ128" s="7" t="n">
        <v>2.63</v>
      </c>
      <c r="BA128" s="7" t="n">
        <v>1.9</v>
      </c>
      <c r="BB128" s="7" t="n">
        <v>3.82</v>
      </c>
      <c r="BC128" s="110" t="n">
        <v>4.786</v>
      </c>
      <c r="BD128" s="111" t="n">
        <v>0.014428</v>
      </c>
      <c r="BE128" s="95" t="n">
        <v>100</v>
      </c>
      <c r="BF128" s="95" t="n">
        <v>100</v>
      </c>
      <c r="BG128" s="110" t="n">
        <v>4.524</v>
      </c>
      <c r="BH128" s="111" t="n">
        <v>0.045548</v>
      </c>
      <c r="BI128" s="98" t="s">
        <v>50</v>
      </c>
      <c r="BJ128" s="107"/>
      <c r="BK128" s="112" t="n">
        <f aca="false">G128</f>
        <v>2.08</v>
      </c>
      <c r="BL128" s="113"/>
      <c r="BM128" s="132" t="n">
        <f aca="false">V128</f>
        <v>2.43</v>
      </c>
      <c r="BN128" s="115"/>
      <c r="BO128" s="84"/>
      <c r="BP128" s="87"/>
      <c r="BQ128" s="107"/>
      <c r="BR128" s="116" t="n">
        <f aca="false">AK128</f>
        <v>2.3</v>
      </c>
      <c r="BS128" s="9" t="str">
        <f aca="false">AT128</f>
        <v>*</v>
      </c>
      <c r="BT128" s="114" t="n">
        <f aca="false">AZ128</f>
        <v>2.63</v>
      </c>
      <c r="BU128" s="9" t="str">
        <f aca="false">BI128</f>
        <v>*</v>
      </c>
      <c r="BV128" s="117" t="n">
        <f aca="false">AX128/C128</f>
        <v>3.0060545764639</v>
      </c>
      <c r="BW128" s="118" t="n">
        <f aca="false">AX128/R128</f>
        <v>3.5186491432374</v>
      </c>
      <c r="BX128" s="115" t="s">
        <v>50</v>
      </c>
      <c r="BY128" s="84" t="s">
        <v>50</v>
      </c>
      <c r="BZ128" s="87"/>
      <c r="CA128" s="92"/>
      <c r="CB128" s="93"/>
      <c r="CC128" s="84"/>
      <c r="CD128" s="107"/>
      <c r="CE128" s="14" t="s">
        <v>636</v>
      </c>
      <c r="CF128" s="12" t="s">
        <v>637</v>
      </c>
      <c r="CG128" s="95" t="s">
        <v>417</v>
      </c>
      <c r="CH128" s="8" t="s">
        <v>638</v>
      </c>
      <c r="CI128" s="8" t="s">
        <v>639</v>
      </c>
      <c r="CJ128" s="8" t="s">
        <v>640</v>
      </c>
      <c r="CK128" s="8" t="s">
        <v>73</v>
      </c>
      <c r="CL128" s="8" t="s">
        <v>61</v>
      </c>
      <c r="CN128" s="70"/>
      <c r="CO128" s="12"/>
      <c r="CP128" s="12"/>
      <c r="CQ128" s="12"/>
    </row>
    <row r="129" customFormat="false" ht="15.75" hidden="false" customHeight="false" outlineLevel="0" collapsed="false">
      <c r="A129" s="106" t="s">
        <v>641</v>
      </c>
      <c r="B129" s="107"/>
      <c r="C129" s="108" t="n">
        <v>138</v>
      </c>
      <c r="D129" s="109" t="n">
        <v>9.89</v>
      </c>
      <c r="E129" s="108" t="n">
        <v>278.22</v>
      </c>
      <c r="F129" s="109" t="n">
        <v>53.8</v>
      </c>
      <c r="G129" s="7" t="n">
        <v>2.02</v>
      </c>
      <c r="H129" s="95" t="n">
        <v>1.36</v>
      </c>
      <c r="I129" s="95" t="n">
        <v>2.73</v>
      </c>
      <c r="J129" s="110" t="n">
        <v>2.563</v>
      </c>
      <c r="K129" s="111" t="n">
        <v>0.116628</v>
      </c>
      <c r="L129" s="12" t="n">
        <v>100</v>
      </c>
      <c r="M129" s="12" t="n">
        <v>33</v>
      </c>
      <c r="N129" s="110" t="n">
        <v>2.533</v>
      </c>
      <c r="O129" s="111" t="n">
        <v>0.126867</v>
      </c>
      <c r="P129" s="98"/>
      <c r="Q129" s="107"/>
      <c r="R129" s="7" t="n">
        <v>127.48</v>
      </c>
      <c r="S129" s="109" t="n">
        <v>11.35</v>
      </c>
      <c r="T129" s="7" t="n">
        <v>278.22</v>
      </c>
      <c r="U129" s="109" t="n">
        <v>53.8</v>
      </c>
      <c r="V129" s="7" t="n">
        <v>2.18</v>
      </c>
      <c r="W129" s="7" t="n">
        <v>1.46</v>
      </c>
      <c r="X129" s="7" t="n">
        <v>3</v>
      </c>
      <c r="Y129" s="110" t="n">
        <v>2.741</v>
      </c>
      <c r="Z129" s="111" t="n">
        <v>0.101479</v>
      </c>
      <c r="AA129" s="12" t="n">
        <v>66</v>
      </c>
      <c r="AB129" s="12" t="n">
        <v>33</v>
      </c>
      <c r="AC129" s="110" t="n">
        <v>2.949</v>
      </c>
      <c r="AD129" s="111" t="n">
        <v>0.098307</v>
      </c>
      <c r="AE129" s="98"/>
      <c r="AF129" s="107"/>
      <c r="AG129" s="7" t="n">
        <v>134.61</v>
      </c>
      <c r="AH129" s="109" t="n">
        <v>11.24</v>
      </c>
      <c r="AI129" s="7" t="n">
        <v>326.36</v>
      </c>
      <c r="AJ129" s="109" t="n">
        <v>22.98</v>
      </c>
      <c r="AK129" s="7" t="n">
        <v>2.42</v>
      </c>
      <c r="AL129" s="7" t="n">
        <v>2.03</v>
      </c>
      <c r="AM129" s="7" t="n">
        <v>2.91</v>
      </c>
      <c r="AN129" s="110" t="n">
        <v>7.495</v>
      </c>
      <c r="AO129" s="111" t="n">
        <v>0.005491</v>
      </c>
      <c r="AP129" s="12" t="n">
        <v>66</v>
      </c>
      <c r="AQ129" s="12" t="n">
        <v>100</v>
      </c>
      <c r="AR129" s="110" t="n">
        <v>8.725</v>
      </c>
      <c r="AS129" s="111" t="n">
        <v>0.012883</v>
      </c>
      <c r="AT129" s="98" t="s">
        <v>50</v>
      </c>
      <c r="AU129" s="107"/>
      <c r="AV129" s="7" t="n">
        <v>126.52</v>
      </c>
      <c r="AW129" s="109" t="n">
        <v>8.99</v>
      </c>
      <c r="AX129" s="108" t="n">
        <v>326.36</v>
      </c>
      <c r="AY129" s="109" t="n">
        <v>22.98</v>
      </c>
      <c r="AZ129" s="7" t="n">
        <v>2.58</v>
      </c>
      <c r="BA129" s="7" t="n">
        <v>2.19</v>
      </c>
      <c r="BB129" s="7" t="n">
        <v>3.04</v>
      </c>
      <c r="BC129" s="110" t="n">
        <v>8.099</v>
      </c>
      <c r="BD129" s="111" t="n">
        <v>0.006535</v>
      </c>
      <c r="BE129" s="95" t="n">
        <v>66</v>
      </c>
      <c r="BF129" s="95" t="n">
        <v>100</v>
      </c>
      <c r="BG129" s="110" t="n">
        <v>9.27</v>
      </c>
      <c r="BH129" s="111" t="n">
        <v>0.011438</v>
      </c>
      <c r="BI129" s="98" t="s">
        <v>50</v>
      </c>
      <c r="BJ129" s="107"/>
      <c r="BK129" s="112" t="n">
        <f aca="false">G129</f>
        <v>2.02</v>
      </c>
      <c r="BL129" s="113"/>
      <c r="BM129" s="132" t="n">
        <f aca="false">V129</f>
        <v>2.18</v>
      </c>
      <c r="BN129" s="115"/>
      <c r="BO129" s="84"/>
      <c r="BP129" s="87"/>
      <c r="BQ129" s="107"/>
      <c r="BR129" s="116" t="n">
        <f aca="false">AK129</f>
        <v>2.42</v>
      </c>
      <c r="BS129" s="9" t="str">
        <f aca="false">AT129</f>
        <v>*</v>
      </c>
      <c r="BT129" s="114" t="n">
        <f aca="false">AZ129</f>
        <v>2.58</v>
      </c>
      <c r="BU129" s="9" t="str">
        <f aca="false">BI129</f>
        <v>*</v>
      </c>
      <c r="BV129" s="117" t="n">
        <f aca="false">AX129/C129</f>
        <v>2.36492753623188</v>
      </c>
      <c r="BW129" s="118" t="n">
        <f aca="false">AX129/R129</f>
        <v>2.56008785691873</v>
      </c>
      <c r="BX129" s="115" t="s">
        <v>50</v>
      </c>
      <c r="BY129" s="84" t="s">
        <v>50</v>
      </c>
      <c r="BZ129" s="87"/>
      <c r="CA129" s="92"/>
      <c r="CB129" s="93"/>
      <c r="CC129" s="84"/>
      <c r="CD129" s="107"/>
      <c r="CE129" s="14" t="s">
        <v>641</v>
      </c>
      <c r="CF129" s="12" t="s">
        <v>642</v>
      </c>
      <c r="CG129" s="95" t="s">
        <v>643</v>
      </c>
      <c r="CH129" s="8" t="s">
        <v>644</v>
      </c>
      <c r="CI129" s="8" t="s">
        <v>645</v>
      </c>
      <c r="CJ129" s="8" t="s">
        <v>646</v>
      </c>
      <c r="CK129" s="8" t="s">
        <v>88</v>
      </c>
      <c r="CL129" s="8" t="s">
        <v>61</v>
      </c>
      <c r="CN129" s="70"/>
      <c r="CO129" s="12"/>
      <c r="CP129" s="12"/>
      <c r="CQ129" s="12"/>
      <c r="CR129" s="12"/>
      <c r="CS129" s="12"/>
    </row>
    <row r="130" customFormat="false" ht="15.75" hidden="false" customHeight="false" outlineLevel="0" collapsed="false">
      <c r="A130" s="106" t="s">
        <v>647</v>
      </c>
      <c r="B130" s="107"/>
      <c r="C130" s="108" t="n">
        <v>11.19</v>
      </c>
      <c r="D130" s="109" t="n">
        <v>4.45</v>
      </c>
      <c r="E130" s="108" t="n">
        <v>22.55</v>
      </c>
      <c r="F130" s="109" t="n">
        <v>8.15</v>
      </c>
      <c r="G130" s="7" t="n">
        <v>2.02</v>
      </c>
      <c r="H130" s="95" t="n">
        <v>0.73</v>
      </c>
      <c r="I130" s="95" t="n">
        <v>6.34</v>
      </c>
      <c r="J130" s="110" t="n">
        <v>1.223</v>
      </c>
      <c r="K130" s="111" t="n">
        <v>0.306027</v>
      </c>
      <c r="L130" s="12" t="n">
        <v>100</v>
      </c>
      <c r="M130" s="12" t="n">
        <v>100</v>
      </c>
      <c r="N130" s="110" t="n">
        <v>1.024</v>
      </c>
      <c r="O130" s="111" t="n">
        <v>0.413382</v>
      </c>
      <c r="P130" s="98"/>
      <c r="Q130" s="107"/>
      <c r="R130" s="7" t="n">
        <v>12.73</v>
      </c>
      <c r="S130" s="109" t="n">
        <v>3.02</v>
      </c>
      <c r="T130" s="7" t="n">
        <v>22.55</v>
      </c>
      <c r="U130" s="109" t="n">
        <v>8.15</v>
      </c>
      <c r="V130" s="7" t="n">
        <v>1.77</v>
      </c>
      <c r="W130" s="7" t="n">
        <v>0.68</v>
      </c>
      <c r="X130" s="7" t="n">
        <v>3.5</v>
      </c>
      <c r="Y130" s="110" t="n">
        <v>1.13</v>
      </c>
      <c r="Z130" s="111" t="n">
        <v>0.353825</v>
      </c>
      <c r="AA130" s="12" t="n">
        <v>66</v>
      </c>
      <c r="AB130" s="12" t="n">
        <v>100</v>
      </c>
      <c r="AC130" s="110" t="n">
        <v>1.036</v>
      </c>
      <c r="AD130" s="111" t="n">
        <v>0.408866</v>
      </c>
      <c r="AE130" s="98"/>
      <c r="AF130" s="107"/>
      <c r="AG130" s="7" t="n">
        <v>8.33</v>
      </c>
      <c r="AH130" s="109" t="n">
        <v>2.28</v>
      </c>
      <c r="AI130" s="7" t="n">
        <v>25.76</v>
      </c>
      <c r="AJ130" s="109" t="n">
        <v>3.53</v>
      </c>
      <c r="AK130" s="7" t="n">
        <v>3.09</v>
      </c>
      <c r="AL130" s="7" t="n">
        <v>1.97</v>
      </c>
      <c r="AM130" s="7" t="n">
        <v>5.8</v>
      </c>
      <c r="AN130" s="110" t="n">
        <v>4.147</v>
      </c>
      <c r="AO130" s="111" t="n">
        <v>0.019681</v>
      </c>
      <c r="AP130" s="12" t="n">
        <v>100</v>
      </c>
      <c r="AQ130" s="12" t="n">
        <v>100</v>
      </c>
      <c r="AR130" s="110" t="n">
        <v>4.046</v>
      </c>
      <c r="AS130" s="111" t="n">
        <v>0.056003</v>
      </c>
      <c r="AT130" s="98" t="s">
        <v>50</v>
      </c>
      <c r="AU130" s="107"/>
      <c r="AV130" s="7" t="n">
        <v>9.36</v>
      </c>
      <c r="AW130" s="109" t="n">
        <v>3.7</v>
      </c>
      <c r="AX130" s="108" t="n">
        <v>25.76</v>
      </c>
      <c r="AY130" s="109" t="n">
        <v>3.53</v>
      </c>
      <c r="AZ130" s="7" t="n">
        <v>2.75</v>
      </c>
      <c r="BA130" s="7" t="n">
        <v>1.56</v>
      </c>
      <c r="BB130" s="7" t="n">
        <v>7.97</v>
      </c>
      <c r="BC130" s="110" t="n">
        <v>3.207</v>
      </c>
      <c r="BD130" s="111" t="n">
        <v>0.032784</v>
      </c>
      <c r="BE130" s="95" t="n">
        <v>33</v>
      </c>
      <c r="BF130" s="95" t="n">
        <v>100</v>
      </c>
      <c r="BG130" s="110" t="n">
        <v>3.264</v>
      </c>
      <c r="BH130" s="111" t="n">
        <v>0.082439</v>
      </c>
      <c r="BI130" s="98" t="s">
        <v>50</v>
      </c>
      <c r="BJ130" s="107"/>
      <c r="BK130" s="112" t="n">
        <f aca="false">G130</f>
        <v>2.02</v>
      </c>
      <c r="BL130" s="113"/>
      <c r="BM130" s="132" t="n">
        <f aca="false">V130</f>
        <v>1.77</v>
      </c>
      <c r="BN130" s="115"/>
      <c r="BO130" s="84"/>
      <c r="BP130" s="87"/>
      <c r="BQ130" s="107"/>
      <c r="BR130" s="116" t="n">
        <f aca="false">AK130</f>
        <v>3.09</v>
      </c>
      <c r="BS130" s="9" t="str">
        <f aca="false">AT130</f>
        <v>*</v>
      </c>
      <c r="BT130" s="114" t="n">
        <f aca="false">AZ130</f>
        <v>2.75</v>
      </c>
      <c r="BU130" s="9" t="str">
        <f aca="false">BI130</f>
        <v>*</v>
      </c>
      <c r="BV130" s="117" t="n">
        <f aca="false">AX130/C130</f>
        <v>2.30205540661305</v>
      </c>
      <c r="BW130" s="118" t="n">
        <f aca="false">AX130/R130</f>
        <v>2.02356637863315</v>
      </c>
      <c r="BX130" s="115" t="s">
        <v>50</v>
      </c>
      <c r="BY130" s="84" t="s">
        <v>50</v>
      </c>
      <c r="BZ130" s="87"/>
      <c r="CA130" s="92"/>
      <c r="CB130" s="93"/>
      <c r="CC130" s="84"/>
      <c r="CD130" s="107"/>
      <c r="CE130" s="14" t="s">
        <v>647</v>
      </c>
      <c r="CF130" s="12" t="s">
        <v>648</v>
      </c>
      <c r="CG130" s="95" t="s">
        <v>61</v>
      </c>
      <c r="CK130" s="8" t="s">
        <v>62</v>
      </c>
      <c r="CL130" s="8" t="s">
        <v>61</v>
      </c>
      <c r="CN130" s="70"/>
      <c r="CO130" s="12"/>
      <c r="CP130" s="12"/>
      <c r="CQ130" s="12"/>
      <c r="CR130" s="12"/>
      <c r="CS130" s="12"/>
      <c r="CT130" s="12"/>
      <c r="CU130" s="12"/>
      <c r="CV130" s="12"/>
      <c r="CW130" s="12"/>
      <c r="CX130" s="12"/>
      <c r="CY130" s="12"/>
      <c r="CZ130" s="12"/>
    </row>
    <row r="131" customFormat="false" ht="15.75" hidden="false" customHeight="false" outlineLevel="0" collapsed="false">
      <c r="A131" s="106" t="s">
        <v>649</v>
      </c>
      <c r="B131" s="107"/>
      <c r="C131" s="108" t="n">
        <v>629.04</v>
      </c>
      <c r="D131" s="109" t="n">
        <v>58.75</v>
      </c>
      <c r="E131" s="108" t="n">
        <v>1267.34</v>
      </c>
      <c r="F131" s="109" t="n">
        <v>122.84</v>
      </c>
      <c r="G131" s="7" t="n">
        <v>2.01</v>
      </c>
      <c r="H131" s="95" t="n">
        <v>1.61</v>
      </c>
      <c r="I131" s="95" t="n">
        <v>2.52</v>
      </c>
      <c r="J131" s="110" t="n">
        <v>4.688</v>
      </c>
      <c r="K131" s="111" t="n">
        <v>0.020248</v>
      </c>
      <c r="L131" s="12" t="n">
        <v>100</v>
      </c>
      <c r="M131" s="12" t="n">
        <v>100</v>
      </c>
      <c r="N131" s="110" t="n">
        <v>3.873</v>
      </c>
      <c r="O131" s="111" t="n">
        <v>0.060666</v>
      </c>
      <c r="P131" s="98" t="s">
        <v>50</v>
      </c>
      <c r="Q131" s="107"/>
      <c r="R131" s="7" t="n">
        <v>594.41</v>
      </c>
      <c r="S131" s="109" t="n">
        <v>24.48</v>
      </c>
      <c r="T131" s="7" t="n">
        <v>1267.34</v>
      </c>
      <c r="U131" s="109" t="n">
        <v>122.84</v>
      </c>
      <c r="V131" s="7" t="n">
        <v>2.13</v>
      </c>
      <c r="W131" s="7" t="n">
        <v>1.77</v>
      </c>
      <c r="X131" s="7" t="n">
        <v>2.51</v>
      </c>
      <c r="Y131" s="110" t="n">
        <v>5.373</v>
      </c>
      <c r="Z131" s="111" t="n">
        <v>0.027847</v>
      </c>
      <c r="AA131" s="12" t="n">
        <v>100</v>
      </c>
      <c r="AB131" s="12" t="n">
        <v>100</v>
      </c>
      <c r="AC131" s="110" t="n">
        <v>4.672</v>
      </c>
      <c r="AD131" s="111" t="n">
        <v>0.042887</v>
      </c>
      <c r="AE131" s="98" t="s">
        <v>50</v>
      </c>
      <c r="AF131" s="107"/>
      <c r="AG131" s="7" t="n">
        <v>539.31</v>
      </c>
      <c r="AH131" s="109" t="n">
        <v>45.36</v>
      </c>
      <c r="AI131" s="7" t="n">
        <v>1173.9</v>
      </c>
      <c r="AJ131" s="109" t="n">
        <v>128.86</v>
      </c>
      <c r="AK131" s="7" t="n">
        <v>2.18</v>
      </c>
      <c r="AL131" s="7" t="n">
        <v>1.72</v>
      </c>
      <c r="AM131" s="7" t="n">
        <v>2.72</v>
      </c>
      <c r="AN131" s="110" t="n">
        <v>4.645</v>
      </c>
      <c r="AO131" s="111" t="n">
        <v>0.028071</v>
      </c>
      <c r="AP131" s="12" t="n">
        <v>100</v>
      </c>
      <c r="AQ131" s="12" t="n">
        <v>100</v>
      </c>
      <c r="AR131" s="110" t="n">
        <v>7.269</v>
      </c>
      <c r="AS131" s="111" t="n">
        <v>0.018404</v>
      </c>
      <c r="AT131" s="98" t="s">
        <v>50</v>
      </c>
      <c r="AU131" s="107"/>
      <c r="AV131" s="7" t="n">
        <v>579.46</v>
      </c>
      <c r="AW131" s="109" t="n">
        <v>16.19</v>
      </c>
      <c r="AX131" s="108" t="n">
        <v>1173.9</v>
      </c>
      <c r="AY131" s="109" t="n">
        <v>128.86</v>
      </c>
      <c r="AZ131" s="7" t="n">
        <v>2.03</v>
      </c>
      <c r="BA131" s="7" t="n">
        <v>1.65</v>
      </c>
      <c r="BB131" s="7" t="n">
        <v>2.41</v>
      </c>
      <c r="BC131" s="110" t="n">
        <v>4.577</v>
      </c>
      <c r="BD131" s="111" t="n">
        <v>0.042024</v>
      </c>
      <c r="BE131" s="95" t="n">
        <v>100</v>
      </c>
      <c r="BF131" s="95" t="n">
        <v>100</v>
      </c>
      <c r="BG131" s="110" t="n">
        <v>5.138</v>
      </c>
      <c r="BH131" s="111" t="n">
        <v>0.035852</v>
      </c>
      <c r="BI131" s="98" t="s">
        <v>50</v>
      </c>
      <c r="BJ131" s="107"/>
      <c r="BK131" s="129" t="n">
        <f aca="false">G131</f>
        <v>2.01</v>
      </c>
      <c r="BL131" s="113" t="str">
        <f aca="false">P131</f>
        <v>*</v>
      </c>
      <c r="BM131" s="114" t="n">
        <f aca="false">V131</f>
        <v>2.13</v>
      </c>
      <c r="BN131" s="115" t="str">
        <f aca="false">AE131</f>
        <v>*</v>
      </c>
      <c r="BO131" s="84" t="s">
        <v>50</v>
      </c>
      <c r="BP131" s="87"/>
      <c r="BQ131" s="107"/>
      <c r="BR131" s="116" t="n">
        <f aca="false">AK131</f>
        <v>2.18</v>
      </c>
      <c r="BS131" s="9" t="str">
        <f aca="false">AT131</f>
        <v>*</v>
      </c>
      <c r="BT131" s="114" t="n">
        <f aca="false">AZ131</f>
        <v>2.03</v>
      </c>
      <c r="BU131" s="9" t="str">
        <f aca="false">BI131</f>
        <v>*</v>
      </c>
      <c r="BV131" s="135" t="n">
        <f aca="false">AX131/C131</f>
        <v>1.8661770316673</v>
      </c>
      <c r="BW131" s="134" t="n">
        <f aca="false">AX131/R131</f>
        <v>1.97489948015679</v>
      </c>
      <c r="BX131" s="115"/>
      <c r="BY131" s="84"/>
      <c r="BZ131" s="87"/>
      <c r="CA131" s="92"/>
      <c r="CB131" s="93"/>
      <c r="CC131" s="84"/>
      <c r="CD131" s="107"/>
      <c r="CE131" s="14" t="s">
        <v>649</v>
      </c>
      <c r="CF131" s="12" t="s">
        <v>650</v>
      </c>
      <c r="CG131" s="95" t="s">
        <v>651</v>
      </c>
      <c r="CH131" s="8" t="s">
        <v>633</v>
      </c>
      <c r="CI131" s="8" t="s">
        <v>634</v>
      </c>
      <c r="CJ131" s="8" t="s">
        <v>635</v>
      </c>
      <c r="CK131" s="8" t="s">
        <v>88</v>
      </c>
      <c r="CL131" s="8" t="s">
        <v>61</v>
      </c>
      <c r="CN131" s="70"/>
      <c r="CO131" s="12"/>
      <c r="CP131" s="12"/>
      <c r="CQ131" s="12"/>
      <c r="CR131" s="12"/>
      <c r="CS131" s="12"/>
    </row>
    <row r="132" customFormat="false" ht="15.75" hidden="false" customHeight="false" outlineLevel="0" collapsed="false">
      <c r="A132" s="106" t="s">
        <v>652</v>
      </c>
      <c r="B132" s="107"/>
      <c r="C132" s="108" t="n">
        <v>335.98</v>
      </c>
      <c r="D132" s="109" t="n">
        <v>20.29</v>
      </c>
      <c r="E132" s="108" t="n">
        <v>663.78</v>
      </c>
      <c r="F132" s="109" t="n">
        <v>58.04</v>
      </c>
      <c r="G132" s="7" t="n">
        <v>1.98</v>
      </c>
      <c r="H132" s="95" t="n">
        <v>1.65</v>
      </c>
      <c r="I132" s="95" t="n">
        <v>2.34</v>
      </c>
      <c r="J132" s="110" t="n">
        <v>5.332</v>
      </c>
      <c r="K132" s="111" t="n">
        <v>0.020544</v>
      </c>
      <c r="L132" s="12" t="n">
        <v>100</v>
      </c>
      <c r="M132" s="12" t="n">
        <v>100</v>
      </c>
      <c r="N132" s="110" t="n">
        <v>4.715</v>
      </c>
      <c r="O132" s="111" t="n">
        <v>0.042152</v>
      </c>
      <c r="P132" s="98"/>
      <c r="Q132" s="107"/>
      <c r="R132" s="7" t="n">
        <v>299.08</v>
      </c>
      <c r="S132" s="109" t="n">
        <v>29.65</v>
      </c>
      <c r="T132" s="7" t="n">
        <v>663.78</v>
      </c>
      <c r="U132" s="109" t="n">
        <v>58.04</v>
      </c>
      <c r="V132" s="7" t="n">
        <v>2.22</v>
      </c>
      <c r="W132" s="7" t="n">
        <v>1.79</v>
      </c>
      <c r="X132" s="7" t="n">
        <v>2.77</v>
      </c>
      <c r="Y132" s="110" t="n">
        <v>5.596</v>
      </c>
      <c r="Z132" s="111" t="n">
        <v>0.011503</v>
      </c>
      <c r="AA132" s="12" t="n">
        <v>100</v>
      </c>
      <c r="AB132" s="12" t="n">
        <v>100</v>
      </c>
      <c r="AC132" s="110" t="n">
        <v>7.531</v>
      </c>
      <c r="AD132" s="111" t="n">
        <v>0.017178</v>
      </c>
      <c r="AE132" s="98" t="s">
        <v>50</v>
      </c>
      <c r="AF132" s="107"/>
      <c r="AG132" s="7" t="n">
        <v>320.49</v>
      </c>
      <c r="AH132" s="109" t="n">
        <v>13.61</v>
      </c>
      <c r="AI132" s="7" t="n">
        <v>737.59</v>
      </c>
      <c r="AJ132" s="109" t="n">
        <v>100.79</v>
      </c>
      <c r="AK132" s="7" t="n">
        <v>2.3</v>
      </c>
      <c r="AL132" s="7" t="n">
        <v>1.77</v>
      </c>
      <c r="AM132" s="7" t="n">
        <v>2.86</v>
      </c>
      <c r="AN132" s="110" t="n">
        <v>4.101</v>
      </c>
      <c r="AO132" s="111" t="n">
        <v>0.051393</v>
      </c>
      <c r="AP132" s="12" t="n">
        <v>100</v>
      </c>
      <c r="AQ132" s="12" t="n">
        <v>100</v>
      </c>
      <c r="AR132" s="110" t="n">
        <v>3.986</v>
      </c>
      <c r="AS132" s="111" t="n">
        <v>0.057569</v>
      </c>
      <c r="AT132" s="98" t="s">
        <v>50</v>
      </c>
      <c r="AU132" s="107"/>
      <c r="AV132" s="7" t="n">
        <v>281.7</v>
      </c>
      <c r="AW132" s="109" t="n">
        <v>19.1</v>
      </c>
      <c r="AX132" s="108" t="n">
        <v>737.59</v>
      </c>
      <c r="AY132" s="109" t="n">
        <v>100.79</v>
      </c>
      <c r="AZ132" s="7" t="n">
        <v>2.62</v>
      </c>
      <c r="BA132" s="7" t="n">
        <v>1.99</v>
      </c>
      <c r="BB132" s="7" t="n">
        <v>3.31</v>
      </c>
      <c r="BC132" s="110" t="n">
        <v>4.444</v>
      </c>
      <c r="BD132" s="111" t="n">
        <v>0.041409</v>
      </c>
      <c r="BE132" s="95" t="n">
        <v>100</v>
      </c>
      <c r="BF132" s="95" t="n">
        <v>100</v>
      </c>
      <c r="BG132" s="110" t="n">
        <v>4.196</v>
      </c>
      <c r="BH132" s="111" t="n">
        <v>0.052386</v>
      </c>
      <c r="BI132" s="98" t="s">
        <v>50</v>
      </c>
      <c r="BJ132" s="107"/>
      <c r="BK132" s="112" t="n">
        <f aca="false">G132</f>
        <v>1.98</v>
      </c>
      <c r="BL132" s="113"/>
      <c r="BM132" s="114" t="n">
        <f aca="false">V132</f>
        <v>2.22</v>
      </c>
      <c r="BN132" s="115" t="str">
        <f aca="false">AE132</f>
        <v>*</v>
      </c>
      <c r="BO132" s="84"/>
      <c r="BP132" s="87"/>
      <c r="BQ132" s="107"/>
      <c r="BR132" s="116" t="n">
        <f aca="false">AK132</f>
        <v>2.3</v>
      </c>
      <c r="BS132" s="9" t="str">
        <f aca="false">AT132</f>
        <v>*</v>
      </c>
      <c r="BT132" s="114" t="n">
        <f aca="false">AZ132</f>
        <v>2.62</v>
      </c>
      <c r="BU132" s="9" t="str">
        <f aca="false">BI132</f>
        <v>*</v>
      </c>
      <c r="BV132" s="117" t="n">
        <f aca="false">AX132/C132</f>
        <v>2.1953390082743</v>
      </c>
      <c r="BW132" s="118" t="n">
        <f aca="false">AX132/R132</f>
        <v>2.46619633542865</v>
      </c>
      <c r="BX132" s="115" t="s">
        <v>50</v>
      </c>
      <c r="BY132" s="84" t="s">
        <v>50</v>
      </c>
      <c r="BZ132" s="87"/>
      <c r="CA132" s="92"/>
      <c r="CB132" s="93"/>
      <c r="CC132" s="84"/>
      <c r="CD132" s="107"/>
      <c r="CE132" s="14" t="s">
        <v>652</v>
      </c>
      <c r="CF132" s="12" t="s">
        <v>653</v>
      </c>
      <c r="CG132" s="95" t="s">
        <v>654</v>
      </c>
      <c r="CH132" s="8" t="s">
        <v>655</v>
      </c>
      <c r="CI132" s="8" t="s">
        <v>656</v>
      </c>
      <c r="CJ132" s="8" t="s">
        <v>657</v>
      </c>
      <c r="CK132" s="8" t="s">
        <v>88</v>
      </c>
      <c r="CL132" s="8" t="s">
        <v>61</v>
      </c>
      <c r="CN132" s="70"/>
      <c r="CO132" s="12"/>
      <c r="CP132" s="12"/>
      <c r="CQ132" s="12"/>
      <c r="CR132" s="12"/>
      <c r="CS132" s="12"/>
    </row>
    <row r="133" customFormat="false" ht="15.75" hidden="false" customHeight="false" outlineLevel="0" collapsed="false">
      <c r="A133" s="106" t="s">
        <v>658</v>
      </c>
      <c r="B133" s="107"/>
      <c r="C133" s="108" t="n">
        <v>92.1</v>
      </c>
      <c r="D133" s="109" t="n">
        <v>11.9</v>
      </c>
      <c r="E133" s="108" t="n">
        <v>181.08</v>
      </c>
      <c r="F133" s="109" t="n">
        <v>27.1</v>
      </c>
      <c r="G133" s="7" t="n">
        <v>1.97</v>
      </c>
      <c r="H133" s="95" t="n">
        <v>1.4</v>
      </c>
      <c r="I133" s="95" t="n">
        <v>2.72</v>
      </c>
      <c r="J133" s="110" t="n">
        <v>3.006</v>
      </c>
      <c r="K133" s="111" t="n">
        <v>0.064295</v>
      </c>
      <c r="L133" s="12" t="n">
        <v>100</v>
      </c>
      <c r="M133" s="12" t="n">
        <v>100</v>
      </c>
      <c r="N133" s="110" t="n">
        <v>3.835</v>
      </c>
      <c r="O133" s="111" t="n">
        <v>0.061763</v>
      </c>
      <c r="P133" s="98"/>
      <c r="Q133" s="107"/>
      <c r="R133" s="7" t="n">
        <v>88.17</v>
      </c>
      <c r="S133" s="109" t="n">
        <v>14.87</v>
      </c>
      <c r="T133" s="7" t="n">
        <v>181.08</v>
      </c>
      <c r="U133" s="109" t="n">
        <v>27.1</v>
      </c>
      <c r="V133" s="7" t="n">
        <v>2.05</v>
      </c>
      <c r="W133" s="7" t="n">
        <v>1.41</v>
      </c>
      <c r="X133" s="7" t="n">
        <v>3.04</v>
      </c>
      <c r="Y133" s="110" t="n">
        <v>3.005</v>
      </c>
      <c r="Z133" s="111" t="n">
        <v>0.054967</v>
      </c>
      <c r="AA133" s="12" t="n">
        <v>100</v>
      </c>
      <c r="AB133" s="12" t="n">
        <v>100</v>
      </c>
      <c r="AC133" s="110" t="n">
        <v>3.288</v>
      </c>
      <c r="AD133" s="111" t="n">
        <v>0.081364</v>
      </c>
      <c r="AE133" s="98" t="s">
        <v>50</v>
      </c>
      <c r="AF133" s="107"/>
      <c r="AG133" s="7" t="n">
        <v>90.34</v>
      </c>
      <c r="AH133" s="109" t="n">
        <v>17.54</v>
      </c>
      <c r="AI133" s="7" t="n">
        <v>200.25</v>
      </c>
      <c r="AJ133" s="109" t="n">
        <v>32.57</v>
      </c>
      <c r="AK133" s="7" t="n">
        <v>2.22</v>
      </c>
      <c r="AL133" s="7" t="n">
        <v>1.46</v>
      </c>
      <c r="AM133" s="7" t="n">
        <v>3.48</v>
      </c>
      <c r="AN133" s="110" t="n">
        <v>2.971</v>
      </c>
      <c r="AO133" s="111" t="n">
        <v>0.057339</v>
      </c>
      <c r="AP133" s="12" t="n">
        <v>100</v>
      </c>
      <c r="AQ133" s="12" t="n">
        <v>100</v>
      </c>
      <c r="AR133" s="110" t="n">
        <v>3.599</v>
      </c>
      <c r="AS133" s="111" t="n">
        <v>0.069269</v>
      </c>
      <c r="AT133" s="98" t="s">
        <v>50</v>
      </c>
      <c r="AU133" s="107"/>
      <c r="AV133" s="7" t="n">
        <v>93.16</v>
      </c>
      <c r="AW133" s="109" t="n">
        <v>13.01</v>
      </c>
      <c r="AX133" s="108" t="n">
        <v>200.25</v>
      </c>
      <c r="AY133" s="109" t="n">
        <v>32.57</v>
      </c>
      <c r="AZ133" s="7" t="n">
        <v>2.15</v>
      </c>
      <c r="BA133" s="7" t="n">
        <v>1.48</v>
      </c>
      <c r="BB133" s="7" t="n">
        <v>3.06</v>
      </c>
      <c r="BC133" s="110" t="n">
        <v>3.053</v>
      </c>
      <c r="BD133" s="111" t="n">
        <v>0.065818</v>
      </c>
      <c r="BE133" s="95" t="n">
        <v>100</v>
      </c>
      <c r="BF133" s="95" t="n">
        <v>100</v>
      </c>
      <c r="BG133" s="110" t="n">
        <v>3.487</v>
      </c>
      <c r="BH133" s="111" t="n">
        <v>0.073312</v>
      </c>
      <c r="BI133" s="98" t="s">
        <v>50</v>
      </c>
      <c r="BJ133" s="107"/>
      <c r="BK133" s="112" t="n">
        <f aca="false">G133</f>
        <v>1.97</v>
      </c>
      <c r="BL133" s="113"/>
      <c r="BM133" s="114" t="n">
        <f aca="false">V133</f>
        <v>2.05</v>
      </c>
      <c r="BN133" s="115" t="str">
        <f aca="false">AE133</f>
        <v>*</v>
      </c>
      <c r="BO133" s="84"/>
      <c r="BP133" s="87"/>
      <c r="BQ133" s="107"/>
      <c r="BR133" s="116" t="n">
        <f aca="false">AK133</f>
        <v>2.22</v>
      </c>
      <c r="BS133" s="9" t="str">
        <f aca="false">AT133</f>
        <v>*</v>
      </c>
      <c r="BT133" s="114" t="n">
        <f aca="false">AZ133</f>
        <v>2.15</v>
      </c>
      <c r="BU133" s="9" t="str">
        <f aca="false">BI133</f>
        <v>*</v>
      </c>
      <c r="BV133" s="117" t="n">
        <f aca="false">AX133/C133</f>
        <v>2.1742671009772</v>
      </c>
      <c r="BW133" s="118" t="n">
        <f aca="false">AX133/R133</f>
        <v>2.27118067369854</v>
      </c>
      <c r="BX133" s="115" t="s">
        <v>50</v>
      </c>
      <c r="BY133" s="84" t="s">
        <v>50</v>
      </c>
      <c r="BZ133" s="87"/>
      <c r="CA133" s="92"/>
      <c r="CB133" s="93"/>
      <c r="CC133" s="84"/>
      <c r="CD133" s="107"/>
      <c r="CE133" s="14" t="s">
        <v>658</v>
      </c>
      <c r="CF133" s="12" t="s">
        <v>659</v>
      </c>
      <c r="CG133" s="95" t="s">
        <v>605</v>
      </c>
      <c r="CH133" s="8" t="s">
        <v>660</v>
      </c>
      <c r="CI133" s="8" t="s">
        <v>661</v>
      </c>
      <c r="CJ133" s="8" t="s">
        <v>662</v>
      </c>
      <c r="CK133" s="8" t="s">
        <v>399</v>
      </c>
      <c r="CL133" s="8" t="s">
        <v>61</v>
      </c>
      <c r="CN133" s="70"/>
      <c r="CO133" s="12"/>
      <c r="CP133" s="12"/>
      <c r="CQ133" s="12"/>
    </row>
    <row r="134" customFormat="false" ht="15.75" hidden="false" customHeight="false" outlineLevel="0" collapsed="false">
      <c r="A134" s="106" t="s">
        <v>663</v>
      </c>
      <c r="B134" s="107"/>
      <c r="C134" s="108" t="n">
        <v>203.58</v>
      </c>
      <c r="D134" s="109" t="n">
        <v>32.26</v>
      </c>
      <c r="E134" s="108" t="n">
        <v>392.04</v>
      </c>
      <c r="F134" s="109" t="n">
        <v>64.16</v>
      </c>
      <c r="G134" s="7" t="n">
        <v>1.93</v>
      </c>
      <c r="H134" s="95" t="n">
        <v>1.31</v>
      </c>
      <c r="I134" s="95" t="n">
        <v>2.83</v>
      </c>
      <c r="J134" s="110" t="n">
        <v>2.625</v>
      </c>
      <c r="K134" s="111" t="n">
        <v>0.080063</v>
      </c>
      <c r="L134" s="12" t="n">
        <v>100</v>
      </c>
      <c r="M134" s="12" t="n">
        <v>100</v>
      </c>
      <c r="N134" s="110" t="n">
        <v>4.757</v>
      </c>
      <c r="O134" s="111" t="n">
        <v>0.04146</v>
      </c>
      <c r="P134" s="98"/>
      <c r="Q134" s="107"/>
      <c r="R134" s="7" t="n">
        <v>182.57</v>
      </c>
      <c r="S134" s="109" t="n">
        <v>16.88</v>
      </c>
      <c r="T134" s="7" t="n">
        <v>392.04</v>
      </c>
      <c r="U134" s="109" t="n">
        <v>64.16</v>
      </c>
      <c r="V134" s="7" t="n">
        <v>2.15</v>
      </c>
      <c r="W134" s="7" t="n">
        <v>1.52</v>
      </c>
      <c r="X134" s="7" t="n">
        <v>2.87</v>
      </c>
      <c r="Y134" s="110" t="n">
        <v>3.158</v>
      </c>
      <c r="Z134" s="111" t="n">
        <v>0.073879</v>
      </c>
      <c r="AA134" s="12" t="n">
        <v>100</v>
      </c>
      <c r="AB134" s="12" t="n">
        <v>100</v>
      </c>
      <c r="AC134" s="110" t="n">
        <v>4.104</v>
      </c>
      <c r="AD134" s="111" t="n">
        <v>0.054556</v>
      </c>
      <c r="AE134" s="98" t="s">
        <v>50</v>
      </c>
      <c r="AF134" s="107"/>
      <c r="AG134" s="7" t="n">
        <v>178.39</v>
      </c>
      <c r="AH134" s="109" t="n">
        <v>9.86</v>
      </c>
      <c r="AI134" s="7" t="n">
        <v>432.85</v>
      </c>
      <c r="AJ134" s="109" t="n">
        <v>43.26</v>
      </c>
      <c r="AK134" s="7" t="n">
        <v>2.43</v>
      </c>
      <c r="AL134" s="7" t="n">
        <v>1.99</v>
      </c>
      <c r="AM134" s="7" t="n">
        <v>2.9</v>
      </c>
      <c r="AN134" s="110" t="n">
        <v>5.735</v>
      </c>
      <c r="AO134" s="111" t="n">
        <v>0.023108</v>
      </c>
      <c r="AP134" s="12" t="n">
        <v>100</v>
      </c>
      <c r="AQ134" s="12" t="n">
        <v>100</v>
      </c>
      <c r="AR134" s="110" t="n">
        <v>5.802</v>
      </c>
      <c r="AS134" s="111" t="n">
        <v>0.028446</v>
      </c>
      <c r="AT134" s="98" t="s">
        <v>50</v>
      </c>
      <c r="AU134" s="107"/>
      <c r="AV134" s="7" t="n">
        <v>177.74</v>
      </c>
      <c r="AW134" s="109" t="n">
        <v>12.23</v>
      </c>
      <c r="AX134" s="108" t="n">
        <v>432.85</v>
      </c>
      <c r="AY134" s="109" t="n">
        <v>43.26</v>
      </c>
      <c r="AZ134" s="7" t="n">
        <v>2.44</v>
      </c>
      <c r="BA134" s="7" t="n">
        <v>1.98</v>
      </c>
      <c r="BB134" s="7" t="n">
        <v>2.96</v>
      </c>
      <c r="BC134" s="110" t="n">
        <v>5.674</v>
      </c>
      <c r="BD134" s="111" t="n">
        <v>0.021018</v>
      </c>
      <c r="BE134" s="95" t="n">
        <v>100</v>
      </c>
      <c r="BF134" s="95" t="n">
        <v>100</v>
      </c>
      <c r="BG134" s="110" t="n">
        <v>4.928</v>
      </c>
      <c r="BH134" s="111" t="n">
        <v>0.038796</v>
      </c>
      <c r="BI134" s="98" t="s">
        <v>50</v>
      </c>
      <c r="BJ134" s="107"/>
      <c r="BK134" s="112" t="n">
        <f aca="false">G134</f>
        <v>1.93</v>
      </c>
      <c r="BL134" s="113"/>
      <c r="BM134" s="114" t="n">
        <f aca="false">V134</f>
        <v>2.15</v>
      </c>
      <c r="BN134" s="115" t="str">
        <f aca="false">AE134</f>
        <v>*</v>
      </c>
      <c r="BO134" s="84"/>
      <c r="BP134" s="87"/>
      <c r="BQ134" s="107"/>
      <c r="BR134" s="116" t="n">
        <f aca="false">AK134</f>
        <v>2.43</v>
      </c>
      <c r="BS134" s="9" t="str">
        <f aca="false">AT134</f>
        <v>*</v>
      </c>
      <c r="BT134" s="114" t="n">
        <f aca="false">AZ134</f>
        <v>2.44</v>
      </c>
      <c r="BU134" s="9" t="str">
        <f aca="false">BI134</f>
        <v>*</v>
      </c>
      <c r="BV134" s="117" t="n">
        <f aca="false">AX134/C134</f>
        <v>2.12619117791532</v>
      </c>
      <c r="BW134" s="118" t="n">
        <f aca="false">AX134/R134</f>
        <v>2.37087144656844</v>
      </c>
      <c r="BX134" s="115" t="s">
        <v>50</v>
      </c>
      <c r="BY134" s="84" t="s">
        <v>50</v>
      </c>
      <c r="BZ134" s="87"/>
      <c r="CA134" s="92"/>
      <c r="CB134" s="93"/>
      <c r="CC134" s="84"/>
      <c r="CD134" s="107"/>
      <c r="CE134" s="14" t="s">
        <v>663</v>
      </c>
      <c r="CF134" s="12" t="s">
        <v>664</v>
      </c>
      <c r="CG134" s="95" t="s">
        <v>665</v>
      </c>
      <c r="CH134" s="8" t="s">
        <v>666</v>
      </c>
      <c r="CI134" s="8" t="s">
        <v>667</v>
      </c>
      <c r="CJ134" s="8" t="s">
        <v>668</v>
      </c>
      <c r="CK134" s="8" t="s">
        <v>157</v>
      </c>
      <c r="CL134" s="8" t="s">
        <v>158</v>
      </c>
      <c r="CM134" s="8" t="s">
        <v>159</v>
      </c>
      <c r="CN134" s="70"/>
      <c r="CO134" s="12"/>
      <c r="CP134" s="12"/>
      <c r="CQ134" s="12"/>
      <c r="CR134" s="12"/>
      <c r="CS134" s="12"/>
      <c r="CT134" s="12"/>
      <c r="CU134" s="12"/>
      <c r="CV134" s="12"/>
      <c r="CW134" s="12"/>
      <c r="CX134" s="12"/>
      <c r="CY134" s="12"/>
      <c r="CZ134" s="12"/>
    </row>
    <row r="135" customFormat="false" ht="15.75" hidden="false" customHeight="false" outlineLevel="0" collapsed="false">
      <c r="A135" s="106" t="s">
        <v>669</v>
      </c>
      <c r="B135" s="107"/>
      <c r="C135" s="108" t="n">
        <v>489.76</v>
      </c>
      <c r="D135" s="109" t="n">
        <v>45.84</v>
      </c>
      <c r="E135" s="108" t="n">
        <v>905.48</v>
      </c>
      <c r="F135" s="109" t="n">
        <v>109.88</v>
      </c>
      <c r="G135" s="7" t="n">
        <v>1.85</v>
      </c>
      <c r="H135" s="95" t="n">
        <v>1.42</v>
      </c>
      <c r="I135" s="95" t="n">
        <v>2.37</v>
      </c>
      <c r="J135" s="110" t="n">
        <v>3.492</v>
      </c>
      <c r="K135" s="111" t="n">
        <v>0.047437</v>
      </c>
      <c r="L135" s="12" t="n">
        <v>100</v>
      </c>
      <c r="M135" s="12" t="n">
        <v>100</v>
      </c>
      <c r="N135" s="110" t="n">
        <v>5.632</v>
      </c>
      <c r="O135" s="111" t="n">
        <v>0.030115</v>
      </c>
      <c r="P135" s="98"/>
      <c r="Q135" s="107"/>
      <c r="R135" s="7" t="n">
        <v>466.84</v>
      </c>
      <c r="S135" s="109" t="n">
        <v>72.4</v>
      </c>
      <c r="T135" s="7" t="n">
        <v>905.48</v>
      </c>
      <c r="U135" s="109" t="n">
        <v>109.88</v>
      </c>
      <c r="V135" s="7" t="n">
        <v>1.94</v>
      </c>
      <c r="W135" s="7" t="n">
        <v>1.41</v>
      </c>
      <c r="X135" s="7" t="n">
        <v>2.74</v>
      </c>
      <c r="Y135" s="110" t="n">
        <v>3.333</v>
      </c>
      <c r="Z135" s="111" t="n">
        <v>0.036069</v>
      </c>
      <c r="AA135" s="12" t="n">
        <v>100</v>
      </c>
      <c r="AB135" s="12" t="n">
        <v>100</v>
      </c>
      <c r="AC135" s="110" t="n">
        <v>4.631</v>
      </c>
      <c r="AD135" s="111" t="n">
        <v>0.043597</v>
      </c>
      <c r="AE135" s="98"/>
      <c r="AF135" s="107"/>
      <c r="AG135" s="7" t="n">
        <v>555.12</v>
      </c>
      <c r="AH135" s="109" t="n">
        <v>27.71</v>
      </c>
      <c r="AI135" s="7" t="n">
        <v>1225.62</v>
      </c>
      <c r="AJ135" s="109" t="n">
        <v>159</v>
      </c>
      <c r="AK135" s="7" t="n">
        <v>2.21</v>
      </c>
      <c r="AL135" s="7" t="n">
        <v>1.72</v>
      </c>
      <c r="AM135" s="7" t="n">
        <v>2.73</v>
      </c>
      <c r="AN135" s="110" t="n">
        <v>4.154</v>
      </c>
      <c r="AO135" s="111" t="n">
        <v>0.048165</v>
      </c>
      <c r="AP135" s="12" t="n">
        <v>100</v>
      </c>
      <c r="AQ135" s="12" t="n">
        <v>100</v>
      </c>
      <c r="AR135" s="110" t="n">
        <v>3.798</v>
      </c>
      <c r="AS135" s="111" t="n">
        <v>0.062866</v>
      </c>
      <c r="AT135" s="98" t="s">
        <v>50</v>
      </c>
      <c r="AU135" s="107"/>
      <c r="AV135" s="7" t="n">
        <v>459.64</v>
      </c>
      <c r="AW135" s="109" t="n">
        <v>37.73</v>
      </c>
      <c r="AX135" s="108" t="n">
        <v>1225.62</v>
      </c>
      <c r="AY135" s="109" t="n">
        <v>159</v>
      </c>
      <c r="AZ135" s="7" t="n">
        <v>2.67</v>
      </c>
      <c r="BA135" s="7" t="n">
        <v>2.03</v>
      </c>
      <c r="BB135" s="7" t="n">
        <v>3.4</v>
      </c>
      <c r="BC135" s="110" t="n">
        <v>4.687</v>
      </c>
      <c r="BD135" s="111" t="n">
        <v>0.034586</v>
      </c>
      <c r="BE135" s="95" t="n">
        <v>100</v>
      </c>
      <c r="BF135" s="95" t="n">
        <v>100</v>
      </c>
      <c r="BG135" s="110" t="n">
        <v>3.986</v>
      </c>
      <c r="BH135" s="111" t="n">
        <v>0.057568</v>
      </c>
      <c r="BI135" s="98" t="s">
        <v>50</v>
      </c>
      <c r="BJ135" s="107"/>
      <c r="BK135" s="112" t="n">
        <f aca="false">G135</f>
        <v>1.85</v>
      </c>
      <c r="BL135" s="113"/>
      <c r="BM135" s="132" t="n">
        <f aca="false">V135</f>
        <v>1.94</v>
      </c>
      <c r="BN135" s="115"/>
      <c r="BO135" s="84"/>
      <c r="BP135" s="87"/>
      <c r="BQ135" s="107"/>
      <c r="BR135" s="116" t="n">
        <f aca="false">AK135</f>
        <v>2.21</v>
      </c>
      <c r="BS135" s="9" t="str">
        <f aca="false">AT135</f>
        <v>*</v>
      </c>
      <c r="BT135" s="114" t="n">
        <f aca="false">AZ135</f>
        <v>2.67</v>
      </c>
      <c r="BU135" s="9" t="str">
        <f aca="false">BI135</f>
        <v>*</v>
      </c>
      <c r="BV135" s="117" t="n">
        <f aca="false">AX135/C135</f>
        <v>2.50249101600784</v>
      </c>
      <c r="BW135" s="118" t="n">
        <f aca="false">AX135/R135</f>
        <v>2.6253534401508</v>
      </c>
      <c r="BX135" s="115" t="s">
        <v>50</v>
      </c>
      <c r="BY135" s="84" t="s">
        <v>50</v>
      </c>
      <c r="BZ135" s="87"/>
      <c r="CA135" s="92"/>
      <c r="CB135" s="93"/>
      <c r="CC135" s="84"/>
      <c r="CD135" s="107"/>
      <c r="CE135" s="14" t="s">
        <v>669</v>
      </c>
      <c r="CF135" s="12" t="s">
        <v>670</v>
      </c>
      <c r="CG135" s="95" t="s">
        <v>671</v>
      </c>
      <c r="CH135" s="8" t="s">
        <v>672</v>
      </c>
      <c r="CI135" s="8" t="s">
        <v>673</v>
      </c>
      <c r="CJ135" s="8" t="s">
        <v>674</v>
      </c>
      <c r="CK135" s="8" t="s">
        <v>88</v>
      </c>
      <c r="CL135" s="8" t="s">
        <v>61</v>
      </c>
      <c r="CN135" s="70"/>
      <c r="CO135" s="12"/>
      <c r="CP135" s="12"/>
      <c r="CQ135" s="12"/>
      <c r="CR135" s="12"/>
      <c r="CS135" s="12"/>
    </row>
    <row r="136" customFormat="false" ht="15.75" hidden="false" customHeight="false" outlineLevel="0" collapsed="false">
      <c r="A136" s="106" t="s">
        <v>675</v>
      </c>
      <c r="B136" s="107"/>
      <c r="C136" s="108" t="n">
        <v>132.5</v>
      </c>
      <c r="D136" s="109" t="n">
        <v>11.07</v>
      </c>
      <c r="E136" s="108" t="n">
        <v>243.87</v>
      </c>
      <c r="F136" s="109" t="n">
        <v>41.58</v>
      </c>
      <c r="G136" s="7" t="n">
        <v>1.84</v>
      </c>
      <c r="H136" s="95" t="n">
        <v>1.29</v>
      </c>
      <c r="I136" s="95" t="n">
        <v>2.46</v>
      </c>
      <c r="J136" s="110" t="n">
        <v>2.588</v>
      </c>
      <c r="K136" s="111" t="n">
        <v>0.107223</v>
      </c>
      <c r="L136" s="12" t="n">
        <v>33</v>
      </c>
      <c r="M136" s="12" t="n">
        <v>100</v>
      </c>
      <c r="N136" s="110" t="n">
        <v>2.816</v>
      </c>
      <c r="O136" s="111" t="n">
        <v>0.106391</v>
      </c>
      <c r="P136" s="98"/>
      <c r="Q136" s="107"/>
      <c r="R136" s="7" t="n">
        <v>128.82</v>
      </c>
      <c r="S136" s="109" t="n">
        <v>16.54</v>
      </c>
      <c r="T136" s="7" t="n">
        <v>243.87</v>
      </c>
      <c r="U136" s="109" t="n">
        <v>41.58</v>
      </c>
      <c r="V136" s="7" t="n">
        <v>1.89</v>
      </c>
      <c r="W136" s="7" t="n">
        <v>1.3</v>
      </c>
      <c r="X136" s="7" t="n">
        <v>2.67</v>
      </c>
      <c r="Y136" s="110" t="n">
        <v>2.571</v>
      </c>
      <c r="Z136" s="111" t="n">
        <v>0.09457</v>
      </c>
      <c r="AA136" s="12" t="n">
        <v>33</v>
      </c>
      <c r="AB136" s="12" t="n">
        <v>100</v>
      </c>
      <c r="AC136" s="110" t="n">
        <v>3.514</v>
      </c>
      <c r="AD136" s="111" t="n">
        <v>0.072321</v>
      </c>
      <c r="AE136" s="98"/>
      <c r="AF136" s="107"/>
      <c r="AG136" s="7" t="n">
        <v>131.2</v>
      </c>
      <c r="AH136" s="109" t="n">
        <v>11.2</v>
      </c>
      <c r="AI136" s="7" t="n">
        <v>297.34</v>
      </c>
      <c r="AJ136" s="109" t="n">
        <v>24.25</v>
      </c>
      <c r="AK136" s="7" t="n">
        <v>2.27</v>
      </c>
      <c r="AL136" s="7" t="n">
        <v>1.86</v>
      </c>
      <c r="AM136" s="7" t="n">
        <v>2.76</v>
      </c>
      <c r="AN136" s="110" t="n">
        <v>6.22</v>
      </c>
      <c r="AO136" s="111" t="n">
        <v>0.010064</v>
      </c>
      <c r="AP136" s="12" t="n">
        <v>33</v>
      </c>
      <c r="AQ136" s="12" t="n">
        <v>100</v>
      </c>
      <c r="AR136" s="110" t="n">
        <v>6.944</v>
      </c>
      <c r="AS136" s="111" t="n">
        <v>0.020117</v>
      </c>
      <c r="AT136" s="98" t="s">
        <v>50</v>
      </c>
      <c r="AU136" s="107"/>
      <c r="AV136" s="7" t="n">
        <v>122.09</v>
      </c>
      <c r="AW136" s="109" t="n">
        <v>25.48</v>
      </c>
      <c r="AX136" s="108" t="n">
        <v>297.34</v>
      </c>
      <c r="AY136" s="109" t="n">
        <v>24.25</v>
      </c>
      <c r="AZ136" s="7" t="n">
        <v>2.44</v>
      </c>
      <c r="BA136" s="7" t="n">
        <v>1.75</v>
      </c>
      <c r="BB136" s="7" t="n">
        <v>3.77</v>
      </c>
      <c r="BC136" s="110" t="n">
        <v>4.983</v>
      </c>
      <c r="BD136" s="111" t="n">
        <v>0.007632</v>
      </c>
      <c r="BE136" s="95" t="n">
        <v>33</v>
      </c>
      <c r="BF136" s="95" t="n">
        <v>100</v>
      </c>
      <c r="BG136" s="110" t="n">
        <v>5.069</v>
      </c>
      <c r="BH136" s="111" t="n">
        <v>0.03678</v>
      </c>
      <c r="BI136" s="98" t="s">
        <v>50</v>
      </c>
      <c r="BJ136" s="107"/>
      <c r="BK136" s="112" t="n">
        <f aca="false">G136</f>
        <v>1.84</v>
      </c>
      <c r="BL136" s="113"/>
      <c r="BM136" s="132" t="n">
        <f aca="false">V136</f>
        <v>1.89</v>
      </c>
      <c r="BN136" s="115"/>
      <c r="BO136" s="84"/>
      <c r="BP136" s="87"/>
      <c r="BQ136" s="107"/>
      <c r="BR136" s="116" t="n">
        <f aca="false">AK136</f>
        <v>2.27</v>
      </c>
      <c r="BS136" s="9" t="str">
        <f aca="false">AT136</f>
        <v>*</v>
      </c>
      <c r="BT136" s="114" t="n">
        <f aca="false">AZ136</f>
        <v>2.44</v>
      </c>
      <c r="BU136" s="9" t="str">
        <f aca="false">BI136</f>
        <v>*</v>
      </c>
      <c r="BV136" s="117" t="n">
        <f aca="false">AX136/C136</f>
        <v>2.24407547169811</v>
      </c>
      <c r="BW136" s="118" t="n">
        <f aca="false">AX136/R136</f>
        <v>2.30818195932309</v>
      </c>
      <c r="BX136" s="115" t="s">
        <v>50</v>
      </c>
      <c r="BY136" s="84" t="s">
        <v>50</v>
      </c>
      <c r="BZ136" s="87"/>
      <c r="CA136" s="92"/>
      <c r="CB136" s="93"/>
      <c r="CC136" s="84"/>
      <c r="CD136" s="107"/>
      <c r="CE136" s="14" t="s">
        <v>675</v>
      </c>
      <c r="CF136" s="12" t="s">
        <v>676</v>
      </c>
      <c r="CG136" s="95" t="s">
        <v>677</v>
      </c>
      <c r="CH136" s="8" t="s">
        <v>678</v>
      </c>
      <c r="CI136" s="8" t="s">
        <v>679</v>
      </c>
      <c r="CJ136" s="8" t="s">
        <v>680</v>
      </c>
      <c r="CK136" s="8" t="s">
        <v>157</v>
      </c>
      <c r="CL136" s="8" t="s">
        <v>158</v>
      </c>
      <c r="CM136" s="8" t="s">
        <v>159</v>
      </c>
      <c r="CN136" s="70"/>
      <c r="CO136" s="12"/>
      <c r="CP136" s="12"/>
      <c r="CQ136" s="12"/>
      <c r="CR136" s="12"/>
      <c r="CS136" s="12"/>
    </row>
    <row r="137" customFormat="false" ht="15.75" hidden="false" customHeight="false" outlineLevel="0" collapsed="false">
      <c r="A137" s="106" t="s">
        <v>681</v>
      </c>
      <c r="B137" s="107"/>
      <c r="C137" s="108" t="n">
        <v>1214.91</v>
      </c>
      <c r="D137" s="109" t="n">
        <v>74.06</v>
      </c>
      <c r="E137" s="108" t="n">
        <v>2155.87</v>
      </c>
      <c r="F137" s="109" t="n">
        <v>204.47</v>
      </c>
      <c r="G137" s="7" t="n">
        <v>1.77</v>
      </c>
      <c r="H137" s="95" t="n">
        <v>1.46</v>
      </c>
      <c r="I137" s="95" t="n">
        <v>2.12</v>
      </c>
      <c r="J137" s="110" t="n">
        <v>4.327</v>
      </c>
      <c r="K137" s="111" t="n">
        <v>0.032293</v>
      </c>
      <c r="L137" s="12" t="n">
        <v>100</v>
      </c>
      <c r="M137" s="12" t="n">
        <v>100</v>
      </c>
      <c r="N137" s="110" t="n">
        <v>3.53</v>
      </c>
      <c r="O137" s="111" t="n">
        <v>0.071721</v>
      </c>
      <c r="P137" s="98"/>
      <c r="Q137" s="107"/>
      <c r="R137" s="7" t="n">
        <v>1007.63</v>
      </c>
      <c r="S137" s="109" t="n">
        <v>124.54</v>
      </c>
      <c r="T137" s="7" t="n">
        <v>2155.87</v>
      </c>
      <c r="U137" s="109" t="n">
        <v>204.47</v>
      </c>
      <c r="V137" s="7" t="n">
        <v>2.14</v>
      </c>
      <c r="W137" s="7" t="n">
        <v>1.66</v>
      </c>
      <c r="X137" s="7" t="n">
        <v>2.8</v>
      </c>
      <c r="Y137" s="110" t="n">
        <v>4.796</v>
      </c>
      <c r="Z137" s="111" t="n">
        <v>0.013783</v>
      </c>
      <c r="AA137" s="12" t="n">
        <v>100</v>
      </c>
      <c r="AB137" s="12" t="n">
        <v>100</v>
      </c>
      <c r="AC137" s="110" t="n">
        <v>13.105</v>
      </c>
      <c r="AD137" s="111" t="n">
        <v>0.005772</v>
      </c>
      <c r="AE137" s="98" t="s">
        <v>50</v>
      </c>
      <c r="AF137" s="107"/>
      <c r="AG137" s="7" t="n">
        <v>1117</v>
      </c>
      <c r="AH137" s="109" t="n">
        <v>101.08</v>
      </c>
      <c r="AI137" s="7" t="n">
        <v>2367.92</v>
      </c>
      <c r="AJ137" s="109" t="n">
        <v>275.1</v>
      </c>
      <c r="AK137" s="7" t="n">
        <v>2.12</v>
      </c>
      <c r="AL137" s="7" t="n">
        <v>1.65</v>
      </c>
      <c r="AM137" s="7" t="n">
        <v>2.69</v>
      </c>
      <c r="AN137" s="110" t="n">
        <v>4.268</v>
      </c>
      <c r="AO137" s="111" t="n">
        <v>0.032948</v>
      </c>
      <c r="AP137" s="12" t="n">
        <v>100</v>
      </c>
      <c r="AQ137" s="12" t="n">
        <v>100</v>
      </c>
      <c r="AR137" s="110" t="n">
        <v>5.499</v>
      </c>
      <c r="AS137" s="111" t="n">
        <v>0.031514</v>
      </c>
      <c r="AT137" s="98" t="s">
        <v>50</v>
      </c>
      <c r="AU137" s="107"/>
      <c r="AV137" s="7" t="n">
        <v>979.82</v>
      </c>
      <c r="AW137" s="109" t="n">
        <v>116.27</v>
      </c>
      <c r="AX137" s="108" t="n">
        <v>2367.92</v>
      </c>
      <c r="AY137" s="109" t="n">
        <v>275.1</v>
      </c>
      <c r="AZ137" s="7" t="n">
        <v>2.42</v>
      </c>
      <c r="BA137" s="7" t="n">
        <v>1.83</v>
      </c>
      <c r="BB137" s="7" t="n">
        <v>3.19</v>
      </c>
      <c r="BC137" s="110" t="n">
        <v>4.648</v>
      </c>
      <c r="BD137" s="111" t="n">
        <v>0.023751</v>
      </c>
      <c r="BE137" s="95" t="n">
        <v>100</v>
      </c>
      <c r="BF137" s="95" t="n">
        <v>100</v>
      </c>
      <c r="BG137" s="110" t="n">
        <v>5.518</v>
      </c>
      <c r="BH137" s="111" t="n">
        <v>0.03131</v>
      </c>
      <c r="BI137" s="98" t="s">
        <v>50</v>
      </c>
      <c r="BJ137" s="107"/>
      <c r="BK137" s="112" t="n">
        <f aca="false">G137</f>
        <v>1.77</v>
      </c>
      <c r="BL137" s="113"/>
      <c r="BM137" s="114" t="n">
        <f aca="false">V137</f>
        <v>2.14</v>
      </c>
      <c r="BN137" s="115" t="str">
        <f aca="false">AE137</f>
        <v>*</v>
      </c>
      <c r="BO137" s="84"/>
      <c r="BP137" s="87"/>
      <c r="BQ137" s="107"/>
      <c r="BR137" s="116" t="n">
        <f aca="false">AK137</f>
        <v>2.12</v>
      </c>
      <c r="BS137" s="9" t="str">
        <f aca="false">AT137</f>
        <v>*</v>
      </c>
      <c r="BT137" s="114" t="n">
        <f aca="false">AZ137</f>
        <v>2.42</v>
      </c>
      <c r="BU137" s="9" t="str">
        <f aca="false">BI137</f>
        <v>*</v>
      </c>
      <c r="BV137" s="135" t="n">
        <f aca="false">AX137/C137</f>
        <v>1.94904972384786</v>
      </c>
      <c r="BW137" s="118" t="n">
        <f aca="false">AX137/R137</f>
        <v>2.34998957950835</v>
      </c>
      <c r="BX137" s="115"/>
      <c r="BY137" s="84"/>
      <c r="BZ137" s="87"/>
      <c r="CA137" s="92"/>
      <c r="CB137" s="93"/>
      <c r="CC137" s="84"/>
      <c r="CD137" s="107"/>
      <c r="CE137" s="14" t="s">
        <v>681</v>
      </c>
      <c r="CF137" s="12" t="s">
        <v>682</v>
      </c>
      <c r="CG137" s="95" t="s">
        <v>683</v>
      </c>
      <c r="CK137" s="8" t="s">
        <v>88</v>
      </c>
      <c r="CL137" s="8" t="s">
        <v>61</v>
      </c>
      <c r="CN137" s="70"/>
      <c r="CO137" s="12"/>
      <c r="CP137" s="12"/>
      <c r="CQ137" s="12"/>
      <c r="CR137" s="12"/>
      <c r="CS137" s="12"/>
    </row>
    <row r="138" customFormat="false" ht="15.75" hidden="false" customHeight="false" outlineLevel="0" collapsed="false">
      <c r="A138" s="106" t="s">
        <v>684</v>
      </c>
      <c r="B138" s="107"/>
      <c r="C138" s="108" t="n">
        <v>102.03</v>
      </c>
      <c r="D138" s="109" t="n">
        <v>13.45</v>
      </c>
      <c r="E138" s="108" t="n">
        <v>172.73</v>
      </c>
      <c r="F138" s="109" t="n">
        <v>37.83</v>
      </c>
      <c r="G138" s="7" t="n">
        <v>1.69</v>
      </c>
      <c r="H138" s="95" t="n">
        <v>1.04</v>
      </c>
      <c r="I138" s="95" t="n">
        <v>2.51</v>
      </c>
      <c r="J138" s="110" t="n">
        <v>1.761</v>
      </c>
      <c r="K138" s="111" t="n">
        <v>0.19465</v>
      </c>
      <c r="L138" s="12" t="n">
        <v>100</v>
      </c>
      <c r="M138" s="12" t="n">
        <v>100</v>
      </c>
      <c r="N138" s="110" t="n">
        <v>1.549</v>
      </c>
      <c r="O138" s="111" t="n">
        <v>0.261516</v>
      </c>
      <c r="P138" s="98"/>
      <c r="Q138" s="107"/>
      <c r="R138" s="7" t="n">
        <v>61.38</v>
      </c>
      <c r="S138" s="109" t="n">
        <v>9.03</v>
      </c>
      <c r="T138" s="7" t="n">
        <v>172.73</v>
      </c>
      <c r="U138" s="109" t="n">
        <v>37.83</v>
      </c>
      <c r="V138" s="7" t="n">
        <v>2.81</v>
      </c>
      <c r="W138" s="7" t="n">
        <v>1.72</v>
      </c>
      <c r="X138" s="7" t="n">
        <v>4.26</v>
      </c>
      <c r="Y138" s="110" t="n">
        <v>2.863</v>
      </c>
      <c r="Z138" s="111" t="n">
        <v>0.091428</v>
      </c>
      <c r="AA138" s="12" t="n">
        <v>100</v>
      </c>
      <c r="AB138" s="12" t="n">
        <v>100</v>
      </c>
      <c r="AC138" s="110" t="n">
        <v>2.792</v>
      </c>
      <c r="AD138" s="111" t="n">
        <v>0.107927</v>
      </c>
      <c r="AE138" s="98"/>
      <c r="AF138" s="107"/>
      <c r="AG138" s="7" t="n">
        <v>73.79</v>
      </c>
      <c r="AH138" s="109" t="n">
        <v>18.76</v>
      </c>
      <c r="AI138" s="7" t="n">
        <v>192.49</v>
      </c>
      <c r="AJ138" s="109" t="n">
        <v>31.77</v>
      </c>
      <c r="AK138" s="7" t="n">
        <v>2.61</v>
      </c>
      <c r="AL138" s="7" t="n">
        <v>1.63</v>
      </c>
      <c r="AM138" s="7" t="n">
        <v>4.7</v>
      </c>
      <c r="AN138" s="110" t="n">
        <v>3.217</v>
      </c>
      <c r="AO138" s="111" t="n">
        <v>0.043629</v>
      </c>
      <c r="AP138" s="12" t="n">
        <v>100</v>
      </c>
      <c r="AQ138" s="12" t="n">
        <v>100</v>
      </c>
      <c r="AR138" s="110" t="n">
        <v>3.909</v>
      </c>
      <c r="AS138" s="111" t="n">
        <v>0.059657</v>
      </c>
      <c r="AT138" s="98" t="s">
        <v>50</v>
      </c>
      <c r="AU138" s="107"/>
      <c r="AV138" s="7" t="n">
        <v>62.73</v>
      </c>
      <c r="AW138" s="109" t="n">
        <v>18.21</v>
      </c>
      <c r="AX138" s="108" t="n">
        <v>192.49</v>
      </c>
      <c r="AY138" s="109" t="n">
        <v>31.77</v>
      </c>
      <c r="AZ138" s="7" t="n">
        <v>3.07</v>
      </c>
      <c r="BA138" s="7" t="n">
        <v>1.85</v>
      </c>
      <c r="BB138" s="7" t="n">
        <v>6.1</v>
      </c>
      <c r="BC138" s="110" t="n">
        <v>3.544</v>
      </c>
      <c r="BD138" s="111" t="n">
        <v>0.034751</v>
      </c>
      <c r="BE138" s="95" t="n">
        <v>100</v>
      </c>
      <c r="BF138" s="95" t="n">
        <v>100</v>
      </c>
      <c r="BG138" s="110" t="n">
        <v>3.739</v>
      </c>
      <c r="BH138" s="111" t="n">
        <v>0.064659</v>
      </c>
      <c r="BI138" s="98" t="s">
        <v>50</v>
      </c>
      <c r="BJ138" s="107"/>
      <c r="BK138" s="112" t="n">
        <f aca="false">G138</f>
        <v>1.69</v>
      </c>
      <c r="BL138" s="113"/>
      <c r="BM138" s="132" t="n">
        <f aca="false">V138</f>
        <v>2.81</v>
      </c>
      <c r="BN138" s="115"/>
      <c r="BO138" s="84"/>
      <c r="BP138" s="87"/>
      <c r="BQ138" s="107"/>
      <c r="BR138" s="116" t="n">
        <f aca="false">AK138</f>
        <v>2.61</v>
      </c>
      <c r="BS138" s="9" t="str">
        <f aca="false">AT138</f>
        <v>*</v>
      </c>
      <c r="BT138" s="114" t="n">
        <f aca="false">AZ138</f>
        <v>3.07</v>
      </c>
      <c r="BU138" s="9" t="str">
        <f aca="false">BI138</f>
        <v>*</v>
      </c>
      <c r="BV138" s="135" t="n">
        <f aca="false">AX138/C138</f>
        <v>1.88660197980986</v>
      </c>
      <c r="BW138" s="118" t="n">
        <f aca="false">AX138/R138</f>
        <v>3.13603779732812</v>
      </c>
      <c r="BX138" s="115"/>
      <c r="BY138" s="84"/>
      <c r="BZ138" s="87"/>
      <c r="CA138" s="92"/>
      <c r="CB138" s="93"/>
      <c r="CC138" s="84"/>
      <c r="CD138" s="107"/>
      <c r="CE138" s="14" t="s">
        <v>684</v>
      </c>
      <c r="CF138" s="12" t="s">
        <v>685</v>
      </c>
      <c r="CG138" s="95" t="s">
        <v>686</v>
      </c>
      <c r="CJ138" s="8" t="s">
        <v>687</v>
      </c>
      <c r="CK138" s="8" t="s">
        <v>88</v>
      </c>
      <c r="CL138" s="8" t="s">
        <v>688</v>
      </c>
      <c r="CN138" s="70"/>
      <c r="CO138" s="12"/>
      <c r="CP138" s="12"/>
      <c r="CQ138" s="12"/>
      <c r="CR138" s="12"/>
      <c r="CS138" s="12"/>
      <c r="CT138" s="12"/>
      <c r="CU138" s="12"/>
      <c r="CV138" s="12"/>
      <c r="CW138" s="12"/>
      <c r="CX138" s="12"/>
      <c r="CY138" s="12"/>
      <c r="CZ138" s="12"/>
    </row>
    <row r="139" customFormat="false" ht="15.75" hidden="false" customHeight="false" outlineLevel="0" collapsed="false">
      <c r="A139" s="106" t="s">
        <v>689</v>
      </c>
      <c r="B139" s="107"/>
      <c r="C139" s="108" t="n">
        <v>237.72</v>
      </c>
      <c r="D139" s="109" t="n">
        <v>15.82</v>
      </c>
      <c r="E139" s="108" t="n">
        <v>368.42</v>
      </c>
      <c r="F139" s="109" t="n">
        <v>45.1</v>
      </c>
      <c r="G139" s="7" t="n">
        <v>1.55</v>
      </c>
      <c r="H139" s="95" t="n">
        <v>1.21</v>
      </c>
      <c r="I139" s="95" t="n">
        <v>1.93</v>
      </c>
      <c r="J139" s="110" t="n">
        <v>2.735</v>
      </c>
      <c r="K139" s="111" t="n">
        <v>0.088208</v>
      </c>
      <c r="L139" s="12" t="n">
        <v>100</v>
      </c>
      <c r="M139" s="12" t="n">
        <v>100</v>
      </c>
      <c r="N139" s="110" t="n">
        <v>2.325</v>
      </c>
      <c r="O139" s="111" t="n">
        <v>0.145673</v>
      </c>
      <c r="P139" s="98"/>
      <c r="Q139" s="107"/>
      <c r="R139" s="7" t="n">
        <v>193.84</v>
      </c>
      <c r="S139" s="109" t="n">
        <v>14.5</v>
      </c>
      <c r="T139" s="7" t="n">
        <v>368.42</v>
      </c>
      <c r="U139" s="109" t="n">
        <v>45.1</v>
      </c>
      <c r="V139" s="7" t="n">
        <v>1.9</v>
      </c>
      <c r="W139" s="7" t="n">
        <v>1.48</v>
      </c>
      <c r="X139" s="7" t="n">
        <v>2.38</v>
      </c>
      <c r="Y139" s="110" t="n">
        <v>3.686</v>
      </c>
      <c r="Z139" s="111" t="n">
        <v>0.049645</v>
      </c>
      <c r="AA139" s="12" t="n">
        <v>100</v>
      </c>
      <c r="AB139" s="12" t="n">
        <v>100</v>
      </c>
      <c r="AC139" s="110" t="n">
        <v>4.603</v>
      </c>
      <c r="AD139" s="111" t="n">
        <v>0.044107</v>
      </c>
      <c r="AE139" s="98"/>
      <c r="AF139" s="107"/>
      <c r="AG139" s="7" t="n">
        <v>189.08</v>
      </c>
      <c r="AH139" s="109" t="n">
        <v>16.21</v>
      </c>
      <c r="AI139" s="7" t="n">
        <v>429.28</v>
      </c>
      <c r="AJ139" s="109" t="n">
        <v>61.72</v>
      </c>
      <c r="AK139" s="7" t="n">
        <v>2.27</v>
      </c>
      <c r="AL139" s="7" t="n">
        <v>1.68</v>
      </c>
      <c r="AM139" s="7" t="n">
        <v>2.95</v>
      </c>
      <c r="AN139" s="110" t="n">
        <v>3.764</v>
      </c>
      <c r="AO139" s="111" t="n">
        <v>0.052108</v>
      </c>
      <c r="AP139" s="12" t="n">
        <v>100</v>
      </c>
      <c r="AQ139" s="12" t="n">
        <v>100</v>
      </c>
      <c r="AR139" s="110" t="n">
        <v>3.276</v>
      </c>
      <c r="AS139" s="111" t="n">
        <v>0.081897</v>
      </c>
      <c r="AT139" s="98" t="s">
        <v>50</v>
      </c>
      <c r="AU139" s="107"/>
      <c r="AV139" s="7" t="n">
        <v>208.52</v>
      </c>
      <c r="AW139" s="109" t="n">
        <v>23.65</v>
      </c>
      <c r="AX139" s="108" t="n">
        <v>429.28</v>
      </c>
      <c r="AY139" s="109" t="n">
        <v>61.72</v>
      </c>
      <c r="AZ139" s="7" t="n">
        <v>2.06</v>
      </c>
      <c r="BA139" s="7" t="n">
        <v>1.5</v>
      </c>
      <c r="BB139" s="7" t="n">
        <v>2.77</v>
      </c>
      <c r="BC139" s="110" t="n">
        <v>3.34</v>
      </c>
      <c r="BD139" s="111" t="n">
        <v>0.055487</v>
      </c>
      <c r="BE139" s="95" t="n">
        <v>100</v>
      </c>
      <c r="BF139" s="95" t="n">
        <v>100</v>
      </c>
      <c r="BG139" s="110" t="n">
        <v>3.995</v>
      </c>
      <c r="BH139" s="111" t="n">
        <v>0.057311</v>
      </c>
      <c r="BI139" s="98" t="s">
        <v>50</v>
      </c>
      <c r="BJ139" s="107"/>
      <c r="BK139" s="112" t="n">
        <f aca="false">G139</f>
        <v>1.55</v>
      </c>
      <c r="BL139" s="113"/>
      <c r="BM139" s="132" t="n">
        <f aca="false">V139</f>
        <v>1.9</v>
      </c>
      <c r="BN139" s="115"/>
      <c r="BO139" s="84"/>
      <c r="BP139" s="87"/>
      <c r="BQ139" s="107"/>
      <c r="BR139" s="116" t="n">
        <f aca="false">AK139</f>
        <v>2.27</v>
      </c>
      <c r="BS139" s="9" t="str">
        <f aca="false">AT139</f>
        <v>*</v>
      </c>
      <c r="BT139" s="114" t="n">
        <f aca="false">AZ139</f>
        <v>2.06</v>
      </c>
      <c r="BU139" s="9" t="str">
        <f aca="false">BI139</f>
        <v>*</v>
      </c>
      <c r="BV139" s="135" t="n">
        <f aca="false">AX139/C139</f>
        <v>1.80582197543328</v>
      </c>
      <c r="BW139" s="118" t="n">
        <f aca="false">AX139/R139</f>
        <v>2.21460998761865</v>
      </c>
      <c r="BX139" s="115"/>
      <c r="BY139" s="84"/>
      <c r="BZ139" s="87"/>
      <c r="CA139" s="92"/>
      <c r="CB139" s="93"/>
      <c r="CC139" s="84"/>
      <c r="CD139" s="107"/>
      <c r="CE139" s="14" t="s">
        <v>689</v>
      </c>
      <c r="CF139" s="12" t="s">
        <v>690</v>
      </c>
      <c r="CG139" s="95" t="s">
        <v>61</v>
      </c>
      <c r="CK139" s="8" t="s">
        <v>62</v>
      </c>
      <c r="CL139" s="8" t="s">
        <v>61</v>
      </c>
      <c r="CN139" s="70"/>
      <c r="CO139" s="12"/>
      <c r="CP139" s="12"/>
      <c r="CQ139" s="12"/>
      <c r="CR139" s="12"/>
      <c r="CS139" s="12"/>
      <c r="CT139" s="12"/>
      <c r="CU139" s="12"/>
      <c r="CV139" s="12"/>
      <c r="CW139" s="12"/>
      <c r="CX139" s="12"/>
      <c r="CY139" s="12"/>
      <c r="CZ139" s="12"/>
      <c r="DA139" s="12"/>
      <c r="DB139" s="12"/>
    </row>
    <row r="140" customFormat="false" ht="15.75" hidden="false" customHeight="false" outlineLevel="0" collapsed="false">
      <c r="A140" s="106" t="s">
        <v>691</v>
      </c>
      <c r="B140" s="107"/>
      <c r="C140" s="108" t="n">
        <v>104.29</v>
      </c>
      <c r="D140" s="109" t="n">
        <v>9.31</v>
      </c>
      <c r="E140" s="108" t="n">
        <v>151.29</v>
      </c>
      <c r="F140" s="109" t="n">
        <v>18.49</v>
      </c>
      <c r="G140" s="7" t="n">
        <v>1.45</v>
      </c>
      <c r="H140" s="95" t="n">
        <v>1.12</v>
      </c>
      <c r="I140" s="95" t="n">
        <v>1.85</v>
      </c>
      <c r="J140" s="110" t="n">
        <v>2.27</v>
      </c>
      <c r="K140" s="111" t="n">
        <v>0.10931</v>
      </c>
      <c r="L140" s="12" t="n">
        <v>100</v>
      </c>
      <c r="M140" s="12" t="n">
        <v>100</v>
      </c>
      <c r="N140" s="110" t="n">
        <v>2.117</v>
      </c>
      <c r="O140" s="111" t="n">
        <v>0.168491</v>
      </c>
      <c r="P140" s="98"/>
      <c r="Q140" s="107"/>
      <c r="R140" s="7" t="n">
        <v>94.41</v>
      </c>
      <c r="S140" s="109" t="n">
        <v>10.34</v>
      </c>
      <c r="T140" s="7" t="n">
        <v>151.29</v>
      </c>
      <c r="U140" s="109" t="n">
        <v>18.49</v>
      </c>
      <c r="V140" s="7" t="n">
        <v>1.6</v>
      </c>
      <c r="W140" s="7" t="n">
        <v>1.21</v>
      </c>
      <c r="X140" s="7" t="n">
        <v>2.1</v>
      </c>
      <c r="Y140" s="110" t="n">
        <v>2.684</v>
      </c>
      <c r="Z140" s="111" t="n">
        <v>0.071201</v>
      </c>
      <c r="AA140" s="12" t="n">
        <v>100</v>
      </c>
      <c r="AB140" s="12" t="n">
        <v>100</v>
      </c>
      <c r="AC140" s="110" t="n">
        <v>2.467</v>
      </c>
      <c r="AD140" s="111" t="n">
        <v>0.132416</v>
      </c>
      <c r="AE140" s="98"/>
      <c r="AF140" s="107"/>
      <c r="AG140" s="7" t="n">
        <v>78.68</v>
      </c>
      <c r="AH140" s="109" t="n">
        <v>8.65</v>
      </c>
      <c r="AI140" s="7" t="n">
        <v>190.06</v>
      </c>
      <c r="AJ140" s="109" t="n">
        <v>18.36</v>
      </c>
      <c r="AK140" s="7" t="n">
        <v>2.42</v>
      </c>
      <c r="AL140" s="7" t="n">
        <v>1.9</v>
      </c>
      <c r="AM140" s="7" t="n">
        <v>3.09</v>
      </c>
      <c r="AN140" s="110" t="n">
        <v>5.488</v>
      </c>
      <c r="AO140" s="111" t="n">
        <v>0.01364</v>
      </c>
      <c r="AP140" s="12" t="n">
        <v>100</v>
      </c>
      <c r="AQ140" s="12" t="n">
        <v>100</v>
      </c>
      <c r="AR140" s="110" t="n">
        <v>4.997</v>
      </c>
      <c r="AS140" s="111" t="n">
        <v>0.037791</v>
      </c>
      <c r="AT140" s="98" t="s">
        <v>50</v>
      </c>
      <c r="AU140" s="107"/>
      <c r="AV140" s="7" t="n">
        <v>91.55</v>
      </c>
      <c r="AW140" s="109" t="n">
        <v>12.08</v>
      </c>
      <c r="AX140" s="108" t="n">
        <v>190.06</v>
      </c>
      <c r="AY140" s="109" t="n">
        <v>18.36</v>
      </c>
      <c r="AZ140" s="7" t="n">
        <v>2.08</v>
      </c>
      <c r="BA140" s="7" t="n">
        <v>1.6</v>
      </c>
      <c r="BB140" s="7" t="n">
        <v>2.76</v>
      </c>
      <c r="BC140" s="110" t="n">
        <v>4.483</v>
      </c>
      <c r="BD140" s="111" t="n">
        <v>0.015219</v>
      </c>
      <c r="BE140" s="95" t="n">
        <v>100</v>
      </c>
      <c r="BF140" s="95" t="n">
        <v>100</v>
      </c>
      <c r="BG140" s="110" t="n">
        <v>5.988</v>
      </c>
      <c r="BH140" s="111" t="n">
        <v>0.026777</v>
      </c>
      <c r="BI140" s="98" t="s">
        <v>50</v>
      </c>
      <c r="BJ140" s="107"/>
      <c r="BK140" s="112" t="n">
        <f aca="false">G140</f>
        <v>1.45</v>
      </c>
      <c r="BL140" s="113"/>
      <c r="BM140" s="132" t="n">
        <f aca="false">V140</f>
        <v>1.6</v>
      </c>
      <c r="BN140" s="115"/>
      <c r="BO140" s="84"/>
      <c r="BP140" s="87"/>
      <c r="BQ140" s="107"/>
      <c r="BR140" s="116" t="n">
        <f aca="false">AK140</f>
        <v>2.42</v>
      </c>
      <c r="BS140" s="9" t="str">
        <f aca="false">AT140</f>
        <v>*</v>
      </c>
      <c r="BT140" s="114" t="n">
        <f aca="false">AZ140</f>
        <v>2.08</v>
      </c>
      <c r="BU140" s="9" t="str">
        <f aca="false">BI140</f>
        <v>*</v>
      </c>
      <c r="BV140" s="135" t="n">
        <f aca="false">AX140/C140</f>
        <v>1.82241825678397</v>
      </c>
      <c r="BW140" s="118" t="n">
        <f aca="false">AX140/R140</f>
        <v>2.01313420188539</v>
      </c>
      <c r="BX140" s="115"/>
      <c r="BY140" s="84"/>
      <c r="BZ140" s="87"/>
      <c r="CA140" s="92"/>
      <c r="CB140" s="93"/>
      <c r="CC140" s="84"/>
      <c r="CD140" s="107"/>
      <c r="CE140" s="14" t="s">
        <v>691</v>
      </c>
      <c r="CF140" s="12" t="s">
        <v>692</v>
      </c>
      <c r="CG140" s="95" t="s">
        <v>643</v>
      </c>
      <c r="CH140" s="8" t="s">
        <v>644</v>
      </c>
      <c r="CI140" s="8" t="s">
        <v>645</v>
      </c>
      <c r="CJ140" s="8" t="s">
        <v>646</v>
      </c>
      <c r="CK140" s="8" t="s">
        <v>88</v>
      </c>
      <c r="CL140" s="8" t="s">
        <v>61</v>
      </c>
      <c r="CN140" s="70"/>
      <c r="CO140" s="12"/>
      <c r="CP140" s="12"/>
      <c r="CQ140" s="12"/>
      <c r="CR140" s="12"/>
      <c r="CS140" s="12"/>
    </row>
    <row r="141" customFormat="false" ht="15.75" hidden="false" customHeight="false" outlineLevel="0" collapsed="false">
      <c r="A141" s="136" t="s">
        <v>693</v>
      </c>
      <c r="B141" s="137"/>
      <c r="C141" s="138" t="n">
        <v>79.7</v>
      </c>
      <c r="D141" s="139" t="n">
        <v>22.76</v>
      </c>
      <c r="E141" s="138" t="n">
        <v>84.86</v>
      </c>
      <c r="F141" s="139" t="n">
        <v>5.12</v>
      </c>
      <c r="G141" s="140" t="n">
        <v>1.06</v>
      </c>
      <c r="H141" s="141" t="n">
        <v>0.71</v>
      </c>
      <c r="I141" s="141" t="n">
        <v>2.02</v>
      </c>
      <c r="J141" s="142" t="n">
        <v>0.221</v>
      </c>
      <c r="K141" s="143" t="n">
        <v>0.843833</v>
      </c>
      <c r="L141" s="144" t="n">
        <v>100</v>
      </c>
      <c r="M141" s="144" t="n">
        <v>100</v>
      </c>
      <c r="N141" s="142" t="n">
        <v>0.261</v>
      </c>
      <c r="O141" s="143" t="n">
        <v>0.81833</v>
      </c>
      <c r="P141" s="145"/>
      <c r="Q141" s="137"/>
      <c r="R141" s="140" t="n">
        <v>81.1</v>
      </c>
      <c r="S141" s="139" t="n">
        <v>26.96</v>
      </c>
      <c r="T141" s="140" t="n">
        <v>84.86</v>
      </c>
      <c r="U141" s="139" t="n">
        <v>5.12</v>
      </c>
      <c r="V141" s="140" t="n">
        <v>1.05</v>
      </c>
      <c r="W141" s="140" t="n">
        <v>0.67</v>
      </c>
      <c r="X141" s="140" t="n">
        <v>2.32</v>
      </c>
      <c r="Y141" s="142" t="n">
        <v>0.137</v>
      </c>
      <c r="Z141" s="143" t="n">
        <v>0.902638</v>
      </c>
      <c r="AA141" s="144" t="n">
        <v>100</v>
      </c>
      <c r="AB141" s="144" t="n">
        <v>100</v>
      </c>
      <c r="AC141" s="142" t="n">
        <v>0.133</v>
      </c>
      <c r="AD141" s="143" t="n">
        <v>0.906322</v>
      </c>
      <c r="AE141" s="145"/>
      <c r="AF141" s="137"/>
      <c r="AG141" s="140" t="n">
        <v>54.61</v>
      </c>
      <c r="AH141" s="139" t="n">
        <v>8.62</v>
      </c>
      <c r="AI141" s="140" t="n">
        <v>142.21</v>
      </c>
      <c r="AJ141" s="139" t="n">
        <v>21.46</v>
      </c>
      <c r="AK141" s="140" t="n">
        <v>2.6</v>
      </c>
      <c r="AL141" s="140" t="n">
        <v>1.81</v>
      </c>
      <c r="AM141" s="140" t="n">
        <v>3.78</v>
      </c>
      <c r="AN141" s="142" t="n">
        <v>3.788</v>
      </c>
      <c r="AO141" s="143" t="n">
        <v>0.040476</v>
      </c>
      <c r="AP141" s="144" t="n">
        <v>66</v>
      </c>
      <c r="AQ141" s="144" t="n">
        <v>100</v>
      </c>
      <c r="AR141" s="142" t="n">
        <v>4.806</v>
      </c>
      <c r="AS141" s="143" t="n">
        <v>0.040673</v>
      </c>
      <c r="AT141" s="145" t="s">
        <v>50</v>
      </c>
      <c r="AU141" s="137"/>
      <c r="AV141" s="140" t="n">
        <v>48.87</v>
      </c>
      <c r="AW141" s="139" t="n">
        <v>13.18</v>
      </c>
      <c r="AX141" s="138" t="n">
        <v>142.21</v>
      </c>
      <c r="AY141" s="139" t="n">
        <v>21.46</v>
      </c>
      <c r="AZ141" s="140" t="n">
        <v>2.91</v>
      </c>
      <c r="BA141" s="140" t="n">
        <v>1.82</v>
      </c>
      <c r="BB141" s="140" t="n">
        <v>5.42</v>
      </c>
      <c r="BC141" s="142" t="n">
        <v>3.706</v>
      </c>
      <c r="BD141" s="143" t="n">
        <v>0.028685</v>
      </c>
      <c r="BE141" s="141" t="n">
        <v>33</v>
      </c>
      <c r="BF141" s="141" t="n">
        <v>100</v>
      </c>
      <c r="BG141" s="142" t="n">
        <v>4.452</v>
      </c>
      <c r="BH141" s="143" t="n">
        <v>0.046921</v>
      </c>
      <c r="BI141" s="145" t="s">
        <v>50</v>
      </c>
      <c r="BJ141" s="137"/>
      <c r="BK141" s="146" t="n">
        <f aca="false">G141</f>
        <v>1.06</v>
      </c>
      <c r="BL141" s="147"/>
      <c r="BM141" s="148" t="n">
        <f aca="false">V141</f>
        <v>1.05</v>
      </c>
      <c r="BN141" s="149"/>
      <c r="BO141" s="150"/>
      <c r="BP141" s="151"/>
      <c r="BQ141" s="137"/>
      <c r="BR141" s="152" t="n">
        <f aca="false">AK141</f>
        <v>2.6</v>
      </c>
      <c r="BS141" s="147" t="str">
        <f aca="false">AT141</f>
        <v>*</v>
      </c>
      <c r="BT141" s="153" t="n">
        <f aca="false">AZ141</f>
        <v>2.91</v>
      </c>
      <c r="BU141" s="147" t="str">
        <f aca="false">BI141</f>
        <v>*</v>
      </c>
      <c r="BV141" s="154" t="n">
        <f aca="false">AX141/C141</f>
        <v>1.78431618569636</v>
      </c>
      <c r="BW141" s="155" t="n">
        <f aca="false">AX141/R141</f>
        <v>1.75351418002466</v>
      </c>
      <c r="BX141" s="149"/>
      <c r="BY141" s="150"/>
      <c r="BZ141" s="151"/>
      <c r="CA141" s="156"/>
      <c r="CB141" s="157"/>
      <c r="CC141" s="150"/>
      <c r="CD141" s="137"/>
      <c r="CE141" s="158" t="s">
        <v>693</v>
      </c>
      <c r="CF141" s="144" t="s">
        <v>694</v>
      </c>
      <c r="CG141" s="141" t="s">
        <v>695</v>
      </c>
      <c r="CH141" s="159" t="s">
        <v>696</v>
      </c>
      <c r="CI141" s="159" t="s">
        <v>697</v>
      </c>
      <c r="CJ141" s="159" t="s">
        <v>698</v>
      </c>
      <c r="CK141" s="159" t="s">
        <v>157</v>
      </c>
      <c r="CL141" s="159" t="s">
        <v>158</v>
      </c>
      <c r="CM141" s="159" t="s">
        <v>699</v>
      </c>
      <c r="CN141" s="70"/>
      <c r="CO141" s="12"/>
      <c r="CP141" s="12"/>
      <c r="CQ141" s="12"/>
      <c r="CR141" s="12"/>
      <c r="CS141" s="12"/>
      <c r="CT141" s="12"/>
      <c r="CU141" s="12"/>
      <c r="CV141" s="12"/>
      <c r="CW141" s="12"/>
      <c r="CX141" s="12"/>
      <c r="CY141" s="12"/>
      <c r="CZ141" s="12"/>
      <c r="DA141" s="12"/>
      <c r="DB141" s="12"/>
      <c r="DC141" s="12"/>
      <c r="DD141" s="12"/>
      <c r="DE141" s="12"/>
      <c r="DF141" s="12"/>
      <c r="DG141" s="12"/>
      <c r="DH141" s="12"/>
    </row>
    <row r="142" customFormat="false" ht="15.75" hidden="false" customHeight="false" outlineLevel="0" collapsed="false">
      <c r="A142" s="106" t="s">
        <v>700</v>
      </c>
      <c r="B142" s="107"/>
      <c r="C142" s="108" t="n">
        <v>6061.71</v>
      </c>
      <c r="D142" s="109" t="n">
        <v>421.19</v>
      </c>
      <c r="E142" s="108" t="n">
        <v>1291.75</v>
      </c>
      <c r="F142" s="109" t="n">
        <v>650.66</v>
      </c>
      <c r="G142" s="7" t="n">
        <v>-4.69</v>
      </c>
      <c r="H142" s="95" t="n">
        <v>-2.53</v>
      </c>
      <c r="I142" s="95" t="n">
        <v>-27.4</v>
      </c>
      <c r="J142" s="110" t="n">
        <v>-6.154</v>
      </c>
      <c r="K142" s="111" t="n">
        <v>0.005796</v>
      </c>
      <c r="L142" s="12" t="n">
        <v>100</v>
      </c>
      <c r="M142" s="12" t="n">
        <v>100</v>
      </c>
      <c r="N142" s="110" t="n">
        <v>-11.714</v>
      </c>
      <c r="O142" s="111" t="n">
        <v>0.007209</v>
      </c>
      <c r="P142" s="98" t="s">
        <v>50</v>
      </c>
      <c r="Q142" s="107"/>
      <c r="R142" s="7" t="n">
        <v>8326.12</v>
      </c>
      <c r="S142" s="109" t="n">
        <v>347.27</v>
      </c>
      <c r="T142" s="7" t="n">
        <v>1291.75</v>
      </c>
      <c r="U142" s="109" t="n">
        <v>650.66</v>
      </c>
      <c r="V142" s="7" t="n">
        <v>-6.45</v>
      </c>
      <c r="W142" s="7" t="n">
        <v>-3.51</v>
      </c>
      <c r="X142" s="7" t="n">
        <v>-37.61</v>
      </c>
      <c r="Y142" s="110" t="n">
        <v>-9.538</v>
      </c>
      <c r="Z142" s="111" t="n">
        <v>0.002271</v>
      </c>
      <c r="AA142" s="12" t="n">
        <v>100</v>
      </c>
      <c r="AB142" s="12" t="n">
        <v>100</v>
      </c>
      <c r="AC142" s="110" t="n">
        <v>-8.588</v>
      </c>
      <c r="AD142" s="111" t="n">
        <v>0.01329</v>
      </c>
      <c r="AE142" s="98" t="s">
        <v>50</v>
      </c>
      <c r="AF142" s="107"/>
      <c r="AG142" s="7" t="n">
        <v>7910.21</v>
      </c>
      <c r="AH142" s="109" t="n">
        <v>326.06</v>
      </c>
      <c r="AI142" s="7" t="n">
        <v>3809.28</v>
      </c>
      <c r="AJ142" s="109" t="n">
        <v>1498.05</v>
      </c>
      <c r="AK142" s="7" t="n">
        <v>-2.08</v>
      </c>
      <c r="AL142" s="7" t="n">
        <v>-1.25</v>
      </c>
      <c r="AM142" s="7" t="n">
        <v>-5.89</v>
      </c>
      <c r="AN142" s="110" t="n">
        <v>-2.675</v>
      </c>
      <c r="AO142" s="111" t="n">
        <v>0.105459</v>
      </c>
      <c r="AP142" s="12" t="n">
        <v>100</v>
      </c>
      <c r="AQ142" s="12" t="n">
        <v>100</v>
      </c>
      <c r="AR142" s="110" t="n">
        <v>-2.92</v>
      </c>
      <c r="AS142" s="111" t="n">
        <v>0.100007</v>
      </c>
      <c r="AT142" s="98"/>
      <c r="AU142" s="107"/>
      <c r="AV142" s="7" t="n">
        <v>9300.07</v>
      </c>
      <c r="AW142" s="109" t="n">
        <v>858.8</v>
      </c>
      <c r="AX142" s="108" t="n">
        <v>3809.28</v>
      </c>
      <c r="AY142" s="109" t="n">
        <v>1498.05</v>
      </c>
      <c r="AZ142" s="7" t="n">
        <v>-2.44</v>
      </c>
      <c r="BA142" s="7" t="n">
        <v>-1.44</v>
      </c>
      <c r="BB142" s="7" t="n">
        <v>-6.96</v>
      </c>
      <c r="BC142" s="110" t="n">
        <v>-3.18</v>
      </c>
      <c r="BD142" s="111" t="n">
        <v>0.046088</v>
      </c>
      <c r="BE142" s="95" t="n">
        <v>100</v>
      </c>
      <c r="BF142" s="95" t="n">
        <v>100</v>
      </c>
      <c r="BG142" s="110" t="n">
        <v>-6.25</v>
      </c>
      <c r="BH142" s="111" t="n">
        <v>0.024656</v>
      </c>
      <c r="BI142" s="98" t="s">
        <v>50</v>
      </c>
      <c r="BJ142" s="107"/>
      <c r="BK142" s="160" t="n">
        <f aca="false">G142</f>
        <v>-4.69</v>
      </c>
      <c r="BL142" s="113" t="str">
        <f aca="false">P142</f>
        <v>*</v>
      </c>
      <c r="BM142" s="161" t="n">
        <f aca="false">V142</f>
        <v>-6.45</v>
      </c>
      <c r="BN142" s="115" t="str">
        <f aca="false">AE142</f>
        <v>*</v>
      </c>
      <c r="BO142" s="84"/>
      <c r="BP142" s="87" t="s">
        <v>50</v>
      </c>
      <c r="BQ142" s="107"/>
      <c r="BR142" s="131" t="n">
        <f aca="false">AK142</f>
        <v>-2.08</v>
      </c>
      <c r="BS142" s="9"/>
      <c r="BT142" s="161" t="n">
        <f aca="false">AZ142</f>
        <v>-2.44</v>
      </c>
      <c r="BU142" s="9" t="str">
        <f aca="false">BI142</f>
        <v>*</v>
      </c>
      <c r="BV142" s="135" t="n">
        <f aca="false">-1/(AX142/C142)</f>
        <v>-1.59130071824597</v>
      </c>
      <c r="BW142" s="162" t="n">
        <f aca="false">-1/(AX142/R142)</f>
        <v>-2.18574638776882</v>
      </c>
      <c r="BX142" s="115" t="s">
        <v>50</v>
      </c>
      <c r="BY142" s="84"/>
      <c r="BZ142" s="87"/>
      <c r="CA142" s="92"/>
      <c r="CB142" s="93"/>
      <c r="CC142" s="84"/>
      <c r="CD142" s="107"/>
      <c r="CE142" s="14" t="s">
        <v>700</v>
      </c>
      <c r="CF142" s="12" t="s">
        <v>701</v>
      </c>
      <c r="CG142" s="95" t="s">
        <v>61</v>
      </c>
      <c r="CK142" s="8" t="s">
        <v>62</v>
      </c>
      <c r="CL142" s="8" t="s">
        <v>61</v>
      </c>
      <c r="CN142" s="70"/>
      <c r="CO142" s="12"/>
      <c r="CP142" s="12"/>
      <c r="CQ142" s="12"/>
      <c r="CR142" s="12"/>
      <c r="CS142" s="12"/>
    </row>
    <row r="143" customFormat="false" ht="15.75" hidden="false" customHeight="false" outlineLevel="0" collapsed="false">
      <c r="A143" s="106" t="s">
        <v>702</v>
      </c>
      <c r="B143" s="107"/>
      <c r="C143" s="108" t="n">
        <v>1050.43</v>
      </c>
      <c r="D143" s="109" t="n">
        <v>180.64</v>
      </c>
      <c r="E143" s="108" t="n">
        <v>253.84</v>
      </c>
      <c r="F143" s="109" t="n">
        <v>43</v>
      </c>
      <c r="G143" s="7" t="n">
        <v>-4.14</v>
      </c>
      <c r="H143" s="95" t="n">
        <v>-2.74</v>
      </c>
      <c r="I143" s="95" t="n">
        <v>-6.23</v>
      </c>
      <c r="J143" s="110" t="n">
        <v>-4.29</v>
      </c>
      <c r="K143" s="111" t="n">
        <v>0.041445</v>
      </c>
      <c r="L143" s="12" t="n">
        <v>100</v>
      </c>
      <c r="M143" s="12" t="n">
        <v>100</v>
      </c>
      <c r="N143" s="110" t="n">
        <v>-3.648</v>
      </c>
      <c r="O143" s="111" t="n">
        <v>0.067623</v>
      </c>
      <c r="P143" s="98" t="s">
        <v>50</v>
      </c>
      <c r="Q143" s="107"/>
      <c r="R143" s="7" t="n">
        <v>841.5</v>
      </c>
      <c r="S143" s="109" t="n">
        <v>118.87</v>
      </c>
      <c r="T143" s="7" t="n">
        <v>253.84</v>
      </c>
      <c r="U143" s="109" t="n">
        <v>43</v>
      </c>
      <c r="V143" s="7" t="n">
        <v>-3.32</v>
      </c>
      <c r="W143" s="7" t="n">
        <v>-2.31</v>
      </c>
      <c r="X143" s="7" t="n">
        <v>-4.88</v>
      </c>
      <c r="Y143" s="110" t="n">
        <v>-4.649</v>
      </c>
      <c r="Z143" s="111" t="n">
        <v>0.027413</v>
      </c>
      <c r="AA143" s="12" t="n">
        <v>100</v>
      </c>
      <c r="AB143" s="12" t="n">
        <v>100</v>
      </c>
      <c r="AC143" s="110" t="n">
        <v>-4.372</v>
      </c>
      <c r="AD143" s="111" t="n">
        <v>0.04854</v>
      </c>
      <c r="AE143" s="98" t="s">
        <v>50</v>
      </c>
      <c r="AF143" s="107"/>
      <c r="AG143" s="7" t="n">
        <v>576.32</v>
      </c>
      <c r="AH143" s="109" t="n">
        <v>139.94</v>
      </c>
      <c r="AI143" s="7" t="n">
        <v>177.79</v>
      </c>
      <c r="AJ143" s="109" t="n">
        <v>114.9</v>
      </c>
      <c r="AK143" s="7" t="n">
        <v>-3.24</v>
      </c>
      <c r="AL143" s="7" t="n">
        <v>-1.33</v>
      </c>
      <c r="AM143" s="7" t="n">
        <v>-100000000</v>
      </c>
      <c r="AN143" s="110" t="n">
        <v>-2.201</v>
      </c>
      <c r="AO143" s="111" t="n">
        <v>0.095114</v>
      </c>
      <c r="AP143" s="12" t="n">
        <v>100</v>
      </c>
      <c r="AQ143" s="12" t="n">
        <v>66</v>
      </c>
      <c r="AR143" s="110" t="n">
        <v>-1.74</v>
      </c>
      <c r="AS143" s="111" t="n">
        <v>0.224071</v>
      </c>
      <c r="AT143" s="98"/>
      <c r="AU143" s="107"/>
      <c r="AV143" s="7" t="n">
        <v>260.51</v>
      </c>
      <c r="AW143" s="109" t="n">
        <v>94.83</v>
      </c>
      <c r="AX143" s="108" t="n">
        <v>177.79</v>
      </c>
      <c r="AY143" s="109" t="n">
        <v>114.9</v>
      </c>
      <c r="AZ143" s="7" t="n">
        <v>-1.47</v>
      </c>
      <c r="BA143" s="7" t="n">
        <v>-0.46</v>
      </c>
      <c r="BB143" s="7" t="n">
        <v>-100000000</v>
      </c>
      <c r="BC143" s="110" t="n">
        <v>-0.555</v>
      </c>
      <c r="BD143" s="111" t="n">
        <v>0.609318</v>
      </c>
      <c r="BE143" s="95" t="n">
        <v>100</v>
      </c>
      <c r="BF143" s="95" t="n">
        <v>66</v>
      </c>
      <c r="BG143" s="110" t="n">
        <v>-1.196</v>
      </c>
      <c r="BH143" s="111" t="n">
        <v>0.354361</v>
      </c>
      <c r="BI143" s="98"/>
      <c r="BJ143" s="107"/>
      <c r="BK143" s="160" t="n">
        <f aca="false">G143</f>
        <v>-4.14</v>
      </c>
      <c r="BL143" s="113" t="str">
        <f aca="false">P143</f>
        <v>*</v>
      </c>
      <c r="BM143" s="161" t="n">
        <f aca="false">V143</f>
        <v>-3.32</v>
      </c>
      <c r="BN143" s="115" t="str">
        <f aca="false">AE143</f>
        <v>*</v>
      </c>
      <c r="BO143" s="84"/>
      <c r="BP143" s="87" t="s">
        <v>50</v>
      </c>
      <c r="BQ143" s="107"/>
      <c r="BR143" s="131" t="n">
        <f aca="false">AK143</f>
        <v>-3.24</v>
      </c>
      <c r="BS143" s="9"/>
      <c r="BT143" s="132" t="n">
        <f aca="false">AZ143</f>
        <v>-1.47</v>
      </c>
      <c r="BU143" s="9"/>
      <c r="BV143" s="163" t="n">
        <f aca="false">-1/(AX143/C143)</f>
        <v>-5.90826255694921</v>
      </c>
      <c r="BW143" s="162" t="n">
        <f aca="false">-1/(AX143/R143)</f>
        <v>-4.73311209854323</v>
      </c>
      <c r="BX143" s="115"/>
      <c r="BY143" s="84"/>
      <c r="BZ143" s="87"/>
      <c r="CA143" s="92"/>
      <c r="CB143" s="93"/>
      <c r="CC143" s="84"/>
      <c r="CD143" s="107"/>
      <c r="CE143" s="14" t="s">
        <v>702</v>
      </c>
      <c r="CF143" s="12" t="s">
        <v>703</v>
      </c>
      <c r="CG143" s="95" t="s">
        <v>704</v>
      </c>
      <c r="CH143" s="8" t="s">
        <v>705</v>
      </c>
      <c r="CI143" s="8" t="s">
        <v>706</v>
      </c>
      <c r="CJ143" s="8" t="s">
        <v>707</v>
      </c>
      <c r="CK143" s="8" t="s">
        <v>88</v>
      </c>
      <c r="CL143" s="8" t="s">
        <v>61</v>
      </c>
      <c r="CN143" s="70"/>
      <c r="CO143" s="12"/>
      <c r="CP143" s="12"/>
      <c r="CQ143" s="12"/>
    </row>
    <row r="144" customFormat="false" ht="15.75" hidden="false" customHeight="false" outlineLevel="0" collapsed="false">
      <c r="A144" s="106" t="s">
        <v>708</v>
      </c>
      <c r="B144" s="107"/>
      <c r="C144" s="108" t="n">
        <v>10721.93</v>
      </c>
      <c r="D144" s="109" t="n">
        <v>719.38</v>
      </c>
      <c r="E144" s="108" t="n">
        <v>2842.94</v>
      </c>
      <c r="F144" s="109" t="n">
        <v>1072.57</v>
      </c>
      <c r="G144" s="7" t="n">
        <v>-3.77</v>
      </c>
      <c r="H144" s="95" t="n">
        <v>-2.29</v>
      </c>
      <c r="I144" s="95" t="n">
        <v>-9.98</v>
      </c>
      <c r="J144" s="110" t="n">
        <v>-6.101</v>
      </c>
      <c r="K144" s="111" t="n">
        <v>0.005596</v>
      </c>
      <c r="L144" s="12" t="n">
        <v>100</v>
      </c>
      <c r="M144" s="12" t="n">
        <v>100</v>
      </c>
      <c r="N144" s="110" t="n">
        <v>-4.708</v>
      </c>
      <c r="O144" s="111" t="n">
        <v>0.042275</v>
      </c>
      <c r="P144" s="98" t="s">
        <v>50</v>
      </c>
      <c r="Q144" s="107"/>
      <c r="R144" s="7" t="n">
        <v>9847.63</v>
      </c>
      <c r="S144" s="109" t="n">
        <v>1713</v>
      </c>
      <c r="T144" s="7" t="n">
        <v>2842.94</v>
      </c>
      <c r="U144" s="109" t="n">
        <v>1072.57</v>
      </c>
      <c r="V144" s="7" t="n">
        <v>-3.46</v>
      </c>
      <c r="W144" s="7" t="n">
        <v>-1.92</v>
      </c>
      <c r="X144" s="7" t="n">
        <v>-9.35</v>
      </c>
      <c r="Y144" s="110" t="n">
        <v>-3.466</v>
      </c>
      <c r="Z144" s="111" t="n">
        <v>0.033904</v>
      </c>
      <c r="AA144" s="12" t="n">
        <v>100</v>
      </c>
      <c r="AB144" s="12" t="n">
        <v>100</v>
      </c>
      <c r="AC144" s="110" t="n">
        <v>-5.243</v>
      </c>
      <c r="AD144" s="111" t="n">
        <v>0.034501</v>
      </c>
      <c r="AE144" s="98" t="s">
        <v>50</v>
      </c>
      <c r="AF144" s="107"/>
      <c r="AG144" s="7" t="n">
        <v>9179.45</v>
      </c>
      <c r="AH144" s="109" t="n">
        <v>660.06</v>
      </c>
      <c r="AI144" s="7" t="n">
        <v>7221.85</v>
      </c>
      <c r="AJ144" s="109" t="n">
        <v>2413.91</v>
      </c>
      <c r="AK144" s="7" t="n">
        <v>-1.27</v>
      </c>
      <c r="AL144" s="7" t="n">
        <v>-0.8</v>
      </c>
      <c r="AM144" s="7" t="n">
        <v>-2.84</v>
      </c>
      <c r="AN144" s="110" t="n">
        <v>-0.782</v>
      </c>
      <c r="AO144" s="111" t="n">
        <v>0.506616</v>
      </c>
      <c r="AP144" s="12" t="n">
        <v>100</v>
      </c>
      <c r="AQ144" s="12" t="n">
        <v>100</v>
      </c>
      <c r="AR144" s="110" t="n">
        <v>-0.644</v>
      </c>
      <c r="AS144" s="111" t="n">
        <v>0.585536</v>
      </c>
      <c r="AT144" s="98"/>
      <c r="AU144" s="107"/>
      <c r="AV144" s="7" t="n">
        <v>7226.74</v>
      </c>
      <c r="AW144" s="109" t="n">
        <v>2370.34</v>
      </c>
      <c r="AX144" s="108" t="n">
        <v>7221.85</v>
      </c>
      <c r="AY144" s="109" t="n">
        <v>2413.91</v>
      </c>
      <c r="AZ144" s="7" t="n">
        <v>-1</v>
      </c>
      <c r="BA144" s="7" t="n">
        <v>-0.41</v>
      </c>
      <c r="BB144" s="7" t="n">
        <v>-2.45</v>
      </c>
      <c r="BC144" s="110" t="n">
        <v>-0.001</v>
      </c>
      <c r="BD144" s="111" t="n">
        <v>0.998916</v>
      </c>
      <c r="BE144" s="95" t="n">
        <v>100</v>
      </c>
      <c r="BF144" s="95" t="n">
        <v>100</v>
      </c>
      <c r="BG144" s="110" t="n">
        <v>-0.002</v>
      </c>
      <c r="BH144" s="111" t="n">
        <v>0.998779</v>
      </c>
      <c r="BI144" s="98"/>
      <c r="BJ144" s="107"/>
      <c r="BK144" s="160" t="n">
        <f aca="false">G144</f>
        <v>-3.77</v>
      </c>
      <c r="BL144" s="113" t="str">
        <f aca="false">P144</f>
        <v>*</v>
      </c>
      <c r="BM144" s="161" t="n">
        <f aca="false">V144</f>
        <v>-3.46</v>
      </c>
      <c r="BN144" s="115" t="str">
        <f aca="false">AE144</f>
        <v>*</v>
      </c>
      <c r="BO144" s="84"/>
      <c r="BP144" s="87" t="s">
        <v>50</v>
      </c>
      <c r="BQ144" s="107"/>
      <c r="BR144" s="131" t="n">
        <f aca="false">AK144</f>
        <v>-1.27</v>
      </c>
      <c r="BS144" s="9"/>
      <c r="BT144" s="132" t="n">
        <f aca="false">AZ144</f>
        <v>-1</v>
      </c>
      <c r="BU144" s="9"/>
      <c r="BV144" s="135" t="n">
        <f aca="false">-1/(AX144/C144)</f>
        <v>-1.48465143972805</v>
      </c>
      <c r="BW144" s="134" t="n">
        <f aca="false">-1/(AX144/R144)</f>
        <v>-1.36358827724198</v>
      </c>
      <c r="BX144" s="115"/>
      <c r="BY144" s="84"/>
      <c r="BZ144" s="87"/>
      <c r="CA144" s="92"/>
      <c r="CB144" s="93"/>
      <c r="CC144" s="84"/>
      <c r="CD144" s="107"/>
      <c r="CE144" s="14" t="s">
        <v>708</v>
      </c>
      <c r="CF144" s="12" t="s">
        <v>709</v>
      </c>
      <c r="CG144" s="95" t="s">
        <v>710</v>
      </c>
      <c r="CH144" s="8" t="s">
        <v>711</v>
      </c>
      <c r="CI144" s="8" t="s">
        <v>712</v>
      </c>
      <c r="CJ144" s="8" t="s">
        <v>713</v>
      </c>
      <c r="CK144" s="8" t="s">
        <v>114</v>
      </c>
      <c r="CL144" s="8" t="s">
        <v>61</v>
      </c>
      <c r="CN144" s="70"/>
      <c r="CO144" s="12"/>
      <c r="CP144" s="12"/>
      <c r="CQ144" s="12"/>
      <c r="CR144" s="12"/>
      <c r="CS144" s="12"/>
      <c r="CT144" s="12"/>
      <c r="CU144" s="12"/>
      <c r="CV144" s="12"/>
      <c r="CW144" s="12"/>
      <c r="CX144" s="12"/>
      <c r="CY144" s="12"/>
      <c r="CZ144" s="12"/>
      <c r="DA144" s="12"/>
      <c r="DB144" s="12"/>
      <c r="DC144" s="12"/>
      <c r="DD144" s="12"/>
      <c r="DE144" s="12"/>
      <c r="DF144" s="12"/>
      <c r="DG144" s="12"/>
      <c r="DH144" s="12"/>
    </row>
    <row r="145" customFormat="false" ht="15.75" hidden="false" customHeight="false" outlineLevel="0" collapsed="false">
      <c r="A145" s="106" t="s">
        <v>714</v>
      </c>
      <c r="B145" s="107"/>
      <c r="C145" s="108" t="n">
        <v>438.11</v>
      </c>
      <c r="D145" s="109" t="n">
        <v>44.19</v>
      </c>
      <c r="E145" s="108" t="n">
        <v>116.4</v>
      </c>
      <c r="F145" s="109" t="n">
        <v>13.17</v>
      </c>
      <c r="G145" s="7" t="n">
        <v>-3.76</v>
      </c>
      <c r="H145" s="95" t="n">
        <v>-2.93</v>
      </c>
      <c r="I145" s="95" t="n">
        <v>-4.86</v>
      </c>
      <c r="J145" s="110" t="n">
        <v>-6.978</v>
      </c>
      <c r="K145" s="111" t="n">
        <v>0.012729</v>
      </c>
      <c r="L145" s="12" t="n">
        <v>100</v>
      </c>
      <c r="M145" s="12" t="n">
        <v>100</v>
      </c>
      <c r="N145" s="110" t="n">
        <v>-7.286</v>
      </c>
      <c r="O145" s="111" t="n">
        <v>0.018319</v>
      </c>
      <c r="P145" s="98" t="s">
        <v>50</v>
      </c>
      <c r="Q145" s="107"/>
      <c r="R145" s="7" t="n">
        <v>282.06</v>
      </c>
      <c r="S145" s="109" t="n">
        <v>21.2</v>
      </c>
      <c r="T145" s="7" t="n">
        <v>116.4</v>
      </c>
      <c r="U145" s="109" t="n">
        <v>13.17</v>
      </c>
      <c r="V145" s="7" t="n">
        <v>-2.42</v>
      </c>
      <c r="W145" s="7" t="n">
        <v>-1.95</v>
      </c>
      <c r="X145" s="7" t="n">
        <v>-3.07</v>
      </c>
      <c r="Y145" s="110" t="n">
        <v>-6.639</v>
      </c>
      <c r="Z145" s="111" t="n">
        <v>0.004924</v>
      </c>
      <c r="AA145" s="12" t="n">
        <v>100</v>
      </c>
      <c r="AB145" s="12" t="n">
        <v>100</v>
      </c>
      <c r="AC145" s="110" t="n">
        <v>-6.31</v>
      </c>
      <c r="AD145" s="111" t="n">
        <v>0.024208</v>
      </c>
      <c r="AE145" s="98" t="s">
        <v>50</v>
      </c>
      <c r="AF145" s="107"/>
      <c r="AG145" s="7" t="n">
        <v>245.04</v>
      </c>
      <c r="AH145" s="109" t="n">
        <v>48.14</v>
      </c>
      <c r="AI145" s="7" t="n">
        <v>100.51</v>
      </c>
      <c r="AJ145" s="109" t="n">
        <v>48.13</v>
      </c>
      <c r="AK145" s="7" t="n">
        <v>-2.44</v>
      </c>
      <c r="AL145" s="7" t="n">
        <v>-1.2</v>
      </c>
      <c r="AM145" s="7" t="n">
        <v>-11.64</v>
      </c>
      <c r="AN145" s="110" t="n">
        <v>-2.123</v>
      </c>
      <c r="AO145" s="111" t="n">
        <v>0.10099</v>
      </c>
      <c r="AP145" s="12" t="n">
        <v>100</v>
      </c>
      <c r="AQ145" s="12" t="n">
        <v>100</v>
      </c>
      <c r="AR145" s="110" t="n">
        <v>-2.459</v>
      </c>
      <c r="AS145" s="111" t="n">
        <v>0.133168</v>
      </c>
      <c r="AT145" s="98"/>
      <c r="AU145" s="107"/>
      <c r="AV145" s="7" t="n">
        <v>175.78</v>
      </c>
      <c r="AW145" s="109" t="n">
        <v>39.16</v>
      </c>
      <c r="AX145" s="108" t="n">
        <v>100.51</v>
      </c>
      <c r="AY145" s="109" t="n">
        <v>48.13</v>
      </c>
      <c r="AZ145" s="7" t="n">
        <v>-1.75</v>
      </c>
      <c r="BA145" s="7" t="n">
        <v>-0.83</v>
      </c>
      <c r="BB145" s="7" t="n">
        <v>-8.38</v>
      </c>
      <c r="BC145" s="110" t="n">
        <v>-1.213</v>
      </c>
      <c r="BD145" s="111" t="n">
        <v>0.294359</v>
      </c>
      <c r="BE145" s="95" t="n">
        <v>100</v>
      </c>
      <c r="BF145" s="95" t="n">
        <v>100</v>
      </c>
      <c r="BG145" s="110" t="n">
        <v>-2.089</v>
      </c>
      <c r="BH145" s="111" t="n">
        <v>0.171905</v>
      </c>
      <c r="BI145" s="98"/>
      <c r="BJ145" s="107"/>
      <c r="BK145" s="160" t="n">
        <f aca="false">G145</f>
        <v>-3.76</v>
      </c>
      <c r="BL145" s="113" t="str">
        <f aca="false">P145</f>
        <v>*</v>
      </c>
      <c r="BM145" s="161" t="n">
        <f aca="false">V145</f>
        <v>-2.42</v>
      </c>
      <c r="BN145" s="115" t="str">
        <f aca="false">AE145</f>
        <v>*</v>
      </c>
      <c r="BO145" s="84"/>
      <c r="BP145" s="87" t="s">
        <v>50</v>
      </c>
      <c r="BQ145" s="107"/>
      <c r="BR145" s="131" t="n">
        <f aca="false">AK145</f>
        <v>-2.44</v>
      </c>
      <c r="BS145" s="9"/>
      <c r="BT145" s="132" t="n">
        <f aca="false">AZ145</f>
        <v>-1.75</v>
      </c>
      <c r="BU145" s="9"/>
      <c r="BV145" s="163" t="n">
        <f aca="false">-1/(AX145/C145)</f>
        <v>-4.35886976420257</v>
      </c>
      <c r="BW145" s="162" t="n">
        <f aca="false">-1/(AX145/R145)</f>
        <v>-2.8062879315491</v>
      </c>
      <c r="BX145" s="115"/>
      <c r="BY145" s="84"/>
      <c r="BZ145" s="87"/>
      <c r="CA145" s="92"/>
      <c r="CB145" s="93"/>
      <c r="CC145" s="84"/>
      <c r="CD145" s="107"/>
      <c r="CE145" s="14" t="s">
        <v>714</v>
      </c>
      <c r="CF145" s="12" t="s">
        <v>715</v>
      </c>
      <c r="CG145" s="95" t="s">
        <v>716</v>
      </c>
      <c r="CH145" s="8" t="s">
        <v>717</v>
      </c>
      <c r="CI145" s="8" t="s">
        <v>718</v>
      </c>
      <c r="CJ145" s="8" t="s">
        <v>719</v>
      </c>
      <c r="CK145" s="8" t="s">
        <v>88</v>
      </c>
      <c r="CL145" s="8" t="s">
        <v>61</v>
      </c>
      <c r="CN145" s="70"/>
      <c r="CO145" s="12"/>
      <c r="CP145" s="12"/>
      <c r="CQ145" s="12"/>
      <c r="CR145" s="12"/>
      <c r="CS145" s="12"/>
      <c r="CT145" s="12"/>
      <c r="CU145" s="12"/>
      <c r="CV145" s="12"/>
      <c r="CW145" s="12"/>
      <c r="CX145" s="12"/>
      <c r="CY145" s="12"/>
    </row>
    <row r="146" customFormat="false" ht="15.75" hidden="false" customHeight="false" outlineLevel="0" collapsed="false">
      <c r="A146" s="106" t="s">
        <v>720</v>
      </c>
      <c r="B146" s="107"/>
      <c r="C146" s="108" t="n">
        <v>539.48</v>
      </c>
      <c r="D146" s="109" t="n">
        <v>95.39</v>
      </c>
      <c r="E146" s="108" t="n">
        <v>157.36</v>
      </c>
      <c r="F146" s="109" t="n">
        <v>40.11</v>
      </c>
      <c r="G146" s="7" t="n">
        <v>-3.43</v>
      </c>
      <c r="H146" s="95" t="n">
        <v>-2.1</v>
      </c>
      <c r="I146" s="95" t="n">
        <v>-6.22</v>
      </c>
      <c r="J146" s="110" t="n">
        <v>-3.693</v>
      </c>
      <c r="K146" s="111" t="n">
        <v>0.04143</v>
      </c>
      <c r="L146" s="12" t="n">
        <v>100</v>
      </c>
      <c r="M146" s="12" t="n">
        <v>100</v>
      </c>
      <c r="N146" s="110" t="n">
        <v>-2.969</v>
      </c>
      <c r="O146" s="111" t="n">
        <v>0.09721</v>
      </c>
      <c r="P146" s="98" t="s">
        <v>50</v>
      </c>
      <c r="Q146" s="107"/>
      <c r="R146" s="7" t="n">
        <v>413.19</v>
      </c>
      <c r="S146" s="109" t="n">
        <v>67.06</v>
      </c>
      <c r="T146" s="7" t="n">
        <v>157.36</v>
      </c>
      <c r="U146" s="109" t="n">
        <v>40.11</v>
      </c>
      <c r="V146" s="7" t="n">
        <v>-2.63</v>
      </c>
      <c r="W146" s="7" t="n">
        <v>-1.64</v>
      </c>
      <c r="X146" s="7" t="n">
        <v>-4.73</v>
      </c>
      <c r="Y146" s="110" t="n">
        <v>-3.274</v>
      </c>
      <c r="Z146" s="111" t="n">
        <v>0.041201</v>
      </c>
      <c r="AA146" s="12" t="n">
        <v>100</v>
      </c>
      <c r="AB146" s="12" t="n">
        <v>100</v>
      </c>
      <c r="AC146" s="110" t="n">
        <v>-4.318</v>
      </c>
      <c r="AD146" s="111" t="n">
        <v>0.049666</v>
      </c>
      <c r="AE146" s="98" t="s">
        <v>50</v>
      </c>
      <c r="AF146" s="107"/>
      <c r="AG146" s="7" t="n">
        <v>267.42</v>
      </c>
      <c r="AH146" s="109" t="n">
        <v>77.49</v>
      </c>
      <c r="AI146" s="7" t="n">
        <v>155.4</v>
      </c>
      <c r="AJ146" s="109" t="n">
        <v>96.51</v>
      </c>
      <c r="AK146" s="7" t="n">
        <v>-1.72</v>
      </c>
      <c r="AL146" s="7" t="n">
        <v>-0.66</v>
      </c>
      <c r="AM146" s="7" t="n">
        <v>-100000000</v>
      </c>
      <c r="AN146" s="110" t="n">
        <v>-0.905</v>
      </c>
      <c r="AO146" s="111" t="n">
        <v>0.418855</v>
      </c>
      <c r="AP146" s="12" t="n">
        <v>100</v>
      </c>
      <c r="AQ146" s="12" t="n">
        <v>100</v>
      </c>
      <c r="AR146" s="110" t="n">
        <v>-0.736</v>
      </c>
      <c r="AS146" s="111" t="n">
        <v>0.538352</v>
      </c>
      <c r="AT146" s="98"/>
      <c r="AU146" s="107"/>
      <c r="AV146" s="7" t="n">
        <v>160.06</v>
      </c>
      <c r="AW146" s="109" t="n">
        <v>46.16</v>
      </c>
      <c r="AX146" s="108" t="n">
        <v>155.4</v>
      </c>
      <c r="AY146" s="109" t="n">
        <v>96.51</v>
      </c>
      <c r="AZ146" s="7" t="n">
        <v>-1.03</v>
      </c>
      <c r="BA146" s="7" t="n">
        <v>-0.4</v>
      </c>
      <c r="BB146" s="7" t="n">
        <v>-100000000</v>
      </c>
      <c r="BC146" s="110" t="n">
        <v>-0.044</v>
      </c>
      <c r="BD146" s="111" t="n">
        <v>0.968119</v>
      </c>
      <c r="BE146" s="95" t="n">
        <v>100</v>
      </c>
      <c r="BF146" s="95" t="n">
        <v>100</v>
      </c>
      <c r="BG146" s="110" t="n">
        <v>-0.154</v>
      </c>
      <c r="BH146" s="111" t="n">
        <v>0.891972</v>
      </c>
      <c r="BI146" s="98"/>
      <c r="BJ146" s="107"/>
      <c r="BK146" s="160" t="n">
        <f aca="false">G146</f>
        <v>-3.43</v>
      </c>
      <c r="BL146" s="113" t="str">
        <f aca="false">P146</f>
        <v>*</v>
      </c>
      <c r="BM146" s="161" t="n">
        <f aca="false">V146</f>
        <v>-2.63</v>
      </c>
      <c r="BN146" s="115" t="str">
        <f aca="false">AE146</f>
        <v>*</v>
      </c>
      <c r="BO146" s="84"/>
      <c r="BP146" s="87" t="s">
        <v>50</v>
      </c>
      <c r="BQ146" s="107"/>
      <c r="BR146" s="131" t="n">
        <f aca="false">AK146</f>
        <v>-1.72</v>
      </c>
      <c r="BS146" s="9"/>
      <c r="BT146" s="132" t="n">
        <f aca="false">AZ146</f>
        <v>-1.03</v>
      </c>
      <c r="BU146" s="9"/>
      <c r="BV146" s="163" t="n">
        <f aca="false">-1/(AX146/C146)</f>
        <v>-3.47155727155727</v>
      </c>
      <c r="BW146" s="162" t="n">
        <f aca="false">-1/(AX146/R146)</f>
        <v>-2.65888030888031</v>
      </c>
      <c r="BX146" s="115"/>
      <c r="BY146" s="84"/>
      <c r="BZ146" s="87"/>
      <c r="CA146" s="92"/>
      <c r="CB146" s="93"/>
      <c r="CC146" s="84"/>
      <c r="CD146" s="107"/>
      <c r="CE146" s="14" t="s">
        <v>720</v>
      </c>
      <c r="CF146" s="12" t="s">
        <v>721</v>
      </c>
      <c r="CG146" s="95" t="s">
        <v>722</v>
      </c>
      <c r="CH146" s="8" t="s">
        <v>705</v>
      </c>
      <c r="CI146" s="8" t="s">
        <v>706</v>
      </c>
      <c r="CJ146" s="8" t="s">
        <v>707</v>
      </c>
      <c r="CK146" s="8" t="s">
        <v>88</v>
      </c>
      <c r="CL146" s="8" t="s">
        <v>61</v>
      </c>
      <c r="CN146" s="70"/>
      <c r="CO146" s="12"/>
      <c r="CP146" s="12"/>
      <c r="CQ146" s="12"/>
    </row>
    <row r="147" customFormat="false" ht="15.75" hidden="false" customHeight="false" outlineLevel="0" collapsed="false">
      <c r="A147" s="106" t="s">
        <v>723</v>
      </c>
      <c r="B147" s="107"/>
      <c r="C147" s="108" t="n">
        <v>223.15</v>
      </c>
      <c r="D147" s="109" t="n">
        <v>37.02</v>
      </c>
      <c r="E147" s="108" t="n">
        <v>70.11</v>
      </c>
      <c r="F147" s="109" t="n">
        <v>13.83</v>
      </c>
      <c r="G147" s="7" t="n">
        <v>-3.18</v>
      </c>
      <c r="H147" s="95" t="n">
        <v>-2.08</v>
      </c>
      <c r="I147" s="95" t="n">
        <v>-5.03</v>
      </c>
      <c r="J147" s="110" t="n">
        <v>-3.872</v>
      </c>
      <c r="K147" s="111" t="n">
        <v>0.040617</v>
      </c>
      <c r="L147" s="12" t="n">
        <v>100</v>
      </c>
      <c r="M147" s="12" t="n">
        <v>100</v>
      </c>
      <c r="N147" s="110" t="n">
        <v>-3.314</v>
      </c>
      <c r="O147" s="111" t="n">
        <v>0.080241</v>
      </c>
      <c r="P147" s="98" t="s">
        <v>50</v>
      </c>
      <c r="Q147" s="107"/>
      <c r="R147" s="7" t="n">
        <v>181.47</v>
      </c>
      <c r="S147" s="109" t="n">
        <v>32.55</v>
      </c>
      <c r="T147" s="7" t="n">
        <v>70.11</v>
      </c>
      <c r="U147" s="109" t="n">
        <v>13.83</v>
      </c>
      <c r="V147" s="7" t="n">
        <v>-2.59</v>
      </c>
      <c r="W147" s="7" t="n">
        <v>-1.65</v>
      </c>
      <c r="X147" s="7" t="n">
        <v>-4.13</v>
      </c>
      <c r="Y147" s="110" t="n">
        <v>-3.149</v>
      </c>
      <c r="Z147" s="111" t="n">
        <v>0.059214</v>
      </c>
      <c r="AA147" s="12" t="n">
        <v>100</v>
      </c>
      <c r="AB147" s="12" t="n">
        <v>100</v>
      </c>
      <c r="AC147" s="110" t="n">
        <v>-5.15</v>
      </c>
      <c r="AD147" s="111" t="n">
        <v>0.035695</v>
      </c>
      <c r="AE147" s="98" t="s">
        <v>50</v>
      </c>
      <c r="AF147" s="107"/>
      <c r="AG147" s="7" t="n">
        <v>122.41</v>
      </c>
      <c r="AH147" s="109" t="n">
        <v>31.85</v>
      </c>
      <c r="AI147" s="7" t="n">
        <v>69.7</v>
      </c>
      <c r="AJ147" s="109" t="n">
        <v>47.38</v>
      </c>
      <c r="AK147" s="7" t="n">
        <v>-1.76</v>
      </c>
      <c r="AL147" s="7" t="n">
        <v>-0.68</v>
      </c>
      <c r="AM147" s="7" t="n">
        <v>-100000000</v>
      </c>
      <c r="AN147" s="110" t="n">
        <v>-0.923</v>
      </c>
      <c r="AO147" s="111" t="n">
        <v>0.41496</v>
      </c>
      <c r="AP147" s="12" t="n">
        <v>100</v>
      </c>
      <c r="AQ147" s="12" t="n">
        <v>66</v>
      </c>
      <c r="AR147" s="110" t="n">
        <v>-0.754</v>
      </c>
      <c r="AS147" s="111" t="n">
        <v>0.529754</v>
      </c>
      <c r="AT147" s="98"/>
      <c r="AU147" s="107"/>
      <c r="AV147" s="7" t="n">
        <v>78.67</v>
      </c>
      <c r="AW147" s="109" t="n">
        <v>15.8</v>
      </c>
      <c r="AX147" s="108" t="n">
        <v>69.7</v>
      </c>
      <c r="AY147" s="109" t="n">
        <v>47.38</v>
      </c>
      <c r="AZ147" s="7" t="n">
        <v>-1.13</v>
      </c>
      <c r="BA147" s="7" t="n">
        <v>-0.48</v>
      </c>
      <c r="BB147" s="7" t="n">
        <v>-100000000</v>
      </c>
      <c r="BC147" s="110" t="n">
        <v>-0.18</v>
      </c>
      <c r="BD147" s="111" t="n">
        <v>0.871265</v>
      </c>
      <c r="BE147" s="95" t="n">
        <v>100</v>
      </c>
      <c r="BF147" s="95" t="n">
        <v>66</v>
      </c>
      <c r="BG147" s="110" t="n">
        <v>-0.265</v>
      </c>
      <c r="BH147" s="111" t="n">
        <v>0.815689</v>
      </c>
      <c r="BI147" s="98"/>
      <c r="BJ147" s="107"/>
      <c r="BK147" s="160" t="n">
        <f aca="false">G147</f>
        <v>-3.18</v>
      </c>
      <c r="BL147" s="113" t="str">
        <f aca="false">P147</f>
        <v>*</v>
      </c>
      <c r="BM147" s="161" t="n">
        <f aca="false">V147</f>
        <v>-2.59</v>
      </c>
      <c r="BN147" s="115" t="str">
        <f aca="false">AE147</f>
        <v>*</v>
      </c>
      <c r="BO147" s="84"/>
      <c r="BP147" s="87" t="s">
        <v>50</v>
      </c>
      <c r="BQ147" s="107"/>
      <c r="BR147" s="131" t="n">
        <f aca="false">AK147</f>
        <v>-1.76</v>
      </c>
      <c r="BS147" s="9"/>
      <c r="BT147" s="132" t="n">
        <f aca="false">AZ147</f>
        <v>-1.13</v>
      </c>
      <c r="BU147" s="9"/>
      <c r="BV147" s="163" t="n">
        <f aca="false">-1/(AX147/C147)</f>
        <v>-3.20157819225251</v>
      </c>
      <c r="BW147" s="162" t="n">
        <f aca="false">-1/(AX147/R147)</f>
        <v>-2.60358680057389</v>
      </c>
      <c r="BX147" s="115"/>
      <c r="BY147" s="84"/>
      <c r="BZ147" s="87"/>
      <c r="CA147" s="92"/>
      <c r="CB147" s="93"/>
      <c r="CC147" s="84"/>
      <c r="CD147" s="107"/>
      <c r="CE147" s="14" t="s">
        <v>723</v>
      </c>
      <c r="CF147" s="12" t="s">
        <v>721</v>
      </c>
      <c r="CG147" s="95" t="s">
        <v>722</v>
      </c>
      <c r="CH147" s="8" t="s">
        <v>705</v>
      </c>
      <c r="CI147" s="8" t="s">
        <v>706</v>
      </c>
      <c r="CJ147" s="8" t="s">
        <v>707</v>
      </c>
      <c r="CK147" s="8" t="s">
        <v>88</v>
      </c>
      <c r="CL147" s="8" t="s">
        <v>61</v>
      </c>
      <c r="CN147" s="70"/>
      <c r="CO147" s="12"/>
      <c r="CP147" s="12"/>
      <c r="CQ147" s="12"/>
    </row>
    <row r="148" customFormat="false" ht="15.75" hidden="false" customHeight="false" outlineLevel="0" collapsed="false">
      <c r="A148" s="106" t="s">
        <v>724</v>
      </c>
      <c r="B148" s="107"/>
      <c r="C148" s="108" t="n">
        <v>51.06</v>
      </c>
      <c r="D148" s="109" t="n">
        <v>3.24</v>
      </c>
      <c r="E148" s="108" t="n">
        <v>16.68</v>
      </c>
      <c r="F148" s="109" t="n">
        <v>5.77</v>
      </c>
      <c r="G148" s="7" t="n">
        <v>-3.06</v>
      </c>
      <c r="H148" s="95" t="n">
        <v>-1.92</v>
      </c>
      <c r="I148" s="95" t="n">
        <v>-7.14</v>
      </c>
      <c r="J148" s="110" t="n">
        <v>-5.193</v>
      </c>
      <c r="K148" s="111" t="n">
        <v>0.012326</v>
      </c>
      <c r="L148" s="12" t="n">
        <v>100</v>
      </c>
      <c r="M148" s="12" t="n">
        <v>100</v>
      </c>
      <c r="N148" s="110" t="n">
        <v>-5.516</v>
      </c>
      <c r="O148" s="111" t="n">
        <v>0.031327</v>
      </c>
      <c r="P148" s="98" t="s">
        <v>50</v>
      </c>
      <c r="Q148" s="107"/>
      <c r="R148" s="7" t="n">
        <v>51.44</v>
      </c>
      <c r="S148" s="109" t="n">
        <v>5.34</v>
      </c>
      <c r="T148" s="7" t="n">
        <v>16.68</v>
      </c>
      <c r="U148" s="109" t="n">
        <v>5.77</v>
      </c>
      <c r="V148" s="7" t="n">
        <v>-3.08</v>
      </c>
      <c r="W148" s="7" t="n">
        <v>-1.89</v>
      </c>
      <c r="X148" s="7" t="n">
        <v>-7.24</v>
      </c>
      <c r="Y148" s="110" t="n">
        <v>-4.418</v>
      </c>
      <c r="Z148" s="111" t="n">
        <v>0.01168</v>
      </c>
      <c r="AA148" s="12" t="n">
        <v>100</v>
      </c>
      <c r="AB148" s="12" t="n">
        <v>100</v>
      </c>
      <c r="AC148" s="110" t="n">
        <v>-3.659</v>
      </c>
      <c r="AD148" s="111" t="n">
        <v>0.067249</v>
      </c>
      <c r="AE148" s="98" t="s">
        <v>50</v>
      </c>
      <c r="AF148" s="107"/>
      <c r="AG148" s="7" t="n">
        <v>42.8</v>
      </c>
      <c r="AH148" s="109" t="n">
        <v>2.9</v>
      </c>
      <c r="AI148" s="7" t="n">
        <v>41.07</v>
      </c>
      <c r="AJ148" s="109" t="n">
        <v>2.57</v>
      </c>
      <c r="AK148" s="7" t="n">
        <v>-1.04</v>
      </c>
      <c r="AL148" s="7" t="n">
        <v>-0.89</v>
      </c>
      <c r="AM148" s="7" t="n">
        <v>-1.21</v>
      </c>
      <c r="AN148" s="110" t="n">
        <v>-0.444</v>
      </c>
      <c r="AO148" s="111" t="n">
        <v>0.68005</v>
      </c>
      <c r="AP148" s="12" t="n">
        <v>100</v>
      </c>
      <c r="AQ148" s="12" t="n">
        <v>100</v>
      </c>
      <c r="AR148" s="110" t="n">
        <v>-0.356</v>
      </c>
      <c r="AS148" s="111" t="n">
        <v>0.756052</v>
      </c>
      <c r="AT148" s="98"/>
      <c r="AU148" s="107"/>
      <c r="AV148" s="7" t="n">
        <v>47.75</v>
      </c>
      <c r="AW148" s="109" t="n">
        <v>8.8</v>
      </c>
      <c r="AX148" s="108" t="n">
        <v>41.07</v>
      </c>
      <c r="AY148" s="109" t="n">
        <v>2.57</v>
      </c>
      <c r="AZ148" s="7" t="n">
        <v>-1.16</v>
      </c>
      <c r="BA148" s="7" t="n">
        <v>-0.8</v>
      </c>
      <c r="BB148" s="7" t="n">
        <v>-1.55</v>
      </c>
      <c r="BC148" s="110" t="n">
        <v>-0.728</v>
      </c>
      <c r="BD148" s="111" t="n">
        <v>0.532367</v>
      </c>
      <c r="BE148" s="95" t="n">
        <v>100</v>
      </c>
      <c r="BF148" s="95" t="n">
        <v>100</v>
      </c>
      <c r="BG148" s="110" t="n">
        <v>-0.665</v>
      </c>
      <c r="BH148" s="111" t="n">
        <v>0.574707</v>
      </c>
      <c r="BI148" s="98"/>
      <c r="BJ148" s="107"/>
      <c r="BK148" s="160" t="n">
        <f aca="false">G148</f>
        <v>-3.06</v>
      </c>
      <c r="BL148" s="113" t="str">
        <f aca="false">P148</f>
        <v>*</v>
      </c>
      <c r="BM148" s="161" t="n">
        <f aca="false">V148</f>
        <v>-3.08</v>
      </c>
      <c r="BN148" s="115" t="str">
        <f aca="false">AE148</f>
        <v>*</v>
      </c>
      <c r="BO148" s="84"/>
      <c r="BP148" s="87" t="s">
        <v>50</v>
      </c>
      <c r="BQ148" s="107"/>
      <c r="BR148" s="131" t="n">
        <f aca="false">AK148</f>
        <v>-1.04</v>
      </c>
      <c r="BS148" s="9"/>
      <c r="BT148" s="132" t="n">
        <f aca="false">AZ148</f>
        <v>-1.16</v>
      </c>
      <c r="BU148" s="9"/>
      <c r="BV148" s="135" t="n">
        <f aca="false">-1/(AX148/C148)</f>
        <v>-1.24324324324324</v>
      </c>
      <c r="BW148" s="134" t="n">
        <f aca="false">-1/(AX148/R148)</f>
        <v>-1.25249573898223</v>
      </c>
      <c r="BX148" s="115"/>
      <c r="BY148" s="84"/>
      <c r="BZ148" s="87"/>
      <c r="CA148" s="92"/>
      <c r="CB148" s="93"/>
      <c r="CC148" s="84"/>
      <c r="CD148" s="107"/>
      <c r="CE148" s="14" t="s">
        <v>724</v>
      </c>
      <c r="CF148" s="12" t="s">
        <v>725</v>
      </c>
      <c r="CG148" s="95" t="s">
        <v>61</v>
      </c>
      <c r="CH148" s="8" t="s">
        <v>726</v>
      </c>
      <c r="CI148" s="8" t="s">
        <v>727</v>
      </c>
      <c r="CJ148" s="8" t="s">
        <v>728</v>
      </c>
      <c r="CK148" s="8" t="s">
        <v>114</v>
      </c>
      <c r="CL148" s="8" t="s">
        <v>729</v>
      </c>
      <c r="CN148" s="70"/>
      <c r="CO148" s="12"/>
      <c r="CP148" s="12"/>
      <c r="CQ148" s="12"/>
      <c r="CR148" s="12"/>
      <c r="CS148" s="12"/>
    </row>
    <row r="149" customFormat="false" ht="15.75" hidden="false" customHeight="false" outlineLevel="0" collapsed="false">
      <c r="A149" s="106" t="s">
        <v>730</v>
      </c>
      <c r="B149" s="107"/>
      <c r="C149" s="108" t="n">
        <v>85.16</v>
      </c>
      <c r="D149" s="109" t="n">
        <v>10.97</v>
      </c>
      <c r="E149" s="108" t="n">
        <v>27.94</v>
      </c>
      <c r="F149" s="109" t="n">
        <v>6.04</v>
      </c>
      <c r="G149" s="7" t="n">
        <v>-3.05</v>
      </c>
      <c r="H149" s="95" t="n">
        <v>-2.07</v>
      </c>
      <c r="I149" s="95" t="n">
        <v>-4.91</v>
      </c>
      <c r="J149" s="110" t="n">
        <v>-4.57</v>
      </c>
      <c r="K149" s="111" t="n">
        <v>0.018161</v>
      </c>
      <c r="L149" s="12" t="n">
        <v>100</v>
      </c>
      <c r="M149" s="12" t="n">
        <v>66</v>
      </c>
      <c r="N149" s="110" t="n">
        <v>-3.473</v>
      </c>
      <c r="O149" s="111" t="n">
        <v>0.073848</v>
      </c>
      <c r="P149" s="98" t="s">
        <v>50</v>
      </c>
      <c r="Q149" s="107"/>
      <c r="R149" s="7" t="n">
        <v>85.07</v>
      </c>
      <c r="S149" s="109" t="n">
        <v>11.61</v>
      </c>
      <c r="T149" s="7" t="n">
        <v>27.94</v>
      </c>
      <c r="U149" s="109" t="n">
        <v>6.04</v>
      </c>
      <c r="V149" s="7" t="n">
        <v>-3.05</v>
      </c>
      <c r="W149" s="7" t="n">
        <v>-2.05</v>
      </c>
      <c r="X149" s="7" t="n">
        <v>-4.93</v>
      </c>
      <c r="Y149" s="110" t="n">
        <v>-4.366</v>
      </c>
      <c r="Z149" s="111" t="n">
        <v>0.02207</v>
      </c>
      <c r="AA149" s="12" t="n">
        <v>100</v>
      </c>
      <c r="AB149" s="12" t="n">
        <v>66</v>
      </c>
      <c r="AC149" s="110" t="n">
        <v>-8.313</v>
      </c>
      <c r="AD149" s="111" t="n">
        <v>0.014163</v>
      </c>
      <c r="AE149" s="98" t="s">
        <v>50</v>
      </c>
      <c r="AF149" s="107"/>
      <c r="AG149" s="7" t="n">
        <v>51</v>
      </c>
      <c r="AH149" s="109" t="n">
        <v>9.02</v>
      </c>
      <c r="AI149" s="7" t="n">
        <v>28.85</v>
      </c>
      <c r="AJ149" s="109" t="n">
        <v>10.07</v>
      </c>
      <c r="AK149" s="7" t="n">
        <v>-1.77</v>
      </c>
      <c r="AL149" s="7" t="n">
        <v>-1</v>
      </c>
      <c r="AM149" s="7" t="n">
        <v>-4.28</v>
      </c>
      <c r="AN149" s="110" t="n">
        <v>-1.638</v>
      </c>
      <c r="AO149" s="111" t="n">
        <v>0.177575</v>
      </c>
      <c r="AP149" s="12" t="n">
        <v>66</v>
      </c>
      <c r="AQ149" s="12" t="n">
        <v>0</v>
      </c>
      <c r="AR149" s="110" t="n">
        <v>-1.212</v>
      </c>
      <c r="AS149" s="111" t="n">
        <v>0.349256</v>
      </c>
      <c r="AT149" s="98"/>
      <c r="AU149" s="107"/>
      <c r="AV149" s="7" t="n">
        <v>35.12</v>
      </c>
      <c r="AW149" s="109" t="n">
        <v>7.88</v>
      </c>
      <c r="AX149" s="108" t="n">
        <v>28.85</v>
      </c>
      <c r="AY149" s="109" t="n">
        <v>10.07</v>
      </c>
      <c r="AZ149" s="7" t="n">
        <v>-1.22</v>
      </c>
      <c r="BA149" s="7" t="n">
        <v>-0.64</v>
      </c>
      <c r="BB149" s="7" t="n">
        <v>-3</v>
      </c>
      <c r="BC149" s="110" t="n">
        <v>-0.491</v>
      </c>
      <c r="BD149" s="111" t="n">
        <v>0.650653</v>
      </c>
      <c r="BE149" s="95" t="n">
        <v>66</v>
      </c>
      <c r="BF149" s="95" t="n">
        <v>0</v>
      </c>
      <c r="BG149" s="110" t="n">
        <v>-0.657</v>
      </c>
      <c r="BH149" s="111" t="n">
        <v>0.578643</v>
      </c>
      <c r="BI149" s="98"/>
      <c r="BJ149" s="107"/>
      <c r="BK149" s="160" t="n">
        <f aca="false">G149</f>
        <v>-3.05</v>
      </c>
      <c r="BL149" s="113" t="str">
        <f aca="false">P149</f>
        <v>*</v>
      </c>
      <c r="BM149" s="161" t="n">
        <f aca="false">V149</f>
        <v>-3.05</v>
      </c>
      <c r="BN149" s="115" t="str">
        <f aca="false">AE149</f>
        <v>*</v>
      </c>
      <c r="BO149" s="84"/>
      <c r="BP149" s="87" t="s">
        <v>50</v>
      </c>
      <c r="BQ149" s="107"/>
      <c r="BR149" s="131" t="n">
        <f aca="false">AK149</f>
        <v>-1.77</v>
      </c>
      <c r="BS149" s="9"/>
      <c r="BT149" s="132" t="n">
        <f aca="false">AZ149</f>
        <v>-1.22</v>
      </c>
      <c r="BU149" s="9"/>
      <c r="BV149" s="163" t="n">
        <f aca="false">-1/(AX149/C149)</f>
        <v>-2.95181975736568</v>
      </c>
      <c r="BW149" s="162" t="n">
        <f aca="false">-1/(AX149/R149)</f>
        <v>-2.94870017331023</v>
      </c>
      <c r="BX149" s="115"/>
      <c r="BY149" s="84"/>
      <c r="BZ149" s="87"/>
      <c r="CA149" s="92"/>
      <c r="CB149" s="93"/>
      <c r="CC149" s="84"/>
      <c r="CD149" s="107"/>
      <c r="CE149" s="14" t="s">
        <v>730</v>
      </c>
      <c r="CF149" s="12" t="s">
        <v>731</v>
      </c>
      <c r="CG149" s="95" t="s">
        <v>732</v>
      </c>
      <c r="CH149" s="8" t="s">
        <v>733</v>
      </c>
      <c r="CI149" s="8" t="s">
        <v>734</v>
      </c>
      <c r="CJ149" s="8" t="s">
        <v>735</v>
      </c>
      <c r="CK149" s="8" t="s">
        <v>352</v>
      </c>
      <c r="CL149" s="8" t="s">
        <v>61</v>
      </c>
      <c r="CN149" s="70"/>
      <c r="CO149" s="12"/>
      <c r="CP149" s="12"/>
      <c r="CQ149" s="12"/>
      <c r="CR149" s="12"/>
      <c r="CS149" s="12"/>
      <c r="CT149" s="12"/>
      <c r="CU149" s="12"/>
      <c r="CV149" s="12"/>
      <c r="CW149" s="12"/>
      <c r="CX149" s="12"/>
      <c r="CY149" s="12"/>
      <c r="CZ149" s="12"/>
      <c r="DA149" s="12"/>
      <c r="DB149" s="12"/>
      <c r="DC149" s="12"/>
      <c r="DD149" s="12"/>
      <c r="DE149" s="12"/>
      <c r="DF149" s="12"/>
      <c r="DG149" s="12"/>
      <c r="DH149" s="12"/>
    </row>
    <row r="150" customFormat="false" ht="15.75" hidden="false" customHeight="false" outlineLevel="0" collapsed="false">
      <c r="A150" s="106" t="s">
        <v>736</v>
      </c>
      <c r="B150" s="107"/>
      <c r="C150" s="108" t="n">
        <v>143.73</v>
      </c>
      <c r="D150" s="109" t="n">
        <v>25.86</v>
      </c>
      <c r="E150" s="108" t="n">
        <v>49.63</v>
      </c>
      <c r="F150" s="109" t="n">
        <v>6.63</v>
      </c>
      <c r="G150" s="7" t="n">
        <v>-2.9</v>
      </c>
      <c r="H150" s="95" t="n">
        <v>-1.94</v>
      </c>
      <c r="I150" s="95" t="n">
        <v>-4.15</v>
      </c>
      <c r="J150" s="110" t="n">
        <v>-3.525</v>
      </c>
      <c r="K150" s="111" t="n">
        <v>0.060019</v>
      </c>
      <c r="L150" s="12" t="n">
        <v>100</v>
      </c>
      <c r="M150" s="12" t="n">
        <v>100</v>
      </c>
      <c r="N150" s="110" t="n">
        <v>-3.016</v>
      </c>
      <c r="O150" s="111" t="n">
        <v>0.094598</v>
      </c>
      <c r="P150" s="98" t="s">
        <v>50</v>
      </c>
      <c r="Q150" s="107"/>
      <c r="R150" s="7" t="n">
        <v>130.84</v>
      </c>
      <c r="S150" s="109" t="n">
        <v>26.26</v>
      </c>
      <c r="T150" s="7" t="n">
        <v>49.63</v>
      </c>
      <c r="U150" s="109" t="n">
        <v>6.63</v>
      </c>
      <c r="V150" s="7" t="n">
        <v>-2.64</v>
      </c>
      <c r="W150" s="7" t="n">
        <v>-1.69</v>
      </c>
      <c r="X150" s="7" t="n">
        <v>-3.85</v>
      </c>
      <c r="Y150" s="110" t="n">
        <v>-2.998</v>
      </c>
      <c r="Z150" s="111" t="n">
        <v>0.082624</v>
      </c>
      <c r="AA150" s="12" t="n">
        <v>100</v>
      </c>
      <c r="AB150" s="12" t="n">
        <v>100</v>
      </c>
      <c r="AC150" s="110" t="n">
        <v>-3.026</v>
      </c>
      <c r="AD150" s="111" t="n">
        <v>0.094041</v>
      </c>
      <c r="AE150" s="98" t="s">
        <v>50</v>
      </c>
      <c r="AF150" s="107"/>
      <c r="AG150" s="7" t="n">
        <v>108.55</v>
      </c>
      <c r="AH150" s="109" t="n">
        <v>20</v>
      </c>
      <c r="AI150" s="7" t="n">
        <v>41.94</v>
      </c>
      <c r="AJ150" s="109" t="n">
        <v>9.59</v>
      </c>
      <c r="AK150" s="7" t="n">
        <v>-2.59</v>
      </c>
      <c r="AL150" s="7" t="n">
        <v>-1.6</v>
      </c>
      <c r="AM150" s="7" t="n">
        <v>-4.43</v>
      </c>
      <c r="AN150" s="110" t="n">
        <v>-3.003</v>
      </c>
      <c r="AO150" s="111" t="n">
        <v>0.060771</v>
      </c>
      <c r="AP150" s="12" t="n">
        <v>100</v>
      </c>
      <c r="AQ150" s="12" t="n">
        <v>100</v>
      </c>
      <c r="AR150" s="110" t="n">
        <v>-2.855</v>
      </c>
      <c r="AS150" s="111" t="n">
        <v>0.103894</v>
      </c>
      <c r="AT150" s="98"/>
      <c r="AU150" s="107"/>
      <c r="AV150" s="7" t="n">
        <v>65.98</v>
      </c>
      <c r="AW150" s="109" t="n">
        <v>17.3</v>
      </c>
      <c r="AX150" s="108" t="n">
        <v>41.94</v>
      </c>
      <c r="AY150" s="109" t="n">
        <v>9.59</v>
      </c>
      <c r="AZ150" s="7" t="n">
        <v>-1.57</v>
      </c>
      <c r="BA150" s="7" t="n">
        <v>-0.83</v>
      </c>
      <c r="BB150" s="7" t="n">
        <v>-2.84</v>
      </c>
      <c r="BC150" s="110" t="n">
        <v>-1.216</v>
      </c>
      <c r="BD150" s="111" t="n">
        <v>0.307938</v>
      </c>
      <c r="BE150" s="95" t="n">
        <v>100</v>
      </c>
      <c r="BF150" s="95" t="n">
        <v>100</v>
      </c>
      <c r="BG150" s="110" t="n">
        <v>-2.155</v>
      </c>
      <c r="BH150" s="111" t="n">
        <v>0.163947</v>
      </c>
      <c r="BI150" s="98"/>
      <c r="BJ150" s="107"/>
      <c r="BK150" s="160" t="n">
        <f aca="false">G150</f>
        <v>-2.9</v>
      </c>
      <c r="BL150" s="113" t="str">
        <f aca="false">P150</f>
        <v>*</v>
      </c>
      <c r="BM150" s="161" t="n">
        <f aca="false">V150</f>
        <v>-2.64</v>
      </c>
      <c r="BN150" s="115" t="str">
        <f aca="false">AE150</f>
        <v>*</v>
      </c>
      <c r="BO150" s="84"/>
      <c r="BP150" s="87" t="s">
        <v>50</v>
      </c>
      <c r="BQ150" s="107"/>
      <c r="BR150" s="131" t="n">
        <f aca="false">AK150</f>
        <v>-2.59</v>
      </c>
      <c r="BS150" s="9"/>
      <c r="BT150" s="132" t="n">
        <f aca="false">AZ150</f>
        <v>-1.57</v>
      </c>
      <c r="BU150" s="9"/>
      <c r="BV150" s="163" t="n">
        <f aca="false">-1/(AX150/C150)</f>
        <v>-3.42703862660944</v>
      </c>
      <c r="BW150" s="162" t="n">
        <f aca="false">-1/(AX150/R150)</f>
        <v>-3.11969480209824</v>
      </c>
      <c r="BX150" s="115"/>
      <c r="BY150" s="84"/>
      <c r="BZ150" s="87"/>
      <c r="CA150" s="92"/>
      <c r="CB150" s="93"/>
      <c r="CC150" s="84"/>
      <c r="CD150" s="107"/>
      <c r="CE150" s="14" t="s">
        <v>736</v>
      </c>
      <c r="CF150" s="12" t="s">
        <v>737</v>
      </c>
      <c r="CG150" s="95" t="s">
        <v>738</v>
      </c>
      <c r="CH150" s="8" t="s">
        <v>739</v>
      </c>
      <c r="CI150" s="8" t="s">
        <v>740</v>
      </c>
      <c r="CJ150" s="8" t="s">
        <v>741</v>
      </c>
      <c r="CK150" s="8" t="s">
        <v>352</v>
      </c>
      <c r="CL150" s="8" t="s">
        <v>61</v>
      </c>
      <c r="CN150" s="70"/>
      <c r="CO150" s="12"/>
      <c r="CP150" s="12"/>
      <c r="CQ150" s="12"/>
      <c r="CR150" s="12"/>
      <c r="CS150" s="12"/>
    </row>
    <row r="151" customFormat="false" ht="15.75" hidden="false" customHeight="false" outlineLevel="0" collapsed="false">
      <c r="A151" s="106" t="s">
        <v>742</v>
      </c>
      <c r="B151" s="107"/>
      <c r="C151" s="108" t="n">
        <v>778.04</v>
      </c>
      <c r="D151" s="109" t="n">
        <v>105.36</v>
      </c>
      <c r="E151" s="108" t="n">
        <v>295.98</v>
      </c>
      <c r="F151" s="109" t="n">
        <v>63.03</v>
      </c>
      <c r="G151" s="7" t="n">
        <v>-2.63</v>
      </c>
      <c r="H151" s="95" t="n">
        <v>-1.77</v>
      </c>
      <c r="I151" s="95" t="n">
        <v>-4.22</v>
      </c>
      <c r="J151" s="110" t="n">
        <v>-3.926</v>
      </c>
      <c r="K151" s="111" t="n">
        <v>0.02511</v>
      </c>
      <c r="L151" s="12" t="n">
        <v>100</v>
      </c>
      <c r="M151" s="12" t="n">
        <v>100</v>
      </c>
      <c r="N151" s="110" t="n">
        <v>-3.217</v>
      </c>
      <c r="O151" s="111" t="n">
        <v>0.08456</v>
      </c>
      <c r="P151" s="98" t="s">
        <v>50</v>
      </c>
      <c r="Q151" s="107"/>
      <c r="R151" s="7" t="n">
        <v>747.97</v>
      </c>
      <c r="S151" s="109" t="n">
        <v>136.83</v>
      </c>
      <c r="T151" s="7" t="n">
        <v>295.98</v>
      </c>
      <c r="U151" s="109" t="n">
        <v>63.03</v>
      </c>
      <c r="V151" s="7" t="n">
        <v>-2.53</v>
      </c>
      <c r="W151" s="7" t="n">
        <v>-1.59</v>
      </c>
      <c r="X151" s="7" t="n">
        <v>-4.18</v>
      </c>
      <c r="Y151" s="110" t="n">
        <v>-3</v>
      </c>
      <c r="Z151" s="111" t="n">
        <v>0.062587</v>
      </c>
      <c r="AA151" s="12" t="n">
        <v>100</v>
      </c>
      <c r="AB151" s="12" t="n">
        <v>100</v>
      </c>
      <c r="AC151" s="110" t="n">
        <v>-3.233</v>
      </c>
      <c r="AD151" s="111" t="n">
        <v>0.083799</v>
      </c>
      <c r="AE151" s="98" t="s">
        <v>50</v>
      </c>
      <c r="AF151" s="107"/>
      <c r="AG151" s="7" t="n">
        <v>724.5</v>
      </c>
      <c r="AH151" s="109" t="n">
        <v>127.52</v>
      </c>
      <c r="AI151" s="7" t="n">
        <v>311.57</v>
      </c>
      <c r="AJ151" s="109" t="n">
        <v>40.24</v>
      </c>
      <c r="AK151" s="7" t="n">
        <v>-2.33</v>
      </c>
      <c r="AL151" s="7" t="n">
        <v>-1.57</v>
      </c>
      <c r="AM151" s="7" t="n">
        <v>-3.3</v>
      </c>
      <c r="AN151" s="110" t="n">
        <v>-3.088</v>
      </c>
      <c r="AO151" s="111" t="n">
        <v>0.072256</v>
      </c>
      <c r="AP151" s="12" t="n">
        <v>100</v>
      </c>
      <c r="AQ151" s="12" t="n">
        <v>100</v>
      </c>
      <c r="AR151" s="110" t="n">
        <v>-3.647</v>
      </c>
      <c r="AS151" s="111" t="n">
        <v>0.067645</v>
      </c>
      <c r="AT151" s="98" t="s">
        <v>50</v>
      </c>
      <c r="AU151" s="107"/>
      <c r="AV151" s="7" t="n">
        <v>349.78</v>
      </c>
      <c r="AW151" s="109" t="n">
        <v>163.43</v>
      </c>
      <c r="AX151" s="108" t="n">
        <v>311.57</v>
      </c>
      <c r="AY151" s="109" t="n">
        <v>40.24</v>
      </c>
      <c r="AZ151" s="7" t="n">
        <v>-1.12</v>
      </c>
      <c r="BA151" s="7" t="n">
        <v>-0.26</v>
      </c>
      <c r="BB151" s="7" t="n">
        <v>-2.09</v>
      </c>
      <c r="BC151" s="110" t="n">
        <v>-0.227</v>
      </c>
      <c r="BD151" s="111" t="n">
        <v>0.839483</v>
      </c>
      <c r="BE151" s="95" t="n">
        <v>100</v>
      </c>
      <c r="BF151" s="95" t="n">
        <v>100</v>
      </c>
      <c r="BG151" s="110" t="n">
        <v>-0.25</v>
      </c>
      <c r="BH151" s="111" t="n">
        <v>0.825678</v>
      </c>
      <c r="BI151" s="98"/>
      <c r="BJ151" s="107"/>
      <c r="BK151" s="160" t="n">
        <f aca="false">G151</f>
        <v>-2.63</v>
      </c>
      <c r="BL151" s="113" t="str">
        <f aca="false">P151</f>
        <v>*</v>
      </c>
      <c r="BM151" s="161" t="n">
        <f aca="false">V151</f>
        <v>-2.53</v>
      </c>
      <c r="BN151" s="115" t="str">
        <f aca="false">AE151</f>
        <v>*</v>
      </c>
      <c r="BO151" s="84"/>
      <c r="BP151" s="87" t="s">
        <v>50</v>
      </c>
      <c r="BQ151" s="107"/>
      <c r="BR151" s="164" t="n">
        <f aca="false">AK151</f>
        <v>-2.33</v>
      </c>
      <c r="BS151" s="9" t="str">
        <f aca="false">AT151</f>
        <v>*</v>
      </c>
      <c r="BT151" s="132" t="n">
        <f aca="false">AZ151</f>
        <v>-1.12</v>
      </c>
      <c r="BU151" s="9"/>
      <c r="BV151" s="163" t="n">
        <f aca="false">-1/(AX151/C151)</f>
        <v>-2.49715954681131</v>
      </c>
      <c r="BW151" s="162" t="n">
        <f aca="false">-1/(AX151/R151)</f>
        <v>-2.40064832942838</v>
      </c>
      <c r="BX151" s="115"/>
      <c r="BY151" s="84"/>
      <c r="BZ151" s="87"/>
      <c r="CA151" s="92"/>
      <c r="CB151" s="93"/>
      <c r="CC151" s="84"/>
      <c r="CD151" s="107"/>
      <c r="CE151" s="127" t="s">
        <v>742</v>
      </c>
      <c r="CF151" s="12" t="s">
        <v>743</v>
      </c>
      <c r="CG151" s="95" t="s">
        <v>61</v>
      </c>
      <c r="CK151" s="8" t="s">
        <v>62</v>
      </c>
      <c r="CL151" s="8" t="s">
        <v>61</v>
      </c>
      <c r="CN151" s="70"/>
      <c r="CO151" s="12"/>
      <c r="CP151" s="12"/>
      <c r="CQ151" s="12"/>
      <c r="CR151" s="12"/>
      <c r="CS151" s="12"/>
    </row>
    <row r="152" customFormat="false" ht="15.75" hidden="false" customHeight="false" outlineLevel="0" collapsed="false">
      <c r="A152" s="106" t="s">
        <v>744</v>
      </c>
      <c r="B152" s="107"/>
      <c r="C152" s="108" t="n">
        <v>167.61</v>
      </c>
      <c r="D152" s="109" t="n">
        <v>33.01</v>
      </c>
      <c r="E152" s="108" t="n">
        <v>64.64</v>
      </c>
      <c r="F152" s="109" t="n">
        <v>16.4</v>
      </c>
      <c r="G152" s="7" t="n">
        <v>-2.59</v>
      </c>
      <c r="H152" s="95" t="n">
        <v>-1.54</v>
      </c>
      <c r="I152" s="95" t="n">
        <v>-4.74</v>
      </c>
      <c r="J152" s="110" t="n">
        <v>-2.793</v>
      </c>
      <c r="K152" s="111" t="n">
        <v>0.070073</v>
      </c>
      <c r="L152" s="12" t="n">
        <v>66</v>
      </c>
      <c r="M152" s="12" t="n">
        <v>33</v>
      </c>
      <c r="N152" s="110" t="n">
        <v>-4.538</v>
      </c>
      <c r="O152" s="111" t="n">
        <v>0.045285</v>
      </c>
      <c r="P152" s="98" t="s">
        <v>50</v>
      </c>
      <c r="Q152" s="107"/>
      <c r="R152" s="7" t="n">
        <v>564.48</v>
      </c>
      <c r="S152" s="109" t="n">
        <v>46.02</v>
      </c>
      <c r="T152" s="7" t="n">
        <v>64.64</v>
      </c>
      <c r="U152" s="109" t="n">
        <v>16.4</v>
      </c>
      <c r="V152" s="7" t="n">
        <v>-8.73</v>
      </c>
      <c r="W152" s="7" t="n">
        <v>-5.98</v>
      </c>
      <c r="X152" s="7" t="n">
        <v>-15.17</v>
      </c>
      <c r="Y152" s="110" t="n">
        <v>-10.231</v>
      </c>
      <c r="Z152" s="111" t="n">
        <v>0.004199</v>
      </c>
      <c r="AA152" s="12" t="n">
        <v>100</v>
      </c>
      <c r="AB152" s="12" t="n">
        <v>33</v>
      </c>
      <c r="AC152" s="110" t="n">
        <v>-14.858</v>
      </c>
      <c r="AD152" s="111" t="n">
        <v>0.0045</v>
      </c>
      <c r="AE152" s="98" t="s">
        <v>50</v>
      </c>
      <c r="AF152" s="107"/>
      <c r="AG152" s="7" t="n">
        <v>214.75</v>
      </c>
      <c r="AH152" s="109" t="n">
        <v>38.33</v>
      </c>
      <c r="AI152" s="7" t="n">
        <v>264.57</v>
      </c>
      <c r="AJ152" s="109" t="n">
        <v>197.04</v>
      </c>
      <c r="AK152" s="7" t="n">
        <v>1.23</v>
      </c>
      <c r="AL152" s="7" t="n">
        <v>0</v>
      </c>
      <c r="AM152" s="7" t="n">
        <v>2.98</v>
      </c>
      <c r="AN152" s="110" t="n">
        <v>0.248</v>
      </c>
      <c r="AO152" s="111" t="n">
        <v>0.825708</v>
      </c>
      <c r="AP152" s="12" t="n">
        <v>100</v>
      </c>
      <c r="AQ152" s="12" t="n">
        <v>100</v>
      </c>
      <c r="AR152" s="110" t="n">
        <v>0.261</v>
      </c>
      <c r="AS152" s="111" t="n">
        <v>0.818734</v>
      </c>
      <c r="AT152" s="98"/>
      <c r="AU152" s="107"/>
      <c r="AV152" s="7" t="n">
        <v>745.05</v>
      </c>
      <c r="AW152" s="109" t="n">
        <v>188.21</v>
      </c>
      <c r="AX152" s="108" t="n">
        <v>264.57</v>
      </c>
      <c r="AY152" s="109" t="n">
        <v>197.04</v>
      </c>
      <c r="AZ152" s="7" t="n">
        <v>-2.82</v>
      </c>
      <c r="BA152" s="7" t="n">
        <v>-1.06</v>
      </c>
      <c r="BB152" s="7" t="n">
        <v>-100000000</v>
      </c>
      <c r="BC152" s="110" t="n">
        <v>-1.763</v>
      </c>
      <c r="BD152" s="111" t="n">
        <v>0.152773</v>
      </c>
      <c r="BE152" s="95" t="n">
        <v>100</v>
      </c>
      <c r="BF152" s="95" t="n">
        <v>100</v>
      </c>
      <c r="BG152" s="110" t="n">
        <v>-13.619</v>
      </c>
      <c r="BH152" s="111" t="n">
        <v>0.005348</v>
      </c>
      <c r="BI152" s="98"/>
      <c r="BJ152" s="107"/>
      <c r="BK152" s="160" t="n">
        <f aca="false">G152</f>
        <v>-2.59</v>
      </c>
      <c r="BL152" s="113" t="str">
        <f aca="false">P152</f>
        <v>*</v>
      </c>
      <c r="BM152" s="161" t="n">
        <f aca="false">V152</f>
        <v>-8.73</v>
      </c>
      <c r="BN152" s="115" t="str">
        <f aca="false">AE152</f>
        <v>*</v>
      </c>
      <c r="BO152" s="84"/>
      <c r="BP152" s="87" t="s">
        <v>50</v>
      </c>
      <c r="BQ152" s="107"/>
      <c r="BR152" s="131" t="n">
        <f aca="false">AK152</f>
        <v>1.23</v>
      </c>
      <c r="BS152" s="9"/>
      <c r="BT152" s="132" t="n">
        <f aca="false">AZ152</f>
        <v>-2.82</v>
      </c>
      <c r="BU152" s="9"/>
      <c r="BV152" s="135" t="n">
        <f aca="false">AX152/C152</f>
        <v>1.57848577053875</v>
      </c>
      <c r="BW152" s="162" t="n">
        <f aca="false">-1/(AX152/R152)</f>
        <v>-2.13357523528745</v>
      </c>
      <c r="BX152" s="115"/>
      <c r="BY152" s="84"/>
      <c r="BZ152" s="87"/>
      <c r="CA152" s="92"/>
      <c r="CB152" s="93"/>
      <c r="CC152" s="84"/>
      <c r="CD152" s="107"/>
      <c r="CE152" s="14" t="s">
        <v>744</v>
      </c>
      <c r="CF152" s="12" t="s">
        <v>745</v>
      </c>
      <c r="CG152" s="95" t="s">
        <v>746</v>
      </c>
      <c r="CH152" s="8" t="s">
        <v>747</v>
      </c>
      <c r="CI152" s="8" t="s">
        <v>748</v>
      </c>
      <c r="CJ152" s="8" t="s">
        <v>749</v>
      </c>
      <c r="CK152" s="8" t="s">
        <v>88</v>
      </c>
      <c r="CL152" s="8" t="s">
        <v>61</v>
      </c>
      <c r="CN152" s="70"/>
      <c r="CO152" s="12"/>
      <c r="CP152" s="12"/>
      <c r="CQ152" s="12"/>
      <c r="CR152" s="12"/>
      <c r="CS152" s="12"/>
    </row>
    <row r="153" customFormat="false" ht="15.75" hidden="false" customHeight="false" outlineLevel="0" collapsed="false">
      <c r="A153" s="106" t="s">
        <v>750</v>
      </c>
      <c r="B153" s="107"/>
      <c r="C153" s="108" t="n">
        <v>103.89</v>
      </c>
      <c r="D153" s="109" t="n">
        <v>21.48</v>
      </c>
      <c r="E153" s="108" t="n">
        <v>40.38</v>
      </c>
      <c r="F153" s="109" t="n">
        <v>15.29</v>
      </c>
      <c r="G153" s="7" t="n">
        <v>-2.57</v>
      </c>
      <c r="H153" s="95" t="n">
        <v>-1.36</v>
      </c>
      <c r="I153" s="95" t="n">
        <v>-7.05</v>
      </c>
      <c r="J153" s="110" t="n">
        <v>-2.409</v>
      </c>
      <c r="K153" s="111" t="n">
        <v>0.080558</v>
      </c>
      <c r="L153" s="12" t="n">
        <v>100</v>
      </c>
      <c r="M153" s="12" t="n">
        <v>100</v>
      </c>
      <c r="N153" s="110" t="n">
        <v>-6.793</v>
      </c>
      <c r="O153" s="111" t="n">
        <v>0.020988</v>
      </c>
      <c r="P153" s="98" t="s">
        <v>50</v>
      </c>
      <c r="Q153" s="107"/>
      <c r="R153" s="7" t="n">
        <v>107.87</v>
      </c>
      <c r="S153" s="109" t="n">
        <v>15.78</v>
      </c>
      <c r="T153" s="7" t="n">
        <v>40.38</v>
      </c>
      <c r="U153" s="109" t="n">
        <v>15.29</v>
      </c>
      <c r="V153" s="7" t="n">
        <v>-2.67</v>
      </c>
      <c r="W153" s="7" t="n">
        <v>-1.52</v>
      </c>
      <c r="X153" s="7" t="n">
        <v>-7.2</v>
      </c>
      <c r="Y153" s="110" t="n">
        <v>-3.073</v>
      </c>
      <c r="Z153" s="111" t="n">
        <v>0.03725</v>
      </c>
      <c r="AA153" s="12" t="n">
        <v>100</v>
      </c>
      <c r="AB153" s="12" t="n">
        <v>100</v>
      </c>
      <c r="AC153" s="110" t="n">
        <v>-8.743</v>
      </c>
      <c r="AD153" s="111" t="n">
        <v>0.012831</v>
      </c>
      <c r="AE153" s="98" t="s">
        <v>50</v>
      </c>
      <c r="AF153" s="107"/>
      <c r="AG153" s="7" t="n">
        <v>130.25</v>
      </c>
      <c r="AH153" s="109" t="n">
        <v>21.36</v>
      </c>
      <c r="AI153" s="7" t="n">
        <v>85.88</v>
      </c>
      <c r="AJ153" s="109" t="n">
        <v>9.5</v>
      </c>
      <c r="AK153" s="7" t="n">
        <v>-1.52</v>
      </c>
      <c r="AL153" s="7" t="n">
        <v>-1.06</v>
      </c>
      <c r="AM153" s="7" t="n">
        <v>-2.07</v>
      </c>
      <c r="AN153" s="110" t="n">
        <v>-1.898</v>
      </c>
      <c r="AO153" s="111" t="n">
        <v>0.161808</v>
      </c>
      <c r="AP153" s="12" t="n">
        <v>100</v>
      </c>
      <c r="AQ153" s="12" t="n">
        <v>100</v>
      </c>
      <c r="AR153" s="110" t="n">
        <v>-2.604</v>
      </c>
      <c r="AS153" s="111" t="n">
        <v>0.121231</v>
      </c>
      <c r="AT153" s="98"/>
      <c r="AU153" s="107"/>
      <c r="AV153" s="7" t="n">
        <v>92.01</v>
      </c>
      <c r="AW153" s="109" t="n">
        <v>30.32</v>
      </c>
      <c r="AX153" s="108" t="n">
        <v>85.88</v>
      </c>
      <c r="AY153" s="109" t="n">
        <v>9.5</v>
      </c>
      <c r="AZ153" s="7" t="n">
        <v>-1.07</v>
      </c>
      <c r="BA153" s="7" t="n">
        <v>-0.48</v>
      </c>
      <c r="BB153" s="7" t="n">
        <v>-1.73</v>
      </c>
      <c r="BC153" s="110" t="n">
        <v>-0.193</v>
      </c>
      <c r="BD153" s="111" t="n">
        <v>0.862179</v>
      </c>
      <c r="BE153" s="95" t="n">
        <v>100</v>
      </c>
      <c r="BF153" s="95" t="n">
        <v>100</v>
      </c>
      <c r="BG153" s="110" t="n">
        <v>-0.181</v>
      </c>
      <c r="BH153" s="111" t="n">
        <v>0.873049</v>
      </c>
      <c r="BI153" s="98"/>
      <c r="BJ153" s="107"/>
      <c r="BK153" s="160" t="n">
        <f aca="false">G153</f>
        <v>-2.57</v>
      </c>
      <c r="BL153" s="113" t="str">
        <f aca="false">P153</f>
        <v>*</v>
      </c>
      <c r="BM153" s="161" t="n">
        <f aca="false">V153</f>
        <v>-2.67</v>
      </c>
      <c r="BN153" s="115" t="str">
        <f aca="false">AE153</f>
        <v>*</v>
      </c>
      <c r="BO153" s="84"/>
      <c r="BP153" s="87" t="s">
        <v>50</v>
      </c>
      <c r="BQ153" s="107"/>
      <c r="BR153" s="131" t="n">
        <f aca="false">AK153</f>
        <v>-1.52</v>
      </c>
      <c r="BS153" s="9"/>
      <c r="BT153" s="132" t="n">
        <f aca="false">AZ153</f>
        <v>-1.07</v>
      </c>
      <c r="BU153" s="9"/>
      <c r="BV153" s="135" t="n">
        <f aca="false">-1/(AX153/C153)</f>
        <v>-1.20971122496507</v>
      </c>
      <c r="BW153" s="134" t="n">
        <f aca="false">-1/(AX153/R153)</f>
        <v>-1.25605496040987</v>
      </c>
      <c r="BX153" s="115"/>
      <c r="BY153" s="84"/>
      <c r="BZ153" s="87"/>
      <c r="CA153" s="92"/>
      <c r="CB153" s="93"/>
      <c r="CC153" s="84"/>
      <c r="CD153" s="107"/>
      <c r="CE153" s="14" t="s">
        <v>750</v>
      </c>
      <c r="CF153" s="12" t="s">
        <v>751</v>
      </c>
      <c r="CG153" s="95" t="s">
        <v>752</v>
      </c>
      <c r="CH153" s="8" t="s">
        <v>753</v>
      </c>
      <c r="CI153" s="8" t="s">
        <v>754</v>
      </c>
      <c r="CJ153" s="8" t="s">
        <v>755</v>
      </c>
      <c r="CK153" s="8" t="s">
        <v>352</v>
      </c>
      <c r="CL153" s="8" t="s">
        <v>61</v>
      </c>
      <c r="CN153" s="70"/>
      <c r="CO153" s="12"/>
      <c r="CP153" s="12"/>
      <c r="CQ153" s="12"/>
      <c r="CR153" s="12"/>
      <c r="CS153" s="12"/>
    </row>
    <row r="154" customFormat="false" ht="15.75" hidden="false" customHeight="false" outlineLevel="0" collapsed="false">
      <c r="A154" s="106" t="s">
        <v>756</v>
      </c>
      <c r="B154" s="107"/>
      <c r="C154" s="108" t="n">
        <v>888.39</v>
      </c>
      <c r="D154" s="109" t="n">
        <v>125.97</v>
      </c>
      <c r="E154" s="108" t="n">
        <v>353.12</v>
      </c>
      <c r="F154" s="109" t="n">
        <v>63.33</v>
      </c>
      <c r="G154" s="7" t="n">
        <v>-2.52</v>
      </c>
      <c r="H154" s="95" t="n">
        <v>-1.74</v>
      </c>
      <c r="I154" s="95" t="n">
        <v>-3.77</v>
      </c>
      <c r="J154" s="110" t="n">
        <v>-3.796</v>
      </c>
      <c r="K154" s="111" t="n">
        <v>0.033029</v>
      </c>
      <c r="L154" s="12" t="n">
        <v>100</v>
      </c>
      <c r="M154" s="12" t="n">
        <v>100</v>
      </c>
      <c r="N154" s="110" t="n">
        <v>-3.098</v>
      </c>
      <c r="O154" s="111" t="n">
        <v>0.090295</v>
      </c>
      <c r="P154" s="98" t="s">
        <v>50</v>
      </c>
      <c r="Q154" s="107"/>
      <c r="R154" s="7" t="n">
        <v>785.35</v>
      </c>
      <c r="S154" s="109" t="n">
        <v>104.02</v>
      </c>
      <c r="T154" s="7" t="n">
        <v>353.12</v>
      </c>
      <c r="U154" s="109" t="n">
        <v>63.33</v>
      </c>
      <c r="V154" s="7" t="n">
        <v>-2.22</v>
      </c>
      <c r="W154" s="7" t="n">
        <v>-1.56</v>
      </c>
      <c r="X154" s="7" t="n">
        <v>-3.32</v>
      </c>
      <c r="Y154" s="110" t="n">
        <v>-3.549</v>
      </c>
      <c r="Z154" s="111" t="n">
        <v>0.032618</v>
      </c>
      <c r="AA154" s="12" t="n">
        <v>100</v>
      </c>
      <c r="AB154" s="12" t="n">
        <v>100</v>
      </c>
      <c r="AC154" s="110" t="n">
        <v>-3.485</v>
      </c>
      <c r="AD154" s="111" t="n">
        <v>0.07339</v>
      </c>
      <c r="AE154" s="98" t="s">
        <v>50</v>
      </c>
      <c r="AF154" s="107"/>
      <c r="AG154" s="7" t="n">
        <v>535.83</v>
      </c>
      <c r="AH154" s="109" t="n">
        <v>109.85</v>
      </c>
      <c r="AI154" s="7" t="n">
        <v>263.34</v>
      </c>
      <c r="AJ154" s="109" t="n">
        <v>98.53</v>
      </c>
      <c r="AK154" s="7" t="n">
        <v>-2.03</v>
      </c>
      <c r="AL154" s="7" t="n">
        <v>-1.08</v>
      </c>
      <c r="AM154" s="7" t="n">
        <v>-5.47</v>
      </c>
      <c r="AN154" s="110" t="n">
        <v>-1.847</v>
      </c>
      <c r="AO154" s="111" t="n">
        <v>0.13937</v>
      </c>
      <c r="AP154" s="12" t="n">
        <v>100</v>
      </c>
      <c r="AQ154" s="12" t="n">
        <v>100</v>
      </c>
      <c r="AR154" s="110" t="n">
        <v>-1.542</v>
      </c>
      <c r="AS154" s="111" t="n">
        <v>0.262938</v>
      </c>
      <c r="AT154" s="98"/>
      <c r="AU154" s="107"/>
      <c r="AV154" s="7" t="n">
        <v>396.67</v>
      </c>
      <c r="AW154" s="109" t="n">
        <v>123.54</v>
      </c>
      <c r="AX154" s="108" t="n">
        <v>263.34</v>
      </c>
      <c r="AY154" s="109" t="n">
        <v>98.53</v>
      </c>
      <c r="AZ154" s="7" t="n">
        <v>-1.51</v>
      </c>
      <c r="BA154" s="7" t="n">
        <v>-0.64</v>
      </c>
      <c r="BB154" s="7" t="n">
        <v>-4.21</v>
      </c>
      <c r="BC154" s="110" t="n">
        <v>-0.844</v>
      </c>
      <c r="BD154" s="111" t="n">
        <v>0.448491</v>
      </c>
      <c r="BE154" s="95" t="n">
        <v>100</v>
      </c>
      <c r="BF154" s="95" t="n">
        <v>100</v>
      </c>
      <c r="BG154" s="110" t="n">
        <v>-1.465</v>
      </c>
      <c r="BH154" s="111" t="n">
        <v>0.280592</v>
      </c>
      <c r="BI154" s="98"/>
      <c r="BJ154" s="107"/>
      <c r="BK154" s="160" t="n">
        <f aca="false">G154</f>
        <v>-2.52</v>
      </c>
      <c r="BL154" s="113" t="str">
        <f aca="false">P154</f>
        <v>*</v>
      </c>
      <c r="BM154" s="161" t="n">
        <f aca="false">V154</f>
        <v>-2.22</v>
      </c>
      <c r="BN154" s="115" t="str">
        <f aca="false">AE154</f>
        <v>*</v>
      </c>
      <c r="BO154" s="84"/>
      <c r="BP154" s="87" t="s">
        <v>50</v>
      </c>
      <c r="BQ154" s="107"/>
      <c r="BR154" s="131" t="n">
        <f aca="false">AK154</f>
        <v>-2.03</v>
      </c>
      <c r="BS154" s="9"/>
      <c r="BT154" s="132" t="n">
        <f aca="false">AZ154</f>
        <v>-1.51</v>
      </c>
      <c r="BU154" s="9"/>
      <c r="BV154" s="163" t="n">
        <f aca="false">-1/(AX154/C154)</f>
        <v>-3.37354750512645</v>
      </c>
      <c r="BW154" s="162" t="n">
        <f aca="false">-1/(AX154/R154)</f>
        <v>-2.98226627173996</v>
      </c>
      <c r="BX154" s="115"/>
      <c r="BY154" s="84"/>
      <c r="BZ154" s="87"/>
      <c r="CA154" s="92"/>
      <c r="CB154" s="93"/>
      <c r="CC154" s="84"/>
      <c r="CD154" s="107"/>
      <c r="CE154" s="14" t="s">
        <v>756</v>
      </c>
      <c r="CF154" s="12" t="s">
        <v>757</v>
      </c>
      <c r="CG154" s="95" t="s">
        <v>61</v>
      </c>
      <c r="CH154" s="8" t="s">
        <v>758</v>
      </c>
      <c r="CI154" s="8" t="s">
        <v>759</v>
      </c>
      <c r="CJ154" s="8" t="s">
        <v>760</v>
      </c>
      <c r="CK154" s="8" t="s">
        <v>88</v>
      </c>
      <c r="CL154" s="8" t="s">
        <v>61</v>
      </c>
      <c r="CN154" s="70"/>
      <c r="CO154" s="12"/>
      <c r="CP154" s="12"/>
      <c r="CQ154" s="12"/>
      <c r="CR154" s="12"/>
      <c r="CS154" s="12"/>
      <c r="CT154" s="12"/>
      <c r="CU154" s="12"/>
      <c r="CV154" s="12"/>
      <c r="CW154" s="12"/>
      <c r="CX154" s="12"/>
      <c r="CY154" s="12"/>
      <c r="CZ154" s="12"/>
      <c r="DA154" s="12"/>
      <c r="DB154" s="12"/>
      <c r="DC154" s="12"/>
      <c r="DD154" s="12"/>
      <c r="DE154" s="12"/>
    </row>
    <row r="155" customFormat="false" ht="15.75" hidden="false" customHeight="false" outlineLevel="0" collapsed="false">
      <c r="A155" s="106" t="s">
        <v>761</v>
      </c>
      <c r="B155" s="107"/>
      <c r="C155" s="108" t="n">
        <v>47.22</v>
      </c>
      <c r="D155" s="109" t="n">
        <v>4.35</v>
      </c>
      <c r="E155" s="108" t="n">
        <v>19.01</v>
      </c>
      <c r="F155" s="109" t="n">
        <v>3.39</v>
      </c>
      <c r="G155" s="7" t="n">
        <v>-2.48</v>
      </c>
      <c r="H155" s="95" t="n">
        <v>-1.83</v>
      </c>
      <c r="I155" s="95" t="n">
        <v>-3.61</v>
      </c>
      <c r="J155" s="110" t="n">
        <v>-5.117</v>
      </c>
      <c r="K155" s="111" t="n">
        <v>0.008035</v>
      </c>
      <c r="L155" s="12" t="n">
        <v>66</v>
      </c>
      <c r="M155" s="12" t="n">
        <v>33</v>
      </c>
      <c r="N155" s="110" t="n">
        <v>-5.734</v>
      </c>
      <c r="O155" s="111" t="n">
        <v>0.029091</v>
      </c>
      <c r="P155" s="98" t="s">
        <v>50</v>
      </c>
      <c r="Q155" s="107"/>
      <c r="R155" s="7" t="n">
        <v>59.22</v>
      </c>
      <c r="S155" s="109" t="n">
        <v>3.66</v>
      </c>
      <c r="T155" s="7" t="n">
        <v>19.01</v>
      </c>
      <c r="U155" s="109" t="n">
        <v>3.39</v>
      </c>
      <c r="V155" s="7" t="n">
        <v>-3.12</v>
      </c>
      <c r="W155" s="7" t="n">
        <v>-2.36</v>
      </c>
      <c r="X155" s="7" t="n">
        <v>-4.46</v>
      </c>
      <c r="Y155" s="110" t="n">
        <v>-8.061</v>
      </c>
      <c r="Z155" s="111" t="n">
        <v>0.001316</v>
      </c>
      <c r="AA155" s="12" t="n">
        <v>33</v>
      </c>
      <c r="AB155" s="12" t="n">
        <v>33</v>
      </c>
      <c r="AC155" s="110" t="n">
        <v>-6.905</v>
      </c>
      <c r="AD155" s="111" t="n">
        <v>0.020337</v>
      </c>
      <c r="AE155" s="98" t="s">
        <v>50</v>
      </c>
      <c r="AF155" s="107"/>
      <c r="AG155" s="7" t="n">
        <v>61.05</v>
      </c>
      <c r="AH155" s="109" t="n">
        <v>7.44</v>
      </c>
      <c r="AI155" s="7" t="n">
        <v>34.97</v>
      </c>
      <c r="AJ155" s="109" t="n">
        <v>5.09</v>
      </c>
      <c r="AK155" s="7" t="n">
        <v>-1.75</v>
      </c>
      <c r="AL155" s="7" t="n">
        <v>-1.28</v>
      </c>
      <c r="AM155" s="7" t="n">
        <v>-2.42</v>
      </c>
      <c r="AN155" s="110" t="n">
        <v>-2.892</v>
      </c>
      <c r="AO155" s="111" t="n">
        <v>0.05158</v>
      </c>
      <c r="AP155" s="12" t="n">
        <v>66</v>
      </c>
      <c r="AQ155" s="12" t="n">
        <v>66</v>
      </c>
      <c r="AR155" s="110" t="n">
        <v>-5.968</v>
      </c>
      <c r="AS155" s="111" t="n">
        <v>0.02695</v>
      </c>
      <c r="AT155" s="98"/>
      <c r="AU155" s="107"/>
      <c r="AV155" s="7" t="n">
        <v>63.19</v>
      </c>
      <c r="AW155" s="109" t="n">
        <v>11.62</v>
      </c>
      <c r="AX155" s="108" t="n">
        <v>34.97</v>
      </c>
      <c r="AY155" s="109" t="n">
        <v>5.09</v>
      </c>
      <c r="AZ155" s="7" t="n">
        <v>-1.81</v>
      </c>
      <c r="BA155" s="7" t="n">
        <v>-1.19</v>
      </c>
      <c r="BB155" s="7" t="n">
        <v>-2.64</v>
      </c>
      <c r="BC155" s="110" t="n">
        <v>-2.225</v>
      </c>
      <c r="BD155" s="111" t="n">
        <v>0.120934</v>
      </c>
      <c r="BE155" s="95" t="n">
        <v>100</v>
      </c>
      <c r="BF155" s="95" t="n">
        <v>66</v>
      </c>
      <c r="BG155" s="110" t="n">
        <v>-3.458</v>
      </c>
      <c r="BH155" s="111" t="n">
        <v>0.074428</v>
      </c>
      <c r="BI155" s="98"/>
      <c r="BJ155" s="107"/>
      <c r="BK155" s="160" t="n">
        <f aca="false">G155</f>
        <v>-2.48</v>
      </c>
      <c r="BL155" s="113" t="str">
        <f aca="false">P155</f>
        <v>*</v>
      </c>
      <c r="BM155" s="161" t="n">
        <f aca="false">V155</f>
        <v>-3.12</v>
      </c>
      <c r="BN155" s="115" t="str">
        <f aca="false">AE155</f>
        <v>*</v>
      </c>
      <c r="BO155" s="84"/>
      <c r="BP155" s="87" t="s">
        <v>50</v>
      </c>
      <c r="BQ155" s="107"/>
      <c r="BR155" s="131" t="n">
        <f aca="false">AK155</f>
        <v>-1.75</v>
      </c>
      <c r="BS155" s="9"/>
      <c r="BT155" s="132" t="n">
        <f aca="false">AZ155</f>
        <v>-1.81</v>
      </c>
      <c r="BU155" s="9"/>
      <c r="BV155" s="135" t="n">
        <f aca="false">-1/(AX155/C155)</f>
        <v>-1.35030025736345</v>
      </c>
      <c r="BW155" s="134" t="n">
        <f aca="false">-1/(AX155/R155)</f>
        <v>-1.69345152988276</v>
      </c>
      <c r="BX155" s="115"/>
      <c r="BY155" s="84"/>
      <c r="BZ155" s="87"/>
      <c r="CA155" s="92"/>
      <c r="CB155" s="93"/>
      <c r="CC155" s="84"/>
      <c r="CD155" s="107"/>
      <c r="CE155" s="14" t="s">
        <v>761</v>
      </c>
      <c r="CF155" s="12" t="s">
        <v>762</v>
      </c>
      <c r="CG155" s="95" t="s">
        <v>763</v>
      </c>
      <c r="CH155" s="8" t="s">
        <v>764</v>
      </c>
      <c r="CI155" s="8" t="s">
        <v>765</v>
      </c>
      <c r="CJ155" s="8" t="s">
        <v>766</v>
      </c>
      <c r="CK155" s="8" t="s">
        <v>88</v>
      </c>
      <c r="CL155" s="8" t="s">
        <v>61</v>
      </c>
      <c r="CN155" s="70"/>
      <c r="CO155" s="12"/>
      <c r="CP155" s="12"/>
      <c r="CQ155" s="12"/>
      <c r="CR155" s="12"/>
      <c r="CS155" s="12"/>
    </row>
    <row r="156" customFormat="false" ht="15.75" hidden="false" customHeight="false" outlineLevel="0" collapsed="false">
      <c r="A156" s="106" t="s">
        <v>767</v>
      </c>
      <c r="B156" s="107"/>
      <c r="C156" s="108" t="n">
        <v>1201.27</v>
      </c>
      <c r="D156" s="109" t="n">
        <v>115.68</v>
      </c>
      <c r="E156" s="108" t="n">
        <v>495.6</v>
      </c>
      <c r="F156" s="109" t="n">
        <v>34.34</v>
      </c>
      <c r="G156" s="7" t="n">
        <v>-2.42</v>
      </c>
      <c r="H156" s="95" t="n">
        <v>-1.98</v>
      </c>
      <c r="I156" s="95" t="n">
        <v>-2.93</v>
      </c>
      <c r="J156" s="110" t="n">
        <v>-5.848</v>
      </c>
      <c r="K156" s="111" t="n">
        <v>0.019007</v>
      </c>
      <c r="L156" s="12" t="n">
        <v>100</v>
      </c>
      <c r="M156" s="12" t="n">
        <v>100</v>
      </c>
      <c r="N156" s="110" t="n">
        <v>-5.47</v>
      </c>
      <c r="O156" s="111" t="n">
        <v>0.031839</v>
      </c>
      <c r="P156" s="98" t="s">
        <v>50</v>
      </c>
      <c r="Q156" s="107"/>
      <c r="R156" s="7" t="n">
        <v>1255.54</v>
      </c>
      <c r="S156" s="109" t="n">
        <v>180.94</v>
      </c>
      <c r="T156" s="7" t="n">
        <v>495.6</v>
      </c>
      <c r="U156" s="109" t="n">
        <v>34.34</v>
      </c>
      <c r="V156" s="7" t="n">
        <v>-2.53</v>
      </c>
      <c r="W156" s="7" t="n">
        <v>-1.9</v>
      </c>
      <c r="X156" s="7" t="n">
        <v>-3.24</v>
      </c>
      <c r="Y156" s="110" t="n">
        <v>-4.126</v>
      </c>
      <c r="Z156" s="111" t="n">
        <v>0.047915</v>
      </c>
      <c r="AA156" s="12" t="n">
        <v>100</v>
      </c>
      <c r="AB156" s="12" t="n">
        <v>100</v>
      </c>
      <c r="AC156" s="110" t="n">
        <v>-4.759</v>
      </c>
      <c r="AD156" s="111" t="n">
        <v>0.04143</v>
      </c>
      <c r="AE156" s="98" t="s">
        <v>50</v>
      </c>
      <c r="AF156" s="107"/>
      <c r="AG156" s="7" t="n">
        <v>1524.6</v>
      </c>
      <c r="AH156" s="109" t="n">
        <v>155.56</v>
      </c>
      <c r="AI156" s="7" t="n">
        <v>641.9</v>
      </c>
      <c r="AJ156" s="109" t="n">
        <v>121.12</v>
      </c>
      <c r="AK156" s="7" t="n">
        <v>-2.38</v>
      </c>
      <c r="AL156" s="7" t="n">
        <v>-1.71</v>
      </c>
      <c r="AM156" s="7" t="n">
        <v>-3.55</v>
      </c>
      <c r="AN156" s="110" t="n">
        <v>-4.477</v>
      </c>
      <c r="AO156" s="111" t="n">
        <v>0.012574</v>
      </c>
      <c r="AP156" s="12" t="n">
        <v>100</v>
      </c>
      <c r="AQ156" s="12" t="n">
        <v>100</v>
      </c>
      <c r="AR156" s="110" t="n">
        <v>-4.462</v>
      </c>
      <c r="AS156" s="111" t="n">
        <v>0.046734</v>
      </c>
      <c r="AT156" s="98" t="s">
        <v>50</v>
      </c>
      <c r="AU156" s="107"/>
      <c r="AV156" s="7" t="n">
        <v>1361.76</v>
      </c>
      <c r="AW156" s="109" t="n">
        <v>351.19</v>
      </c>
      <c r="AX156" s="108" t="n">
        <v>641.9</v>
      </c>
      <c r="AY156" s="109" t="n">
        <v>121.12</v>
      </c>
      <c r="AZ156" s="7" t="n">
        <v>-2.12</v>
      </c>
      <c r="BA156" s="7" t="n">
        <v>-1.15</v>
      </c>
      <c r="BB156" s="7" t="n">
        <v>-3.54</v>
      </c>
      <c r="BC156" s="110" t="n">
        <v>-1.938</v>
      </c>
      <c r="BD156" s="111" t="n">
        <v>0.167482</v>
      </c>
      <c r="BE156" s="95" t="n">
        <v>100</v>
      </c>
      <c r="BF156" s="95" t="n">
        <v>100</v>
      </c>
      <c r="BG156" s="110" t="n">
        <v>-1.787</v>
      </c>
      <c r="BH156" s="111" t="n">
        <v>0.215789</v>
      </c>
      <c r="BI156" s="98"/>
      <c r="BJ156" s="107"/>
      <c r="BK156" s="160" t="n">
        <f aca="false">G156</f>
        <v>-2.42</v>
      </c>
      <c r="BL156" s="113" t="str">
        <f aca="false">P156</f>
        <v>*</v>
      </c>
      <c r="BM156" s="161" t="n">
        <f aca="false">V156</f>
        <v>-2.53</v>
      </c>
      <c r="BN156" s="115" t="str">
        <f aca="false">AE156</f>
        <v>*</v>
      </c>
      <c r="BO156" s="84"/>
      <c r="BP156" s="87" t="s">
        <v>50</v>
      </c>
      <c r="BQ156" s="107"/>
      <c r="BR156" s="164" t="n">
        <f aca="false">AK156</f>
        <v>-2.38</v>
      </c>
      <c r="BS156" s="9" t="str">
        <f aca="false">AT156</f>
        <v>*</v>
      </c>
      <c r="BT156" s="132" t="n">
        <f aca="false">AZ156</f>
        <v>-2.12</v>
      </c>
      <c r="BU156" s="9"/>
      <c r="BV156" s="135" t="n">
        <f aca="false">-1/(AX156/C156)</f>
        <v>-1.87142857142857</v>
      </c>
      <c r="BW156" s="134" t="n">
        <f aca="false">-1/(AX156/R156)</f>
        <v>-1.95597445084904</v>
      </c>
      <c r="BX156" s="115"/>
      <c r="BY156" s="84"/>
      <c r="BZ156" s="87"/>
      <c r="CA156" s="92"/>
      <c r="CB156" s="93"/>
      <c r="CC156" s="84"/>
      <c r="CD156" s="107"/>
      <c r="CE156" s="127" t="s">
        <v>767</v>
      </c>
      <c r="CF156" s="12" t="s">
        <v>768</v>
      </c>
      <c r="CG156" s="95" t="s">
        <v>769</v>
      </c>
      <c r="CH156" s="8" t="s">
        <v>770</v>
      </c>
      <c r="CI156" s="8" t="s">
        <v>771</v>
      </c>
      <c r="CJ156" s="8" t="s">
        <v>772</v>
      </c>
      <c r="CK156" s="8" t="s">
        <v>88</v>
      </c>
      <c r="CL156" s="8" t="s">
        <v>61</v>
      </c>
      <c r="CN156" s="70"/>
      <c r="CO156" s="12"/>
      <c r="CP156" s="12"/>
      <c r="CQ156" s="12"/>
      <c r="CR156" s="12"/>
      <c r="CS156" s="12"/>
    </row>
    <row r="157" customFormat="false" ht="15.75" hidden="false" customHeight="false" outlineLevel="0" collapsed="false">
      <c r="A157" s="106" t="s">
        <v>773</v>
      </c>
      <c r="B157" s="107"/>
      <c r="C157" s="108" t="n">
        <v>489.94</v>
      </c>
      <c r="D157" s="109" t="n">
        <v>16.69</v>
      </c>
      <c r="E157" s="108" t="n">
        <v>202.09</v>
      </c>
      <c r="F157" s="109" t="n">
        <v>33.39</v>
      </c>
      <c r="G157" s="7" t="n">
        <v>-2.42</v>
      </c>
      <c r="H157" s="95" t="n">
        <v>-1.89</v>
      </c>
      <c r="I157" s="95" t="n">
        <v>-3.34</v>
      </c>
      <c r="J157" s="110" t="n">
        <v>-7.711</v>
      </c>
      <c r="K157" s="111" t="n">
        <v>0.004862</v>
      </c>
      <c r="L157" s="12" t="n">
        <v>100</v>
      </c>
      <c r="M157" s="12" t="n">
        <v>100</v>
      </c>
      <c r="N157" s="110" t="n">
        <v>-7.21</v>
      </c>
      <c r="O157" s="111" t="n">
        <v>0.0187</v>
      </c>
      <c r="P157" s="98" t="s">
        <v>50</v>
      </c>
      <c r="Q157" s="107"/>
      <c r="R157" s="7" t="n">
        <v>435.26</v>
      </c>
      <c r="S157" s="109" t="n">
        <v>48.37</v>
      </c>
      <c r="T157" s="7" t="n">
        <v>202.09</v>
      </c>
      <c r="U157" s="109" t="n">
        <v>33.39</v>
      </c>
      <c r="V157" s="7" t="n">
        <v>-2.15</v>
      </c>
      <c r="W157" s="7" t="n">
        <v>-1.57</v>
      </c>
      <c r="X157" s="7" t="n">
        <v>-3.08</v>
      </c>
      <c r="Y157" s="110" t="n">
        <v>-3.967</v>
      </c>
      <c r="Z157" s="111" t="n">
        <v>0.020833</v>
      </c>
      <c r="AA157" s="12" t="n">
        <v>100</v>
      </c>
      <c r="AB157" s="12" t="n">
        <v>100</v>
      </c>
      <c r="AC157" s="110" t="n">
        <v>-3.818</v>
      </c>
      <c r="AD157" s="111" t="n">
        <v>0.06225</v>
      </c>
      <c r="AE157" s="98" t="s">
        <v>50</v>
      </c>
      <c r="AF157" s="107"/>
      <c r="AG157" s="7" t="n">
        <v>387.03</v>
      </c>
      <c r="AH157" s="109" t="n">
        <v>52.3</v>
      </c>
      <c r="AI157" s="7" t="n">
        <v>201.32</v>
      </c>
      <c r="AJ157" s="109" t="n">
        <v>33.46</v>
      </c>
      <c r="AK157" s="7" t="n">
        <v>-1.92</v>
      </c>
      <c r="AL157" s="7" t="n">
        <v>-1.36</v>
      </c>
      <c r="AM157" s="7" t="n">
        <v>-2.8</v>
      </c>
      <c r="AN157" s="110" t="n">
        <v>-2.991</v>
      </c>
      <c r="AO157" s="111" t="n">
        <v>0.049498</v>
      </c>
      <c r="AP157" s="12" t="n">
        <v>100</v>
      </c>
      <c r="AQ157" s="12" t="n">
        <v>100</v>
      </c>
      <c r="AR157" s="110" t="n">
        <v>-2.762</v>
      </c>
      <c r="AS157" s="111" t="n">
        <v>0.109887</v>
      </c>
      <c r="AT157" s="98"/>
      <c r="AU157" s="107"/>
      <c r="AV157" s="7" t="n">
        <v>391.4</v>
      </c>
      <c r="AW157" s="109" t="n">
        <v>56.43</v>
      </c>
      <c r="AX157" s="108" t="n">
        <v>201.32</v>
      </c>
      <c r="AY157" s="109" t="n">
        <v>33.46</v>
      </c>
      <c r="AZ157" s="7" t="n">
        <v>-1.94</v>
      </c>
      <c r="BA157" s="7" t="n">
        <v>-1.35</v>
      </c>
      <c r="BB157" s="7" t="n">
        <v>-2.85</v>
      </c>
      <c r="BC157" s="110" t="n">
        <v>-2.897</v>
      </c>
      <c r="BD157" s="111" t="n">
        <v>0.05683</v>
      </c>
      <c r="BE157" s="95" t="n">
        <v>100</v>
      </c>
      <c r="BF157" s="95" t="n">
        <v>100</v>
      </c>
      <c r="BG157" s="110" t="n">
        <v>-2.674</v>
      </c>
      <c r="BH157" s="111" t="n">
        <v>0.115983</v>
      </c>
      <c r="BI157" s="98"/>
      <c r="BJ157" s="107"/>
      <c r="BK157" s="160" t="n">
        <f aca="false">G157</f>
        <v>-2.42</v>
      </c>
      <c r="BL157" s="113" t="str">
        <f aca="false">P157</f>
        <v>*</v>
      </c>
      <c r="BM157" s="161" t="n">
        <f aca="false">V157</f>
        <v>-2.15</v>
      </c>
      <c r="BN157" s="115" t="str">
        <f aca="false">AE157</f>
        <v>*</v>
      </c>
      <c r="BO157" s="84"/>
      <c r="BP157" s="87" t="s">
        <v>50</v>
      </c>
      <c r="BQ157" s="107"/>
      <c r="BR157" s="131" t="n">
        <f aca="false">AK157</f>
        <v>-1.92</v>
      </c>
      <c r="BS157" s="9"/>
      <c r="BT157" s="132" t="n">
        <f aca="false">AZ157</f>
        <v>-1.94</v>
      </c>
      <c r="BU157" s="9"/>
      <c r="BV157" s="163" t="n">
        <f aca="false">-1/(AX157/C157)</f>
        <v>-2.43363798927081</v>
      </c>
      <c r="BW157" s="162" t="n">
        <f aca="false">-1/(AX157/R157)</f>
        <v>-2.16203059805285</v>
      </c>
      <c r="BX157" s="115"/>
      <c r="BY157" s="84"/>
      <c r="BZ157" s="87"/>
      <c r="CA157" s="92"/>
      <c r="CB157" s="93"/>
      <c r="CC157" s="84"/>
      <c r="CD157" s="107"/>
      <c r="CE157" s="14" t="s">
        <v>773</v>
      </c>
      <c r="CF157" s="12" t="s">
        <v>774</v>
      </c>
      <c r="CG157" s="95" t="s">
        <v>775</v>
      </c>
      <c r="CK157" s="8" t="s">
        <v>67</v>
      </c>
      <c r="CL157" s="8" t="s">
        <v>61</v>
      </c>
      <c r="CN157" s="70"/>
      <c r="CO157" s="12"/>
      <c r="CP157" s="12"/>
      <c r="CQ157" s="12"/>
      <c r="CR157" s="12"/>
      <c r="CS157" s="12"/>
    </row>
    <row r="158" customFormat="false" ht="15.75" hidden="false" customHeight="false" outlineLevel="0" collapsed="false">
      <c r="A158" s="106" t="s">
        <v>776</v>
      </c>
      <c r="B158" s="107"/>
      <c r="C158" s="108" t="n">
        <v>1121.74</v>
      </c>
      <c r="D158" s="109" t="n">
        <v>33</v>
      </c>
      <c r="E158" s="108" t="n">
        <v>480.34</v>
      </c>
      <c r="F158" s="109" t="n">
        <v>67.59</v>
      </c>
      <c r="G158" s="7" t="n">
        <v>-2.34</v>
      </c>
      <c r="H158" s="95" t="n">
        <v>-1.88</v>
      </c>
      <c r="I158" s="95" t="n">
        <v>-3.05</v>
      </c>
      <c r="J158" s="110" t="n">
        <v>-8.527</v>
      </c>
      <c r="K158" s="111" t="n">
        <v>0.003839</v>
      </c>
      <c r="L158" s="12" t="n">
        <v>100</v>
      </c>
      <c r="M158" s="12" t="n">
        <v>100</v>
      </c>
      <c r="N158" s="110" t="n">
        <v>-11.219</v>
      </c>
      <c r="O158" s="111" t="n">
        <v>0.007852</v>
      </c>
      <c r="P158" s="98" t="s">
        <v>50</v>
      </c>
      <c r="Q158" s="107"/>
      <c r="R158" s="7" t="n">
        <v>1017.45</v>
      </c>
      <c r="S158" s="109" t="n">
        <v>185.07</v>
      </c>
      <c r="T158" s="7" t="n">
        <v>480.34</v>
      </c>
      <c r="U158" s="109" t="n">
        <v>67.59</v>
      </c>
      <c r="V158" s="7" t="n">
        <v>-2.12</v>
      </c>
      <c r="W158" s="7" t="n">
        <v>-1.41</v>
      </c>
      <c r="X158" s="7" t="n">
        <v>-3.07</v>
      </c>
      <c r="Y158" s="110" t="n">
        <v>-2.726</v>
      </c>
      <c r="Z158" s="111" t="n">
        <v>0.087269</v>
      </c>
      <c r="AA158" s="12" t="n">
        <v>100</v>
      </c>
      <c r="AB158" s="12" t="n">
        <v>100</v>
      </c>
      <c r="AC158" s="110" t="n">
        <v>-4.08</v>
      </c>
      <c r="AD158" s="111" t="n">
        <v>0.055156</v>
      </c>
      <c r="AE158" s="98" t="s">
        <v>50</v>
      </c>
      <c r="AF158" s="107"/>
      <c r="AG158" s="7" t="n">
        <v>850.53</v>
      </c>
      <c r="AH158" s="109" t="n">
        <v>18.82</v>
      </c>
      <c r="AI158" s="7" t="n">
        <v>759.78</v>
      </c>
      <c r="AJ158" s="109" t="n">
        <v>209.15</v>
      </c>
      <c r="AK158" s="7" t="n">
        <v>-1.12</v>
      </c>
      <c r="AL158" s="7" t="n">
        <v>-0.77</v>
      </c>
      <c r="AM158" s="7" t="n">
        <v>-2.05</v>
      </c>
      <c r="AN158" s="110" t="n">
        <v>-0.432</v>
      </c>
      <c r="AO158" s="111" t="n">
        <v>0.707179</v>
      </c>
      <c r="AP158" s="12" t="n">
        <v>100</v>
      </c>
      <c r="AQ158" s="12" t="n">
        <v>100</v>
      </c>
      <c r="AR158" s="110" t="n">
        <v>-0.426</v>
      </c>
      <c r="AS158" s="111" t="n">
        <v>0.711746</v>
      </c>
      <c r="AT158" s="98"/>
      <c r="AU158" s="107"/>
      <c r="AV158" s="7" t="n">
        <v>784.55</v>
      </c>
      <c r="AW158" s="109" t="n">
        <v>167.27</v>
      </c>
      <c r="AX158" s="108" t="n">
        <v>759.78</v>
      </c>
      <c r="AY158" s="109" t="n">
        <v>209.15</v>
      </c>
      <c r="AZ158" s="7" t="n">
        <v>-1.03</v>
      </c>
      <c r="BA158" s="7" t="n">
        <v>-0.58</v>
      </c>
      <c r="BB158" s="7" t="n">
        <v>-2.01</v>
      </c>
      <c r="BC158" s="110" t="n">
        <v>-0.092</v>
      </c>
      <c r="BD158" s="111" t="n">
        <v>0.930963</v>
      </c>
      <c r="BE158" s="95" t="n">
        <v>100</v>
      </c>
      <c r="BF158" s="95" t="n">
        <v>100</v>
      </c>
      <c r="BG158" s="110" t="n">
        <v>-0.133</v>
      </c>
      <c r="BH158" s="111" t="n">
        <v>0.906055</v>
      </c>
      <c r="BI158" s="98"/>
      <c r="BJ158" s="107"/>
      <c r="BK158" s="160" t="n">
        <f aca="false">G158</f>
        <v>-2.34</v>
      </c>
      <c r="BL158" s="113" t="str">
        <f aca="false">P158</f>
        <v>*</v>
      </c>
      <c r="BM158" s="161" t="n">
        <f aca="false">V158</f>
        <v>-2.12</v>
      </c>
      <c r="BN158" s="115" t="str">
        <f aca="false">AE158</f>
        <v>*</v>
      </c>
      <c r="BO158" s="84"/>
      <c r="BP158" s="87" t="s">
        <v>50</v>
      </c>
      <c r="BQ158" s="107"/>
      <c r="BR158" s="131" t="n">
        <f aca="false">AK158</f>
        <v>-1.12</v>
      </c>
      <c r="BS158" s="9"/>
      <c r="BT158" s="132" t="n">
        <f aca="false">AZ158</f>
        <v>-1.03</v>
      </c>
      <c r="BU158" s="9"/>
      <c r="BV158" s="135" t="n">
        <f aca="false">-1/(AX158/C158)</f>
        <v>-1.47640106346574</v>
      </c>
      <c r="BW158" s="134" t="n">
        <f aca="false">-1/(AX158/R158)</f>
        <v>-1.33913764510779</v>
      </c>
      <c r="BX158" s="115"/>
      <c r="BY158" s="84"/>
      <c r="BZ158" s="87"/>
      <c r="CA158" s="92"/>
      <c r="CB158" s="93"/>
      <c r="CC158" s="84"/>
      <c r="CD158" s="107"/>
      <c r="CE158" s="14" t="s">
        <v>776</v>
      </c>
      <c r="CF158" s="12" t="s">
        <v>777</v>
      </c>
      <c r="CG158" s="95" t="s">
        <v>778</v>
      </c>
      <c r="CH158" s="8" t="s">
        <v>779</v>
      </c>
      <c r="CI158" s="8" t="s">
        <v>780</v>
      </c>
      <c r="CJ158" s="8" t="s">
        <v>781</v>
      </c>
      <c r="CK158" s="8" t="s">
        <v>56</v>
      </c>
      <c r="CL158" s="8" t="s">
        <v>61</v>
      </c>
      <c r="CN158" s="70"/>
      <c r="CO158" s="12"/>
      <c r="CP158" s="12"/>
      <c r="CQ158" s="12"/>
      <c r="CR158" s="12"/>
    </row>
    <row r="159" customFormat="false" ht="15.75" hidden="false" customHeight="false" outlineLevel="0" collapsed="false">
      <c r="A159" s="106" t="s">
        <v>782</v>
      </c>
      <c r="B159" s="107"/>
      <c r="C159" s="108" t="n">
        <v>4240.23</v>
      </c>
      <c r="D159" s="109" t="n">
        <v>550.11</v>
      </c>
      <c r="E159" s="108" t="n">
        <v>1913.34</v>
      </c>
      <c r="F159" s="109" t="n">
        <v>394.77</v>
      </c>
      <c r="G159" s="7" t="n">
        <v>-2.22</v>
      </c>
      <c r="H159" s="95" t="n">
        <v>-1.52</v>
      </c>
      <c r="I159" s="95" t="n">
        <v>-3.49</v>
      </c>
      <c r="J159" s="110" t="n">
        <v>-3.437</v>
      </c>
      <c r="K159" s="111" t="n">
        <v>0.030765</v>
      </c>
      <c r="L159" s="12" t="n">
        <v>100</v>
      </c>
      <c r="M159" s="12" t="n">
        <v>100</v>
      </c>
      <c r="N159" s="110" t="n">
        <v>-11.581</v>
      </c>
      <c r="O159" s="111" t="n">
        <v>0.007373</v>
      </c>
      <c r="P159" s="98" t="s">
        <v>50</v>
      </c>
      <c r="Q159" s="107"/>
      <c r="R159" s="7" t="n">
        <v>6206.76</v>
      </c>
      <c r="S159" s="109" t="n">
        <v>173.26</v>
      </c>
      <c r="T159" s="7" t="n">
        <v>1913.34</v>
      </c>
      <c r="U159" s="109" t="n">
        <v>394.77</v>
      </c>
      <c r="V159" s="7" t="n">
        <v>-3.24</v>
      </c>
      <c r="W159" s="7" t="n">
        <v>-2.41</v>
      </c>
      <c r="X159" s="7" t="n">
        <v>-4.92</v>
      </c>
      <c r="Y159" s="110" t="n">
        <v>-9.959</v>
      </c>
      <c r="Z159" s="111" t="n">
        <v>0.00312</v>
      </c>
      <c r="AA159" s="12" t="n">
        <v>100</v>
      </c>
      <c r="AB159" s="12" t="n">
        <v>100</v>
      </c>
      <c r="AC159" s="110" t="n">
        <v>-8.147</v>
      </c>
      <c r="AD159" s="111" t="n">
        <v>0.014735</v>
      </c>
      <c r="AE159" s="98" t="s">
        <v>50</v>
      </c>
      <c r="AF159" s="107"/>
      <c r="AG159" s="7" t="n">
        <v>4418.65</v>
      </c>
      <c r="AH159" s="109" t="n">
        <v>253.4</v>
      </c>
      <c r="AI159" s="7" t="n">
        <v>3881.97</v>
      </c>
      <c r="AJ159" s="109" t="n">
        <v>879.5</v>
      </c>
      <c r="AK159" s="7" t="n">
        <v>-1.14</v>
      </c>
      <c r="AL159" s="7" t="n">
        <v>-0.82</v>
      </c>
      <c r="AM159" s="7" t="n">
        <v>-1.83</v>
      </c>
      <c r="AN159" s="110" t="n">
        <v>-0.586</v>
      </c>
      <c r="AO159" s="111" t="n">
        <v>0.609484</v>
      </c>
      <c r="AP159" s="12" t="n">
        <v>100</v>
      </c>
      <c r="AQ159" s="12" t="n">
        <v>100</v>
      </c>
      <c r="AR159" s="110" t="n">
        <v>-0.611</v>
      </c>
      <c r="AS159" s="111" t="n">
        <v>0.603125</v>
      </c>
      <c r="AT159" s="98"/>
      <c r="AU159" s="107"/>
      <c r="AV159" s="7" t="n">
        <v>6338.75</v>
      </c>
      <c r="AW159" s="109" t="n">
        <v>456.35</v>
      </c>
      <c r="AX159" s="108" t="n">
        <v>3881.97</v>
      </c>
      <c r="AY159" s="109" t="n">
        <v>879.5</v>
      </c>
      <c r="AZ159" s="7" t="n">
        <v>-1.63</v>
      </c>
      <c r="BA159" s="7" t="n">
        <v>-1.16</v>
      </c>
      <c r="BB159" s="7" t="n">
        <v>-2.63</v>
      </c>
      <c r="BC159" s="110" t="n">
        <v>-2.479</v>
      </c>
      <c r="BD159" s="111" t="n">
        <v>0.089193</v>
      </c>
      <c r="BE159" s="95" t="n">
        <v>100</v>
      </c>
      <c r="BF159" s="95" t="n">
        <v>100</v>
      </c>
      <c r="BG159" s="110" t="n">
        <v>-4.971</v>
      </c>
      <c r="BH159" s="111" t="n">
        <v>0.038171</v>
      </c>
      <c r="BI159" s="98"/>
      <c r="BJ159" s="107"/>
      <c r="BK159" s="160" t="n">
        <f aca="false">G159</f>
        <v>-2.22</v>
      </c>
      <c r="BL159" s="113" t="str">
        <f aca="false">P159</f>
        <v>*</v>
      </c>
      <c r="BM159" s="161" t="n">
        <f aca="false">V159</f>
        <v>-3.24</v>
      </c>
      <c r="BN159" s="115" t="str">
        <f aca="false">AE159</f>
        <v>*</v>
      </c>
      <c r="BO159" s="84"/>
      <c r="BP159" s="87" t="s">
        <v>50</v>
      </c>
      <c r="BQ159" s="107"/>
      <c r="BR159" s="131" t="n">
        <f aca="false">AK159</f>
        <v>-1.14</v>
      </c>
      <c r="BS159" s="9"/>
      <c r="BT159" s="132" t="n">
        <f aca="false">AZ159</f>
        <v>-1.63</v>
      </c>
      <c r="BU159" s="9"/>
      <c r="BV159" s="135" t="n">
        <f aca="false">-1/(AX159/C159)</f>
        <v>-1.09228819388094</v>
      </c>
      <c r="BW159" s="134" t="n">
        <f aca="false">-1/(AX159/R159)</f>
        <v>-1.59886861567709</v>
      </c>
      <c r="BX159" s="115"/>
      <c r="BY159" s="84"/>
      <c r="BZ159" s="87"/>
      <c r="CA159" s="92"/>
      <c r="CB159" s="93"/>
      <c r="CC159" s="84"/>
      <c r="CD159" s="107"/>
      <c r="CE159" s="14" t="s">
        <v>782</v>
      </c>
      <c r="CF159" s="12" t="s">
        <v>783</v>
      </c>
      <c r="CG159" s="95" t="s">
        <v>784</v>
      </c>
      <c r="CH159" s="8" t="s">
        <v>486</v>
      </c>
      <c r="CI159" s="8" t="s">
        <v>487</v>
      </c>
      <c r="CJ159" s="8" t="s">
        <v>488</v>
      </c>
      <c r="CK159" s="8" t="s">
        <v>88</v>
      </c>
      <c r="CL159" s="8" t="s">
        <v>61</v>
      </c>
      <c r="CN159" s="70"/>
      <c r="CO159" s="12"/>
      <c r="CP159" s="12"/>
      <c r="CQ159" s="12"/>
      <c r="CR159" s="12"/>
      <c r="CS159" s="12"/>
    </row>
    <row r="160" customFormat="false" ht="15.75" hidden="false" customHeight="false" outlineLevel="0" collapsed="false">
      <c r="A160" s="106" t="s">
        <v>785</v>
      </c>
      <c r="B160" s="107"/>
      <c r="C160" s="108" t="n">
        <v>112.21</v>
      </c>
      <c r="D160" s="109" t="n">
        <v>20.53</v>
      </c>
      <c r="E160" s="108" t="n">
        <v>52.27</v>
      </c>
      <c r="F160" s="109" t="n">
        <v>15.57</v>
      </c>
      <c r="G160" s="7" t="n">
        <v>-2.15</v>
      </c>
      <c r="H160" s="95" t="n">
        <v>-1.26</v>
      </c>
      <c r="I160" s="95" t="n">
        <v>-4.4</v>
      </c>
      <c r="J160" s="110" t="n">
        <v>-2.327</v>
      </c>
      <c r="K160" s="111" t="n">
        <v>0.085321</v>
      </c>
      <c r="L160" s="12" t="n">
        <v>100</v>
      </c>
      <c r="M160" s="12" t="n">
        <v>100</v>
      </c>
      <c r="N160" s="110" t="n">
        <v>-3.147</v>
      </c>
      <c r="O160" s="111" t="n">
        <v>0.087849</v>
      </c>
      <c r="P160" s="98" t="s">
        <v>50</v>
      </c>
      <c r="Q160" s="107"/>
      <c r="R160" s="7" t="n">
        <v>370.7</v>
      </c>
      <c r="S160" s="109" t="n">
        <v>26.15</v>
      </c>
      <c r="T160" s="7" t="n">
        <v>52.27</v>
      </c>
      <c r="U160" s="109" t="n">
        <v>15.57</v>
      </c>
      <c r="V160" s="7" t="n">
        <v>-7.09</v>
      </c>
      <c r="W160" s="7" t="n">
        <v>-4.66</v>
      </c>
      <c r="X160" s="7" t="n">
        <v>-14</v>
      </c>
      <c r="Y160" s="110" t="n">
        <v>-10.464</v>
      </c>
      <c r="Z160" s="111" t="n">
        <v>0.001282</v>
      </c>
      <c r="AA160" s="12" t="n">
        <v>100</v>
      </c>
      <c r="AB160" s="12" t="n">
        <v>100</v>
      </c>
      <c r="AC160" s="110" t="n">
        <v>-13.354</v>
      </c>
      <c r="AD160" s="111" t="n">
        <v>0.005561</v>
      </c>
      <c r="AE160" s="98" t="s">
        <v>50</v>
      </c>
      <c r="AF160" s="107"/>
      <c r="AG160" s="7" t="n">
        <v>135.26</v>
      </c>
      <c r="AH160" s="109" t="n">
        <v>19.93</v>
      </c>
      <c r="AI160" s="7" t="n">
        <v>169.3</v>
      </c>
      <c r="AJ160" s="109" t="n">
        <v>113.55</v>
      </c>
      <c r="AK160" s="7" t="n">
        <v>1.25</v>
      </c>
      <c r="AL160" s="7" t="n">
        <v>0</v>
      </c>
      <c r="AM160" s="7" t="n">
        <v>2.79</v>
      </c>
      <c r="AN160" s="110" t="n">
        <v>0.295</v>
      </c>
      <c r="AO160" s="111" t="n">
        <v>0.794164</v>
      </c>
      <c r="AP160" s="12" t="n">
        <v>100</v>
      </c>
      <c r="AQ160" s="12" t="n">
        <v>66</v>
      </c>
      <c r="AR160" s="110" t="n">
        <v>0.299</v>
      </c>
      <c r="AS160" s="111" t="n">
        <v>0.793104</v>
      </c>
      <c r="AT160" s="98"/>
      <c r="AU160" s="107"/>
      <c r="AV160" s="7" t="n">
        <v>514.13</v>
      </c>
      <c r="AW160" s="109" t="n">
        <v>142.91</v>
      </c>
      <c r="AX160" s="108" t="n">
        <v>169.3</v>
      </c>
      <c r="AY160" s="109" t="n">
        <v>113.55</v>
      </c>
      <c r="AZ160" s="7" t="n">
        <v>-3.04</v>
      </c>
      <c r="BA160" s="7" t="n">
        <v>-1.15</v>
      </c>
      <c r="BB160" s="7" t="n">
        <v>-100000000</v>
      </c>
      <c r="BC160" s="110" t="n">
        <v>-1.889</v>
      </c>
      <c r="BD160" s="111" t="n">
        <v>0.135515</v>
      </c>
      <c r="BE160" s="95" t="n">
        <v>100</v>
      </c>
      <c r="BF160" s="95" t="n">
        <v>66</v>
      </c>
      <c r="BG160" s="110" t="n">
        <v>-9.02</v>
      </c>
      <c r="BH160" s="111" t="n">
        <v>0.012068</v>
      </c>
      <c r="BI160" s="98"/>
      <c r="BJ160" s="107"/>
      <c r="BK160" s="160" t="n">
        <f aca="false">G160</f>
        <v>-2.15</v>
      </c>
      <c r="BL160" s="113" t="str">
        <f aca="false">P160</f>
        <v>*</v>
      </c>
      <c r="BM160" s="161" t="n">
        <f aca="false">V160</f>
        <v>-7.09</v>
      </c>
      <c r="BN160" s="115" t="str">
        <f aca="false">AE160</f>
        <v>*</v>
      </c>
      <c r="BO160" s="84"/>
      <c r="BP160" s="87" t="s">
        <v>50</v>
      </c>
      <c r="BQ160" s="107"/>
      <c r="BR160" s="131" t="n">
        <f aca="false">AK160</f>
        <v>1.25</v>
      </c>
      <c r="BS160" s="9"/>
      <c r="BT160" s="132" t="n">
        <f aca="false">AZ160</f>
        <v>-3.04</v>
      </c>
      <c r="BU160" s="9"/>
      <c r="BV160" s="135" t="n">
        <f aca="false">AX160/C160</f>
        <v>1.50877818376259</v>
      </c>
      <c r="BW160" s="162" t="n">
        <f aca="false">-1/(AX160/R160)</f>
        <v>-2.18960425280567</v>
      </c>
      <c r="BX160" s="115"/>
      <c r="BY160" s="84"/>
      <c r="BZ160" s="87"/>
      <c r="CA160" s="92"/>
      <c r="CB160" s="93"/>
      <c r="CC160" s="84"/>
      <c r="CD160" s="107"/>
      <c r="CE160" s="14" t="s">
        <v>785</v>
      </c>
      <c r="CF160" s="12" t="s">
        <v>786</v>
      </c>
      <c r="CG160" s="95" t="s">
        <v>61</v>
      </c>
      <c r="CH160" s="8" t="s">
        <v>787</v>
      </c>
      <c r="CI160" s="8" t="s">
        <v>788</v>
      </c>
      <c r="CJ160" s="8" t="s">
        <v>789</v>
      </c>
      <c r="CK160" s="8" t="s">
        <v>67</v>
      </c>
      <c r="CL160" s="8" t="s">
        <v>61</v>
      </c>
      <c r="CN160" s="70"/>
      <c r="CO160" s="12"/>
      <c r="CP160" s="12"/>
      <c r="CQ160" s="12"/>
      <c r="CR160" s="12"/>
      <c r="CS160" s="12"/>
    </row>
    <row r="161" customFormat="false" ht="15.75" hidden="false" customHeight="false" outlineLevel="0" collapsed="false">
      <c r="A161" s="106" t="s">
        <v>790</v>
      </c>
      <c r="B161" s="107"/>
      <c r="C161" s="108" t="n">
        <v>143.48</v>
      </c>
      <c r="D161" s="109" t="n">
        <v>13.78</v>
      </c>
      <c r="E161" s="108" t="n">
        <v>67.76</v>
      </c>
      <c r="F161" s="109" t="n">
        <v>21.96</v>
      </c>
      <c r="G161" s="7" t="n">
        <v>-2.12</v>
      </c>
      <c r="H161" s="95" t="n">
        <v>-1.33</v>
      </c>
      <c r="I161" s="95" t="n">
        <v>-4.58</v>
      </c>
      <c r="J161" s="110" t="n">
        <v>-2.921</v>
      </c>
      <c r="K161" s="111" t="n">
        <v>0.053418</v>
      </c>
      <c r="L161" s="12" t="n">
        <v>100</v>
      </c>
      <c r="M161" s="12" t="n">
        <v>66</v>
      </c>
      <c r="N161" s="110" t="n">
        <v>-4.807</v>
      </c>
      <c r="O161" s="111" t="n">
        <v>0.040659</v>
      </c>
      <c r="P161" s="98" t="s">
        <v>50</v>
      </c>
      <c r="Q161" s="107"/>
      <c r="R161" s="7" t="n">
        <v>458.55</v>
      </c>
      <c r="S161" s="109" t="n">
        <v>80.24</v>
      </c>
      <c r="T161" s="7" t="n">
        <v>67.76</v>
      </c>
      <c r="U161" s="109" t="n">
        <v>21.96</v>
      </c>
      <c r="V161" s="7" t="n">
        <v>-6.77</v>
      </c>
      <c r="W161" s="7" t="n">
        <v>-3.91</v>
      </c>
      <c r="X161" s="7" t="n">
        <v>-14.99</v>
      </c>
      <c r="Y161" s="110" t="n">
        <v>-4.698</v>
      </c>
      <c r="Z161" s="111" t="n">
        <v>0.032245</v>
      </c>
      <c r="AA161" s="12" t="n">
        <v>100</v>
      </c>
      <c r="AB161" s="12" t="n">
        <v>66</v>
      </c>
      <c r="AC161" s="110" t="n">
        <v>-4.013</v>
      </c>
      <c r="AD161" s="111" t="n">
        <v>0.056847</v>
      </c>
      <c r="AE161" s="98" t="s">
        <v>50</v>
      </c>
      <c r="AF161" s="107"/>
      <c r="AG161" s="7" t="n">
        <v>228.08</v>
      </c>
      <c r="AH161" s="109" t="n">
        <v>19.23</v>
      </c>
      <c r="AI161" s="7" t="n">
        <v>175.06</v>
      </c>
      <c r="AJ161" s="109" t="n">
        <v>121.03</v>
      </c>
      <c r="AK161" s="7" t="n">
        <v>-1.3</v>
      </c>
      <c r="AL161" s="7" t="n">
        <v>-0.6</v>
      </c>
      <c r="AM161" s="7" t="n">
        <v>-100000000</v>
      </c>
      <c r="AN161" s="110" t="n">
        <v>-0.433</v>
      </c>
      <c r="AO161" s="111" t="n">
        <v>0.70568</v>
      </c>
      <c r="AP161" s="12" t="n">
        <v>100</v>
      </c>
      <c r="AQ161" s="12" t="n">
        <v>66</v>
      </c>
      <c r="AR161" s="110" t="n">
        <v>-0.428</v>
      </c>
      <c r="AS161" s="111" t="n">
        <v>0.710197</v>
      </c>
      <c r="AT161" s="98"/>
      <c r="AU161" s="107"/>
      <c r="AV161" s="7" t="n">
        <v>630.19</v>
      </c>
      <c r="AW161" s="109" t="n">
        <v>144.27</v>
      </c>
      <c r="AX161" s="108" t="n">
        <v>175.06</v>
      </c>
      <c r="AY161" s="109" t="n">
        <v>121.03</v>
      </c>
      <c r="AZ161" s="7" t="n">
        <v>-3.6</v>
      </c>
      <c r="BA161" s="7" t="n">
        <v>-1.46</v>
      </c>
      <c r="BB161" s="7" t="n">
        <v>-100000000</v>
      </c>
      <c r="BC161" s="110" t="n">
        <v>-2.417</v>
      </c>
      <c r="BD161" s="111" t="n">
        <v>0.074943</v>
      </c>
      <c r="BE161" s="95" t="n">
        <v>100</v>
      </c>
      <c r="BF161" s="95" t="n">
        <v>66</v>
      </c>
      <c r="BG161" s="110" t="n">
        <v>-11.514</v>
      </c>
      <c r="BH161" s="111" t="n">
        <v>0.007459</v>
      </c>
      <c r="BI161" s="98" t="s">
        <v>50</v>
      </c>
      <c r="BJ161" s="107"/>
      <c r="BK161" s="160" t="n">
        <f aca="false">G161</f>
        <v>-2.12</v>
      </c>
      <c r="BL161" s="113" t="str">
        <f aca="false">P161</f>
        <v>*</v>
      </c>
      <c r="BM161" s="161" t="n">
        <f aca="false">V161</f>
        <v>-6.77</v>
      </c>
      <c r="BN161" s="115" t="str">
        <f aca="false">AE161</f>
        <v>*</v>
      </c>
      <c r="BO161" s="84"/>
      <c r="BP161" s="87" t="s">
        <v>50</v>
      </c>
      <c r="BQ161" s="107"/>
      <c r="BR161" s="131" t="n">
        <f aca="false">AK161</f>
        <v>-1.3</v>
      </c>
      <c r="BS161" s="9"/>
      <c r="BT161" s="161" t="n">
        <f aca="false">AZ161</f>
        <v>-3.6</v>
      </c>
      <c r="BU161" s="9" t="str">
        <f aca="false">BI161</f>
        <v>*</v>
      </c>
      <c r="BV161" s="135" t="n">
        <f aca="false">AX161/C161</f>
        <v>1.22010036241985</v>
      </c>
      <c r="BW161" s="162" t="n">
        <f aca="false">-1/(AX161/R161)</f>
        <v>-2.61938763852393</v>
      </c>
      <c r="BX161" s="115" t="s">
        <v>50</v>
      </c>
      <c r="BY161" s="84"/>
      <c r="BZ161" s="87"/>
      <c r="CA161" s="92"/>
      <c r="CB161" s="93"/>
      <c r="CC161" s="84"/>
      <c r="CD161" s="107"/>
      <c r="CE161" s="14" t="s">
        <v>790</v>
      </c>
      <c r="CF161" s="12" t="s">
        <v>791</v>
      </c>
      <c r="CG161" s="95" t="s">
        <v>792</v>
      </c>
      <c r="CH161" s="8" t="s">
        <v>793</v>
      </c>
      <c r="CI161" s="8" t="s">
        <v>794</v>
      </c>
      <c r="CJ161" s="8" t="s">
        <v>795</v>
      </c>
      <c r="CK161" s="8" t="s">
        <v>67</v>
      </c>
      <c r="CL161" s="8" t="s">
        <v>61</v>
      </c>
      <c r="CN161" s="70"/>
      <c r="CO161" s="12"/>
      <c r="CP161" s="12"/>
      <c r="CQ161" s="12"/>
      <c r="CR161" s="12"/>
      <c r="CS161" s="12"/>
    </row>
    <row r="162" customFormat="false" ht="15.75" hidden="false" customHeight="false" outlineLevel="0" collapsed="false">
      <c r="A162" s="106" t="s">
        <v>796</v>
      </c>
      <c r="B162" s="107"/>
      <c r="C162" s="108" t="n">
        <v>146.55</v>
      </c>
      <c r="D162" s="109" t="n">
        <v>21.6</v>
      </c>
      <c r="E162" s="108" t="n">
        <v>70.08</v>
      </c>
      <c r="F162" s="109" t="n">
        <v>17.91</v>
      </c>
      <c r="G162" s="7" t="n">
        <v>-2.09</v>
      </c>
      <c r="H162" s="95" t="n">
        <v>-1.33</v>
      </c>
      <c r="I162" s="95" t="n">
        <v>-3.74</v>
      </c>
      <c r="J162" s="110" t="n">
        <v>-2.725</v>
      </c>
      <c r="K162" s="111" t="n">
        <v>0.054661</v>
      </c>
      <c r="L162" s="12" t="n">
        <v>100</v>
      </c>
      <c r="M162" s="12" t="n">
        <v>66</v>
      </c>
      <c r="N162" s="110" t="n">
        <v>-2.344</v>
      </c>
      <c r="O162" s="111" t="n">
        <v>0.143743</v>
      </c>
      <c r="P162" s="98"/>
      <c r="Q162" s="107"/>
      <c r="R162" s="7" t="n">
        <v>150.74</v>
      </c>
      <c r="S162" s="109" t="n">
        <v>13.91</v>
      </c>
      <c r="T162" s="7" t="n">
        <v>70.08</v>
      </c>
      <c r="U162" s="109" t="n">
        <v>17.91</v>
      </c>
      <c r="V162" s="7" t="n">
        <v>-2.15</v>
      </c>
      <c r="W162" s="7" t="n">
        <v>-1.46</v>
      </c>
      <c r="X162" s="7" t="n">
        <v>-3.77</v>
      </c>
      <c r="Y162" s="110" t="n">
        <v>-3.557</v>
      </c>
      <c r="Z162" s="111" t="n">
        <v>0.026091</v>
      </c>
      <c r="AA162" s="12" t="n">
        <v>100</v>
      </c>
      <c r="AB162" s="12" t="n">
        <v>66</v>
      </c>
      <c r="AC162" s="110" t="n">
        <v>-3.596</v>
      </c>
      <c r="AD162" s="111" t="n">
        <v>0.069376</v>
      </c>
      <c r="AE162" s="98" t="s">
        <v>50</v>
      </c>
      <c r="AF162" s="107"/>
      <c r="AG162" s="7" t="n">
        <v>158.32</v>
      </c>
      <c r="AH162" s="109" t="n">
        <v>19.05</v>
      </c>
      <c r="AI162" s="7" t="n">
        <v>51.95</v>
      </c>
      <c r="AJ162" s="109" t="n">
        <v>11.62</v>
      </c>
      <c r="AK162" s="7" t="n">
        <v>-3.05</v>
      </c>
      <c r="AL162" s="7" t="n">
        <v>-2.07</v>
      </c>
      <c r="AM162" s="7" t="n">
        <v>-4.97</v>
      </c>
      <c r="AN162" s="110" t="n">
        <v>-4.767</v>
      </c>
      <c r="AO162" s="111" t="n">
        <v>0.014013</v>
      </c>
      <c r="AP162" s="12" t="n">
        <v>100</v>
      </c>
      <c r="AQ162" s="12" t="n">
        <v>66</v>
      </c>
      <c r="AR162" s="110" t="n">
        <v>-4.188</v>
      </c>
      <c r="AS162" s="111" t="n">
        <v>0.052557</v>
      </c>
      <c r="AT162" s="98" t="s">
        <v>50</v>
      </c>
      <c r="AU162" s="107"/>
      <c r="AV162" s="7" t="n">
        <v>134.78</v>
      </c>
      <c r="AW162" s="109" t="n">
        <v>15.71</v>
      </c>
      <c r="AX162" s="108" t="n">
        <v>51.95</v>
      </c>
      <c r="AY162" s="109" t="n">
        <v>11.62</v>
      </c>
      <c r="AZ162" s="7" t="n">
        <v>-2.59</v>
      </c>
      <c r="BA162" s="7" t="n">
        <v>-1.77</v>
      </c>
      <c r="BB162" s="7" t="n">
        <v>-4.23</v>
      </c>
      <c r="BC162" s="110" t="n">
        <v>-4.24</v>
      </c>
      <c r="BD162" s="111" t="n">
        <v>0.015786</v>
      </c>
      <c r="BE162" s="95" t="n">
        <v>100</v>
      </c>
      <c r="BF162" s="95" t="n">
        <v>66</v>
      </c>
      <c r="BG162" s="110" t="n">
        <v>-4.207</v>
      </c>
      <c r="BH162" s="111" t="n">
        <v>0.052129</v>
      </c>
      <c r="BI162" s="98" t="s">
        <v>50</v>
      </c>
      <c r="BJ162" s="107"/>
      <c r="BK162" s="112" t="n">
        <f aca="false">G162</f>
        <v>-2.09</v>
      </c>
      <c r="BL162" s="113"/>
      <c r="BM162" s="161" t="n">
        <f aca="false">V162</f>
        <v>-2.15</v>
      </c>
      <c r="BN162" s="115" t="str">
        <f aca="false">AE162</f>
        <v>*</v>
      </c>
      <c r="BO162" s="84"/>
      <c r="BP162" s="87"/>
      <c r="BQ162" s="107"/>
      <c r="BR162" s="164" t="n">
        <f aca="false">AK162</f>
        <v>-3.05</v>
      </c>
      <c r="BS162" s="9" t="str">
        <f aca="false">AT162</f>
        <v>*</v>
      </c>
      <c r="BT162" s="161" t="n">
        <f aca="false">AZ162</f>
        <v>-2.59</v>
      </c>
      <c r="BU162" s="9" t="str">
        <f aca="false">BI162</f>
        <v>*</v>
      </c>
      <c r="BV162" s="163" t="n">
        <f aca="false">-1/(AX162/C162)</f>
        <v>-2.82098171318576</v>
      </c>
      <c r="BW162" s="162" t="n">
        <f aca="false">-1/(AX162/R162)</f>
        <v>-2.90163618864293</v>
      </c>
      <c r="BX162" s="115" t="s">
        <v>50</v>
      </c>
      <c r="BY162" s="84"/>
      <c r="BZ162" s="87" t="s">
        <v>50</v>
      </c>
      <c r="CA162" s="92"/>
      <c r="CB162" s="93"/>
      <c r="CC162" s="84"/>
      <c r="CD162" s="107"/>
      <c r="CE162" s="14" t="s">
        <v>796</v>
      </c>
      <c r="CF162" s="12" t="s">
        <v>797</v>
      </c>
      <c r="CG162" s="95" t="s">
        <v>309</v>
      </c>
      <c r="CK162" s="8" t="s">
        <v>67</v>
      </c>
      <c r="CL162" s="8" t="s">
        <v>61</v>
      </c>
      <c r="CN162" s="70"/>
      <c r="CO162" s="12"/>
      <c r="CP162" s="12"/>
      <c r="CQ162" s="12"/>
      <c r="CR162" s="12"/>
      <c r="CS162" s="12"/>
      <c r="CT162" s="12"/>
      <c r="CU162" s="12"/>
      <c r="CV162" s="12"/>
      <c r="CW162" s="12"/>
      <c r="CX162" s="12"/>
      <c r="CY162" s="12"/>
      <c r="CZ162" s="12"/>
      <c r="DA162" s="12"/>
      <c r="DB162" s="12"/>
      <c r="DC162" s="12"/>
      <c r="DD162" s="12"/>
      <c r="DE162" s="12"/>
      <c r="DF162" s="12"/>
      <c r="DG162" s="12"/>
      <c r="DH162" s="12"/>
    </row>
    <row r="163" customFormat="false" ht="15.75" hidden="false" customHeight="false" outlineLevel="0" collapsed="false">
      <c r="A163" s="106" t="s">
        <v>798</v>
      </c>
      <c r="B163" s="107"/>
      <c r="C163" s="108" t="n">
        <v>4540.74</v>
      </c>
      <c r="D163" s="109" t="n">
        <v>309.36</v>
      </c>
      <c r="E163" s="108" t="n">
        <v>2257.83</v>
      </c>
      <c r="F163" s="109" t="n">
        <v>307.69</v>
      </c>
      <c r="G163" s="7" t="n">
        <v>-2.01</v>
      </c>
      <c r="H163" s="95" t="n">
        <v>-1.59</v>
      </c>
      <c r="I163" s="95" t="n">
        <v>-2.65</v>
      </c>
      <c r="J163" s="110" t="n">
        <v>-5.232</v>
      </c>
      <c r="K163" s="111" t="n">
        <v>0.006375</v>
      </c>
      <c r="L163" s="12" t="n">
        <v>100</v>
      </c>
      <c r="M163" s="12" t="n">
        <v>100</v>
      </c>
      <c r="N163" s="110" t="n">
        <v>-3.791</v>
      </c>
      <c r="O163" s="111" t="n">
        <v>0.063084</v>
      </c>
      <c r="P163" s="98" t="s">
        <v>50</v>
      </c>
      <c r="Q163" s="107"/>
      <c r="R163" s="7" t="n">
        <v>5669.77</v>
      </c>
      <c r="S163" s="109" t="n">
        <v>870.8</v>
      </c>
      <c r="T163" s="7" t="n">
        <v>2257.83</v>
      </c>
      <c r="U163" s="109" t="n">
        <v>307.69</v>
      </c>
      <c r="V163" s="7" t="n">
        <v>-2.51</v>
      </c>
      <c r="W163" s="7" t="n">
        <v>-1.76</v>
      </c>
      <c r="X163" s="7" t="n">
        <v>-3.52</v>
      </c>
      <c r="Y163" s="110" t="n">
        <v>-3.694</v>
      </c>
      <c r="Z163" s="111" t="n">
        <v>0.046776</v>
      </c>
      <c r="AA163" s="12" t="n">
        <v>100</v>
      </c>
      <c r="AB163" s="12" t="n">
        <v>100</v>
      </c>
      <c r="AC163" s="110" t="n">
        <v>-3.359</v>
      </c>
      <c r="AD163" s="111" t="n">
        <v>0.078361</v>
      </c>
      <c r="AE163" s="98" t="s">
        <v>50</v>
      </c>
      <c r="AF163" s="107"/>
      <c r="AG163" s="7" t="n">
        <v>3989.18</v>
      </c>
      <c r="AH163" s="109" t="n">
        <v>318.29</v>
      </c>
      <c r="AI163" s="7" t="n">
        <v>3252.86</v>
      </c>
      <c r="AJ163" s="109" t="n">
        <v>470.02</v>
      </c>
      <c r="AK163" s="7" t="n">
        <v>-1.23</v>
      </c>
      <c r="AL163" s="7" t="n">
        <v>-0.95</v>
      </c>
      <c r="AM163" s="7" t="n">
        <v>-1.65</v>
      </c>
      <c r="AN163" s="110" t="n">
        <v>-1.297</v>
      </c>
      <c r="AO163" s="111" t="n">
        <v>0.273156</v>
      </c>
      <c r="AP163" s="12" t="n">
        <v>100</v>
      </c>
      <c r="AQ163" s="12" t="n">
        <v>100</v>
      </c>
      <c r="AR163" s="110" t="n">
        <v>-1.11</v>
      </c>
      <c r="AS163" s="111" t="n">
        <v>0.382573</v>
      </c>
      <c r="AT163" s="98"/>
      <c r="AU163" s="107"/>
      <c r="AV163" s="7" t="n">
        <v>6610.7</v>
      </c>
      <c r="AW163" s="109" t="n">
        <v>307.65</v>
      </c>
      <c r="AX163" s="108" t="n">
        <v>3252.86</v>
      </c>
      <c r="AY163" s="109" t="n">
        <v>470.02</v>
      </c>
      <c r="AZ163" s="7" t="n">
        <v>-2.03</v>
      </c>
      <c r="BA163" s="7" t="n">
        <v>-1.62</v>
      </c>
      <c r="BB163" s="7" t="n">
        <v>-2.69</v>
      </c>
      <c r="BC163" s="110" t="n">
        <v>-5.977</v>
      </c>
      <c r="BD163" s="111" t="n">
        <v>0.006237</v>
      </c>
      <c r="BE163" s="95" t="n">
        <v>100</v>
      </c>
      <c r="BF163" s="95" t="n">
        <v>100</v>
      </c>
      <c r="BG163" s="110" t="n">
        <v>-12.614</v>
      </c>
      <c r="BH163" s="111" t="n">
        <v>0.006226</v>
      </c>
      <c r="BI163" s="98" t="s">
        <v>50</v>
      </c>
      <c r="BJ163" s="107"/>
      <c r="BK163" s="160" t="n">
        <f aca="false">G163</f>
        <v>-2.01</v>
      </c>
      <c r="BL163" s="113" t="str">
        <f aca="false">P163</f>
        <v>*</v>
      </c>
      <c r="BM163" s="161" t="n">
        <f aca="false">V163</f>
        <v>-2.51</v>
      </c>
      <c r="BN163" s="115" t="str">
        <f aca="false">AE163</f>
        <v>*</v>
      </c>
      <c r="BO163" s="84"/>
      <c r="BP163" s="87" t="s">
        <v>50</v>
      </c>
      <c r="BQ163" s="107"/>
      <c r="BR163" s="131" t="n">
        <f aca="false">AK163</f>
        <v>-1.23</v>
      </c>
      <c r="BS163" s="9"/>
      <c r="BT163" s="161" t="n">
        <f aca="false">AZ163</f>
        <v>-2.03</v>
      </c>
      <c r="BU163" s="9" t="str">
        <f aca="false">BI163</f>
        <v>*</v>
      </c>
      <c r="BV163" s="135" t="n">
        <f aca="false">-1/(AX163/C163)</f>
        <v>-1.39592235755612</v>
      </c>
      <c r="BW163" s="134" t="n">
        <f aca="false">-1/(AX163/R163)</f>
        <v>-1.74301076591061</v>
      </c>
      <c r="BX163" s="115" t="s">
        <v>50</v>
      </c>
      <c r="BY163" s="84"/>
      <c r="BZ163" s="87"/>
      <c r="CA163" s="92"/>
      <c r="CB163" s="93"/>
      <c r="CC163" s="84"/>
      <c r="CD163" s="107"/>
      <c r="CE163" s="14" t="s">
        <v>798</v>
      </c>
      <c r="CF163" s="12" t="s">
        <v>799</v>
      </c>
      <c r="CG163" s="95" t="s">
        <v>800</v>
      </c>
      <c r="CJ163" s="8" t="s">
        <v>801</v>
      </c>
      <c r="CK163" s="8" t="s">
        <v>114</v>
      </c>
      <c r="CL163" s="8" t="s">
        <v>61</v>
      </c>
      <c r="CN163" s="70"/>
      <c r="CO163" s="12"/>
      <c r="CP163" s="12"/>
      <c r="CQ163" s="12"/>
      <c r="CR163" s="12"/>
      <c r="CS163" s="12"/>
      <c r="CT163" s="12"/>
      <c r="CU163" s="12"/>
      <c r="CV163" s="12"/>
      <c r="CW163" s="12"/>
      <c r="CX163" s="12"/>
      <c r="CY163" s="12"/>
      <c r="CZ163" s="12"/>
      <c r="DA163" s="12"/>
      <c r="DB163" s="12"/>
      <c r="DC163" s="12"/>
    </row>
    <row r="164" customFormat="false" ht="15.75" hidden="false" customHeight="false" outlineLevel="0" collapsed="false">
      <c r="A164" s="106" t="s">
        <v>802</v>
      </c>
      <c r="B164" s="107"/>
      <c r="C164" s="108" t="n">
        <v>166.27</v>
      </c>
      <c r="D164" s="109" t="n">
        <v>73.22</v>
      </c>
      <c r="E164" s="108" t="n">
        <v>86.61</v>
      </c>
      <c r="F164" s="109" t="n">
        <v>31.47</v>
      </c>
      <c r="G164" s="7" t="n">
        <v>-1.92</v>
      </c>
      <c r="H164" s="95" t="n">
        <v>-0.5</v>
      </c>
      <c r="I164" s="95" t="n">
        <v>-5.48</v>
      </c>
      <c r="J164" s="110" t="n">
        <v>-0.999</v>
      </c>
      <c r="K164" s="111" t="n">
        <v>0.398144</v>
      </c>
      <c r="L164" s="12" t="n">
        <v>100</v>
      </c>
      <c r="M164" s="12" t="n">
        <v>100</v>
      </c>
      <c r="N164" s="110" t="n">
        <v>-1.045</v>
      </c>
      <c r="O164" s="111" t="n">
        <v>0.405894</v>
      </c>
      <c r="P164" s="98"/>
      <c r="Q164" s="107"/>
      <c r="R164" s="7" t="n">
        <v>94.04</v>
      </c>
      <c r="S164" s="109" t="n">
        <v>29.05</v>
      </c>
      <c r="T164" s="7" t="n">
        <v>86.61</v>
      </c>
      <c r="U164" s="109" t="n">
        <v>31.47</v>
      </c>
      <c r="V164" s="7" t="n">
        <v>-1.09</v>
      </c>
      <c r="W164" s="7" t="n">
        <v>-0.47</v>
      </c>
      <c r="X164" s="7" t="n">
        <v>-2.91</v>
      </c>
      <c r="Y164" s="110" t="n">
        <v>-0.174</v>
      </c>
      <c r="Z164" s="111" t="n">
        <v>0.870701</v>
      </c>
      <c r="AA164" s="12" t="n">
        <v>100</v>
      </c>
      <c r="AB164" s="12" t="n">
        <v>100</v>
      </c>
      <c r="AC164" s="110" t="n">
        <v>-0.13</v>
      </c>
      <c r="AD164" s="111" t="n">
        <v>0.908298</v>
      </c>
      <c r="AE164" s="98"/>
      <c r="AF164" s="107"/>
      <c r="AG164" s="7" t="n">
        <v>102.66</v>
      </c>
      <c r="AH164" s="109" t="n">
        <v>9.35</v>
      </c>
      <c r="AI164" s="7" t="n">
        <v>35.53</v>
      </c>
      <c r="AJ164" s="109" t="n">
        <v>7.56</v>
      </c>
      <c r="AK164" s="7" t="n">
        <v>-2.89</v>
      </c>
      <c r="AL164" s="7" t="n">
        <v>-2.05</v>
      </c>
      <c r="AM164" s="7" t="n">
        <v>-4.54</v>
      </c>
      <c r="AN164" s="110" t="n">
        <v>-5.581</v>
      </c>
      <c r="AO164" s="111" t="n">
        <v>0.005736</v>
      </c>
      <c r="AP164" s="12" t="n">
        <v>100</v>
      </c>
      <c r="AQ164" s="12" t="n">
        <v>100</v>
      </c>
      <c r="AR164" s="110" t="n">
        <v>-8.255</v>
      </c>
      <c r="AS164" s="111" t="n">
        <v>0.01436</v>
      </c>
      <c r="AT164" s="98" t="s">
        <v>50</v>
      </c>
      <c r="AU164" s="107"/>
      <c r="AV164" s="7" t="n">
        <v>111.96</v>
      </c>
      <c r="AW164" s="109" t="n">
        <v>12.8</v>
      </c>
      <c r="AX164" s="108" t="n">
        <v>35.53</v>
      </c>
      <c r="AY164" s="109" t="n">
        <v>7.56</v>
      </c>
      <c r="AZ164" s="7" t="n">
        <v>-3.15</v>
      </c>
      <c r="BA164" s="7" t="n">
        <v>-2.18</v>
      </c>
      <c r="BB164" s="7" t="n">
        <v>-5</v>
      </c>
      <c r="BC164" s="110" t="n">
        <v>-5.141</v>
      </c>
      <c r="BD164" s="111" t="n">
        <v>0.011725</v>
      </c>
      <c r="BE164" s="95" t="n">
        <v>100</v>
      </c>
      <c r="BF164" s="95" t="n">
        <v>100</v>
      </c>
      <c r="BG164" s="110" t="n">
        <v>-4.749</v>
      </c>
      <c r="BH164" s="111" t="n">
        <v>0.041585</v>
      </c>
      <c r="BI164" s="98" t="s">
        <v>50</v>
      </c>
      <c r="BJ164" s="107"/>
      <c r="BK164" s="112" t="n">
        <f aca="false">G164</f>
        <v>-1.92</v>
      </c>
      <c r="BL164" s="113"/>
      <c r="BM164" s="132" t="n">
        <f aca="false">V164</f>
        <v>-1.09</v>
      </c>
      <c r="BN164" s="115"/>
      <c r="BO164" s="84"/>
      <c r="BP164" s="87"/>
      <c r="BQ164" s="107"/>
      <c r="BR164" s="164" t="n">
        <f aca="false">AK164</f>
        <v>-2.89</v>
      </c>
      <c r="BS164" s="9" t="str">
        <f aca="false">AT164</f>
        <v>*</v>
      </c>
      <c r="BT164" s="161" t="n">
        <f aca="false">AZ164</f>
        <v>-3.15</v>
      </c>
      <c r="BU164" s="9" t="str">
        <f aca="false">BI164</f>
        <v>*</v>
      </c>
      <c r="BV164" s="163" t="n">
        <f aca="false">-1/(AX164/C164)</f>
        <v>-4.67970728961441</v>
      </c>
      <c r="BW164" s="162" t="n">
        <f aca="false">-1/(AX164/R164)</f>
        <v>-2.64677737123558</v>
      </c>
      <c r="BX164" s="115" t="s">
        <v>50</v>
      </c>
      <c r="BY164" s="84"/>
      <c r="BZ164" s="87" t="s">
        <v>50</v>
      </c>
      <c r="CA164" s="92"/>
      <c r="CB164" s="93"/>
      <c r="CC164" s="84"/>
      <c r="CD164" s="107"/>
      <c r="CE164" s="14" t="s">
        <v>802</v>
      </c>
      <c r="CF164" s="12" t="s">
        <v>803</v>
      </c>
      <c r="CG164" s="95" t="s">
        <v>804</v>
      </c>
      <c r="CH164" s="8" t="s">
        <v>805</v>
      </c>
      <c r="CI164" s="8" t="s">
        <v>806</v>
      </c>
      <c r="CJ164" s="8" t="s">
        <v>807</v>
      </c>
      <c r="CK164" s="8" t="s">
        <v>88</v>
      </c>
      <c r="CL164" s="8" t="s">
        <v>61</v>
      </c>
      <c r="CN164" s="70"/>
      <c r="CO164" s="12"/>
      <c r="CP164" s="12"/>
      <c r="CQ164" s="12"/>
    </row>
    <row r="165" s="168" customFormat="true" ht="15.75" hidden="false" customHeight="false" outlineLevel="0" collapsed="false">
      <c r="A165" s="106" t="s">
        <v>808</v>
      </c>
      <c r="B165" s="119"/>
      <c r="C165" s="120" t="n">
        <v>121.78</v>
      </c>
      <c r="D165" s="121" t="n">
        <v>9.43</v>
      </c>
      <c r="E165" s="120" t="n">
        <v>70.62</v>
      </c>
      <c r="F165" s="121" t="n">
        <v>17.63</v>
      </c>
      <c r="G165" s="122" t="n">
        <v>-1.72</v>
      </c>
      <c r="H165" s="95" t="n">
        <v>-1.19</v>
      </c>
      <c r="I165" s="95" t="n">
        <v>-2.96</v>
      </c>
      <c r="J165" s="123" t="n">
        <v>-2.558</v>
      </c>
      <c r="K165" s="124" t="n">
        <v>0.081746</v>
      </c>
      <c r="L165" s="95" t="n">
        <v>66</v>
      </c>
      <c r="M165" s="95" t="n">
        <v>0</v>
      </c>
      <c r="N165" s="123" t="n">
        <v>-2.216</v>
      </c>
      <c r="O165" s="124" t="n">
        <v>0.15708</v>
      </c>
      <c r="P165" s="125"/>
      <c r="Q165" s="119"/>
      <c r="R165" s="122" t="n">
        <v>138.99</v>
      </c>
      <c r="S165" s="121" t="n">
        <v>9.02</v>
      </c>
      <c r="T165" s="122" t="n">
        <v>70.62</v>
      </c>
      <c r="U165" s="121" t="n">
        <v>17.63</v>
      </c>
      <c r="V165" s="122" t="n">
        <v>-1.97</v>
      </c>
      <c r="W165" s="122" t="n">
        <v>-1.37</v>
      </c>
      <c r="X165" s="122" t="n">
        <v>-3.37</v>
      </c>
      <c r="Y165" s="123" t="n">
        <v>-3.452</v>
      </c>
      <c r="Z165" s="124" t="n">
        <v>0.041304</v>
      </c>
      <c r="AA165" s="95" t="n">
        <v>66</v>
      </c>
      <c r="AB165" s="95" t="n">
        <v>0</v>
      </c>
      <c r="AC165" s="123" t="n">
        <v>-5.532</v>
      </c>
      <c r="AD165" s="124" t="n">
        <v>0.031154</v>
      </c>
      <c r="AE165" s="125"/>
      <c r="AF165" s="119"/>
      <c r="AG165" s="122" t="n">
        <v>147.9</v>
      </c>
      <c r="AH165" s="121" t="n">
        <v>13.97</v>
      </c>
      <c r="AI165" s="122" t="n">
        <v>46.19</v>
      </c>
      <c r="AJ165" s="121" t="n">
        <v>17.59</v>
      </c>
      <c r="AK165" s="122" t="n">
        <v>-3.2</v>
      </c>
      <c r="AL165" s="122" t="n">
        <v>-1.91</v>
      </c>
      <c r="AM165" s="122" t="n">
        <v>-8.64</v>
      </c>
      <c r="AN165" s="123" t="n">
        <v>-4.528</v>
      </c>
      <c r="AO165" s="124" t="n">
        <v>0.011894</v>
      </c>
      <c r="AP165" s="95" t="n">
        <v>33</v>
      </c>
      <c r="AQ165" s="95" t="n">
        <v>33</v>
      </c>
      <c r="AR165" s="123" t="n">
        <v>-3.5</v>
      </c>
      <c r="AS165" s="124" t="n">
        <v>0.072812</v>
      </c>
      <c r="AT165" s="125" t="s">
        <v>50</v>
      </c>
      <c r="AU165" s="119"/>
      <c r="AV165" s="122" t="n">
        <v>114.67</v>
      </c>
      <c r="AW165" s="121" t="n">
        <v>8.26</v>
      </c>
      <c r="AX165" s="120" t="n">
        <v>46.19</v>
      </c>
      <c r="AY165" s="121" t="n">
        <v>17.59</v>
      </c>
      <c r="AZ165" s="122" t="n">
        <v>-2.48</v>
      </c>
      <c r="BA165" s="122" t="n">
        <v>-1.5</v>
      </c>
      <c r="BB165" s="122" t="n">
        <v>-6.68</v>
      </c>
      <c r="BC165" s="123" t="n">
        <v>-3.524</v>
      </c>
      <c r="BD165" s="124" t="n">
        <v>0.042315</v>
      </c>
      <c r="BE165" s="95" t="n">
        <v>33</v>
      </c>
      <c r="BF165" s="95" t="n">
        <v>33</v>
      </c>
      <c r="BG165" s="123" t="n">
        <v>-4.328</v>
      </c>
      <c r="BH165" s="124" t="n">
        <v>0.049457</v>
      </c>
      <c r="BI165" s="125" t="s">
        <v>50</v>
      </c>
      <c r="BJ165" s="119"/>
      <c r="BK165" s="126" t="n">
        <f aca="false">G165</f>
        <v>-1.72</v>
      </c>
      <c r="BL165" s="113"/>
      <c r="BM165" s="133" t="n">
        <f aca="false">V165</f>
        <v>-1.97</v>
      </c>
      <c r="BN165" s="115"/>
      <c r="BO165" s="84"/>
      <c r="BP165" s="87"/>
      <c r="BQ165" s="119"/>
      <c r="BR165" s="164" t="n">
        <f aca="false">AK165</f>
        <v>-3.2</v>
      </c>
      <c r="BS165" s="9" t="str">
        <f aca="false">AT165</f>
        <v>*</v>
      </c>
      <c r="BT165" s="161" t="n">
        <f aca="false">AZ165</f>
        <v>-2.48</v>
      </c>
      <c r="BU165" s="9" t="str">
        <f aca="false">BI165</f>
        <v>*</v>
      </c>
      <c r="BV165" s="163" t="n">
        <f aca="false">-1/(AX165/C165)</f>
        <v>-2.636501407231</v>
      </c>
      <c r="BW165" s="162" t="n">
        <f aca="false">-1/(AX165/R165)</f>
        <v>-3.00909287724616</v>
      </c>
      <c r="BX165" s="115" t="s">
        <v>50</v>
      </c>
      <c r="BY165" s="84"/>
      <c r="BZ165" s="87" t="s">
        <v>50</v>
      </c>
      <c r="CA165" s="165"/>
      <c r="CB165" s="93"/>
      <c r="CC165" s="84"/>
      <c r="CD165" s="166"/>
      <c r="CE165" s="127" t="s">
        <v>808</v>
      </c>
      <c r="CF165" s="12" t="s">
        <v>809</v>
      </c>
      <c r="CG165" s="95" t="s">
        <v>810</v>
      </c>
      <c r="CH165" s="8" t="s">
        <v>811</v>
      </c>
      <c r="CI165" s="8" t="s">
        <v>812</v>
      </c>
      <c r="CJ165" s="8" t="s">
        <v>813</v>
      </c>
      <c r="CK165" s="8" t="s">
        <v>150</v>
      </c>
      <c r="CL165" s="8" t="s">
        <v>61</v>
      </c>
      <c r="CM165" s="8"/>
      <c r="CN165" s="70"/>
      <c r="CO165" s="12"/>
      <c r="CP165" s="12"/>
      <c r="CQ165" s="12"/>
      <c r="CR165" s="12"/>
      <c r="CS165" s="12"/>
      <c r="CT165" s="167"/>
      <c r="CU165" s="167"/>
      <c r="CV165" s="167"/>
      <c r="CW165" s="167"/>
      <c r="CX165" s="167"/>
      <c r="CY165" s="167"/>
      <c r="CZ165" s="167"/>
      <c r="DA165" s="167"/>
      <c r="DB165" s="167"/>
      <c r="DC165" s="167"/>
      <c r="DD165" s="167"/>
      <c r="DE165" s="167"/>
      <c r="DF165" s="167"/>
      <c r="DG165" s="167"/>
      <c r="DH165" s="167"/>
    </row>
    <row r="166" customFormat="false" ht="15.75" hidden="false" customHeight="false" outlineLevel="0" collapsed="false">
      <c r="A166" s="106" t="s">
        <v>814</v>
      </c>
      <c r="B166" s="107"/>
      <c r="C166" s="108" t="n">
        <v>1337.44</v>
      </c>
      <c r="D166" s="109" t="n">
        <v>641.1</v>
      </c>
      <c r="E166" s="108" t="n">
        <v>782.61</v>
      </c>
      <c r="F166" s="109" t="n">
        <v>299.08</v>
      </c>
      <c r="G166" s="7" t="n">
        <v>-1.71</v>
      </c>
      <c r="H166" s="95" t="n">
        <v>-0.34</v>
      </c>
      <c r="I166" s="95" t="n">
        <v>-5.31</v>
      </c>
      <c r="J166" s="110" t="n">
        <v>-0.784</v>
      </c>
      <c r="K166" s="111" t="n">
        <v>0.4932</v>
      </c>
      <c r="L166" s="12" t="n">
        <v>100</v>
      </c>
      <c r="M166" s="12" t="n">
        <v>100</v>
      </c>
      <c r="N166" s="110" t="n">
        <v>-0.781</v>
      </c>
      <c r="O166" s="111" t="n">
        <v>0.516356</v>
      </c>
      <c r="P166" s="98"/>
      <c r="Q166" s="107"/>
      <c r="R166" s="7" t="n">
        <v>718.88</v>
      </c>
      <c r="S166" s="109" t="n">
        <v>219.28</v>
      </c>
      <c r="T166" s="7" t="n">
        <v>782.61</v>
      </c>
      <c r="U166" s="109" t="n">
        <v>299.08</v>
      </c>
      <c r="V166" s="7" t="n">
        <v>1.09</v>
      </c>
      <c r="W166" s="7" t="n">
        <v>0.38</v>
      </c>
      <c r="X166" s="7" t="n">
        <v>2.53</v>
      </c>
      <c r="Y166" s="110" t="n">
        <v>0.172</v>
      </c>
      <c r="Z166" s="111" t="n">
        <v>0.872622</v>
      </c>
      <c r="AA166" s="12" t="n">
        <v>100</v>
      </c>
      <c r="AB166" s="12" t="n">
        <v>100</v>
      </c>
      <c r="AC166" s="110" t="n">
        <v>0.137</v>
      </c>
      <c r="AD166" s="111" t="n">
        <v>0.903362</v>
      </c>
      <c r="AE166" s="98"/>
      <c r="AF166" s="107"/>
      <c r="AG166" s="7" t="n">
        <v>886.56</v>
      </c>
      <c r="AH166" s="109" t="n">
        <v>77.96</v>
      </c>
      <c r="AI166" s="7" t="n">
        <v>295.29</v>
      </c>
      <c r="AJ166" s="109" t="n">
        <v>97.6</v>
      </c>
      <c r="AK166" s="7" t="n">
        <v>-3</v>
      </c>
      <c r="AL166" s="7" t="n">
        <v>-1.89</v>
      </c>
      <c r="AM166" s="7" t="n">
        <v>-6.64</v>
      </c>
      <c r="AN166" s="110" t="n">
        <v>-4.733</v>
      </c>
      <c r="AO166" s="111" t="n">
        <v>0.010198</v>
      </c>
      <c r="AP166" s="12" t="n">
        <v>100</v>
      </c>
      <c r="AQ166" s="12" t="n">
        <v>100</v>
      </c>
      <c r="AR166" s="110" t="n">
        <v>-3.732</v>
      </c>
      <c r="AS166" s="111" t="n">
        <v>0.064893</v>
      </c>
      <c r="AT166" s="98" t="s">
        <v>50</v>
      </c>
      <c r="AU166" s="107"/>
      <c r="AV166" s="7" t="n">
        <v>763.82</v>
      </c>
      <c r="AW166" s="109" t="n">
        <v>49.89</v>
      </c>
      <c r="AX166" s="108" t="n">
        <v>295.29</v>
      </c>
      <c r="AY166" s="109" t="n">
        <v>97.6</v>
      </c>
      <c r="AZ166" s="7" t="n">
        <v>-2.59</v>
      </c>
      <c r="BA166" s="7" t="n">
        <v>-1.65</v>
      </c>
      <c r="BB166" s="7" t="n">
        <v>-5.7</v>
      </c>
      <c r="BC166" s="110" t="n">
        <v>-4.275</v>
      </c>
      <c r="BD166" s="111" t="n">
        <v>0.023851</v>
      </c>
      <c r="BE166" s="95" t="n">
        <v>100</v>
      </c>
      <c r="BF166" s="95" t="n">
        <v>100</v>
      </c>
      <c r="BG166" s="110" t="n">
        <v>-4.228</v>
      </c>
      <c r="BH166" s="111" t="n">
        <v>0.051648</v>
      </c>
      <c r="BI166" s="98" t="s">
        <v>50</v>
      </c>
      <c r="BJ166" s="107"/>
      <c r="BK166" s="126" t="n">
        <f aca="false">G166</f>
        <v>-1.71</v>
      </c>
      <c r="BL166" s="113"/>
      <c r="BM166" s="132" t="n">
        <f aca="false">V166</f>
        <v>1.09</v>
      </c>
      <c r="BN166" s="115"/>
      <c r="BO166" s="84"/>
      <c r="BP166" s="87"/>
      <c r="BQ166" s="107"/>
      <c r="BR166" s="164" t="n">
        <f aca="false">AK166</f>
        <v>-3</v>
      </c>
      <c r="BS166" s="9" t="str">
        <f aca="false">AT166</f>
        <v>*</v>
      </c>
      <c r="BT166" s="161" t="n">
        <f aca="false">AZ166</f>
        <v>-2.59</v>
      </c>
      <c r="BU166" s="9" t="str">
        <f aca="false">BI166</f>
        <v>*</v>
      </c>
      <c r="BV166" s="163" t="n">
        <f aca="false">-1/(AX166/C166)</f>
        <v>-4.52924243963561</v>
      </c>
      <c r="BW166" s="162" t="n">
        <f aca="false">-1/(AX166/R166)</f>
        <v>-2.43448813031257</v>
      </c>
      <c r="BX166" s="115" t="s">
        <v>50</v>
      </c>
      <c r="BY166" s="84"/>
      <c r="BZ166" s="87" t="s">
        <v>50</v>
      </c>
      <c r="CA166" s="92"/>
      <c r="CB166" s="93"/>
      <c r="CC166" s="84"/>
      <c r="CD166" s="107"/>
      <c r="CE166" s="14" t="s">
        <v>814</v>
      </c>
      <c r="CF166" s="12" t="s">
        <v>815</v>
      </c>
      <c r="CG166" s="95" t="s">
        <v>804</v>
      </c>
      <c r="CH166" s="8" t="s">
        <v>805</v>
      </c>
      <c r="CI166" s="8" t="s">
        <v>806</v>
      </c>
      <c r="CJ166" s="8" t="s">
        <v>807</v>
      </c>
      <c r="CK166" s="8" t="s">
        <v>88</v>
      </c>
      <c r="CL166" s="8" t="s">
        <v>61</v>
      </c>
      <c r="CN166" s="70"/>
      <c r="CO166" s="12"/>
      <c r="CP166" s="12"/>
      <c r="CQ166" s="12"/>
      <c r="CR166" s="12"/>
      <c r="CS166" s="12"/>
      <c r="CT166" s="12"/>
      <c r="CU166" s="12"/>
      <c r="CV166" s="12"/>
      <c r="CW166" s="12"/>
    </row>
    <row r="167" customFormat="false" ht="15" hidden="false" customHeight="false" outlineLevel="0" collapsed="false">
      <c r="A167" s="12"/>
      <c r="B167" s="12"/>
      <c r="C167" s="7"/>
      <c r="D167" s="7"/>
      <c r="E167" s="7"/>
      <c r="F167" s="7"/>
      <c r="G167" s="7"/>
      <c r="H167" s="122"/>
      <c r="I167" s="122"/>
      <c r="J167" s="110"/>
      <c r="K167" s="111"/>
      <c r="L167" s="12"/>
      <c r="M167" s="12"/>
      <c r="N167" s="110"/>
      <c r="O167" s="111"/>
      <c r="P167" s="98"/>
      <c r="Q167" s="12"/>
      <c r="R167" s="7"/>
      <c r="S167" s="7"/>
      <c r="T167" s="7"/>
      <c r="U167" s="7"/>
      <c r="Y167" s="110"/>
      <c r="Z167" s="111"/>
      <c r="AA167" s="12"/>
      <c r="AB167" s="12"/>
      <c r="AC167" s="110"/>
      <c r="AD167" s="111"/>
      <c r="AE167" s="98"/>
      <c r="AF167" s="12"/>
      <c r="AG167" s="7"/>
      <c r="AH167" s="7"/>
      <c r="AI167" s="7"/>
      <c r="AJ167" s="7"/>
      <c r="AN167" s="110"/>
      <c r="AO167" s="111"/>
      <c r="AP167" s="12"/>
      <c r="AQ167" s="12"/>
      <c r="AR167" s="110"/>
      <c r="AS167" s="111"/>
      <c r="AT167" s="98"/>
      <c r="AU167" s="12"/>
      <c r="AV167" s="7"/>
      <c r="AW167" s="7"/>
      <c r="AX167" s="7"/>
      <c r="AY167" s="7"/>
      <c r="BC167" s="110"/>
      <c r="BD167" s="111"/>
      <c r="BE167" s="95"/>
      <c r="BF167" s="95"/>
      <c r="BG167" s="110"/>
      <c r="BH167" s="111"/>
      <c r="BI167" s="10"/>
      <c r="BJ167" s="12"/>
      <c r="BK167" s="169"/>
      <c r="BL167" s="10"/>
      <c r="BM167" s="169"/>
      <c r="BN167" s="10"/>
      <c r="BO167" s="113"/>
      <c r="BP167" s="113"/>
      <c r="BQ167" s="12"/>
      <c r="BR167" s="169"/>
      <c r="BS167" s="10"/>
      <c r="BT167" s="169"/>
      <c r="BU167" s="10"/>
      <c r="BV167" s="10"/>
      <c r="BW167" s="10"/>
      <c r="BY167" s="10"/>
      <c r="BZ167" s="10"/>
      <c r="CA167" s="12"/>
      <c r="CB167" s="10"/>
      <c r="CC167" s="10"/>
      <c r="CD167" s="12"/>
      <c r="CE167" s="11"/>
    </row>
  </sheetData>
  <mergeCells count="28">
    <mergeCell ref="A1:Y1"/>
    <mergeCell ref="C6:D6"/>
    <mergeCell ref="E6:F6"/>
    <mergeCell ref="P6:P7"/>
    <mergeCell ref="R6:S6"/>
    <mergeCell ref="T6:U6"/>
    <mergeCell ref="AE6:AE7"/>
    <mergeCell ref="AG6:AH6"/>
    <mergeCell ref="AI6:AJ6"/>
    <mergeCell ref="AT6:AT7"/>
    <mergeCell ref="AV6:AW6"/>
    <mergeCell ref="AX6:AY6"/>
    <mergeCell ref="BI6:BI7"/>
    <mergeCell ref="BK6:BK7"/>
    <mergeCell ref="BL6:BL7"/>
    <mergeCell ref="BM6:BM7"/>
    <mergeCell ref="BN6:BN7"/>
    <mergeCell ref="BO6:BO7"/>
    <mergeCell ref="BP6:BP7"/>
    <mergeCell ref="BR6:BR7"/>
    <mergeCell ref="BS6:BS7"/>
    <mergeCell ref="BT6:BT7"/>
    <mergeCell ref="BU6:BU7"/>
    <mergeCell ref="BV6:BX6"/>
    <mergeCell ref="BY6:BY7"/>
    <mergeCell ref="BZ6:BZ7"/>
    <mergeCell ref="CB6:CB7"/>
    <mergeCell ref="CC6:CC7"/>
  </mergeCells>
  <printOptions headings="false" gridLines="false" gridLinesSet="true" horizontalCentered="false" verticalCentered="false"/>
  <pageMargins left="0.429861111111111" right="0.190277777777778" top="0.9" bottom="0.390277777777778" header="0.659722222222222" footer="0.511811023622047"/>
  <pageSetup paperSize="9" scale="55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14&amp;EMyk-Effekt lokal -- root--</oddHeader>
    <oddFooter/>
  </headerFooter>
  <colBreaks count="1" manualBreakCount="1">
    <brk id="62" man="true" max="65535" min="0"/>
  </colBreak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W129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pane xSplit="5640" ySplit="3780" topLeftCell="BS9" activePane="topLeft" state="split"/>
      <selection pane="topLeft" activeCell="A1" activeCellId="0" sqref="A1:K1"/>
      <selection pane="topRight" activeCell="BS1" activeCellId="0" sqref="BS1"/>
      <selection pane="bottomLeft" activeCell="A9" activeCellId="0" sqref="A9"/>
      <selection pane="bottomRight" activeCell="BS9" activeCellId="0" sqref="BS9"/>
    </sheetView>
  </sheetViews>
  <sheetFormatPr defaultColWidth="11.41796875" defaultRowHeight="15" zeroHeight="false" outlineLevelRow="0" outlineLevelCol="0"/>
  <cols>
    <col collapsed="false" customWidth="true" hidden="false" outlineLevel="0" max="1" min="1" style="12" width="25.13"/>
    <col collapsed="false" customWidth="true" hidden="false" outlineLevel="0" max="2" min="2" style="170" width="0.85"/>
    <col collapsed="false" customWidth="true" hidden="false" outlineLevel="0" max="3" min="3" style="171" width="7.7"/>
    <col collapsed="false" customWidth="true" hidden="false" outlineLevel="0" max="4" min="4" style="171" width="2.13"/>
    <col collapsed="false" customWidth="true" hidden="false" outlineLevel="0" max="5" min="5" style="172" width="5.28"/>
    <col collapsed="false" customWidth="true" hidden="false" outlineLevel="0" max="6" min="6" style="171" width="7.7"/>
    <col collapsed="false" customWidth="true" hidden="false" outlineLevel="0" max="7" min="7" style="171" width="2.13"/>
    <col collapsed="false" customWidth="true" hidden="false" outlineLevel="0" max="8" min="8" style="172" width="5.28"/>
    <col collapsed="false" customWidth="true" hidden="false" outlineLevel="0" max="9" min="9" style="171" width="7.7"/>
    <col collapsed="false" customWidth="true" hidden="false" outlineLevel="0" max="10" min="10" style="171" width="2.13"/>
    <col collapsed="false" customWidth="true" hidden="false" outlineLevel="0" max="11" min="11" style="172" width="5.28"/>
    <col collapsed="false" customWidth="true" hidden="false" outlineLevel="0" max="12" min="12" style="171" width="7.7"/>
    <col collapsed="false" customWidth="true" hidden="false" outlineLevel="0" max="13" min="13" style="171" width="2.13"/>
    <col collapsed="false" customWidth="true" hidden="false" outlineLevel="0" max="14" min="14" style="172" width="5.28"/>
    <col collapsed="false" customWidth="true" hidden="false" outlineLevel="0" max="15" min="15" style="171" width="7.7"/>
    <col collapsed="false" customWidth="true" hidden="false" outlineLevel="0" max="16" min="16" style="171" width="2.13"/>
    <col collapsed="false" customWidth="true" hidden="false" outlineLevel="0" max="17" min="17" style="172" width="5.28"/>
    <col collapsed="false" customWidth="true" hidden="false" outlineLevel="0" max="18" min="18" style="171" width="7.7"/>
    <col collapsed="false" customWidth="true" hidden="false" outlineLevel="0" max="19" min="19" style="171" width="2.13"/>
    <col collapsed="false" customWidth="true" hidden="false" outlineLevel="0" max="20" min="20" style="172" width="5.28"/>
    <col collapsed="false" customWidth="true" hidden="false" outlineLevel="0" max="21" min="21" style="171" width="7.7"/>
    <col collapsed="false" customWidth="true" hidden="false" outlineLevel="0" max="22" min="22" style="171" width="2.13"/>
    <col collapsed="false" customWidth="true" hidden="false" outlineLevel="0" max="23" min="23" style="172" width="5.28"/>
    <col collapsed="false" customWidth="true" hidden="false" outlineLevel="0" max="24" min="24" style="171" width="7.7"/>
    <col collapsed="false" customWidth="true" hidden="false" outlineLevel="0" max="25" min="25" style="171" width="2.13"/>
    <col collapsed="false" customWidth="true" hidden="false" outlineLevel="0" max="26" min="26" style="172" width="5.28"/>
    <col collapsed="false" customWidth="true" hidden="false" outlineLevel="0" max="27" min="27" style="171" width="7.7"/>
    <col collapsed="false" customWidth="true" hidden="false" outlineLevel="0" max="28" min="28" style="171" width="2.13"/>
    <col collapsed="false" customWidth="true" hidden="false" outlineLevel="0" max="29" min="29" style="172" width="5.28"/>
    <col collapsed="false" customWidth="true" hidden="false" outlineLevel="0" max="30" min="30" style="171" width="7.7"/>
    <col collapsed="false" customWidth="true" hidden="false" outlineLevel="0" max="31" min="31" style="171" width="2.13"/>
    <col collapsed="false" customWidth="true" hidden="false" outlineLevel="0" max="32" min="32" style="172" width="5.28"/>
    <col collapsed="false" customWidth="true" hidden="false" outlineLevel="0" max="33" min="33" style="170" width="0.85"/>
    <col collapsed="false" customWidth="true" hidden="false" outlineLevel="0" max="34" min="34" style="171" width="11.13"/>
    <col collapsed="false" customWidth="true" hidden="false" outlineLevel="0" max="35" min="35" style="171" width="2.13"/>
    <col collapsed="false" customWidth="true" hidden="false" outlineLevel="0" max="36" min="36" style="173" width="9.7"/>
    <col collapsed="false" customWidth="true" hidden="false" outlineLevel="0" max="37" min="37" style="171" width="8.7"/>
    <col collapsed="false" customWidth="true" hidden="false" outlineLevel="0" max="38" min="38" style="170" width="2.13"/>
    <col collapsed="false" customWidth="true" hidden="false" outlineLevel="0" max="39" min="39" style="173" width="8.7"/>
    <col collapsed="false" customWidth="true" hidden="false" outlineLevel="0" max="40" min="40" style="171" width="11.28"/>
    <col collapsed="false" customWidth="true" hidden="false" outlineLevel="0" max="41" min="41" style="171" width="2.13"/>
    <col collapsed="false" customWidth="true" hidden="false" outlineLevel="0" max="42" min="42" style="173" width="9.7"/>
    <col collapsed="false" customWidth="true" hidden="false" outlineLevel="0" max="43" min="43" style="171" width="8.7"/>
    <col collapsed="false" customWidth="true" hidden="false" outlineLevel="0" max="44" min="44" style="171" width="2.13"/>
    <col collapsed="false" customWidth="true" hidden="false" outlineLevel="0" max="45" min="45" style="173" width="8.7"/>
    <col collapsed="false" customWidth="true" hidden="false" outlineLevel="0" max="46" min="46" style="171" width="8.7"/>
    <col collapsed="false" customWidth="true" hidden="false" outlineLevel="0" max="47" min="47" style="170" width="2.13"/>
    <col collapsed="false" customWidth="true" hidden="false" outlineLevel="0" max="48" min="48" style="173" width="8.7"/>
    <col collapsed="false" customWidth="true" hidden="false" outlineLevel="0" max="49" min="49" style="170" width="0.85"/>
    <col collapsed="false" customWidth="true" hidden="false" outlineLevel="0" max="50" min="50" style="171" width="10.13"/>
    <col collapsed="false" customWidth="true" hidden="false" outlineLevel="0" max="51" min="51" style="171" width="2.13"/>
    <col collapsed="false" customWidth="true" hidden="false" outlineLevel="0" max="52" min="52" style="173" width="10.28"/>
    <col collapsed="false" customWidth="true" hidden="false" outlineLevel="0" max="53" min="53" style="171" width="8.7"/>
    <col collapsed="false" customWidth="true" hidden="false" outlineLevel="0" max="54" min="54" style="171" width="1.99"/>
    <col collapsed="false" customWidth="true" hidden="false" outlineLevel="0" max="55" min="55" style="173" width="8.7"/>
    <col collapsed="false" customWidth="true" hidden="false" outlineLevel="0" max="56" min="56" style="3" width="8.7"/>
    <col collapsed="false" customWidth="true" hidden="false" outlineLevel="0" max="57" min="57" style="3" width="1.99"/>
    <col collapsed="false" customWidth="true" hidden="false" outlineLevel="0" max="58" min="58" style="173" width="8.7"/>
    <col collapsed="false" customWidth="true" hidden="false" outlineLevel="0" max="59" min="59" style="171" width="8.7"/>
    <col collapsed="false" customWidth="true" hidden="false" outlineLevel="0" max="60" min="60" style="171" width="1.99"/>
    <col collapsed="false" customWidth="true" hidden="false" outlineLevel="0" max="61" min="61" style="173" width="8.7"/>
    <col collapsed="false" customWidth="true" hidden="false" outlineLevel="0" max="62" min="62" style="171" width="8.7"/>
    <col collapsed="false" customWidth="true" hidden="false" outlineLevel="0" max="63" min="63" style="171" width="1.99"/>
    <col collapsed="false" customWidth="true" hidden="false" outlineLevel="0" max="64" min="64" style="173" width="8.7"/>
    <col collapsed="false" customWidth="true" hidden="false" outlineLevel="0" max="65" min="65" style="3" width="8.7"/>
    <col collapsed="false" customWidth="true" hidden="false" outlineLevel="0" max="66" min="66" style="3" width="1.99"/>
    <col collapsed="false" customWidth="true" hidden="false" outlineLevel="0" max="67" min="67" style="173" width="8.7"/>
    <col collapsed="false" customWidth="true" hidden="false" outlineLevel="0" max="68" min="68" style="171" width="9.41"/>
    <col collapsed="false" customWidth="true" hidden="false" outlineLevel="0" max="69" min="69" style="171" width="1.99"/>
    <col collapsed="false" customWidth="true" hidden="false" outlineLevel="0" max="70" min="70" style="173" width="9.28"/>
    <col collapsed="false" customWidth="true" hidden="false" outlineLevel="0" max="71" min="71" style="171" width="8.7"/>
    <col collapsed="false" customWidth="true" hidden="false" outlineLevel="0" max="72" min="72" style="171" width="1.99"/>
    <col collapsed="false" customWidth="true" hidden="false" outlineLevel="0" max="73" min="73" style="173" width="8.7"/>
    <col collapsed="false" customWidth="true" hidden="false" outlineLevel="0" max="74" min="74" style="170" width="0.85"/>
    <col collapsed="false" customWidth="true" hidden="false" outlineLevel="0" max="75" min="75" style="171" width="25.7"/>
    <col collapsed="false" customWidth="true" hidden="false" outlineLevel="0" max="76" min="76" style="170" width="0.85"/>
    <col collapsed="false" customWidth="true" hidden="false" outlineLevel="0" max="77" min="77" style="174" width="11.85"/>
    <col collapsed="false" customWidth="true" hidden="false" outlineLevel="0" max="78" min="78" style="175" width="2.7"/>
    <col collapsed="false" customWidth="true" hidden="false" outlineLevel="0" max="79" min="79" style="176" width="10.41"/>
    <col collapsed="false" customWidth="true" hidden="false" outlineLevel="0" max="80" min="80" style="177" width="8.28"/>
    <col collapsed="false" customWidth="true" hidden="false" outlineLevel="0" max="81" min="81" style="174" width="11.85"/>
    <col collapsed="false" customWidth="true" hidden="false" outlineLevel="0" max="82" min="82" style="175" width="2.7"/>
    <col collapsed="false" customWidth="true" hidden="false" outlineLevel="0" max="83" min="83" style="176" width="10.56"/>
    <col collapsed="false" customWidth="true" hidden="false" outlineLevel="0" max="84" min="84" style="177" width="8.28"/>
    <col collapsed="false" customWidth="true" hidden="false" outlineLevel="0" max="85" min="85" style="170" width="0.85"/>
    <col collapsed="false" customWidth="true" hidden="false" outlineLevel="0" max="87" min="86" style="178" width="7.14"/>
    <col collapsed="false" customWidth="true" hidden="false" outlineLevel="0" max="88" min="88" style="179" width="6.7"/>
    <col collapsed="false" customWidth="true" hidden="false" outlineLevel="0" max="89" min="89" style="179" width="8.7"/>
    <col collapsed="false" customWidth="true" hidden="false" outlineLevel="0" max="90" min="90" style="178" width="6.7"/>
    <col collapsed="false" customWidth="true" hidden="false" outlineLevel="0" max="91" min="91" style="178" width="7.14"/>
    <col collapsed="false" customWidth="true" hidden="false" outlineLevel="0" max="92" min="92" style="179" width="7.14"/>
    <col collapsed="false" customWidth="true" hidden="false" outlineLevel="0" max="93" min="93" style="179" width="8.7"/>
    <col collapsed="false" customWidth="true" hidden="false" outlineLevel="0" max="94" min="94" style="178" width="47.14"/>
    <col collapsed="false" customWidth="true" hidden="false" outlineLevel="0" max="95" min="95" style="178" width="49.7"/>
    <col collapsed="false" customWidth="true" hidden="false" outlineLevel="0" max="96" min="96" style="8" width="79.7"/>
    <col collapsed="false" customWidth="true" hidden="false" outlineLevel="0" max="97" min="97" style="12" width="22.28"/>
    <col collapsed="false" customWidth="true" hidden="false" outlineLevel="0" max="98" min="98" style="12" width="10.56"/>
    <col collapsed="false" customWidth="true" hidden="false" outlineLevel="0" max="99" min="99" style="12" width="75.7"/>
    <col collapsed="false" customWidth="true" hidden="false" outlineLevel="0" max="100" min="100" style="12" width="13.28"/>
    <col collapsed="false" customWidth="true" hidden="false" outlineLevel="0" max="101" min="101" style="12" width="20.7"/>
    <col collapsed="false" customWidth="true" hidden="false" outlineLevel="0" max="102" min="102" style="12" width="75.7"/>
    <col collapsed="false" customWidth="true" hidden="false" outlineLevel="0" max="103" min="103" style="12" width="29.13"/>
    <col collapsed="false" customWidth="true" hidden="false" outlineLevel="0" max="104" min="104" style="12" width="25.85"/>
    <col collapsed="false" customWidth="true" hidden="false" outlineLevel="0" max="105" min="105" style="12" width="12.42"/>
    <col collapsed="false" customWidth="false" hidden="false" outlineLevel="0" max="126" min="106" style="11" width="11.42"/>
    <col collapsed="false" customWidth="false" hidden="false" outlineLevel="0" max="257" min="127" style="12" width="11.42"/>
  </cols>
  <sheetData>
    <row r="1" customFormat="false" ht="55.5" hidden="false" customHeight="true" outlineLevel="0" collapsed="false">
      <c r="A1" s="180" t="s">
        <v>816</v>
      </c>
      <c r="B1" s="180"/>
      <c r="C1" s="180"/>
      <c r="D1" s="180"/>
      <c r="E1" s="180"/>
      <c r="F1" s="180"/>
      <c r="G1" s="180"/>
      <c r="H1" s="180"/>
      <c r="I1" s="180"/>
      <c r="J1" s="180"/>
      <c r="K1" s="180"/>
    </row>
    <row r="2" customFormat="false" ht="15.75" hidden="false" customHeight="false" outlineLevel="0" collapsed="false">
      <c r="A2" s="106"/>
      <c r="B2" s="181"/>
      <c r="C2" s="182" t="s">
        <v>817</v>
      </c>
      <c r="O2" s="182"/>
      <c r="AJ2" s="183"/>
      <c r="BV2" s="181"/>
      <c r="BX2" s="181"/>
      <c r="BY2" s="184" t="s">
        <v>818</v>
      </c>
      <c r="CE2" s="185"/>
      <c r="CG2" s="186"/>
      <c r="CH2" s="187" t="s">
        <v>819</v>
      </c>
      <c r="CI2" s="177"/>
      <c r="CM2" s="177"/>
      <c r="CO2" s="188"/>
      <c r="CS2" s="1"/>
      <c r="CT2" s="1"/>
      <c r="CU2" s="1"/>
      <c r="CV2" s="1"/>
      <c r="CW2" s="11"/>
      <c r="CX2" s="11"/>
      <c r="CY2" s="11"/>
    </row>
    <row r="3" customFormat="false" ht="5.45" hidden="false" customHeight="true" outlineLevel="0" collapsed="false">
      <c r="A3" s="106"/>
      <c r="B3" s="181"/>
      <c r="BV3" s="181"/>
      <c r="BX3" s="181"/>
      <c r="BY3" s="184"/>
      <c r="CE3" s="185"/>
      <c r="CG3" s="186"/>
      <c r="CH3" s="177"/>
      <c r="CI3" s="177"/>
      <c r="CL3" s="176"/>
      <c r="CM3" s="177"/>
      <c r="CO3" s="188"/>
      <c r="CS3" s="1"/>
      <c r="CT3" s="1"/>
      <c r="CU3" s="1"/>
      <c r="CV3" s="1"/>
      <c r="CW3" s="11"/>
      <c r="CX3" s="11"/>
      <c r="CY3" s="11"/>
    </row>
    <row r="4" customFormat="false" ht="15" hidden="false" customHeight="false" outlineLevel="0" collapsed="false">
      <c r="A4" s="106"/>
      <c r="B4" s="181"/>
      <c r="C4" s="189" t="s">
        <v>820</v>
      </c>
      <c r="O4" s="189"/>
      <c r="AH4" s="190"/>
      <c r="AJ4" s="191"/>
      <c r="AK4" s="191"/>
      <c r="BV4" s="181"/>
      <c r="BX4" s="181"/>
      <c r="BY4" s="192" t="s">
        <v>821</v>
      </c>
      <c r="CE4" s="185"/>
      <c r="CG4" s="181"/>
      <c r="CH4" s="193" t="s">
        <v>822</v>
      </c>
      <c r="CI4" s="193"/>
      <c r="CL4" s="176"/>
      <c r="CM4" s="193"/>
      <c r="CO4" s="194"/>
      <c r="CP4" s="193"/>
      <c r="CQ4" s="177"/>
      <c r="CR4" s="127"/>
      <c r="CS4" s="1"/>
      <c r="CT4" s="1"/>
      <c r="CU4" s="1"/>
      <c r="CV4" s="1"/>
      <c r="CW4" s="11"/>
      <c r="CX4" s="11"/>
      <c r="CY4" s="11"/>
    </row>
    <row r="5" customFormat="false" ht="3.6" hidden="false" customHeight="true" outlineLevel="0" collapsed="false">
      <c r="A5" s="106"/>
      <c r="B5" s="181"/>
      <c r="C5" s="189"/>
      <c r="O5" s="189"/>
      <c r="BV5" s="181"/>
      <c r="BX5" s="181"/>
      <c r="BY5" s="192"/>
      <c r="CE5" s="185"/>
      <c r="CG5" s="181"/>
      <c r="CL5" s="176"/>
      <c r="CO5" s="194"/>
      <c r="CQ5" s="177"/>
      <c r="CR5" s="127"/>
      <c r="CS5" s="1"/>
      <c r="CT5" s="1"/>
      <c r="CU5" s="1"/>
      <c r="CV5" s="1"/>
      <c r="CW5" s="11"/>
      <c r="CX5" s="11"/>
      <c r="CY5" s="11"/>
    </row>
    <row r="6" customFormat="false" ht="15" hidden="false" customHeight="false" outlineLevel="0" collapsed="false">
      <c r="A6" s="106"/>
      <c r="B6" s="181"/>
      <c r="C6" s="189" t="s">
        <v>823</v>
      </c>
      <c r="O6" s="189"/>
      <c r="AG6" s="181"/>
      <c r="AH6" s="189" t="s">
        <v>824</v>
      </c>
      <c r="BV6" s="181"/>
      <c r="BX6" s="181"/>
      <c r="BY6" s="192" t="s">
        <v>825</v>
      </c>
      <c r="CE6" s="185"/>
      <c r="CG6" s="181"/>
      <c r="CH6" s="193" t="s">
        <v>826</v>
      </c>
      <c r="CI6" s="193"/>
      <c r="CK6" s="194"/>
      <c r="CL6" s="193" t="s">
        <v>827</v>
      </c>
      <c r="CM6" s="193"/>
      <c r="CO6" s="194"/>
      <c r="CP6" s="193"/>
      <c r="CQ6" s="177"/>
      <c r="CR6" s="127"/>
      <c r="CS6" s="1"/>
      <c r="CT6" s="1"/>
      <c r="CU6" s="1"/>
      <c r="CV6" s="1"/>
      <c r="CW6" s="11"/>
      <c r="CX6" s="11"/>
      <c r="CY6" s="11"/>
    </row>
    <row r="7" customFormat="false" ht="130.5" hidden="false" customHeight="true" outlineLevel="0" collapsed="false">
      <c r="A7" s="106"/>
      <c r="B7" s="195"/>
      <c r="C7" s="196" t="s">
        <v>828</v>
      </c>
      <c r="D7" s="196"/>
      <c r="E7" s="196"/>
      <c r="F7" s="196" t="s">
        <v>829</v>
      </c>
      <c r="G7" s="196"/>
      <c r="H7" s="196"/>
      <c r="I7" s="196" t="s">
        <v>830</v>
      </c>
      <c r="J7" s="196"/>
      <c r="K7" s="196"/>
      <c r="L7" s="196" t="s">
        <v>831</v>
      </c>
      <c r="M7" s="196"/>
      <c r="N7" s="196"/>
      <c r="O7" s="196" t="s">
        <v>832</v>
      </c>
      <c r="P7" s="196"/>
      <c r="Q7" s="196"/>
      <c r="R7" s="196" t="s">
        <v>833</v>
      </c>
      <c r="S7" s="196"/>
      <c r="T7" s="196"/>
      <c r="U7" s="196" t="s">
        <v>834</v>
      </c>
      <c r="V7" s="196"/>
      <c r="W7" s="196"/>
      <c r="X7" s="196" t="s">
        <v>835</v>
      </c>
      <c r="Y7" s="196"/>
      <c r="Z7" s="196"/>
      <c r="AA7" s="196" t="s">
        <v>836</v>
      </c>
      <c r="AB7" s="196"/>
      <c r="AC7" s="196"/>
      <c r="AD7" s="196" t="s">
        <v>837</v>
      </c>
      <c r="AE7" s="196"/>
      <c r="AF7" s="196"/>
      <c r="AG7" s="195"/>
      <c r="AH7" s="197" t="s">
        <v>838</v>
      </c>
      <c r="AI7" s="197"/>
      <c r="AJ7" s="197"/>
      <c r="AK7" s="198" t="s">
        <v>839</v>
      </c>
      <c r="AL7" s="198"/>
      <c r="AM7" s="198"/>
      <c r="AN7" s="197" t="s">
        <v>840</v>
      </c>
      <c r="AO7" s="197"/>
      <c r="AP7" s="197"/>
      <c r="AQ7" s="198" t="s">
        <v>841</v>
      </c>
      <c r="AR7" s="198"/>
      <c r="AS7" s="198"/>
      <c r="AT7" s="198" t="s">
        <v>842</v>
      </c>
      <c r="AU7" s="198"/>
      <c r="AV7" s="198"/>
      <c r="AW7" s="195"/>
      <c r="AX7" s="197" t="s">
        <v>843</v>
      </c>
      <c r="AY7" s="197"/>
      <c r="AZ7" s="197"/>
      <c r="BA7" s="198" t="s">
        <v>844</v>
      </c>
      <c r="BB7" s="198"/>
      <c r="BC7" s="198"/>
      <c r="BD7" s="198" t="s">
        <v>845</v>
      </c>
      <c r="BE7" s="198"/>
      <c r="BF7" s="198"/>
      <c r="BG7" s="197" t="s">
        <v>846</v>
      </c>
      <c r="BH7" s="197"/>
      <c r="BI7" s="197"/>
      <c r="BJ7" s="198" t="s">
        <v>847</v>
      </c>
      <c r="BK7" s="198"/>
      <c r="BL7" s="198"/>
      <c r="BM7" s="198" t="s">
        <v>848</v>
      </c>
      <c r="BN7" s="198"/>
      <c r="BO7" s="198"/>
      <c r="BP7" s="197" t="s">
        <v>849</v>
      </c>
      <c r="BQ7" s="197"/>
      <c r="BR7" s="197"/>
      <c r="BS7" s="197" t="s">
        <v>850</v>
      </c>
      <c r="BT7" s="197"/>
      <c r="BU7" s="197"/>
      <c r="BV7" s="195"/>
      <c r="BW7" s="195"/>
      <c r="BX7" s="195"/>
      <c r="BY7" s="199" t="s">
        <v>851</v>
      </c>
      <c r="BZ7" s="199"/>
      <c r="CA7" s="199"/>
      <c r="CB7" s="200" t="s">
        <v>852</v>
      </c>
      <c r="CC7" s="199" t="s">
        <v>853</v>
      </c>
      <c r="CD7" s="199"/>
      <c r="CE7" s="199"/>
      <c r="CF7" s="201" t="s">
        <v>854</v>
      </c>
      <c r="CG7" s="195"/>
      <c r="CH7" s="202" t="s">
        <v>855</v>
      </c>
      <c r="CI7" s="201" t="s">
        <v>856</v>
      </c>
      <c r="CJ7" s="201" t="s">
        <v>857</v>
      </c>
      <c r="CK7" s="200" t="s">
        <v>858</v>
      </c>
      <c r="CL7" s="202" t="s">
        <v>855</v>
      </c>
      <c r="CM7" s="201" t="s">
        <v>856</v>
      </c>
      <c r="CN7" s="201" t="s">
        <v>859</v>
      </c>
      <c r="CO7" s="200" t="s">
        <v>858</v>
      </c>
      <c r="CP7" s="193" t="s">
        <v>860</v>
      </c>
      <c r="CQ7" s="177"/>
      <c r="CR7" s="127" t="s">
        <v>861</v>
      </c>
      <c r="CS7" s="99" t="s">
        <v>862</v>
      </c>
      <c r="CT7" s="1"/>
      <c r="CU7" s="1"/>
      <c r="CV7" s="1"/>
      <c r="CW7" s="11"/>
      <c r="CX7" s="11"/>
      <c r="CY7" s="11"/>
      <c r="CZ7" s="1"/>
      <c r="DA7" s="70"/>
    </row>
    <row r="8" customFormat="false" ht="16.9" hidden="false" customHeight="true" outlineLevel="0" collapsed="false">
      <c r="A8" s="56" t="s">
        <v>863</v>
      </c>
      <c r="B8" s="203"/>
      <c r="C8" s="204" t="s">
        <v>864</v>
      </c>
      <c r="D8" s="205"/>
      <c r="E8" s="206" t="s">
        <v>865</v>
      </c>
      <c r="F8" s="204" t="s">
        <v>864</v>
      </c>
      <c r="G8" s="205"/>
      <c r="H8" s="206" t="s">
        <v>865</v>
      </c>
      <c r="I8" s="204" t="s">
        <v>864</v>
      </c>
      <c r="J8" s="205"/>
      <c r="K8" s="206" t="s">
        <v>865</v>
      </c>
      <c r="L8" s="204" t="s">
        <v>864</v>
      </c>
      <c r="M8" s="205"/>
      <c r="N8" s="206" t="s">
        <v>865</v>
      </c>
      <c r="O8" s="204" t="s">
        <v>864</v>
      </c>
      <c r="P8" s="205"/>
      <c r="Q8" s="206" t="s">
        <v>865</v>
      </c>
      <c r="R8" s="204" t="s">
        <v>864</v>
      </c>
      <c r="S8" s="205"/>
      <c r="T8" s="206" t="s">
        <v>865</v>
      </c>
      <c r="U8" s="204" t="s">
        <v>864</v>
      </c>
      <c r="V8" s="205"/>
      <c r="W8" s="206" t="s">
        <v>865</v>
      </c>
      <c r="X8" s="204" t="s">
        <v>864</v>
      </c>
      <c r="Y8" s="205"/>
      <c r="Z8" s="206" t="s">
        <v>865</v>
      </c>
      <c r="AA8" s="204" t="s">
        <v>864</v>
      </c>
      <c r="AB8" s="205"/>
      <c r="AC8" s="206" t="s">
        <v>865</v>
      </c>
      <c r="AD8" s="204" t="s">
        <v>864</v>
      </c>
      <c r="AE8" s="205"/>
      <c r="AF8" s="206" t="s">
        <v>865</v>
      </c>
      <c r="AG8" s="203"/>
      <c r="AH8" s="207" t="s">
        <v>866</v>
      </c>
      <c r="AI8" s="208"/>
      <c r="AJ8" s="209" t="s">
        <v>867</v>
      </c>
      <c r="AK8" s="210" t="s">
        <v>866</v>
      </c>
      <c r="AL8" s="208"/>
      <c r="AM8" s="209" t="s">
        <v>867</v>
      </c>
      <c r="AN8" s="211" t="s">
        <v>866</v>
      </c>
      <c r="AO8" s="208"/>
      <c r="AP8" s="209" t="s">
        <v>867</v>
      </c>
      <c r="AQ8" s="210" t="s">
        <v>866</v>
      </c>
      <c r="AR8" s="208"/>
      <c r="AS8" s="209" t="s">
        <v>867</v>
      </c>
      <c r="AT8" s="210" t="s">
        <v>866</v>
      </c>
      <c r="AU8" s="208"/>
      <c r="AV8" s="209" t="s">
        <v>867</v>
      </c>
      <c r="AW8" s="203"/>
      <c r="AX8" s="207" t="s">
        <v>866</v>
      </c>
      <c r="AY8" s="208"/>
      <c r="AZ8" s="209" t="s">
        <v>867</v>
      </c>
      <c r="BA8" s="210" t="s">
        <v>866</v>
      </c>
      <c r="BB8" s="208"/>
      <c r="BC8" s="209" t="s">
        <v>867</v>
      </c>
      <c r="BD8" s="210" t="s">
        <v>866</v>
      </c>
      <c r="BE8" s="208"/>
      <c r="BF8" s="209" t="s">
        <v>867</v>
      </c>
      <c r="BG8" s="211" t="s">
        <v>866</v>
      </c>
      <c r="BH8" s="208"/>
      <c r="BI8" s="209" t="s">
        <v>867</v>
      </c>
      <c r="BJ8" s="210" t="s">
        <v>866</v>
      </c>
      <c r="BK8" s="208"/>
      <c r="BL8" s="209" t="s">
        <v>867</v>
      </c>
      <c r="BM8" s="210" t="s">
        <v>866</v>
      </c>
      <c r="BN8" s="208"/>
      <c r="BO8" s="209" t="s">
        <v>867</v>
      </c>
      <c r="BP8" s="207" t="s">
        <v>866</v>
      </c>
      <c r="BQ8" s="208"/>
      <c r="BR8" s="209" t="s">
        <v>867</v>
      </c>
      <c r="BS8" s="210" t="s">
        <v>866</v>
      </c>
      <c r="BT8" s="208"/>
      <c r="BU8" s="209" t="s">
        <v>867</v>
      </c>
      <c r="BV8" s="203"/>
      <c r="BW8" s="203" t="s">
        <v>863</v>
      </c>
      <c r="BX8" s="203"/>
      <c r="BY8" s="212" t="s">
        <v>866</v>
      </c>
      <c r="BZ8" s="213"/>
      <c r="CA8" s="214" t="s">
        <v>867</v>
      </c>
      <c r="CB8" s="200"/>
      <c r="CC8" s="212" t="s">
        <v>866</v>
      </c>
      <c r="CD8" s="213"/>
      <c r="CE8" s="214" t="s">
        <v>867</v>
      </c>
      <c r="CF8" s="201"/>
      <c r="CG8" s="203"/>
      <c r="CH8" s="202"/>
      <c r="CI8" s="201"/>
      <c r="CJ8" s="201"/>
      <c r="CK8" s="200"/>
      <c r="CL8" s="202"/>
      <c r="CM8" s="201"/>
      <c r="CN8" s="201"/>
      <c r="CO8" s="200"/>
      <c r="CP8" s="214" t="s">
        <v>868</v>
      </c>
      <c r="CQ8" s="214" t="s">
        <v>869</v>
      </c>
      <c r="CR8" s="67" t="s">
        <v>870</v>
      </c>
      <c r="CS8" s="71" t="s">
        <v>871</v>
      </c>
      <c r="CT8" s="71" t="s">
        <v>40</v>
      </c>
      <c r="CU8" s="71" t="s">
        <v>41</v>
      </c>
      <c r="CV8" s="71" t="s">
        <v>42</v>
      </c>
      <c r="CW8" s="71" t="s">
        <v>43</v>
      </c>
      <c r="CX8" s="71" t="s">
        <v>44</v>
      </c>
      <c r="CY8" s="71" t="s">
        <v>45</v>
      </c>
      <c r="CZ8" s="71" t="s">
        <v>46</v>
      </c>
      <c r="DA8" s="71" t="s">
        <v>47</v>
      </c>
    </row>
    <row r="9" s="1" customFormat="true" ht="24" hidden="false" customHeight="true" outlineLevel="0" collapsed="false">
      <c r="A9" s="101"/>
      <c r="B9" s="195"/>
      <c r="C9" s="215"/>
      <c r="D9" s="216"/>
      <c r="E9" s="217"/>
      <c r="F9" s="215"/>
      <c r="G9" s="216"/>
      <c r="H9" s="217"/>
      <c r="I9" s="215"/>
      <c r="J9" s="216"/>
      <c r="K9" s="217"/>
      <c r="L9" s="215"/>
      <c r="M9" s="216"/>
      <c r="N9" s="217"/>
      <c r="O9" s="215"/>
      <c r="P9" s="216"/>
      <c r="Q9" s="217"/>
      <c r="R9" s="215"/>
      <c r="S9" s="216"/>
      <c r="T9" s="217"/>
      <c r="U9" s="215"/>
      <c r="V9" s="216"/>
      <c r="W9" s="217"/>
      <c r="X9" s="215"/>
      <c r="Y9" s="216"/>
      <c r="Z9" s="217"/>
      <c r="AA9" s="215"/>
      <c r="AB9" s="216"/>
      <c r="AC9" s="217"/>
      <c r="AD9" s="215"/>
      <c r="AE9" s="216"/>
      <c r="AF9" s="217"/>
      <c r="AG9" s="195"/>
      <c r="AH9" s="218" t="s">
        <v>872</v>
      </c>
      <c r="AI9" s="219"/>
      <c r="AJ9" s="220"/>
      <c r="AK9" s="221"/>
      <c r="AL9" s="219"/>
      <c r="AM9" s="220"/>
      <c r="AN9" s="221"/>
      <c r="AO9" s="219"/>
      <c r="AP9" s="220"/>
      <c r="AQ9" s="221"/>
      <c r="AR9" s="219"/>
      <c r="AS9" s="220"/>
      <c r="AT9" s="221"/>
      <c r="AU9" s="219"/>
      <c r="AV9" s="220"/>
      <c r="AW9" s="195"/>
      <c r="AX9" s="221"/>
      <c r="AY9" s="219"/>
      <c r="AZ9" s="220"/>
      <c r="BA9" s="221"/>
      <c r="BB9" s="219"/>
      <c r="BC9" s="220"/>
      <c r="BD9" s="221"/>
      <c r="BE9" s="219"/>
      <c r="BF9" s="220"/>
      <c r="BG9" s="221"/>
      <c r="BH9" s="219"/>
      <c r="BI9" s="220"/>
      <c r="BJ9" s="221"/>
      <c r="BK9" s="219"/>
      <c r="BL9" s="220"/>
      <c r="BM9" s="221"/>
      <c r="BN9" s="219"/>
      <c r="BO9" s="220"/>
      <c r="BP9" s="221"/>
      <c r="BQ9" s="219"/>
      <c r="BR9" s="220"/>
      <c r="BS9" s="221"/>
      <c r="BT9" s="219"/>
      <c r="BU9" s="220"/>
      <c r="BV9" s="195"/>
      <c r="BW9" s="195"/>
      <c r="BX9" s="195"/>
      <c r="BY9" s="222"/>
      <c r="BZ9" s="223"/>
      <c r="CA9" s="224"/>
      <c r="CB9" s="225"/>
      <c r="CC9" s="222"/>
      <c r="CD9" s="223"/>
      <c r="CE9" s="224"/>
      <c r="CF9" s="226"/>
      <c r="CG9" s="227"/>
      <c r="CH9" s="228"/>
      <c r="CI9" s="228"/>
      <c r="CJ9" s="177"/>
      <c r="CK9" s="229"/>
      <c r="CL9" s="228"/>
      <c r="CM9" s="228"/>
      <c r="CN9" s="177"/>
      <c r="CO9" s="229"/>
      <c r="CP9" s="185"/>
      <c r="CQ9" s="185"/>
      <c r="CR9" s="127"/>
      <c r="CS9" s="11"/>
      <c r="CT9" s="11"/>
      <c r="CU9" s="11"/>
      <c r="CV9" s="11"/>
      <c r="CW9" s="11"/>
      <c r="CX9" s="11"/>
      <c r="CY9" s="11"/>
      <c r="CZ9" s="11"/>
      <c r="DA9" s="11"/>
      <c r="DB9" s="11"/>
      <c r="DC9" s="11"/>
      <c r="DD9" s="11"/>
      <c r="DE9" s="11"/>
      <c r="DF9" s="11"/>
      <c r="DG9" s="11"/>
      <c r="DH9" s="11"/>
      <c r="DI9" s="11"/>
      <c r="DJ9" s="11"/>
      <c r="DK9" s="11"/>
      <c r="DL9" s="11"/>
      <c r="DM9" s="11"/>
      <c r="DN9" s="11"/>
      <c r="DO9" s="11"/>
      <c r="DP9" s="11"/>
      <c r="DQ9" s="11"/>
      <c r="DR9" s="11"/>
      <c r="DS9" s="11"/>
      <c r="DT9" s="11"/>
      <c r="DU9" s="11"/>
      <c r="DV9" s="11"/>
    </row>
    <row r="10" s="250" customFormat="true" ht="15" hidden="false" customHeight="false" outlineLevel="0" collapsed="false">
      <c r="A10" s="101" t="s">
        <v>873</v>
      </c>
      <c r="B10" s="230"/>
      <c r="C10" s="231" t="n">
        <v>206.28</v>
      </c>
      <c r="D10" s="216" t="s">
        <v>874</v>
      </c>
      <c r="E10" s="217" t="n">
        <v>12.6199960380341</v>
      </c>
      <c r="F10" s="231" t="n">
        <v>768.243333333333</v>
      </c>
      <c r="G10" s="216" t="s">
        <v>874</v>
      </c>
      <c r="H10" s="217" t="n">
        <v>590.269937090933</v>
      </c>
      <c r="I10" s="231" t="n">
        <v>145.723333333333</v>
      </c>
      <c r="J10" s="216" t="s">
        <v>874</v>
      </c>
      <c r="K10" s="217" t="n">
        <v>30.0323447858029</v>
      </c>
      <c r="L10" s="231" t="n">
        <v>132.26</v>
      </c>
      <c r="M10" s="216" t="s">
        <v>874</v>
      </c>
      <c r="N10" s="217" t="n">
        <v>73.167527633507</v>
      </c>
      <c r="O10" s="231" t="n">
        <v>62.7166666666667</v>
      </c>
      <c r="P10" s="216" t="s">
        <v>874</v>
      </c>
      <c r="Q10" s="217" t="n">
        <v>57.083269294368</v>
      </c>
      <c r="R10" s="231" t="n">
        <v>44.69</v>
      </c>
      <c r="S10" s="216" t="s">
        <v>874</v>
      </c>
      <c r="T10" s="217" t="n">
        <v>3.37963015728057</v>
      </c>
      <c r="U10" s="231" t="n">
        <v>52.91</v>
      </c>
      <c r="V10" s="216" t="s">
        <v>874</v>
      </c>
      <c r="W10" s="217" t="n">
        <v>25.8607559827627</v>
      </c>
      <c r="X10" s="231" t="n">
        <v>70.6533333333333</v>
      </c>
      <c r="Y10" s="216" t="s">
        <v>874</v>
      </c>
      <c r="Z10" s="217" t="n">
        <v>52.3901539731783</v>
      </c>
      <c r="AA10" s="231" t="n">
        <v>37.56</v>
      </c>
      <c r="AB10" s="216" t="s">
        <v>874</v>
      </c>
      <c r="AC10" s="217" t="n">
        <v>13.5398412102949</v>
      </c>
      <c r="AD10" s="231" t="n">
        <v>67.46</v>
      </c>
      <c r="AE10" s="216" t="s">
        <v>874</v>
      </c>
      <c r="AF10" s="217" t="n">
        <v>51.2793125928966</v>
      </c>
      <c r="AG10" s="230"/>
      <c r="AH10" s="232" t="n">
        <v>5.80858410202127</v>
      </c>
      <c r="AI10" s="216" t="s">
        <v>875</v>
      </c>
      <c r="AJ10" s="233" t="n">
        <v>0.137667641524264</v>
      </c>
      <c r="AK10" s="234" t="n">
        <v>1.41555916462703</v>
      </c>
      <c r="AL10" s="235"/>
      <c r="AM10" s="236" t="n">
        <v>0.0322880487909266</v>
      </c>
      <c r="AN10" s="237" t="n">
        <v>3.72427444896904</v>
      </c>
      <c r="AO10" s="216" t="s">
        <v>875</v>
      </c>
      <c r="AP10" s="233" t="n">
        <v>0.174572135849045</v>
      </c>
      <c r="AQ10" s="238" t="n">
        <v>0.641167345355827</v>
      </c>
      <c r="AR10" s="216" t="s">
        <v>875</v>
      </c>
      <c r="AS10" s="233" t="n">
        <v>0.159289895883648</v>
      </c>
      <c r="AT10" s="239" t="n">
        <v>0.907610311778027</v>
      </c>
      <c r="AU10" s="216" t="s">
        <v>875</v>
      </c>
      <c r="AV10" s="233" t="n">
        <v>0.782786308701214</v>
      </c>
      <c r="AW10" s="233"/>
      <c r="AX10" s="240" t="n">
        <v>0.784316632078269</v>
      </c>
      <c r="AY10" s="216" t="s">
        <v>875</v>
      </c>
      <c r="AZ10" s="233" t="n">
        <v>0.683460916606317</v>
      </c>
      <c r="BA10" s="239" t="n">
        <v>1.18982960596379</v>
      </c>
      <c r="BB10" s="216" t="s">
        <v>875</v>
      </c>
      <c r="BC10" s="233" t="n">
        <v>0.426180397148575</v>
      </c>
      <c r="BD10" s="239" t="n">
        <v>0.887667484431025</v>
      </c>
      <c r="BE10" s="216" t="s">
        <v>875</v>
      </c>
      <c r="BF10" s="233" t="n">
        <v>0.86779933966602</v>
      </c>
      <c r="BG10" s="241" t="n">
        <v>0.843635397289397</v>
      </c>
      <c r="BH10" s="216" t="s">
        <v>875</v>
      </c>
      <c r="BI10" s="233" t="n">
        <v>0.799771049740594</v>
      </c>
      <c r="BJ10" s="239" t="n">
        <v>1.07563114536274</v>
      </c>
      <c r="BK10" s="216" t="s">
        <v>875</v>
      </c>
      <c r="BL10" s="233" t="n">
        <v>0.919890534874093</v>
      </c>
      <c r="BM10" s="239" t="n">
        <v>0.954802792979807</v>
      </c>
      <c r="BN10" s="216" t="s">
        <v>875</v>
      </c>
      <c r="BO10" s="233" t="n">
        <v>0.943481479628304</v>
      </c>
      <c r="BP10" s="240" t="n">
        <v>0.712569758171672</v>
      </c>
      <c r="BQ10" s="216" t="s">
        <v>875</v>
      </c>
      <c r="BR10" s="233" t="n">
        <v>0.614078322209425</v>
      </c>
      <c r="BS10" s="238" t="n">
        <v>0.531609737686356</v>
      </c>
      <c r="BT10" s="216" t="s">
        <v>875</v>
      </c>
      <c r="BU10" s="233" t="n">
        <v>0.349197903450919</v>
      </c>
      <c r="BV10" s="230"/>
      <c r="BW10" s="242" t="s">
        <v>873</v>
      </c>
      <c r="BX10" s="230"/>
      <c r="BY10" s="243" t="n">
        <v>2.18719743296634</v>
      </c>
      <c r="BZ10" s="244" t="s">
        <v>50</v>
      </c>
      <c r="CA10" s="245" t="n">
        <v>0.0490000447829254</v>
      </c>
      <c r="CB10" s="225" t="s">
        <v>876</v>
      </c>
      <c r="CC10" s="222"/>
      <c r="CD10" s="244"/>
      <c r="CE10" s="185"/>
      <c r="CF10" s="246"/>
      <c r="CG10" s="247"/>
      <c r="CH10" s="226" t="s">
        <v>876</v>
      </c>
      <c r="CI10" s="226" t="s">
        <v>876</v>
      </c>
      <c r="CJ10" s="248" t="s">
        <v>877</v>
      </c>
      <c r="CK10" s="249"/>
      <c r="CL10" s="246"/>
      <c r="CM10" s="226"/>
      <c r="CO10" s="101"/>
      <c r="CP10" s="8" t="s">
        <v>878</v>
      </c>
      <c r="CQ10" s="250" t="s">
        <v>879</v>
      </c>
      <c r="CR10" s="127" t="s">
        <v>880</v>
      </c>
      <c r="CS10" s="12" t="s">
        <v>873</v>
      </c>
      <c r="CT10" s="12" t="s">
        <v>881</v>
      </c>
      <c r="CU10" s="12" t="s">
        <v>61</v>
      </c>
      <c r="CV10" s="12"/>
      <c r="CW10" s="12"/>
      <c r="CX10" s="12"/>
      <c r="CY10" s="12" t="s">
        <v>62</v>
      </c>
      <c r="CZ10" s="12" t="s">
        <v>61</v>
      </c>
      <c r="DA10" s="70"/>
      <c r="DB10" s="11"/>
      <c r="DC10" s="11"/>
      <c r="DD10" s="11"/>
      <c r="DE10" s="11"/>
      <c r="DF10" s="11"/>
      <c r="DG10" s="11"/>
      <c r="DH10" s="11"/>
      <c r="DI10" s="11"/>
      <c r="DJ10" s="11"/>
      <c r="DK10" s="11"/>
      <c r="DL10" s="11"/>
      <c r="DM10" s="11"/>
      <c r="DN10" s="11"/>
      <c r="DO10" s="11"/>
      <c r="DP10" s="11"/>
      <c r="DQ10" s="11"/>
      <c r="DR10" s="11"/>
      <c r="DS10" s="11"/>
      <c r="DT10" s="11"/>
      <c r="DU10" s="11"/>
      <c r="DV10" s="11"/>
      <c r="DW10" s="11"/>
      <c r="DX10" s="11"/>
      <c r="DY10" s="11"/>
      <c r="DZ10" s="11"/>
      <c r="EA10" s="11"/>
      <c r="EB10" s="11"/>
      <c r="EC10" s="11"/>
      <c r="ED10" s="11"/>
      <c r="EE10" s="11"/>
      <c r="EF10" s="11"/>
      <c r="EG10" s="11"/>
      <c r="EH10" s="11"/>
      <c r="EI10" s="11"/>
      <c r="EJ10" s="11"/>
      <c r="EK10" s="11"/>
      <c r="EL10" s="11"/>
      <c r="EM10" s="11"/>
      <c r="EN10" s="11"/>
      <c r="EO10" s="11"/>
      <c r="EP10" s="11"/>
      <c r="EQ10" s="11"/>
      <c r="ER10" s="11"/>
      <c r="ES10" s="11"/>
      <c r="ET10" s="11"/>
      <c r="EU10" s="11"/>
      <c r="EV10" s="11"/>
      <c r="EW10" s="11"/>
    </row>
    <row r="11" s="250" customFormat="true" ht="15" hidden="false" customHeight="false" outlineLevel="0" collapsed="false">
      <c r="A11" s="101" t="s">
        <v>882</v>
      </c>
      <c r="B11" s="230"/>
      <c r="C11" s="231" t="n">
        <v>36.1</v>
      </c>
      <c r="D11" s="216" t="s">
        <v>874</v>
      </c>
      <c r="E11" s="217" t="n">
        <v>4.71354431399562</v>
      </c>
      <c r="F11" s="231" t="n">
        <v>113.346666666667</v>
      </c>
      <c r="G11" s="216" t="s">
        <v>874</v>
      </c>
      <c r="H11" s="217" t="n">
        <v>72.6658973200864</v>
      </c>
      <c r="I11" s="231" t="n">
        <v>33.3133333333333</v>
      </c>
      <c r="J11" s="216" t="s">
        <v>874</v>
      </c>
      <c r="K11" s="217" t="n">
        <v>10.0642949744795</v>
      </c>
      <c r="L11" s="231" t="n">
        <v>43.52</v>
      </c>
      <c r="M11" s="216" t="s">
        <v>874</v>
      </c>
      <c r="N11" s="217" t="n">
        <v>16.2125167694593</v>
      </c>
      <c r="O11" s="231" t="n">
        <v>140.653333333333</v>
      </c>
      <c r="P11" s="216" t="s">
        <v>874</v>
      </c>
      <c r="Q11" s="217" t="n">
        <v>20.4112036228473</v>
      </c>
      <c r="R11" s="231" t="n">
        <v>126.516666666667</v>
      </c>
      <c r="S11" s="216" t="s">
        <v>874</v>
      </c>
      <c r="T11" s="217" t="n">
        <v>17.359151284937</v>
      </c>
      <c r="U11" s="231" t="n">
        <v>138.443333333333</v>
      </c>
      <c r="V11" s="216" t="s">
        <v>874</v>
      </c>
      <c r="W11" s="217" t="n">
        <v>21.5350884217673</v>
      </c>
      <c r="X11" s="231" t="n">
        <v>140.5</v>
      </c>
      <c r="Y11" s="216" t="s">
        <v>874</v>
      </c>
      <c r="Z11" s="217" t="n">
        <v>53.1922428555142</v>
      </c>
      <c r="AA11" s="231" t="n">
        <v>129.303333333333</v>
      </c>
      <c r="AB11" s="216" t="s">
        <v>874</v>
      </c>
      <c r="AC11" s="217" t="n">
        <v>20.2532622886619</v>
      </c>
      <c r="AD11" s="231" t="n">
        <v>157.043333333333</v>
      </c>
      <c r="AE11" s="216" t="s">
        <v>874</v>
      </c>
      <c r="AF11" s="217" t="n">
        <v>37.9528922920682</v>
      </c>
      <c r="AG11" s="230"/>
      <c r="AH11" s="232" t="n">
        <v>2.60447303921569</v>
      </c>
      <c r="AI11" s="216" t="s">
        <v>875</v>
      </c>
      <c r="AJ11" s="233" t="n">
        <v>0.179606941725701</v>
      </c>
      <c r="AK11" s="239" t="n">
        <v>1.08365019011407</v>
      </c>
      <c r="AL11" s="216" t="s">
        <v>875</v>
      </c>
      <c r="AM11" s="233" t="n">
        <v>0.686465074908332</v>
      </c>
      <c r="AN11" s="237" t="n">
        <v>3.13979686057248</v>
      </c>
      <c r="AO11" s="216" t="s">
        <v>875</v>
      </c>
      <c r="AP11" s="233" t="n">
        <v>0.140023996660545</v>
      </c>
      <c r="AQ11" s="234" t="n">
        <v>1.20554016620499</v>
      </c>
      <c r="AR11" s="216" t="s">
        <v>875</v>
      </c>
      <c r="AS11" s="233" t="n">
        <v>0.488946440738337</v>
      </c>
      <c r="AT11" s="234" t="n">
        <v>1.30638383029818</v>
      </c>
      <c r="AU11" s="216" t="s">
        <v>875</v>
      </c>
      <c r="AV11" s="233" t="n">
        <v>0.406658461443752</v>
      </c>
      <c r="AW11" s="233"/>
      <c r="AX11" s="251" t="n">
        <v>0.881561352492943</v>
      </c>
      <c r="AY11" s="216" t="s">
        <v>875</v>
      </c>
      <c r="AZ11" s="233" t="n">
        <v>0.50131755284286</v>
      </c>
      <c r="BA11" s="239" t="n">
        <v>0.978448609213478</v>
      </c>
      <c r="BB11" s="216" t="s">
        <v>875</v>
      </c>
      <c r="BC11" s="233" t="n">
        <v>0.865208734717219</v>
      </c>
      <c r="BD11" s="239" t="n">
        <v>1.00109134045077</v>
      </c>
      <c r="BE11" s="216" t="s">
        <v>875</v>
      </c>
      <c r="BF11" s="233" t="n">
        <v>0.996503930096563</v>
      </c>
      <c r="BG11" s="241" t="n">
        <v>0.984287610200019</v>
      </c>
      <c r="BH11" s="216" t="s">
        <v>875</v>
      </c>
      <c r="BI11" s="233" t="n">
        <v>0.903577615777422</v>
      </c>
      <c r="BJ11" s="239" t="n">
        <v>1.11652763295099</v>
      </c>
      <c r="BK11" s="216" t="s">
        <v>875</v>
      </c>
      <c r="BL11" s="233" t="n">
        <v>0.546038447005994</v>
      </c>
      <c r="BM11" s="239" t="n">
        <v>1.11774614472123</v>
      </c>
      <c r="BN11" s="216" t="s">
        <v>875</v>
      </c>
      <c r="BO11" s="233" t="n">
        <v>0.683661282110979</v>
      </c>
      <c r="BP11" s="251" t="n">
        <v>0.8994928429235</v>
      </c>
      <c r="BQ11" s="216" t="s">
        <v>875</v>
      </c>
      <c r="BR11" s="233" t="n">
        <v>0.412513366466789</v>
      </c>
      <c r="BS11" s="239" t="n">
        <v>0.920308422301305</v>
      </c>
      <c r="BT11" s="216" t="s">
        <v>875</v>
      </c>
      <c r="BU11" s="233" t="n">
        <v>0.750454716278021</v>
      </c>
      <c r="BV11" s="230"/>
      <c r="BW11" s="242" t="s">
        <v>882</v>
      </c>
      <c r="BX11" s="230"/>
      <c r="BY11" s="243" t="n">
        <v>2.0138610833276</v>
      </c>
      <c r="BZ11" s="244" t="s">
        <v>50</v>
      </c>
      <c r="CA11" s="245" t="n">
        <v>0.0157558476806553</v>
      </c>
      <c r="CB11" s="225" t="s">
        <v>876</v>
      </c>
      <c r="CC11" s="222"/>
      <c r="CD11" s="244"/>
      <c r="CE11" s="185"/>
      <c r="CF11" s="246"/>
      <c r="CG11" s="247"/>
      <c r="CH11" s="226" t="s">
        <v>876</v>
      </c>
      <c r="CI11" s="226" t="s">
        <v>876</v>
      </c>
      <c r="CJ11" s="177" t="s">
        <v>883</v>
      </c>
      <c r="CK11" s="249" t="s">
        <v>883</v>
      </c>
      <c r="CL11" s="246"/>
      <c r="CM11" s="226"/>
      <c r="CO11" s="101"/>
      <c r="CP11" s="8" t="s">
        <v>884</v>
      </c>
      <c r="CQ11" s="250" t="s">
        <v>885</v>
      </c>
      <c r="CR11" s="127" t="s">
        <v>886</v>
      </c>
      <c r="CS11" s="12" t="s">
        <v>882</v>
      </c>
      <c r="CT11" s="12" t="s">
        <v>887</v>
      </c>
      <c r="CU11" s="12" t="s">
        <v>888</v>
      </c>
      <c r="CV11" s="12" t="s">
        <v>889</v>
      </c>
      <c r="CW11" s="12" t="s">
        <v>890</v>
      </c>
      <c r="CX11" s="12" t="s">
        <v>891</v>
      </c>
      <c r="CY11" s="12" t="s">
        <v>114</v>
      </c>
      <c r="CZ11" s="12" t="s">
        <v>61</v>
      </c>
      <c r="DA11" s="70"/>
      <c r="DB11" s="11"/>
      <c r="DC11" s="11"/>
      <c r="DD11" s="11"/>
      <c r="DE11" s="11"/>
      <c r="DF11" s="11"/>
      <c r="DG11" s="11"/>
      <c r="DH11" s="11"/>
      <c r="DI11" s="11"/>
      <c r="DJ11" s="11"/>
      <c r="DK11" s="11"/>
      <c r="DL11" s="11"/>
      <c r="DM11" s="11"/>
      <c r="DN11" s="11"/>
      <c r="DO11" s="11"/>
      <c r="DP11" s="11"/>
      <c r="DQ11" s="11"/>
      <c r="DR11" s="11"/>
      <c r="DS11" s="11"/>
      <c r="DT11" s="11"/>
      <c r="DU11" s="11"/>
      <c r="DV11" s="11"/>
      <c r="DW11" s="11"/>
      <c r="DX11" s="11"/>
      <c r="DY11" s="11"/>
      <c r="DZ11" s="11"/>
      <c r="EA11" s="11"/>
      <c r="EB11" s="11"/>
      <c r="EC11" s="11"/>
      <c r="ED11" s="11"/>
      <c r="EE11" s="11"/>
      <c r="EF11" s="11"/>
      <c r="EG11" s="11"/>
      <c r="EH11" s="11"/>
      <c r="EI11" s="11"/>
      <c r="EJ11" s="11"/>
      <c r="EK11" s="11"/>
      <c r="EL11" s="11"/>
      <c r="EM11" s="11"/>
      <c r="EN11" s="11"/>
      <c r="EO11" s="11"/>
      <c r="EP11" s="11"/>
      <c r="EQ11" s="11"/>
      <c r="ER11" s="11"/>
      <c r="ES11" s="11"/>
      <c r="ET11" s="11"/>
      <c r="EU11" s="11"/>
      <c r="EV11" s="11"/>
      <c r="EW11" s="11"/>
    </row>
    <row r="12" customFormat="false" ht="15" hidden="false" customHeight="false" outlineLevel="0" collapsed="false">
      <c r="A12" s="101" t="s">
        <v>892</v>
      </c>
      <c r="B12" s="252"/>
      <c r="C12" s="231" t="n">
        <v>209.336666666667</v>
      </c>
      <c r="D12" s="216" t="s">
        <v>874</v>
      </c>
      <c r="E12" s="217" t="n">
        <v>34.1668982105975</v>
      </c>
      <c r="F12" s="231" t="n">
        <v>317.746666666667</v>
      </c>
      <c r="G12" s="216" t="s">
        <v>874</v>
      </c>
      <c r="H12" s="217" t="n">
        <v>82.0521275369099</v>
      </c>
      <c r="I12" s="231" t="n">
        <v>167.7</v>
      </c>
      <c r="J12" s="216" t="s">
        <v>874</v>
      </c>
      <c r="K12" s="217" t="n">
        <v>47.0370630460704</v>
      </c>
      <c r="L12" s="231" t="n">
        <v>134.34</v>
      </c>
      <c r="M12" s="216" t="s">
        <v>874</v>
      </c>
      <c r="N12" s="217" t="n">
        <v>26.7709189233393</v>
      </c>
      <c r="O12" s="231" t="n">
        <v>174.713333333333</v>
      </c>
      <c r="P12" s="216" t="s">
        <v>874</v>
      </c>
      <c r="Q12" s="217" t="n">
        <v>42.0342721280307</v>
      </c>
      <c r="R12" s="231" t="n">
        <v>469.343333333333</v>
      </c>
      <c r="S12" s="216" t="s">
        <v>874</v>
      </c>
      <c r="T12" s="217" t="n">
        <v>391.017836720185</v>
      </c>
      <c r="U12" s="231" t="n">
        <v>236.133333333333</v>
      </c>
      <c r="V12" s="216" t="s">
        <v>874</v>
      </c>
      <c r="W12" s="217" t="n">
        <v>35.1664176926414</v>
      </c>
      <c r="X12" s="231" t="n">
        <v>148.486666666667</v>
      </c>
      <c r="Y12" s="216" t="s">
        <v>874</v>
      </c>
      <c r="Z12" s="217" t="n">
        <v>13.817178920942</v>
      </c>
      <c r="AA12" s="231" t="n">
        <v>273.02</v>
      </c>
      <c r="AB12" s="216" t="s">
        <v>874</v>
      </c>
      <c r="AC12" s="217" t="n">
        <v>33.0936549809781</v>
      </c>
      <c r="AD12" s="231" t="n">
        <v>752.163333333333</v>
      </c>
      <c r="AE12" s="216" t="s">
        <v>874</v>
      </c>
      <c r="AF12" s="217" t="n">
        <v>935.244152846375</v>
      </c>
      <c r="AG12" s="252"/>
      <c r="AH12" s="232" t="n">
        <v>2.36524241973103</v>
      </c>
      <c r="AI12" s="235" t="s">
        <v>50</v>
      </c>
      <c r="AJ12" s="236" t="n">
        <v>0.0211925847333813</v>
      </c>
      <c r="AK12" s="234" t="n">
        <v>1.24828065990857</v>
      </c>
      <c r="AL12" s="216" t="s">
        <v>875</v>
      </c>
      <c r="AM12" s="233" t="n">
        <v>0.282589907105018</v>
      </c>
      <c r="AN12" s="237" t="n">
        <v>1.51787391920511</v>
      </c>
      <c r="AO12" s="216" t="s">
        <v>875</v>
      </c>
      <c r="AP12" s="233" t="n">
        <v>0.102189876068401</v>
      </c>
      <c r="AQ12" s="238" t="n">
        <v>0.641741373545007</v>
      </c>
      <c r="AR12" s="235" t="s">
        <v>50</v>
      </c>
      <c r="AS12" s="236" t="n">
        <v>0.0402328561185291</v>
      </c>
      <c r="AT12" s="253" t="n">
        <v>0.801073345259392</v>
      </c>
      <c r="AU12" s="216" t="s">
        <v>875</v>
      </c>
      <c r="AV12" s="233" t="n">
        <v>0.345844188153381</v>
      </c>
      <c r="AW12" s="233"/>
      <c r="AX12" s="240" t="n">
        <v>0.313938905113694</v>
      </c>
      <c r="AY12" s="216" t="s">
        <v>875</v>
      </c>
      <c r="AZ12" s="233" t="n">
        <v>0.393657366127761</v>
      </c>
      <c r="BA12" s="254" t="n">
        <v>1.71908040924963</v>
      </c>
      <c r="BB12" s="216" t="s">
        <v>875</v>
      </c>
      <c r="BC12" s="233" t="n">
        <v>0.435082301315497</v>
      </c>
      <c r="BD12" s="239" t="n">
        <v>1.17662640865622</v>
      </c>
      <c r="BE12" s="216" t="s">
        <v>875</v>
      </c>
      <c r="BF12" s="233" t="n">
        <v>0.362613564387395</v>
      </c>
      <c r="BG12" s="255" t="n">
        <v>1.35154729652383</v>
      </c>
      <c r="BH12" s="216" t="s">
        <v>875</v>
      </c>
      <c r="BI12" s="233" t="n">
        <v>0.124217341493326</v>
      </c>
      <c r="BJ12" s="254" t="n">
        <v>4.30512840080894</v>
      </c>
      <c r="BK12" s="216" t="s">
        <v>875</v>
      </c>
      <c r="BL12" s="233" t="n">
        <v>0.345551393724033</v>
      </c>
      <c r="BM12" s="254" t="n">
        <v>5.06552776904773</v>
      </c>
      <c r="BN12" s="216" t="s">
        <v>875</v>
      </c>
      <c r="BO12" s="233" t="n">
        <v>0.326225266158951</v>
      </c>
      <c r="BP12" s="232" t="n">
        <v>2.6863624222536</v>
      </c>
      <c r="BQ12" s="216" t="s">
        <v>875</v>
      </c>
      <c r="BR12" s="233" t="n">
        <v>0.264193624683741</v>
      </c>
      <c r="BS12" s="254" t="n">
        <v>1.83868360795582</v>
      </c>
      <c r="BT12" s="235" t="s">
        <v>50</v>
      </c>
      <c r="BU12" s="236" t="n">
        <v>0.00384805428236953</v>
      </c>
      <c r="BV12" s="230"/>
      <c r="BW12" s="242" t="s">
        <v>892</v>
      </c>
      <c r="BX12" s="230"/>
      <c r="BY12" s="222" t="n">
        <v>1.17276230787169</v>
      </c>
      <c r="BZ12" s="244" t="s">
        <v>875</v>
      </c>
      <c r="CA12" s="185" t="n">
        <v>0.399081129027652</v>
      </c>
      <c r="CB12" s="256"/>
      <c r="CD12" s="244"/>
      <c r="CE12" s="185"/>
      <c r="CF12" s="257"/>
      <c r="CG12" s="247"/>
      <c r="CH12" s="246"/>
      <c r="CI12" s="246"/>
      <c r="CJ12" s="178"/>
      <c r="CK12" s="229"/>
      <c r="CL12" s="258"/>
      <c r="CM12" s="246"/>
      <c r="CN12" s="178"/>
      <c r="CO12" s="229"/>
      <c r="CP12" s="8" t="s">
        <v>893</v>
      </c>
      <c r="CQ12" s="250" t="s">
        <v>894</v>
      </c>
      <c r="CR12" s="127" t="s">
        <v>895</v>
      </c>
      <c r="CS12" s="12" t="s">
        <v>892</v>
      </c>
      <c r="CT12" s="12" t="s">
        <v>896</v>
      </c>
      <c r="CU12" s="12" t="s">
        <v>61</v>
      </c>
      <c r="CY12" s="12" t="s">
        <v>62</v>
      </c>
      <c r="CZ12" s="12" t="s">
        <v>61</v>
      </c>
      <c r="DA12" s="70"/>
    </row>
    <row r="13" s="11" customFormat="true" ht="15" hidden="false" customHeight="false" outlineLevel="0" collapsed="false">
      <c r="A13" s="101" t="s">
        <v>897</v>
      </c>
      <c r="B13" s="230"/>
      <c r="C13" s="231" t="n">
        <v>512.433333333333</v>
      </c>
      <c r="D13" s="216" t="s">
        <v>874</v>
      </c>
      <c r="E13" s="217" t="n">
        <v>142.93400201958</v>
      </c>
      <c r="F13" s="231" t="n">
        <v>711.816666666667</v>
      </c>
      <c r="G13" s="216" t="s">
        <v>874</v>
      </c>
      <c r="H13" s="217" t="n">
        <v>151.727718737655</v>
      </c>
      <c r="I13" s="231" t="n">
        <v>334.156666666667</v>
      </c>
      <c r="J13" s="216" t="s">
        <v>874</v>
      </c>
      <c r="K13" s="217" t="n">
        <v>94.5884910194329</v>
      </c>
      <c r="L13" s="231" t="n">
        <v>311.516666666667</v>
      </c>
      <c r="M13" s="216" t="s">
        <v>874</v>
      </c>
      <c r="N13" s="217" t="n">
        <v>78.8103117195546</v>
      </c>
      <c r="O13" s="231" t="n">
        <v>90.97</v>
      </c>
      <c r="P13" s="216" t="s">
        <v>874</v>
      </c>
      <c r="Q13" s="217" t="n">
        <v>19.2606879420233</v>
      </c>
      <c r="R13" s="231" t="n">
        <v>202.993333333333</v>
      </c>
      <c r="S13" s="216" t="s">
        <v>874</v>
      </c>
      <c r="T13" s="217" t="n">
        <v>77.4923675811581</v>
      </c>
      <c r="U13" s="231" t="n">
        <v>110.166666666667</v>
      </c>
      <c r="V13" s="216" t="s">
        <v>874</v>
      </c>
      <c r="W13" s="217" t="n">
        <v>17.299983622343</v>
      </c>
      <c r="X13" s="231" t="n">
        <v>67.7533333333333</v>
      </c>
      <c r="Y13" s="216" t="s">
        <v>874</v>
      </c>
      <c r="Z13" s="217" t="n">
        <v>18.2602035403041</v>
      </c>
      <c r="AA13" s="231" t="n">
        <v>176.106666666667</v>
      </c>
      <c r="AB13" s="216" t="s">
        <v>874</v>
      </c>
      <c r="AC13" s="217" t="n">
        <v>16.6353248640759</v>
      </c>
      <c r="AD13" s="231" t="n">
        <v>358.326666666667</v>
      </c>
      <c r="AE13" s="216" t="s">
        <v>874</v>
      </c>
      <c r="AF13" s="217" t="n">
        <v>443.48173246858</v>
      </c>
      <c r="AG13" s="230"/>
      <c r="AH13" s="232" t="n">
        <v>2.28500347760955</v>
      </c>
      <c r="AI13" s="235" t="s">
        <v>50</v>
      </c>
      <c r="AJ13" s="236" t="n">
        <v>0.0154092873673545</v>
      </c>
      <c r="AK13" s="254" t="n">
        <v>1.53351222480473</v>
      </c>
      <c r="AL13" s="216" t="s">
        <v>875</v>
      </c>
      <c r="AM13" s="233" t="n">
        <v>0.145971876664915</v>
      </c>
      <c r="AN13" s="255" t="n">
        <v>1.38909126390425</v>
      </c>
      <c r="AO13" s="216" t="s">
        <v>875</v>
      </c>
      <c r="AP13" s="233" t="n">
        <v>0.172918317596716</v>
      </c>
      <c r="AQ13" s="238" t="n">
        <v>0.60791647694009</v>
      </c>
      <c r="AR13" s="235" t="s">
        <v>50</v>
      </c>
      <c r="AS13" s="236" t="n">
        <v>0.0999758471595006</v>
      </c>
      <c r="AT13" s="239" t="n">
        <v>0.932247349047852</v>
      </c>
      <c r="AU13" s="216" t="s">
        <v>875</v>
      </c>
      <c r="AV13" s="233" t="n">
        <v>0.766039375595053</v>
      </c>
      <c r="AW13" s="233"/>
      <c r="AX13" s="259" t="n">
        <v>0.307447580420101</v>
      </c>
      <c r="AY13" s="216" t="s">
        <v>875</v>
      </c>
      <c r="AZ13" s="233" t="n">
        <v>0.38765155060049</v>
      </c>
      <c r="BA13" s="239" t="n">
        <v>1.15267262265294</v>
      </c>
      <c r="BB13" s="216" t="s">
        <v>875</v>
      </c>
      <c r="BC13" s="233" t="n">
        <v>0.588392238418138</v>
      </c>
      <c r="BD13" s="234" t="n">
        <v>1.34266456754895</v>
      </c>
      <c r="BE13" s="216" t="s">
        <v>875</v>
      </c>
      <c r="BF13" s="233" t="n">
        <v>0.204316827587205</v>
      </c>
      <c r="BG13" s="255" t="n">
        <v>1.21102194862775</v>
      </c>
      <c r="BH13" s="216" t="s">
        <v>875</v>
      </c>
      <c r="BI13" s="233" t="n">
        <v>0.268377176975816</v>
      </c>
      <c r="BJ13" s="254" t="n">
        <v>3.93895423399656</v>
      </c>
      <c r="BK13" s="216" t="s">
        <v>875</v>
      </c>
      <c r="BL13" s="233" t="n">
        <v>0.355753185403487</v>
      </c>
      <c r="BM13" s="254" t="n">
        <v>5.2886942831841</v>
      </c>
      <c r="BN13" s="216" t="s">
        <v>875</v>
      </c>
      <c r="BO13" s="233" t="n">
        <v>0.320187402267952</v>
      </c>
      <c r="BP13" s="232" t="n">
        <v>2.23143160748965</v>
      </c>
      <c r="BQ13" s="235" t="s">
        <v>50</v>
      </c>
      <c r="BR13" s="236" t="n">
        <v>0.0719864969364959</v>
      </c>
      <c r="BS13" s="254" t="n">
        <v>2.5992325100856</v>
      </c>
      <c r="BT13" s="235" t="s">
        <v>50</v>
      </c>
      <c r="BU13" s="236" t="n">
        <v>0.00161018567531393</v>
      </c>
      <c r="BV13" s="230"/>
      <c r="BW13" s="242" t="s">
        <v>897</v>
      </c>
      <c r="BX13" s="230"/>
      <c r="BY13" s="222" t="n">
        <v>1.16278770812596</v>
      </c>
      <c r="BZ13" s="244" t="s">
        <v>875</v>
      </c>
      <c r="CA13" s="185" t="n">
        <v>0.394567259160118</v>
      </c>
      <c r="CB13" s="260"/>
      <c r="CC13" s="222"/>
      <c r="CD13" s="244"/>
      <c r="CE13" s="185"/>
      <c r="CF13" s="246"/>
      <c r="CG13" s="247"/>
      <c r="CH13" s="261"/>
      <c r="CI13" s="261"/>
      <c r="CJ13" s="250"/>
      <c r="CK13" s="101"/>
      <c r="CL13" s="246"/>
      <c r="CM13" s="261"/>
      <c r="CN13" s="250"/>
      <c r="CO13" s="101"/>
      <c r="CP13" s="8" t="s">
        <v>898</v>
      </c>
      <c r="CQ13" s="250" t="s">
        <v>899</v>
      </c>
      <c r="CR13" s="127" t="s">
        <v>900</v>
      </c>
      <c r="CS13" s="12" t="s">
        <v>897</v>
      </c>
      <c r="CT13" s="12" t="s">
        <v>901</v>
      </c>
      <c r="CU13" s="12" t="s">
        <v>61</v>
      </c>
      <c r="CV13" s="12"/>
      <c r="CW13" s="12"/>
      <c r="CX13" s="12" t="s">
        <v>121</v>
      </c>
      <c r="CY13" s="12" t="s">
        <v>67</v>
      </c>
      <c r="CZ13" s="12" t="s">
        <v>61</v>
      </c>
      <c r="DA13" s="70"/>
      <c r="DB13" s="250"/>
      <c r="DC13" s="250"/>
      <c r="DD13" s="250"/>
      <c r="DE13" s="250"/>
      <c r="DF13" s="250"/>
      <c r="DG13" s="250"/>
      <c r="DH13" s="250"/>
      <c r="DI13" s="250"/>
      <c r="DJ13" s="250"/>
      <c r="DK13" s="250"/>
      <c r="DL13" s="250"/>
      <c r="DM13" s="250"/>
      <c r="DN13" s="250"/>
      <c r="DO13" s="250"/>
      <c r="DP13" s="250"/>
      <c r="DQ13" s="250"/>
      <c r="DR13" s="250"/>
      <c r="DS13" s="250"/>
      <c r="DT13" s="250"/>
      <c r="DU13" s="250"/>
      <c r="DV13" s="250"/>
      <c r="DW13" s="250"/>
      <c r="DX13" s="250"/>
      <c r="DY13" s="250"/>
      <c r="DZ13" s="250"/>
      <c r="EA13" s="250"/>
      <c r="EB13" s="250"/>
      <c r="EC13" s="250"/>
      <c r="ED13" s="250"/>
      <c r="EE13" s="250"/>
      <c r="EF13" s="250"/>
      <c r="EG13" s="250"/>
      <c r="EH13" s="250"/>
      <c r="EI13" s="250"/>
      <c r="EJ13" s="250"/>
      <c r="EK13" s="250"/>
      <c r="EL13" s="250"/>
      <c r="EM13" s="250"/>
      <c r="EN13" s="250"/>
      <c r="EO13" s="250"/>
      <c r="EP13" s="250"/>
      <c r="EQ13" s="250"/>
      <c r="ER13" s="250"/>
      <c r="ES13" s="250"/>
      <c r="ET13" s="250"/>
      <c r="EU13" s="250"/>
      <c r="EV13" s="250"/>
      <c r="EW13" s="250"/>
    </row>
    <row r="14" s="11" customFormat="true" ht="15" hidden="false" customHeight="false" outlineLevel="0" collapsed="false">
      <c r="A14" s="101" t="s">
        <v>902</v>
      </c>
      <c r="B14" s="230"/>
      <c r="C14" s="231" t="n">
        <v>18.5266666666667</v>
      </c>
      <c r="D14" s="216" t="s">
        <v>874</v>
      </c>
      <c r="E14" s="217" t="n">
        <v>9.02464034371085</v>
      </c>
      <c r="F14" s="231" t="n">
        <v>46.1433333333333</v>
      </c>
      <c r="G14" s="216" t="s">
        <v>874</v>
      </c>
      <c r="H14" s="217" t="n">
        <v>17.1644409560386</v>
      </c>
      <c r="I14" s="231" t="n">
        <v>15.0166666666667</v>
      </c>
      <c r="J14" s="216" t="s">
        <v>874</v>
      </c>
      <c r="K14" s="217" t="n">
        <v>4.04084562107158</v>
      </c>
      <c r="L14" s="231" t="n">
        <v>23.0133333333333</v>
      </c>
      <c r="M14" s="216" t="s">
        <v>874</v>
      </c>
      <c r="N14" s="217" t="n">
        <v>11.3306722366033</v>
      </c>
      <c r="O14" s="231" t="n">
        <v>149.66</v>
      </c>
      <c r="P14" s="216" t="s">
        <v>874</v>
      </c>
      <c r="Q14" s="217" t="n">
        <v>94.4880103505201</v>
      </c>
      <c r="R14" s="231" t="n">
        <v>157.763333333333</v>
      </c>
      <c r="S14" s="216" t="s">
        <v>874</v>
      </c>
      <c r="T14" s="217" t="n">
        <v>73.5064502838583</v>
      </c>
      <c r="U14" s="231" t="n">
        <v>104.836666666667</v>
      </c>
      <c r="V14" s="216" t="s">
        <v>874</v>
      </c>
      <c r="W14" s="217" t="n">
        <v>44.6234796192916</v>
      </c>
      <c r="X14" s="231" t="n">
        <v>91.6633333333333</v>
      </c>
      <c r="Y14" s="216" t="s">
        <v>874</v>
      </c>
      <c r="Z14" s="217" t="n">
        <v>52.9682115361028</v>
      </c>
      <c r="AA14" s="231" t="n">
        <v>144.96</v>
      </c>
      <c r="AB14" s="216" t="s">
        <v>874</v>
      </c>
      <c r="AC14" s="217" t="n">
        <v>65.3051200136712</v>
      </c>
      <c r="AD14" s="231" t="n">
        <v>159.596666666667</v>
      </c>
      <c r="AE14" s="216" t="s">
        <v>874</v>
      </c>
      <c r="AF14" s="217" t="n">
        <v>143.407780239893</v>
      </c>
      <c r="AG14" s="230"/>
      <c r="AH14" s="232" t="n">
        <v>2.00506952491309</v>
      </c>
      <c r="AI14" s="216" t="s">
        <v>875</v>
      </c>
      <c r="AJ14" s="233" t="n">
        <v>0.123255024363749</v>
      </c>
      <c r="AK14" s="234" t="n">
        <v>1.23374028856826</v>
      </c>
      <c r="AL14" s="216" t="s">
        <v>875</v>
      </c>
      <c r="AM14" s="233" t="n">
        <v>0.571916744057811</v>
      </c>
      <c r="AN14" s="237" t="n">
        <v>2.4906441165887</v>
      </c>
      <c r="AO14" s="216" t="s">
        <v>875</v>
      </c>
      <c r="AP14" s="233" t="n">
        <v>0.0691975168354273</v>
      </c>
      <c r="AQ14" s="234" t="n">
        <v>1.24217344368478</v>
      </c>
      <c r="AR14" s="216" t="s">
        <v>875</v>
      </c>
      <c r="AS14" s="233" t="n">
        <v>0.620074361377408</v>
      </c>
      <c r="AT14" s="254" t="n">
        <v>1.53251942286349</v>
      </c>
      <c r="AU14" s="216" t="s">
        <v>875</v>
      </c>
      <c r="AV14" s="233" t="n">
        <v>0.313717478511095</v>
      </c>
      <c r="AW14" s="233"/>
      <c r="AX14" s="259" t="n">
        <v>0.656885064433259</v>
      </c>
      <c r="AY14" s="216" t="s">
        <v>875</v>
      </c>
      <c r="AZ14" s="233" t="n">
        <v>0.561994695437817</v>
      </c>
      <c r="BA14" s="239" t="n">
        <v>1.08832321559971</v>
      </c>
      <c r="BB14" s="216" t="s">
        <v>875</v>
      </c>
      <c r="BC14" s="233" t="n">
        <v>0.832616751254478</v>
      </c>
      <c r="BD14" s="254" t="n">
        <v>1.6327139168697</v>
      </c>
      <c r="BE14" s="216" t="s">
        <v>875</v>
      </c>
      <c r="BF14" s="233" t="n">
        <v>0.406230530156514</v>
      </c>
      <c r="BG14" s="262" t="n">
        <v>0.700498908637356</v>
      </c>
      <c r="BH14" s="216" t="s">
        <v>875</v>
      </c>
      <c r="BI14" s="233" t="n">
        <v>0.498767428787065</v>
      </c>
      <c r="BJ14" s="239" t="n">
        <v>1.06639493964096</v>
      </c>
      <c r="BK14" s="216" t="s">
        <v>875</v>
      </c>
      <c r="BL14" s="233" t="n">
        <v>0.924995006173513</v>
      </c>
      <c r="BM14" s="254" t="n">
        <v>1.74111785883123</v>
      </c>
      <c r="BN14" s="216" t="s">
        <v>875</v>
      </c>
      <c r="BO14" s="233" t="n">
        <v>0.484431563870626</v>
      </c>
      <c r="BP14" s="251" t="n">
        <v>1.05414495077732</v>
      </c>
      <c r="BQ14" s="216" t="s">
        <v>875</v>
      </c>
      <c r="BR14" s="233" t="n">
        <v>0.912319382292735</v>
      </c>
      <c r="BS14" s="254" t="n">
        <v>1.58143932506637</v>
      </c>
      <c r="BT14" s="216" t="s">
        <v>875</v>
      </c>
      <c r="BU14" s="233" t="n">
        <v>0.333921368758507</v>
      </c>
      <c r="BV14" s="230"/>
      <c r="BW14" s="242" t="s">
        <v>902</v>
      </c>
      <c r="BX14" s="230"/>
      <c r="BY14" s="243" t="n">
        <v>1.99385903174743</v>
      </c>
      <c r="BZ14" s="244" t="s">
        <v>875</v>
      </c>
      <c r="CA14" s="185" t="n">
        <v>0.305721553196806</v>
      </c>
      <c r="CB14" s="260"/>
      <c r="CC14" s="222"/>
      <c r="CD14" s="244"/>
      <c r="CE14" s="185"/>
      <c r="CF14" s="246"/>
      <c r="CG14" s="247"/>
      <c r="CH14" s="261"/>
      <c r="CI14" s="261"/>
      <c r="CJ14" s="250"/>
      <c r="CK14" s="101"/>
      <c r="CL14" s="246"/>
      <c r="CM14" s="261"/>
      <c r="CN14" s="250"/>
      <c r="CO14" s="101"/>
      <c r="CP14" s="8" t="s">
        <v>903</v>
      </c>
      <c r="CQ14" s="250" t="s">
        <v>904</v>
      </c>
      <c r="CR14" s="127" t="s">
        <v>905</v>
      </c>
      <c r="CS14" s="12" t="s">
        <v>902</v>
      </c>
      <c r="CT14" s="12" t="s">
        <v>906</v>
      </c>
      <c r="CU14" s="12" t="s">
        <v>907</v>
      </c>
      <c r="CV14" s="12" t="s">
        <v>908</v>
      </c>
      <c r="CW14" s="12" t="s">
        <v>909</v>
      </c>
      <c r="CX14" s="12" t="s">
        <v>910</v>
      </c>
      <c r="CY14" s="12" t="s">
        <v>88</v>
      </c>
      <c r="CZ14" s="12" t="s">
        <v>256</v>
      </c>
      <c r="DA14" s="70"/>
    </row>
    <row r="15" customFormat="false" ht="15" hidden="false" customHeight="false" outlineLevel="0" collapsed="false">
      <c r="A15" s="101" t="s">
        <v>911</v>
      </c>
      <c r="B15" s="230"/>
      <c r="C15" s="231" t="n">
        <v>130.803333333333</v>
      </c>
      <c r="D15" s="216" t="s">
        <v>874</v>
      </c>
      <c r="E15" s="217" t="n">
        <v>31.6155568246604</v>
      </c>
      <c r="F15" s="231" t="n">
        <v>177.3</v>
      </c>
      <c r="G15" s="216" t="s">
        <v>874</v>
      </c>
      <c r="H15" s="217" t="n">
        <v>24.245675903138</v>
      </c>
      <c r="I15" s="231" t="n">
        <v>115.33</v>
      </c>
      <c r="J15" s="216" t="s">
        <v>874</v>
      </c>
      <c r="K15" s="217" t="n">
        <v>59.1619877962193</v>
      </c>
      <c r="L15" s="231" t="n">
        <v>90.7033333333333</v>
      </c>
      <c r="M15" s="216" t="s">
        <v>874</v>
      </c>
      <c r="N15" s="217" t="n">
        <v>18.6643519398166</v>
      </c>
      <c r="O15" s="231" t="n">
        <v>359.626666666667</v>
      </c>
      <c r="P15" s="216" t="s">
        <v>874</v>
      </c>
      <c r="Q15" s="217" t="n">
        <v>41.7255045905173</v>
      </c>
      <c r="R15" s="231" t="n">
        <v>263.5</v>
      </c>
      <c r="S15" s="216" t="s">
        <v>874</v>
      </c>
      <c r="T15" s="217" t="n">
        <v>38.5586034498141</v>
      </c>
      <c r="U15" s="231" t="n">
        <v>401.063333333333</v>
      </c>
      <c r="V15" s="216" t="s">
        <v>874</v>
      </c>
      <c r="W15" s="217" t="n">
        <v>150.321975882881</v>
      </c>
      <c r="X15" s="231" t="n">
        <v>367.78</v>
      </c>
      <c r="Y15" s="216" t="s">
        <v>874</v>
      </c>
      <c r="Z15" s="217" t="n">
        <v>133.30197035303</v>
      </c>
      <c r="AA15" s="231" t="n">
        <v>359.716666666667</v>
      </c>
      <c r="AB15" s="216" t="s">
        <v>874</v>
      </c>
      <c r="AC15" s="217" t="n">
        <v>63.6801667187931</v>
      </c>
      <c r="AD15" s="231" t="n">
        <v>322.543333333333</v>
      </c>
      <c r="AE15" s="216" t="s">
        <v>874</v>
      </c>
      <c r="AF15" s="217" t="n">
        <v>98.0834549418673</v>
      </c>
      <c r="AG15" s="230"/>
      <c r="AH15" s="232" t="n">
        <v>1.95472419242218</v>
      </c>
      <c r="AI15" s="235" t="s">
        <v>50</v>
      </c>
      <c r="AJ15" s="236" t="n">
        <v>0.00803233356836446</v>
      </c>
      <c r="AK15" s="239" t="n">
        <v>1.13416572733316</v>
      </c>
      <c r="AL15" s="216" t="s">
        <v>875</v>
      </c>
      <c r="AM15" s="233" t="n">
        <v>0.709914312991714</v>
      </c>
      <c r="AN15" s="255" t="n">
        <v>1.35547004408654</v>
      </c>
      <c r="AO15" s="216" t="s">
        <v>875</v>
      </c>
      <c r="AP15" s="233" t="n">
        <v>0.113324372055214</v>
      </c>
      <c r="AQ15" s="253" t="n">
        <v>0.693432889070105</v>
      </c>
      <c r="AR15" s="216" t="s">
        <v>875</v>
      </c>
      <c r="AS15" s="233" t="n">
        <v>0.131476578183248</v>
      </c>
      <c r="AT15" s="253" t="n">
        <v>0.78646781698893</v>
      </c>
      <c r="AU15" s="216" t="s">
        <v>875</v>
      </c>
      <c r="AV15" s="233" t="n">
        <v>0.529514055337907</v>
      </c>
      <c r="AW15" s="233"/>
      <c r="AX15" s="263" t="n">
        <v>1.2434401579116</v>
      </c>
      <c r="AY15" s="216" t="s">
        <v>875</v>
      </c>
      <c r="AZ15" s="233" t="n">
        <v>0.490815776106561</v>
      </c>
      <c r="BA15" s="253" t="n">
        <v>0.732520965574758</v>
      </c>
      <c r="BB15" s="216" t="s">
        <v>875</v>
      </c>
      <c r="BC15" s="236" t="n">
        <v>0.0887576616945891</v>
      </c>
      <c r="BD15" s="239" t="n">
        <v>0.977830949661936</v>
      </c>
      <c r="BE15" s="216" t="s">
        <v>875</v>
      </c>
      <c r="BF15" s="233" t="n">
        <v>0.924334085437552</v>
      </c>
      <c r="BG15" s="241" t="n">
        <v>1.11522134064956</v>
      </c>
      <c r="BH15" s="216" t="s">
        <v>875</v>
      </c>
      <c r="BI15" s="233" t="n">
        <v>0.669375973763473</v>
      </c>
      <c r="BJ15" s="239" t="n">
        <v>0.896883805427851</v>
      </c>
      <c r="BK15" s="216" t="s">
        <v>875</v>
      </c>
      <c r="BL15" s="233" t="n">
        <v>0.579274957450143</v>
      </c>
      <c r="BM15" s="239" t="n">
        <v>0.877000743197926</v>
      </c>
      <c r="BN15" s="216" t="s">
        <v>875</v>
      </c>
      <c r="BO15" s="233" t="n">
        <v>0.660586516663565</v>
      </c>
      <c r="BP15" s="240" t="n">
        <v>0.732704285926146</v>
      </c>
      <c r="BQ15" s="235"/>
      <c r="BR15" s="236" t="n">
        <v>0.0427894148820272</v>
      </c>
      <c r="BS15" s="239" t="n">
        <v>0.978075661174253</v>
      </c>
      <c r="BT15" s="216" t="s">
        <v>875</v>
      </c>
      <c r="BU15" s="233" t="n">
        <v>0.929228877507283</v>
      </c>
      <c r="BV15" s="230"/>
      <c r="BW15" s="242" t="s">
        <v>911</v>
      </c>
      <c r="BX15" s="230"/>
      <c r="BY15" s="264" t="n">
        <v>0.360988363428314</v>
      </c>
      <c r="BZ15" s="244" t="s">
        <v>50</v>
      </c>
      <c r="CA15" s="265" t="n">
        <v>0.000707830142268041</v>
      </c>
      <c r="CB15" s="225" t="s">
        <v>876</v>
      </c>
      <c r="CC15" s="222"/>
      <c r="CD15" s="244"/>
      <c r="CE15" s="185"/>
      <c r="CF15" s="246"/>
      <c r="CG15" s="247"/>
      <c r="CH15" s="226" t="s">
        <v>876</v>
      </c>
      <c r="CI15" s="226" t="s">
        <v>876</v>
      </c>
      <c r="CJ15" s="248" t="s">
        <v>883</v>
      </c>
      <c r="CK15" s="249" t="s">
        <v>877</v>
      </c>
      <c r="CL15" s="246"/>
      <c r="CM15" s="226"/>
      <c r="CN15" s="250"/>
      <c r="CO15" s="101"/>
      <c r="CP15" s="8" t="s">
        <v>912</v>
      </c>
      <c r="CQ15" s="250" t="s">
        <v>913</v>
      </c>
      <c r="CR15" s="127" t="s">
        <v>914</v>
      </c>
      <c r="CS15" s="12" t="s">
        <v>911</v>
      </c>
      <c r="CT15" s="12" t="s">
        <v>915</v>
      </c>
      <c r="CU15" s="12" t="s">
        <v>916</v>
      </c>
      <c r="CV15" s="12" t="s">
        <v>917</v>
      </c>
      <c r="CW15" s="12" t="s">
        <v>918</v>
      </c>
      <c r="CX15" s="12" t="s">
        <v>919</v>
      </c>
      <c r="CY15" s="12" t="s">
        <v>150</v>
      </c>
      <c r="CZ15" s="12" t="s">
        <v>61</v>
      </c>
      <c r="DA15" s="70"/>
      <c r="DB15" s="250"/>
      <c r="DC15" s="250"/>
      <c r="DD15" s="250"/>
      <c r="DE15" s="250"/>
      <c r="DF15" s="250"/>
      <c r="DG15" s="250"/>
      <c r="DH15" s="250"/>
      <c r="DI15" s="250"/>
      <c r="DJ15" s="250"/>
      <c r="DK15" s="250"/>
      <c r="DL15" s="250"/>
      <c r="DM15" s="250"/>
      <c r="DN15" s="250"/>
      <c r="DO15" s="250"/>
      <c r="DP15" s="250"/>
      <c r="DQ15" s="250"/>
      <c r="DR15" s="250"/>
      <c r="DS15" s="250"/>
      <c r="DT15" s="250"/>
      <c r="DU15" s="250"/>
      <c r="DV15" s="250"/>
      <c r="DW15" s="250"/>
      <c r="DX15" s="250"/>
      <c r="DY15" s="250"/>
      <c r="DZ15" s="250"/>
      <c r="EA15" s="250"/>
      <c r="EB15" s="250"/>
      <c r="EC15" s="250"/>
      <c r="ED15" s="250"/>
      <c r="EE15" s="250"/>
      <c r="EF15" s="250"/>
      <c r="EG15" s="250"/>
      <c r="EH15" s="250"/>
      <c r="EI15" s="250"/>
      <c r="EJ15" s="250"/>
      <c r="EK15" s="250"/>
      <c r="EL15" s="250"/>
      <c r="EM15" s="250"/>
      <c r="EN15" s="250"/>
      <c r="EO15" s="250"/>
      <c r="EP15" s="250"/>
      <c r="EQ15" s="250"/>
      <c r="ER15" s="250"/>
      <c r="ES15" s="250"/>
      <c r="ET15" s="250"/>
      <c r="EU15" s="250"/>
      <c r="EV15" s="250"/>
      <c r="EW15" s="250"/>
    </row>
    <row r="16" s="250" customFormat="true" ht="15" hidden="false" customHeight="false" outlineLevel="0" collapsed="false">
      <c r="A16" s="101" t="s">
        <v>920</v>
      </c>
      <c r="B16" s="230"/>
      <c r="C16" s="231" t="n">
        <v>69.56</v>
      </c>
      <c r="D16" s="216" t="s">
        <v>874</v>
      </c>
      <c r="E16" s="217" t="n">
        <v>14.3873103810267</v>
      </c>
      <c r="F16" s="231" t="n">
        <v>95.6133333333333</v>
      </c>
      <c r="G16" s="216" t="s">
        <v>874</v>
      </c>
      <c r="H16" s="217" t="n">
        <v>18.5779878709546</v>
      </c>
      <c r="I16" s="231" t="n">
        <v>65.5466666666667</v>
      </c>
      <c r="J16" s="216" t="s">
        <v>874</v>
      </c>
      <c r="K16" s="217" t="n">
        <v>16.3961469050913</v>
      </c>
      <c r="L16" s="231" t="n">
        <v>51.4166666666667</v>
      </c>
      <c r="M16" s="216" t="s">
        <v>874</v>
      </c>
      <c r="N16" s="217" t="n">
        <v>14.7078799741273</v>
      </c>
      <c r="O16" s="231" t="n">
        <v>15.6566666666667</v>
      </c>
      <c r="P16" s="216" t="s">
        <v>874</v>
      </c>
      <c r="Q16" s="217" t="n">
        <v>9.31423820466995</v>
      </c>
      <c r="R16" s="231" t="n">
        <v>21.78</v>
      </c>
      <c r="S16" s="216" t="s">
        <v>874</v>
      </c>
      <c r="T16" s="217" t="n">
        <v>7.50881481992997</v>
      </c>
      <c r="U16" s="231" t="n">
        <v>10.8833333333333</v>
      </c>
      <c r="V16" s="216" t="s">
        <v>874</v>
      </c>
      <c r="W16" s="217" t="n">
        <v>6.05612362269244</v>
      </c>
      <c r="X16" s="231" t="n">
        <v>29</v>
      </c>
      <c r="Y16" s="216" t="s">
        <v>874</v>
      </c>
      <c r="Z16" s="217" t="n">
        <v>5.28178946948855</v>
      </c>
      <c r="AA16" s="231" t="n">
        <v>16.4166666666667</v>
      </c>
      <c r="AB16" s="216" t="s">
        <v>874</v>
      </c>
      <c r="AC16" s="217" t="n">
        <v>9.47377608629913</v>
      </c>
      <c r="AD16" s="231" t="n">
        <v>13.5966666666667</v>
      </c>
      <c r="AE16" s="216" t="s">
        <v>874</v>
      </c>
      <c r="AF16" s="217" t="n">
        <v>7.88581215432712</v>
      </c>
      <c r="AG16" s="230"/>
      <c r="AH16" s="232" t="n">
        <v>1.85957860615883</v>
      </c>
      <c r="AI16" s="235" t="s">
        <v>50</v>
      </c>
      <c r="AJ16" s="236" t="n">
        <v>0.031955943479059</v>
      </c>
      <c r="AK16" s="239" t="n">
        <v>1.06122864117168</v>
      </c>
      <c r="AL16" s="216" t="s">
        <v>875</v>
      </c>
      <c r="AM16" s="233" t="n">
        <v>0.765922948229237</v>
      </c>
      <c r="AN16" s="255" t="n">
        <v>1.37454475752348</v>
      </c>
      <c r="AO16" s="216" t="s">
        <v>875</v>
      </c>
      <c r="AP16" s="233" t="n">
        <v>0.12720704233792</v>
      </c>
      <c r="AQ16" s="253" t="n">
        <v>0.739170021084915</v>
      </c>
      <c r="AR16" s="216" t="s">
        <v>875</v>
      </c>
      <c r="AS16" s="233" t="n">
        <v>0.201382249389328</v>
      </c>
      <c r="AT16" s="253" t="n">
        <v>0.784428397070789</v>
      </c>
      <c r="AU16" s="216" t="s">
        <v>875</v>
      </c>
      <c r="AV16" s="233" t="n">
        <v>0.328800038384885</v>
      </c>
      <c r="AW16" s="233"/>
      <c r="AX16" s="240" t="n">
        <v>0.800441284628585</v>
      </c>
      <c r="AY16" s="216" t="s">
        <v>875</v>
      </c>
      <c r="AZ16" s="233" t="n">
        <v>0.661092261816148</v>
      </c>
      <c r="BA16" s="234" t="n">
        <v>1.32670050761421</v>
      </c>
      <c r="BB16" s="216" t="s">
        <v>875</v>
      </c>
      <c r="BC16" s="233" t="n">
        <v>0.485073478281339</v>
      </c>
      <c r="BD16" s="238" t="n">
        <v>0.539885057471264</v>
      </c>
      <c r="BE16" s="235" t="s">
        <v>50</v>
      </c>
      <c r="BF16" s="236" t="n">
        <v>0.0970621282957334</v>
      </c>
      <c r="BG16" s="262" t="n">
        <v>0.695124547583564</v>
      </c>
      <c r="BH16" s="216" t="s">
        <v>875</v>
      </c>
      <c r="BI16" s="233" t="n">
        <v>0.498116642748146</v>
      </c>
      <c r="BJ16" s="239" t="n">
        <v>0.868426655311901</v>
      </c>
      <c r="BK16" s="216" t="s">
        <v>875</v>
      </c>
      <c r="BL16" s="233" t="n">
        <v>0.784547653871919</v>
      </c>
      <c r="BM16" s="238" t="n">
        <v>0.468850574712644</v>
      </c>
      <c r="BN16" s="235" t="s">
        <v>50</v>
      </c>
      <c r="BO16" s="236" t="n">
        <v>0.0482702506892123</v>
      </c>
      <c r="BP16" s="251" t="n">
        <v>1.39110070257611</v>
      </c>
      <c r="BQ16" s="216" t="s">
        <v>875</v>
      </c>
      <c r="BR16" s="233" t="n">
        <v>0.425437715044819</v>
      </c>
      <c r="BS16" s="238" t="n">
        <v>0.566091954022989</v>
      </c>
      <c r="BT16" s="216" t="s">
        <v>875</v>
      </c>
      <c r="BU16" s="233" t="n">
        <v>0.114880901542425</v>
      </c>
      <c r="BV16" s="230"/>
      <c r="BW16" s="242" t="s">
        <v>920</v>
      </c>
      <c r="BX16" s="230"/>
      <c r="BY16" s="243" t="n">
        <v>3.18087336263552</v>
      </c>
      <c r="BZ16" s="244" t="s">
        <v>50</v>
      </c>
      <c r="CA16" s="245" t="n">
        <v>0.00723048217115545</v>
      </c>
      <c r="CB16" s="225" t="s">
        <v>876</v>
      </c>
      <c r="CC16" s="222"/>
      <c r="CD16" s="266"/>
      <c r="CE16" s="185"/>
      <c r="CF16" s="246"/>
      <c r="CG16" s="247"/>
      <c r="CH16" s="226" t="s">
        <v>876</v>
      </c>
      <c r="CI16" s="226" t="s">
        <v>876</v>
      </c>
      <c r="CJ16" s="226" t="s">
        <v>921</v>
      </c>
      <c r="CK16" s="249" t="s">
        <v>877</v>
      </c>
      <c r="CL16" s="246"/>
      <c r="CM16" s="226"/>
      <c r="CO16" s="101"/>
      <c r="CP16" s="8" t="s">
        <v>922</v>
      </c>
      <c r="CQ16" s="250" t="s">
        <v>923</v>
      </c>
      <c r="CR16" s="127" t="s">
        <v>924</v>
      </c>
      <c r="CS16" s="12" t="s">
        <v>920</v>
      </c>
      <c r="CT16" s="12" t="s">
        <v>925</v>
      </c>
      <c r="CU16" s="12" t="s">
        <v>61</v>
      </c>
      <c r="CV16" s="12"/>
      <c r="CW16" s="12"/>
      <c r="CX16" s="12"/>
      <c r="CY16" s="12" t="s">
        <v>62</v>
      </c>
      <c r="CZ16" s="12" t="s">
        <v>61</v>
      </c>
      <c r="DA16" s="70"/>
    </row>
    <row r="17" s="11" customFormat="true" ht="15" hidden="false" customHeight="false" outlineLevel="0" collapsed="false">
      <c r="A17" s="101" t="s">
        <v>926</v>
      </c>
      <c r="B17" s="181"/>
      <c r="C17" s="231" t="n">
        <v>72.25</v>
      </c>
      <c r="D17" s="216" t="s">
        <v>874</v>
      </c>
      <c r="E17" s="217" t="n">
        <v>7.41512643182843</v>
      </c>
      <c r="F17" s="231" t="n">
        <v>89.1966666666667</v>
      </c>
      <c r="G17" s="216" t="s">
        <v>874</v>
      </c>
      <c r="H17" s="217" t="n">
        <v>12.3902636506788</v>
      </c>
      <c r="I17" s="231" t="n">
        <v>54.5633333333333</v>
      </c>
      <c r="J17" s="216" t="s">
        <v>874</v>
      </c>
      <c r="K17" s="217" t="n">
        <v>1.02646643069021</v>
      </c>
      <c r="L17" s="231" t="n">
        <v>48.63</v>
      </c>
      <c r="M17" s="216" t="s">
        <v>874</v>
      </c>
      <c r="N17" s="217" t="n">
        <v>3.09088983951234</v>
      </c>
      <c r="O17" s="231" t="n">
        <v>152.453333333333</v>
      </c>
      <c r="P17" s="216" t="s">
        <v>874</v>
      </c>
      <c r="Q17" s="217" t="n">
        <v>14.3820072776136</v>
      </c>
      <c r="R17" s="231" t="n">
        <v>140.756666666667</v>
      </c>
      <c r="S17" s="216" t="s">
        <v>874</v>
      </c>
      <c r="T17" s="217" t="n">
        <v>12.3266878492698</v>
      </c>
      <c r="U17" s="231" t="n">
        <v>147.9</v>
      </c>
      <c r="V17" s="216" t="s">
        <v>874</v>
      </c>
      <c r="W17" s="217" t="n">
        <v>47.3417912631113</v>
      </c>
      <c r="X17" s="231" t="n">
        <v>163.416666666667</v>
      </c>
      <c r="Y17" s="216" t="s">
        <v>874</v>
      </c>
      <c r="Z17" s="217" t="n">
        <v>11.8985139128102</v>
      </c>
      <c r="AA17" s="231" t="n">
        <v>167.28</v>
      </c>
      <c r="AB17" s="216" t="s">
        <v>874</v>
      </c>
      <c r="AC17" s="217" t="n">
        <v>33.8228724386325</v>
      </c>
      <c r="AD17" s="231" t="n">
        <v>137.76</v>
      </c>
      <c r="AE17" s="216" t="s">
        <v>874</v>
      </c>
      <c r="AF17" s="217" t="n">
        <v>31.6156211389244</v>
      </c>
      <c r="AG17" s="181"/>
      <c r="AH17" s="232" t="n">
        <v>1.83419014325862</v>
      </c>
      <c r="AI17" s="235" t="s">
        <v>50</v>
      </c>
      <c r="AJ17" s="236" t="n">
        <v>0.00532028643542377</v>
      </c>
      <c r="AK17" s="234" t="n">
        <v>1.32414930661616</v>
      </c>
      <c r="AL17" s="235"/>
      <c r="AM17" s="236" t="n">
        <v>0.0149470705333152</v>
      </c>
      <c r="AN17" s="255" t="n">
        <v>1.23455594002307</v>
      </c>
      <c r="AO17" s="216" t="s">
        <v>875</v>
      </c>
      <c r="AP17" s="233" t="n">
        <v>0.111859101293967</v>
      </c>
      <c r="AQ17" s="253" t="n">
        <v>0.673079584775087</v>
      </c>
      <c r="AR17" s="235"/>
      <c r="AS17" s="236" t="n">
        <v>0.00701904663305719</v>
      </c>
      <c r="AT17" s="239" t="n">
        <v>0.891257865477427</v>
      </c>
      <c r="AU17" s="235"/>
      <c r="AV17" s="236" t="n">
        <v>0.0343344444441356</v>
      </c>
      <c r="AW17" s="233"/>
      <c r="AX17" s="251" t="n">
        <v>1.073606271777</v>
      </c>
      <c r="AY17" s="216" t="s">
        <v>875</v>
      </c>
      <c r="AZ17" s="233" t="n">
        <v>0.77309190250967</v>
      </c>
      <c r="BA17" s="239" t="n">
        <v>0.841443487964291</v>
      </c>
      <c r="BB17" s="216" t="s">
        <v>875</v>
      </c>
      <c r="BC17" s="233" t="n">
        <v>0.270969098719674</v>
      </c>
      <c r="BD17" s="239" t="n">
        <v>0.932911779704233</v>
      </c>
      <c r="BE17" s="216" t="s">
        <v>875</v>
      </c>
      <c r="BF17" s="233" t="n">
        <v>0.366533114530314</v>
      </c>
      <c r="BG17" s="241" t="n">
        <v>0.970132936854994</v>
      </c>
      <c r="BH17" s="216" t="s">
        <v>875</v>
      </c>
      <c r="BI17" s="233" t="n">
        <v>0.881081804417272</v>
      </c>
      <c r="BJ17" s="239" t="n">
        <v>0.903620780129438</v>
      </c>
      <c r="BK17" s="216" t="s">
        <v>875</v>
      </c>
      <c r="BL17" s="233" t="n">
        <v>0.504353537135414</v>
      </c>
      <c r="BM17" s="239" t="n">
        <v>0.842998470168281</v>
      </c>
      <c r="BN17" s="216" t="s">
        <v>875</v>
      </c>
      <c r="BO17" s="233" t="n">
        <v>0.258673571805045</v>
      </c>
      <c r="BP17" s="251" t="n">
        <v>0.923277068392513</v>
      </c>
      <c r="BQ17" s="216" t="s">
        <v>875</v>
      </c>
      <c r="BR17" s="233" t="n">
        <v>0.345067635029219</v>
      </c>
      <c r="BS17" s="239" t="n">
        <v>1.02364099949006</v>
      </c>
      <c r="BT17" s="216" t="s">
        <v>875</v>
      </c>
      <c r="BU17" s="233" t="n">
        <v>0.861035588899141</v>
      </c>
      <c r="BV17" s="230"/>
      <c r="BW17" s="242" t="s">
        <v>926</v>
      </c>
      <c r="BX17" s="230"/>
      <c r="BY17" s="222" t="n">
        <v>0.874010188733002</v>
      </c>
      <c r="BZ17" s="244" t="s">
        <v>875</v>
      </c>
      <c r="CA17" s="185" t="n">
        <v>0.827126554942759</v>
      </c>
      <c r="CB17" s="260"/>
      <c r="CC17" s="174"/>
      <c r="CD17" s="175"/>
      <c r="CE17" s="185"/>
      <c r="CF17" s="257"/>
      <c r="CG17" s="247"/>
      <c r="CH17" s="261"/>
      <c r="CI17" s="261"/>
      <c r="CJ17" s="178"/>
      <c r="CK17" s="229"/>
      <c r="CL17" s="258"/>
      <c r="CM17" s="261"/>
      <c r="CN17" s="178"/>
      <c r="CO17" s="229"/>
      <c r="CP17" s="8" t="s">
        <v>927</v>
      </c>
      <c r="CQ17" s="250" t="s">
        <v>928</v>
      </c>
      <c r="CR17" s="127" t="s">
        <v>929</v>
      </c>
      <c r="CS17" s="12" t="s">
        <v>926</v>
      </c>
      <c r="CT17" s="12" t="s">
        <v>930</v>
      </c>
      <c r="CU17" s="12" t="s">
        <v>931</v>
      </c>
      <c r="CV17" s="12" t="s">
        <v>932</v>
      </c>
      <c r="CW17" s="12" t="s">
        <v>933</v>
      </c>
      <c r="CX17" s="12" t="s">
        <v>934</v>
      </c>
      <c r="CY17" s="12" t="s">
        <v>935</v>
      </c>
      <c r="CZ17" s="12" t="s">
        <v>61</v>
      </c>
      <c r="DA17" s="70"/>
      <c r="DB17" s="246"/>
      <c r="DC17" s="246"/>
      <c r="DD17" s="246"/>
      <c r="DJ17" s="246"/>
      <c r="DK17" s="246"/>
      <c r="DP17" s="246"/>
      <c r="DQ17" s="246"/>
      <c r="DR17" s="246"/>
      <c r="DS17" s="246"/>
      <c r="DW17" s="12"/>
      <c r="DX17" s="12"/>
      <c r="DY17" s="12"/>
      <c r="DZ17" s="12"/>
      <c r="EA17" s="12"/>
      <c r="EB17" s="12"/>
      <c r="EC17" s="12"/>
      <c r="ED17" s="12"/>
      <c r="EE17" s="12"/>
      <c r="EF17" s="12"/>
      <c r="EG17" s="12"/>
      <c r="EH17" s="12"/>
      <c r="EI17" s="12"/>
      <c r="EJ17" s="12"/>
      <c r="EK17" s="12"/>
      <c r="EL17" s="12"/>
      <c r="EM17" s="12"/>
      <c r="EN17" s="12"/>
      <c r="EO17" s="12"/>
      <c r="EP17" s="12"/>
      <c r="EQ17" s="12"/>
      <c r="ER17" s="12"/>
      <c r="ES17" s="12"/>
      <c r="ET17" s="12"/>
      <c r="EU17" s="12"/>
      <c r="EV17" s="12"/>
      <c r="EW17" s="12"/>
    </row>
    <row r="18" s="11" customFormat="true" ht="15" hidden="false" customHeight="false" outlineLevel="0" collapsed="false">
      <c r="A18" s="101" t="s">
        <v>936</v>
      </c>
      <c r="B18" s="230"/>
      <c r="C18" s="231" t="n">
        <v>137.166666666667</v>
      </c>
      <c r="D18" s="216" t="s">
        <v>874</v>
      </c>
      <c r="E18" s="217" t="n">
        <v>39.5634696826926</v>
      </c>
      <c r="F18" s="231" t="n">
        <v>309.986666666667</v>
      </c>
      <c r="G18" s="216" t="s">
        <v>874</v>
      </c>
      <c r="H18" s="217" t="n">
        <v>171.196953633332</v>
      </c>
      <c r="I18" s="231" t="n">
        <v>96.8166666666667</v>
      </c>
      <c r="J18" s="216" t="s">
        <v>874</v>
      </c>
      <c r="K18" s="217" t="n">
        <v>2.87430571326947</v>
      </c>
      <c r="L18" s="231" t="n">
        <v>169.523333333333</v>
      </c>
      <c r="M18" s="216" t="s">
        <v>874</v>
      </c>
      <c r="N18" s="217" t="n">
        <v>83.0567542908663</v>
      </c>
      <c r="O18" s="231" t="n">
        <v>4602.17333333333</v>
      </c>
      <c r="P18" s="216" t="s">
        <v>874</v>
      </c>
      <c r="Q18" s="217" t="n">
        <v>614.758969868139</v>
      </c>
      <c r="R18" s="231" t="n">
        <v>4616.18</v>
      </c>
      <c r="S18" s="216" t="s">
        <v>874</v>
      </c>
      <c r="T18" s="217" t="n">
        <v>214.991067488869</v>
      </c>
      <c r="U18" s="231" t="n">
        <v>4345.24333333333</v>
      </c>
      <c r="V18" s="216" t="s">
        <v>874</v>
      </c>
      <c r="W18" s="217" t="n">
        <v>54.0935304203128</v>
      </c>
      <c r="X18" s="231" t="n">
        <v>4589.18333333333</v>
      </c>
      <c r="Y18" s="216" t="s">
        <v>874</v>
      </c>
      <c r="Z18" s="217" t="n">
        <v>205.045848856631</v>
      </c>
      <c r="AA18" s="231" t="n">
        <v>5013.38666666667</v>
      </c>
      <c r="AB18" s="216" t="s">
        <v>874</v>
      </c>
      <c r="AC18" s="217" t="n">
        <v>237.707813572314</v>
      </c>
      <c r="AD18" s="231" t="n">
        <v>4950.23333333333</v>
      </c>
      <c r="AE18" s="216" t="s">
        <v>874</v>
      </c>
      <c r="AF18" s="217" t="n">
        <v>369.614615151147</v>
      </c>
      <c r="AG18" s="230"/>
      <c r="AH18" s="232" t="n">
        <v>1.8285781701634</v>
      </c>
      <c r="AI18" s="216" t="s">
        <v>875</v>
      </c>
      <c r="AJ18" s="233" t="n">
        <v>0.270189620712405</v>
      </c>
      <c r="AK18" s="234" t="n">
        <v>1.41676708555689</v>
      </c>
      <c r="AL18" s="216" t="s">
        <v>875</v>
      </c>
      <c r="AM18" s="233" t="n">
        <v>0.152887989360701</v>
      </c>
      <c r="AN18" s="237" t="n">
        <v>2.25992709599028</v>
      </c>
      <c r="AO18" s="216" t="s">
        <v>875</v>
      </c>
      <c r="AP18" s="233" t="n">
        <v>0.163668445501181</v>
      </c>
      <c r="AQ18" s="234" t="n">
        <v>1.23589307411908</v>
      </c>
      <c r="AR18" s="216" t="s">
        <v>875</v>
      </c>
      <c r="AS18" s="233" t="n">
        <v>0.575309143258389</v>
      </c>
      <c r="AT18" s="254" t="n">
        <v>1.75097262867964</v>
      </c>
      <c r="AU18" s="216" t="s">
        <v>875</v>
      </c>
      <c r="AV18" s="233" t="n">
        <v>0.204273049317378</v>
      </c>
      <c r="AW18" s="233"/>
      <c r="AX18" s="251" t="n">
        <v>0.877785558929882</v>
      </c>
      <c r="AY18" s="235"/>
      <c r="AZ18" s="236" t="n">
        <v>0.0485555492506536</v>
      </c>
      <c r="BA18" s="239" t="n">
        <v>0.92077078967245</v>
      </c>
      <c r="BB18" s="216" t="s">
        <v>875</v>
      </c>
      <c r="BC18" s="236" t="n">
        <v>0.0983640829604421</v>
      </c>
      <c r="BD18" s="239" t="n">
        <v>1.00283056898286</v>
      </c>
      <c r="BE18" s="216" t="s">
        <v>875</v>
      </c>
      <c r="BF18" s="233" t="n">
        <v>0.973967754395656</v>
      </c>
      <c r="BG18" s="241" t="n">
        <v>0.944172028867521</v>
      </c>
      <c r="BH18" s="216" t="s">
        <v>875</v>
      </c>
      <c r="BI18" s="233" t="n">
        <v>0.510743256497636</v>
      </c>
      <c r="BJ18" s="239" t="n">
        <v>1.07562948519975</v>
      </c>
      <c r="BK18" s="216" t="s">
        <v>875</v>
      </c>
      <c r="BL18" s="233" t="n">
        <v>0.447966968420541</v>
      </c>
      <c r="BM18" s="239" t="n">
        <v>1.0786741286576</v>
      </c>
      <c r="BN18" s="216" t="s">
        <v>875</v>
      </c>
      <c r="BO18" s="233" t="n">
        <v>0.213099752506003</v>
      </c>
      <c r="BP18" s="251" t="n">
        <v>1.00304348959767</v>
      </c>
      <c r="BQ18" s="216" t="s">
        <v>875</v>
      </c>
      <c r="BR18" s="233" t="n">
        <v>0.972069960205663</v>
      </c>
      <c r="BS18" s="239" t="n">
        <v>1.09243547326866</v>
      </c>
      <c r="BT18" s="216" t="s">
        <v>875</v>
      </c>
      <c r="BU18" s="236" t="n">
        <v>0.0793347765122748</v>
      </c>
      <c r="BV18" s="230"/>
      <c r="BW18" s="242" t="s">
        <v>936</v>
      </c>
      <c r="BX18" s="230"/>
      <c r="BY18" s="243" t="n">
        <v>2.80001454485775</v>
      </c>
      <c r="BZ18" s="244" t="s">
        <v>875</v>
      </c>
      <c r="CA18" s="185" t="n">
        <v>0.128589290656785</v>
      </c>
      <c r="CB18" s="225" t="s">
        <v>876</v>
      </c>
      <c r="CC18" s="222"/>
      <c r="CD18" s="266"/>
      <c r="CE18" s="185"/>
      <c r="CF18" s="246"/>
      <c r="CG18" s="247"/>
      <c r="CH18" s="226" t="s">
        <v>876</v>
      </c>
      <c r="CI18" s="226" t="s">
        <v>876</v>
      </c>
      <c r="CJ18" s="248" t="s">
        <v>883</v>
      </c>
      <c r="CK18" s="249" t="s">
        <v>937</v>
      </c>
      <c r="CL18" s="246"/>
      <c r="CM18" s="226"/>
      <c r="CN18" s="250"/>
      <c r="CO18" s="101"/>
      <c r="CP18" s="8" t="s">
        <v>938</v>
      </c>
      <c r="CQ18" s="250" t="s">
        <v>939</v>
      </c>
      <c r="CR18" s="127" t="s">
        <v>940</v>
      </c>
      <c r="CS18" s="12" t="s">
        <v>936</v>
      </c>
      <c r="CT18" s="12" t="s">
        <v>941</v>
      </c>
      <c r="CU18" s="12" t="s">
        <v>942</v>
      </c>
      <c r="CV18" s="12" t="s">
        <v>943</v>
      </c>
      <c r="CW18" s="12" t="s">
        <v>944</v>
      </c>
      <c r="CX18" s="12" t="s">
        <v>945</v>
      </c>
      <c r="CY18" s="12" t="s">
        <v>88</v>
      </c>
      <c r="CZ18" s="12" t="s">
        <v>61</v>
      </c>
      <c r="DA18" s="70"/>
    </row>
    <row r="19" s="11" customFormat="true" ht="15" hidden="false" customHeight="false" outlineLevel="0" collapsed="false">
      <c r="A19" s="101" t="s">
        <v>946</v>
      </c>
      <c r="B19" s="230"/>
      <c r="C19" s="231" t="n">
        <v>24.0366666666667</v>
      </c>
      <c r="D19" s="216" t="s">
        <v>874</v>
      </c>
      <c r="E19" s="217" t="n">
        <v>13.4296475505999</v>
      </c>
      <c r="F19" s="231" t="n">
        <v>74.1666666666667</v>
      </c>
      <c r="G19" s="216" t="s">
        <v>874</v>
      </c>
      <c r="H19" s="217" t="n">
        <v>16.3819239814294</v>
      </c>
      <c r="I19" s="231" t="n">
        <v>34.2733333333333</v>
      </c>
      <c r="J19" s="216" t="s">
        <v>874</v>
      </c>
      <c r="K19" s="217" t="n">
        <v>10.5247533621142</v>
      </c>
      <c r="L19" s="231" t="n">
        <v>44.2366666666667</v>
      </c>
      <c r="M19" s="216" t="s">
        <v>874</v>
      </c>
      <c r="N19" s="217" t="n">
        <v>3.39544302460419</v>
      </c>
      <c r="O19" s="231" t="n">
        <v>444.256666666667</v>
      </c>
      <c r="P19" s="216" t="s">
        <v>874</v>
      </c>
      <c r="Q19" s="217" t="n">
        <v>141.759467173566</v>
      </c>
      <c r="R19" s="231" t="n">
        <v>551.466666666667</v>
      </c>
      <c r="S19" s="216" t="s">
        <v>874</v>
      </c>
      <c r="T19" s="217" t="n">
        <v>79.2180549706522</v>
      </c>
      <c r="U19" s="231" t="n">
        <v>484.226666666667</v>
      </c>
      <c r="V19" s="216" t="s">
        <v>874</v>
      </c>
      <c r="W19" s="217" t="n">
        <v>44.2350385252833</v>
      </c>
      <c r="X19" s="231" t="n">
        <v>495.503333333333</v>
      </c>
      <c r="Y19" s="216" t="s">
        <v>874</v>
      </c>
      <c r="Z19" s="217" t="n">
        <v>20.3516715120257</v>
      </c>
      <c r="AA19" s="231" t="n">
        <v>499.83</v>
      </c>
      <c r="AB19" s="216" t="s">
        <v>874</v>
      </c>
      <c r="AC19" s="217" t="n">
        <v>54.282812196865</v>
      </c>
      <c r="AD19" s="231" t="n">
        <v>493.576666666667</v>
      </c>
      <c r="AE19" s="216" t="s">
        <v>874</v>
      </c>
      <c r="AF19" s="217" t="n">
        <v>214.335457713681</v>
      </c>
      <c r="AG19" s="230"/>
      <c r="AH19" s="232" t="n">
        <v>1.67658804912968</v>
      </c>
      <c r="AI19" s="235" t="s">
        <v>50</v>
      </c>
      <c r="AJ19" s="236" t="n">
        <v>0.0362695365366993</v>
      </c>
      <c r="AK19" s="253" t="n">
        <v>0.70132269986384</v>
      </c>
      <c r="AL19" s="216" t="s">
        <v>875</v>
      </c>
      <c r="AM19" s="233" t="n">
        <v>0.357419579364669</v>
      </c>
      <c r="AN19" s="237" t="n">
        <v>3.08556372209125</v>
      </c>
      <c r="AO19" s="235" t="s">
        <v>50</v>
      </c>
      <c r="AP19" s="236" t="n">
        <v>0.014866191460255</v>
      </c>
      <c r="AQ19" s="254" t="n">
        <v>1.84038274857856</v>
      </c>
      <c r="AR19" s="235" t="s">
        <v>50</v>
      </c>
      <c r="AS19" s="236" t="n">
        <v>0.0649570829977036</v>
      </c>
      <c r="AT19" s="234" t="n">
        <v>1.29070219801595</v>
      </c>
      <c r="AU19" s="216" t="s">
        <v>875</v>
      </c>
      <c r="AV19" s="233" t="n">
        <v>0.193669104082734</v>
      </c>
      <c r="AW19" s="233"/>
      <c r="AX19" s="251" t="n">
        <v>0.981056640981138</v>
      </c>
      <c r="AY19" s="216" t="s">
        <v>875</v>
      </c>
      <c r="AZ19" s="233" t="n">
        <v>0.944564631412368</v>
      </c>
      <c r="BA19" s="239" t="n">
        <v>1.10330845820912</v>
      </c>
      <c r="BB19" s="216" t="s">
        <v>875</v>
      </c>
      <c r="BC19" s="233" t="n">
        <v>0.404403783478782</v>
      </c>
      <c r="BD19" s="239" t="n">
        <v>0.896576545061924</v>
      </c>
      <c r="BE19" s="216" t="s">
        <v>875</v>
      </c>
      <c r="BF19" s="233" t="n">
        <v>0.568957628481938</v>
      </c>
      <c r="BG19" s="241" t="n">
        <v>1.08997051254155</v>
      </c>
      <c r="BH19" s="216" t="s">
        <v>875</v>
      </c>
      <c r="BI19" s="233" t="n">
        <v>0.665332896174106</v>
      </c>
      <c r="BJ19" s="239" t="n">
        <v>1.11101690464221</v>
      </c>
      <c r="BK19" s="216" t="s">
        <v>875</v>
      </c>
      <c r="BL19" s="233" t="n">
        <v>0.756258589971179</v>
      </c>
      <c r="BM19" s="239" t="n">
        <v>0.996111697869506</v>
      </c>
      <c r="BN19" s="216" t="s">
        <v>875</v>
      </c>
      <c r="BO19" s="233" t="n">
        <v>0.988375783302921</v>
      </c>
      <c r="BP19" s="263" t="n">
        <v>1.24132445958417</v>
      </c>
      <c r="BQ19" s="216" t="s">
        <v>875</v>
      </c>
      <c r="BR19" s="233" t="n">
        <v>0.316622465477099</v>
      </c>
      <c r="BS19" s="239" t="n">
        <v>1.00873186187782</v>
      </c>
      <c r="BT19" s="216" t="s">
        <v>875</v>
      </c>
      <c r="BU19" s="233" t="n">
        <v>0.903384868466271</v>
      </c>
      <c r="BV19" s="230"/>
      <c r="BW19" s="242" t="s">
        <v>946</v>
      </c>
      <c r="BX19" s="230"/>
      <c r="BY19" s="222" t="n">
        <v>1.14244394531627</v>
      </c>
      <c r="BZ19" s="244" t="s">
        <v>875</v>
      </c>
      <c r="CA19" s="185" t="n">
        <v>0.64839821641132</v>
      </c>
      <c r="CB19" s="260"/>
      <c r="CC19" s="222"/>
      <c r="CD19" s="244"/>
      <c r="CE19" s="185"/>
      <c r="CF19" s="246"/>
      <c r="CG19" s="247"/>
      <c r="CH19" s="261"/>
      <c r="CI19" s="261"/>
      <c r="CJ19" s="250"/>
      <c r="CK19" s="101"/>
      <c r="CL19" s="246"/>
      <c r="CM19" s="261"/>
      <c r="CN19" s="250"/>
      <c r="CO19" s="101"/>
      <c r="CP19" s="8" t="s">
        <v>947</v>
      </c>
      <c r="CQ19" s="250" t="s">
        <v>948</v>
      </c>
      <c r="CR19" s="127" t="s">
        <v>949</v>
      </c>
      <c r="CS19" s="12" t="s">
        <v>946</v>
      </c>
      <c r="CT19" s="12" t="s">
        <v>950</v>
      </c>
      <c r="CU19" s="12" t="s">
        <v>951</v>
      </c>
      <c r="CV19" s="12" t="s">
        <v>952</v>
      </c>
      <c r="CW19" s="12" t="s">
        <v>953</v>
      </c>
      <c r="CX19" s="12" t="s">
        <v>954</v>
      </c>
      <c r="CY19" s="12" t="s">
        <v>150</v>
      </c>
      <c r="CZ19" s="12" t="s">
        <v>61</v>
      </c>
      <c r="DA19" s="70"/>
    </row>
    <row r="20" customFormat="false" ht="15" hidden="false" customHeight="false" outlineLevel="0" collapsed="false">
      <c r="A20" s="101" t="s">
        <v>955</v>
      </c>
      <c r="B20" s="252"/>
      <c r="C20" s="231" t="n">
        <v>227.736666666667</v>
      </c>
      <c r="D20" s="216" t="s">
        <v>874</v>
      </c>
      <c r="E20" s="217" t="n">
        <v>21.7250001917914</v>
      </c>
      <c r="F20" s="231" t="n">
        <v>238.153333333333</v>
      </c>
      <c r="G20" s="216" t="s">
        <v>874</v>
      </c>
      <c r="H20" s="217" t="n">
        <v>32.6627009497581</v>
      </c>
      <c r="I20" s="231" t="n">
        <v>103.263333333333</v>
      </c>
      <c r="J20" s="216" t="s">
        <v>874</v>
      </c>
      <c r="K20" s="217" t="n">
        <v>9.35122630104395</v>
      </c>
      <c r="L20" s="231" t="n">
        <v>147.846666666667</v>
      </c>
      <c r="M20" s="216" t="s">
        <v>874</v>
      </c>
      <c r="N20" s="217" t="n">
        <v>13.5943971301907</v>
      </c>
      <c r="O20" s="231" t="n">
        <v>7.31</v>
      </c>
      <c r="P20" s="216" t="s">
        <v>874</v>
      </c>
      <c r="Q20" s="217" t="n">
        <v>5.18427429829866</v>
      </c>
      <c r="R20" s="231" t="n">
        <v>13.3</v>
      </c>
      <c r="S20" s="216" t="s">
        <v>874</v>
      </c>
      <c r="T20" s="217" t="n">
        <v>5.61970639802472</v>
      </c>
      <c r="U20" s="231" t="n">
        <v>6.79333333333333</v>
      </c>
      <c r="V20" s="216" t="s">
        <v>874</v>
      </c>
      <c r="W20" s="217" t="n">
        <v>4.20014682283052</v>
      </c>
      <c r="X20" s="231" t="n">
        <v>4.39666666666667</v>
      </c>
      <c r="Y20" s="216" t="s">
        <v>874</v>
      </c>
      <c r="Z20" s="217" t="n">
        <v>1.90395203020804</v>
      </c>
      <c r="AA20" s="231" t="n">
        <v>8.57333333333333</v>
      </c>
      <c r="AB20" s="216" t="s">
        <v>874</v>
      </c>
      <c r="AC20" s="217" t="n">
        <v>4.34110968916168</v>
      </c>
      <c r="AD20" s="231" t="n">
        <v>4.98</v>
      </c>
      <c r="AE20" s="216" t="s">
        <v>874</v>
      </c>
      <c r="AF20" s="217" t="n">
        <v>4.0795710558832</v>
      </c>
      <c r="AG20" s="252"/>
      <c r="AH20" s="232" t="n">
        <v>1.61081300446408</v>
      </c>
      <c r="AI20" s="235" t="s">
        <v>50</v>
      </c>
      <c r="AJ20" s="236" t="n">
        <v>0.0115004425337304</v>
      </c>
      <c r="AK20" s="254" t="n">
        <v>2.20539720455793</v>
      </c>
      <c r="AL20" s="235" t="s">
        <v>50</v>
      </c>
      <c r="AM20" s="236" t="n">
        <v>0.00080355218902899</v>
      </c>
      <c r="AN20" s="241" t="n">
        <v>1.04573996282256</v>
      </c>
      <c r="AO20" s="216" t="s">
        <v>875</v>
      </c>
      <c r="AP20" s="233" t="n">
        <v>0.669453589446101</v>
      </c>
      <c r="AQ20" s="238" t="n">
        <v>0.649200099530159</v>
      </c>
      <c r="AR20" s="235" t="s">
        <v>50</v>
      </c>
      <c r="AS20" s="236" t="n">
        <v>0.00569464610857112</v>
      </c>
      <c r="AT20" s="234" t="n">
        <v>1.43174408470254</v>
      </c>
      <c r="AU20" s="216"/>
      <c r="AV20" s="236" t="n">
        <v>0.00944764375773037</v>
      </c>
      <c r="AW20" s="233"/>
      <c r="AX20" s="263" t="n">
        <v>1.36412315930388</v>
      </c>
      <c r="AY20" s="216" t="s">
        <v>875</v>
      </c>
      <c r="AZ20" s="233" t="n">
        <v>0.620121668512916</v>
      </c>
      <c r="BA20" s="254" t="n">
        <v>1.55132192846034</v>
      </c>
      <c r="BB20" s="216" t="s">
        <v>875</v>
      </c>
      <c r="BC20" s="233" t="n">
        <v>0.313163073505538</v>
      </c>
      <c r="BD20" s="254" t="n">
        <v>1.66262319939348</v>
      </c>
      <c r="BE20" s="216" t="s">
        <v>875</v>
      </c>
      <c r="BF20" s="233" t="n">
        <v>0.412581908341571</v>
      </c>
      <c r="BG20" s="241" t="n">
        <v>0.929320565435477</v>
      </c>
      <c r="BH20" s="216" t="s">
        <v>875</v>
      </c>
      <c r="BI20" s="233" t="n">
        <v>0.899782896309925</v>
      </c>
      <c r="BJ20" s="253" t="n">
        <v>0.681258549931601</v>
      </c>
      <c r="BK20" s="216" t="s">
        <v>875</v>
      </c>
      <c r="BL20" s="233" t="n">
        <v>0.573765361688027</v>
      </c>
      <c r="BM20" s="239" t="n">
        <v>1.13267626990144</v>
      </c>
      <c r="BN20" s="216" t="s">
        <v>875</v>
      </c>
      <c r="BO20" s="233" t="n">
        <v>0.833423838695882</v>
      </c>
      <c r="BP20" s="232" t="n">
        <v>1.81942544459644</v>
      </c>
      <c r="BQ20" s="216" t="s">
        <v>875</v>
      </c>
      <c r="BR20" s="233" t="n">
        <v>0.246317999740483</v>
      </c>
      <c r="BS20" s="254" t="n">
        <v>1.94996209249431</v>
      </c>
      <c r="BT20" s="216"/>
      <c r="BU20" s="233" t="n">
        <v>0.201682434560761</v>
      </c>
      <c r="BV20" s="230"/>
      <c r="BW20" s="242" t="s">
        <v>955</v>
      </c>
      <c r="BX20" s="230"/>
      <c r="BY20" s="243" t="n">
        <v>1.58207740733555</v>
      </c>
      <c r="BZ20" s="244" t="s">
        <v>50</v>
      </c>
      <c r="CA20" s="245" t="n">
        <v>0.0361326826443948</v>
      </c>
      <c r="CB20" s="225" t="s">
        <v>876</v>
      </c>
      <c r="CE20" s="185"/>
      <c r="CF20" s="257"/>
      <c r="CG20" s="247"/>
      <c r="CH20" s="226" t="s">
        <v>876</v>
      </c>
      <c r="CI20" s="226" t="s">
        <v>876</v>
      </c>
      <c r="CJ20" s="248" t="s">
        <v>956</v>
      </c>
      <c r="CK20" s="249" t="s">
        <v>877</v>
      </c>
      <c r="CL20" s="258"/>
      <c r="CM20" s="226"/>
      <c r="CN20" s="178"/>
      <c r="CO20" s="229"/>
      <c r="CP20" s="8" t="s">
        <v>957</v>
      </c>
      <c r="CQ20" s="250" t="s">
        <v>958</v>
      </c>
      <c r="CR20" s="127" t="s">
        <v>959</v>
      </c>
      <c r="CS20" s="12" t="s">
        <v>955</v>
      </c>
      <c r="CT20" s="12" t="s">
        <v>960</v>
      </c>
      <c r="CU20" s="12" t="s">
        <v>961</v>
      </c>
      <c r="CV20" s="12" t="s">
        <v>962</v>
      </c>
      <c r="CW20" s="12" t="s">
        <v>963</v>
      </c>
      <c r="CX20" s="12" t="s">
        <v>964</v>
      </c>
      <c r="CY20" s="12" t="s">
        <v>88</v>
      </c>
      <c r="CZ20" s="12" t="s">
        <v>965</v>
      </c>
      <c r="DA20" s="70"/>
    </row>
    <row r="21" s="11" customFormat="true" ht="15" hidden="false" customHeight="false" outlineLevel="0" collapsed="false">
      <c r="A21" s="101" t="s">
        <v>966</v>
      </c>
      <c r="B21" s="230"/>
      <c r="C21" s="231" t="n">
        <v>13.5</v>
      </c>
      <c r="D21" s="216" t="s">
        <v>874</v>
      </c>
      <c r="E21" s="217" t="n">
        <v>4.31865719871351</v>
      </c>
      <c r="F21" s="231" t="n">
        <v>25.52</v>
      </c>
      <c r="G21" s="216" t="s">
        <v>874</v>
      </c>
      <c r="H21" s="217" t="n">
        <v>3.72488926009886</v>
      </c>
      <c r="I21" s="231" t="n">
        <v>15.9333333333333</v>
      </c>
      <c r="J21" s="216" t="s">
        <v>874</v>
      </c>
      <c r="K21" s="217" t="n">
        <v>2.15056581701964</v>
      </c>
      <c r="L21" s="231" t="n">
        <v>16.26</v>
      </c>
      <c r="M21" s="216" t="s">
        <v>874</v>
      </c>
      <c r="N21" s="217" t="n">
        <v>4.4</v>
      </c>
      <c r="O21" s="231" t="n">
        <v>34.2966666666667</v>
      </c>
      <c r="P21" s="216" t="s">
        <v>874</v>
      </c>
      <c r="Q21" s="217" t="n">
        <v>3.09393492713293</v>
      </c>
      <c r="R21" s="231" t="n">
        <v>23.0833333333333</v>
      </c>
      <c r="S21" s="216" t="s">
        <v>874</v>
      </c>
      <c r="T21" s="217" t="n">
        <v>6.83758241875982</v>
      </c>
      <c r="U21" s="231" t="n">
        <v>25.8166666666667</v>
      </c>
      <c r="V21" s="216" t="s">
        <v>874</v>
      </c>
      <c r="W21" s="217" t="n">
        <v>6.79008345554998</v>
      </c>
      <c r="X21" s="231" t="n">
        <v>32.64</v>
      </c>
      <c r="Y21" s="216" t="s">
        <v>874</v>
      </c>
      <c r="Z21" s="217" t="n">
        <v>10.6239164153338</v>
      </c>
      <c r="AA21" s="231" t="n">
        <v>29.1633333333333</v>
      </c>
      <c r="AB21" s="216" t="s">
        <v>874</v>
      </c>
      <c r="AC21" s="217" t="n">
        <v>6.68901587181053</v>
      </c>
      <c r="AD21" s="231" t="n">
        <v>25.86</v>
      </c>
      <c r="AE21" s="216" t="s">
        <v>874</v>
      </c>
      <c r="AF21" s="217" t="n">
        <v>3.1155737834306</v>
      </c>
      <c r="AG21" s="230"/>
      <c r="AH21" s="232" t="n">
        <v>1.56949569495695</v>
      </c>
      <c r="AI21" s="235" t="s">
        <v>50</v>
      </c>
      <c r="AJ21" s="236" t="n">
        <v>0.0497108910681863</v>
      </c>
      <c r="AK21" s="239" t="n">
        <v>0.847280334728034</v>
      </c>
      <c r="AL21" s="216" t="s">
        <v>875</v>
      </c>
      <c r="AM21" s="233" t="n">
        <v>0.431648837649803</v>
      </c>
      <c r="AN21" s="237" t="n">
        <v>1.89037037037037</v>
      </c>
      <c r="AO21" s="235" t="s">
        <v>50</v>
      </c>
      <c r="AP21" s="236" t="n">
        <v>0.0217618492269217</v>
      </c>
      <c r="AQ21" s="234" t="n">
        <v>1.20444444444444</v>
      </c>
      <c r="AR21" s="216" t="s">
        <v>875</v>
      </c>
      <c r="AS21" s="233" t="n">
        <v>0.48140178350823</v>
      </c>
      <c r="AT21" s="239" t="n">
        <v>1.02050209205021</v>
      </c>
      <c r="AU21" s="216" t="s">
        <v>875</v>
      </c>
      <c r="AV21" s="233" t="n">
        <v>0.913592315931151</v>
      </c>
      <c r="AW21" s="233"/>
      <c r="AX21" s="251" t="n">
        <v>0.998324310389276</v>
      </c>
      <c r="AY21" s="216" t="s">
        <v>875</v>
      </c>
      <c r="AZ21" s="233" t="n">
        <v>0.992465213800432</v>
      </c>
      <c r="BA21" s="253" t="n">
        <v>0.791519030746371</v>
      </c>
      <c r="BB21" s="216" t="s">
        <v>875</v>
      </c>
      <c r="BC21" s="233" t="n">
        <v>0.332718957314117</v>
      </c>
      <c r="BD21" s="239" t="n">
        <v>1.05075571895425</v>
      </c>
      <c r="BE21" s="216" t="s">
        <v>875</v>
      </c>
      <c r="BF21" s="233" t="n">
        <v>0.808188358323555</v>
      </c>
      <c r="BG21" s="262" t="n">
        <v>0.752745650694917</v>
      </c>
      <c r="BH21" s="216" t="s">
        <v>875</v>
      </c>
      <c r="BI21" s="233" t="n">
        <v>0.120388342858782</v>
      </c>
      <c r="BJ21" s="253" t="n">
        <v>0.754009135970454</v>
      </c>
      <c r="BK21" s="235"/>
      <c r="BL21" s="236" t="n">
        <v>0.0291592977977371</v>
      </c>
      <c r="BM21" s="253" t="n">
        <v>0.792279411764706</v>
      </c>
      <c r="BN21" s="216" t="s">
        <v>875</v>
      </c>
      <c r="BO21" s="233" t="n">
        <v>0.34862716943735</v>
      </c>
      <c r="BP21" s="240" t="n">
        <v>0.673048887161046</v>
      </c>
      <c r="BQ21" s="216" t="s">
        <v>875</v>
      </c>
      <c r="BR21" s="236" t="n">
        <v>0.0608194008501356</v>
      </c>
      <c r="BS21" s="239" t="n">
        <v>0.893484477124183</v>
      </c>
      <c r="BT21" s="216" t="s">
        <v>875</v>
      </c>
      <c r="BU21" s="233" t="n">
        <v>0.656519124213294</v>
      </c>
      <c r="BV21" s="230"/>
      <c r="BW21" s="242" t="s">
        <v>966</v>
      </c>
      <c r="BX21" s="230"/>
      <c r="BY21" s="222" t="n">
        <v>1.22720249921026</v>
      </c>
      <c r="BZ21" s="244" t="s">
        <v>875</v>
      </c>
      <c r="CA21" s="185" t="n">
        <v>0.173812232525337</v>
      </c>
      <c r="CB21" s="225"/>
      <c r="CC21" s="222"/>
      <c r="CD21" s="244"/>
      <c r="CE21" s="185"/>
      <c r="CF21" s="246"/>
      <c r="CG21" s="247"/>
      <c r="CH21" s="267"/>
      <c r="CI21" s="267"/>
      <c r="CJ21" s="250"/>
      <c r="CK21" s="101"/>
      <c r="CL21" s="246"/>
      <c r="CM21" s="267"/>
      <c r="CN21" s="250"/>
      <c r="CO21" s="101"/>
      <c r="CP21" s="8" t="s">
        <v>967</v>
      </c>
      <c r="CQ21" s="250" t="s">
        <v>968</v>
      </c>
      <c r="CR21" s="127" t="s">
        <v>969</v>
      </c>
      <c r="CS21" s="12" t="s">
        <v>966</v>
      </c>
      <c r="CT21" s="12" t="s">
        <v>970</v>
      </c>
      <c r="CU21" s="12" t="s">
        <v>61</v>
      </c>
      <c r="CV21" s="12"/>
      <c r="CW21" s="12"/>
      <c r="CX21" s="12"/>
      <c r="CY21" s="12" t="s">
        <v>62</v>
      </c>
      <c r="CZ21" s="12" t="s">
        <v>61</v>
      </c>
      <c r="DA21" s="70"/>
    </row>
    <row r="22" s="1" customFormat="true" ht="24" hidden="false" customHeight="true" outlineLevel="0" collapsed="false">
      <c r="A22" s="101"/>
      <c r="B22" s="195"/>
      <c r="C22" s="215"/>
      <c r="D22" s="216"/>
      <c r="E22" s="217"/>
      <c r="F22" s="215"/>
      <c r="G22" s="216"/>
      <c r="H22" s="217"/>
      <c r="I22" s="215"/>
      <c r="J22" s="216"/>
      <c r="K22" s="217"/>
      <c r="L22" s="215"/>
      <c r="M22" s="216"/>
      <c r="N22" s="217"/>
      <c r="O22" s="215"/>
      <c r="P22" s="216"/>
      <c r="Q22" s="217"/>
      <c r="R22" s="215"/>
      <c r="S22" s="216"/>
      <c r="T22" s="217"/>
      <c r="U22" s="215"/>
      <c r="V22" s="216"/>
      <c r="W22" s="217"/>
      <c r="X22" s="215"/>
      <c r="Y22" s="216"/>
      <c r="Z22" s="217"/>
      <c r="AA22" s="215"/>
      <c r="AB22" s="216"/>
      <c r="AC22" s="217"/>
      <c r="AD22" s="215"/>
      <c r="AE22" s="216"/>
      <c r="AF22" s="217"/>
      <c r="AG22" s="195"/>
      <c r="AH22" s="218" t="s">
        <v>971</v>
      </c>
      <c r="AI22" s="219"/>
      <c r="AJ22" s="220"/>
      <c r="AK22" s="221"/>
      <c r="AL22" s="219"/>
      <c r="AM22" s="220"/>
      <c r="AN22" s="221"/>
      <c r="AO22" s="219"/>
      <c r="AP22" s="220"/>
      <c r="AQ22" s="221"/>
      <c r="AR22" s="219"/>
      <c r="AS22" s="220"/>
      <c r="AT22" s="221"/>
      <c r="AU22" s="219"/>
      <c r="AV22" s="220"/>
      <c r="AW22" s="195"/>
      <c r="AX22" s="221"/>
      <c r="AY22" s="219"/>
      <c r="AZ22" s="220"/>
      <c r="BA22" s="221"/>
      <c r="BB22" s="219"/>
      <c r="BC22" s="220"/>
      <c r="BD22" s="221"/>
      <c r="BE22" s="219"/>
      <c r="BF22" s="220"/>
      <c r="BG22" s="221"/>
      <c r="BH22" s="219"/>
      <c r="BI22" s="220"/>
      <c r="BJ22" s="221"/>
      <c r="BK22" s="219"/>
      <c r="BL22" s="220"/>
      <c r="BM22" s="221"/>
      <c r="BN22" s="219"/>
      <c r="BO22" s="220"/>
      <c r="BP22" s="221"/>
      <c r="BQ22" s="219"/>
      <c r="BR22" s="220"/>
      <c r="BS22" s="221"/>
      <c r="BT22" s="219"/>
      <c r="BU22" s="220"/>
      <c r="BV22" s="195"/>
      <c r="BW22" s="195"/>
      <c r="BX22" s="195"/>
      <c r="BY22" s="222"/>
      <c r="BZ22" s="223"/>
      <c r="CA22" s="224"/>
      <c r="CB22" s="225"/>
      <c r="CC22" s="222"/>
      <c r="CD22" s="223"/>
      <c r="CE22" s="224"/>
      <c r="CF22" s="226"/>
      <c r="CG22" s="227"/>
      <c r="CH22" s="228"/>
      <c r="CI22" s="228"/>
      <c r="CJ22" s="177"/>
      <c r="CK22" s="229"/>
      <c r="CL22" s="228"/>
      <c r="CM22" s="228"/>
      <c r="CN22" s="177"/>
      <c r="CO22" s="229"/>
      <c r="CP22" s="185"/>
      <c r="CQ22" s="185"/>
      <c r="CR22" s="127"/>
      <c r="CS22" s="11"/>
      <c r="CT22" s="11"/>
      <c r="CU22" s="11"/>
      <c r="CV22" s="11"/>
      <c r="CW22" s="11"/>
      <c r="CX22" s="11"/>
      <c r="CY22" s="11"/>
      <c r="CZ22" s="11"/>
      <c r="DA22" s="11"/>
      <c r="DB22" s="11"/>
      <c r="DC22" s="11"/>
      <c r="DD22" s="11"/>
      <c r="DE22" s="11"/>
      <c r="DF22" s="11"/>
      <c r="DG22" s="11"/>
      <c r="DH22" s="11"/>
      <c r="DI22" s="11"/>
      <c r="DJ22" s="11"/>
      <c r="DK22" s="11"/>
      <c r="DL22" s="11"/>
      <c r="DM22" s="11"/>
      <c r="DN22" s="11"/>
      <c r="DO22" s="11"/>
      <c r="DP22" s="11"/>
      <c r="DQ22" s="11"/>
      <c r="DR22" s="11"/>
      <c r="DS22" s="11"/>
      <c r="DT22" s="11"/>
      <c r="DU22" s="11"/>
      <c r="DV22" s="11"/>
    </row>
    <row r="23" customFormat="false" ht="15" hidden="false" customHeight="false" outlineLevel="0" collapsed="false">
      <c r="A23" s="101" t="s">
        <v>972</v>
      </c>
      <c r="B23" s="230"/>
      <c r="C23" s="231" t="n">
        <v>304.203333333333</v>
      </c>
      <c r="D23" s="216" t="s">
        <v>874</v>
      </c>
      <c r="E23" s="217" t="n">
        <v>50.8278440752048</v>
      </c>
      <c r="F23" s="231" t="n">
        <v>314.236666666667</v>
      </c>
      <c r="G23" s="216" t="s">
        <v>874</v>
      </c>
      <c r="H23" s="217" t="n">
        <v>54.3132270568906</v>
      </c>
      <c r="I23" s="231" t="n">
        <v>316.006666666667</v>
      </c>
      <c r="J23" s="216" t="s">
        <v>874</v>
      </c>
      <c r="K23" s="217" t="n">
        <v>32.7361548342704</v>
      </c>
      <c r="L23" s="231" t="n">
        <v>338.633333333333</v>
      </c>
      <c r="M23" s="216" t="s">
        <v>874</v>
      </c>
      <c r="N23" s="217" t="n">
        <v>94.6050539523832</v>
      </c>
      <c r="O23" s="231" t="n">
        <v>994.866666666667</v>
      </c>
      <c r="P23" s="216" t="s">
        <v>874</v>
      </c>
      <c r="Q23" s="217" t="n">
        <v>379.46734857341</v>
      </c>
      <c r="R23" s="231" t="n">
        <v>1112.85333333333</v>
      </c>
      <c r="S23" s="216" t="s">
        <v>874</v>
      </c>
      <c r="T23" s="217" t="n">
        <v>476.730584537361</v>
      </c>
      <c r="U23" s="231" t="n">
        <v>1169.23666666667</v>
      </c>
      <c r="V23" s="216" t="s">
        <v>874</v>
      </c>
      <c r="W23" s="217" t="n">
        <v>94.5372103107197</v>
      </c>
      <c r="X23" s="231" t="n">
        <v>744.926666666667</v>
      </c>
      <c r="Y23" s="216" t="s">
        <v>874</v>
      </c>
      <c r="Z23" s="217" t="n">
        <v>291.433810038117</v>
      </c>
      <c r="AA23" s="231" t="n">
        <v>1099.55666666667</v>
      </c>
      <c r="AB23" s="216" t="s">
        <v>874</v>
      </c>
      <c r="AC23" s="217" t="n">
        <v>534.278101397889</v>
      </c>
      <c r="AD23" s="231" t="n">
        <v>386.796666666667</v>
      </c>
      <c r="AE23" s="216" t="s">
        <v>874</v>
      </c>
      <c r="AF23" s="217" t="n">
        <v>81.2337308839955</v>
      </c>
      <c r="AG23" s="230"/>
      <c r="AH23" s="251" t="n">
        <v>0.927955507431834</v>
      </c>
      <c r="AI23" s="216" t="s">
        <v>875</v>
      </c>
      <c r="AJ23" s="233" t="n">
        <v>0.718216487800151</v>
      </c>
      <c r="AK23" s="239" t="n">
        <v>0.962648467331913</v>
      </c>
      <c r="AL23" s="216" t="s">
        <v>875</v>
      </c>
      <c r="AM23" s="233" t="n">
        <v>0.752250506901694</v>
      </c>
      <c r="AN23" s="241" t="n">
        <v>1.03298232541831</v>
      </c>
      <c r="AO23" s="216" t="s">
        <v>875</v>
      </c>
      <c r="AP23" s="233" t="n">
        <v>0.826749163213588</v>
      </c>
      <c r="AQ23" s="239" t="n">
        <v>1.11318087682581</v>
      </c>
      <c r="AR23" s="216" t="s">
        <v>875</v>
      </c>
      <c r="AS23" s="233" t="n">
        <v>0.60828919849905</v>
      </c>
      <c r="AT23" s="239" t="n">
        <v>1.07160186493956</v>
      </c>
      <c r="AU23" s="216" t="s">
        <v>875</v>
      </c>
      <c r="AV23" s="233" t="n">
        <v>0.715402641049945</v>
      </c>
      <c r="AW23" s="268"/>
      <c r="AX23" s="232" t="n">
        <v>3.0228716207482</v>
      </c>
      <c r="AY23" s="235" t="s">
        <v>50</v>
      </c>
      <c r="AZ23" s="236" t="n">
        <v>0.000406154624002708</v>
      </c>
      <c r="BA23" s="239" t="n">
        <v>1.0120927525336</v>
      </c>
      <c r="BB23" s="216" t="s">
        <v>875</v>
      </c>
      <c r="BC23" s="233" t="n">
        <v>0.975882694552075</v>
      </c>
      <c r="BD23" s="234" t="n">
        <v>1.33552295975443</v>
      </c>
      <c r="BE23" s="216" t="s">
        <v>875</v>
      </c>
      <c r="BF23" s="233" t="n">
        <v>0.416746885089387</v>
      </c>
      <c r="BG23" s="241" t="n">
        <v>1.17526971788514</v>
      </c>
      <c r="BH23" s="216" t="s">
        <v>875</v>
      </c>
      <c r="BI23" s="233" t="n">
        <v>0.483036806362951</v>
      </c>
      <c r="BJ23" s="238" t="n">
        <v>0.388792468002412</v>
      </c>
      <c r="BK23" s="235" t="s">
        <v>50</v>
      </c>
      <c r="BL23" s="236" t="n">
        <v>0.0533163396021625</v>
      </c>
      <c r="BM23" s="238" t="n">
        <v>0.51924126759681</v>
      </c>
      <c r="BN23" s="216" t="s">
        <v>875</v>
      </c>
      <c r="BO23" s="233" t="n">
        <v>0.109655258678184</v>
      </c>
      <c r="BP23" s="251" t="n">
        <v>1.11859545667761</v>
      </c>
      <c r="BQ23" s="216" t="s">
        <v>875</v>
      </c>
      <c r="BR23" s="233" t="n">
        <v>0.754183363672693</v>
      </c>
      <c r="BS23" s="234" t="n">
        <v>1.47606028333885</v>
      </c>
      <c r="BT23" s="216" t="s">
        <v>875</v>
      </c>
      <c r="BU23" s="233" t="n">
        <v>0.369938547311659</v>
      </c>
      <c r="BV23" s="230"/>
      <c r="BW23" s="242" t="s">
        <v>972</v>
      </c>
      <c r="BX23" s="230"/>
      <c r="BY23" s="222"/>
      <c r="BZ23" s="244"/>
      <c r="CA23" s="185"/>
      <c r="CB23" s="269"/>
      <c r="CC23" s="270" t="n">
        <v>1.35055806073275</v>
      </c>
      <c r="CD23" s="244" t="s">
        <v>875</v>
      </c>
      <c r="CE23" s="185" t="n">
        <v>0.5379291706473</v>
      </c>
      <c r="CF23" s="257"/>
      <c r="CG23" s="247"/>
      <c r="CH23" s="257"/>
      <c r="CI23" s="257"/>
      <c r="CJ23" s="177"/>
      <c r="CK23" s="229"/>
      <c r="CL23" s="257"/>
      <c r="CM23" s="257"/>
      <c r="CN23" s="177"/>
      <c r="CO23" s="229"/>
      <c r="CP23" s="8" t="s">
        <v>973</v>
      </c>
      <c r="CQ23" s="250" t="s">
        <v>974</v>
      </c>
      <c r="CR23" s="127" t="s">
        <v>975</v>
      </c>
      <c r="CS23" s="12" t="s">
        <v>972</v>
      </c>
      <c r="CT23" s="12" t="s">
        <v>976</v>
      </c>
      <c r="CU23" s="12" t="s">
        <v>977</v>
      </c>
      <c r="CV23" s="12" t="s">
        <v>978</v>
      </c>
      <c r="CW23" s="12" t="s">
        <v>979</v>
      </c>
      <c r="CX23" s="12" t="s">
        <v>980</v>
      </c>
      <c r="CY23" s="12" t="s">
        <v>157</v>
      </c>
      <c r="CZ23" s="12" t="s">
        <v>158</v>
      </c>
      <c r="DA23" s="70" t="s">
        <v>520</v>
      </c>
      <c r="DC23" s="250"/>
      <c r="DD23" s="250"/>
      <c r="DE23" s="250"/>
      <c r="DF23" s="250"/>
      <c r="DG23" s="250"/>
      <c r="DH23" s="250"/>
    </row>
    <row r="24" customFormat="false" ht="15" hidden="false" customHeight="false" outlineLevel="0" collapsed="false">
      <c r="A24" s="101" t="s">
        <v>981</v>
      </c>
      <c r="B24" s="230"/>
      <c r="C24" s="231" t="n">
        <v>70.5133333333333</v>
      </c>
      <c r="D24" s="216" t="s">
        <v>874</v>
      </c>
      <c r="E24" s="217" t="n">
        <v>3.37698583552466</v>
      </c>
      <c r="F24" s="231" t="n">
        <v>70.35</v>
      </c>
      <c r="G24" s="216" t="s">
        <v>874</v>
      </c>
      <c r="H24" s="217" t="n">
        <v>15.1630735670575</v>
      </c>
      <c r="I24" s="231" t="n">
        <v>74.7133333333333</v>
      </c>
      <c r="J24" s="216" t="s">
        <v>874</v>
      </c>
      <c r="K24" s="217" t="n">
        <v>6.67116431616952</v>
      </c>
      <c r="L24" s="231" t="n">
        <v>64.42</v>
      </c>
      <c r="M24" s="216" t="s">
        <v>874</v>
      </c>
      <c r="N24" s="217" t="n">
        <v>4.19493742503995</v>
      </c>
      <c r="O24" s="231" t="n">
        <v>113.483333333333</v>
      </c>
      <c r="P24" s="216" t="s">
        <v>874</v>
      </c>
      <c r="Q24" s="217" t="n">
        <v>27.6696048640622</v>
      </c>
      <c r="R24" s="231" t="n">
        <v>139.363333333333</v>
      </c>
      <c r="S24" s="216" t="s">
        <v>874</v>
      </c>
      <c r="T24" s="217" t="n">
        <v>42.8605883456275</v>
      </c>
      <c r="U24" s="231" t="n">
        <v>130.81</v>
      </c>
      <c r="V24" s="216" t="s">
        <v>874</v>
      </c>
      <c r="W24" s="217" t="n">
        <v>31.9809302553882</v>
      </c>
      <c r="X24" s="231" t="n">
        <v>75.0533333333333</v>
      </c>
      <c r="Y24" s="216" t="s">
        <v>874</v>
      </c>
      <c r="Z24" s="217" t="n">
        <v>85.8580586394389</v>
      </c>
      <c r="AA24" s="231" t="n">
        <v>73.3533333333333</v>
      </c>
      <c r="AB24" s="216" t="s">
        <v>874</v>
      </c>
      <c r="AC24" s="217" t="n">
        <v>23.7385389890224</v>
      </c>
      <c r="AD24" s="231" t="n">
        <v>44.8066666666667</v>
      </c>
      <c r="AE24" s="216" t="s">
        <v>874</v>
      </c>
      <c r="AF24" s="217" t="n">
        <v>24.8911637601245</v>
      </c>
      <c r="AG24" s="230"/>
      <c r="AH24" s="251" t="n">
        <v>1.092052157715</v>
      </c>
      <c r="AI24" s="216" t="s">
        <v>875</v>
      </c>
      <c r="AJ24" s="233" t="n">
        <v>0.549473792369002</v>
      </c>
      <c r="AK24" s="239" t="n">
        <v>0.943785134291068</v>
      </c>
      <c r="AL24" s="216" t="s">
        <v>875</v>
      </c>
      <c r="AM24" s="233" t="n">
        <v>0.385690990301092</v>
      </c>
      <c r="AN24" s="241" t="n">
        <v>0.997683653209795</v>
      </c>
      <c r="AO24" s="216" t="s">
        <v>875</v>
      </c>
      <c r="AP24" s="233" t="n">
        <v>0.986342616541974</v>
      </c>
      <c r="AQ24" s="239" t="n">
        <v>0.913586083010305</v>
      </c>
      <c r="AR24" s="216" t="s">
        <v>875</v>
      </c>
      <c r="AS24" s="233" t="n">
        <v>0.121586715050066</v>
      </c>
      <c r="AT24" s="239" t="n">
        <v>0.862228964040332</v>
      </c>
      <c r="AU24" s="216" t="s">
        <v>875</v>
      </c>
      <c r="AV24" s="236" t="n">
        <v>0.0864533394327465</v>
      </c>
      <c r="AW24" s="268"/>
      <c r="AX24" s="232" t="n">
        <v>2.91943163219759</v>
      </c>
      <c r="AY24" s="235" t="s">
        <v>50</v>
      </c>
      <c r="AZ24" s="236" t="n">
        <v>0.0212837349659688</v>
      </c>
      <c r="BA24" s="254" t="n">
        <v>1.89989093883486</v>
      </c>
      <c r="BB24" s="235" t="s">
        <v>50</v>
      </c>
      <c r="BC24" s="236" t="n">
        <v>0.0799416066256047</v>
      </c>
      <c r="BD24" s="254" t="n">
        <v>1.51203588559247</v>
      </c>
      <c r="BE24" s="216" t="s">
        <v>875</v>
      </c>
      <c r="BF24" s="233" t="n">
        <v>0.501527058422952</v>
      </c>
      <c r="BG24" s="241" t="n">
        <v>1.15268027610515</v>
      </c>
      <c r="BH24" s="216" t="s">
        <v>875</v>
      </c>
      <c r="BI24" s="233" t="n">
        <v>0.51709840322106</v>
      </c>
      <c r="BJ24" s="238" t="n">
        <v>0.394830371567044</v>
      </c>
      <c r="BK24" s="235" t="s">
        <v>50</v>
      </c>
      <c r="BL24" s="236" t="n">
        <v>0.033024134949848</v>
      </c>
      <c r="BM24" s="238" t="n">
        <v>0.596997690531178</v>
      </c>
      <c r="BN24" s="216" t="s">
        <v>875</v>
      </c>
      <c r="BO24" s="233" t="n">
        <v>0.589317742480224</v>
      </c>
      <c r="BP24" s="263" t="n">
        <v>1.22805110882655</v>
      </c>
      <c r="BQ24" s="216" t="s">
        <v>875</v>
      </c>
      <c r="BR24" s="233" t="n">
        <v>0.429202633607597</v>
      </c>
      <c r="BS24" s="239" t="n">
        <v>0.977349440397939</v>
      </c>
      <c r="BT24" s="216" t="s">
        <v>875</v>
      </c>
      <c r="BU24" s="233" t="n">
        <v>0.975214647474159</v>
      </c>
      <c r="BV24" s="230"/>
      <c r="BW24" s="242" t="s">
        <v>981</v>
      </c>
      <c r="BX24" s="230"/>
      <c r="BY24" s="222"/>
      <c r="BZ24" s="244"/>
      <c r="CA24" s="185"/>
      <c r="CB24" s="269"/>
      <c r="CC24" s="222" t="n">
        <v>0.985596105933885</v>
      </c>
      <c r="CD24" s="244" t="s">
        <v>875</v>
      </c>
      <c r="CE24" s="185" t="n">
        <v>0.958480417838017</v>
      </c>
      <c r="CF24" s="257"/>
      <c r="CG24" s="247"/>
      <c r="CH24" s="257"/>
      <c r="CI24" s="257"/>
      <c r="CJ24" s="177"/>
      <c r="CK24" s="229"/>
      <c r="CL24" s="257"/>
      <c r="CM24" s="257"/>
      <c r="CN24" s="177"/>
      <c r="CO24" s="229"/>
      <c r="CP24" s="8" t="s">
        <v>982</v>
      </c>
      <c r="CQ24" s="250" t="s">
        <v>983</v>
      </c>
      <c r="CR24" s="127" t="s">
        <v>984</v>
      </c>
      <c r="CS24" s="12" t="s">
        <v>981</v>
      </c>
      <c r="CT24" s="12" t="s">
        <v>985</v>
      </c>
      <c r="CU24" s="12" t="s">
        <v>61</v>
      </c>
      <c r="CY24" s="12" t="s">
        <v>62</v>
      </c>
      <c r="CZ24" s="12" t="s">
        <v>61</v>
      </c>
      <c r="DA24" s="70"/>
    </row>
    <row r="25" customFormat="false" ht="15" hidden="false" customHeight="false" outlineLevel="0" collapsed="false">
      <c r="A25" s="101" t="s">
        <v>986</v>
      </c>
      <c r="B25" s="230"/>
      <c r="C25" s="231" t="n">
        <v>1046.63666666667</v>
      </c>
      <c r="D25" s="216" t="s">
        <v>874</v>
      </c>
      <c r="E25" s="217" t="n">
        <v>86.0414041803927</v>
      </c>
      <c r="F25" s="231" t="n">
        <v>837.05</v>
      </c>
      <c r="G25" s="216" t="s">
        <v>874</v>
      </c>
      <c r="H25" s="217" t="n">
        <v>144.976369453783</v>
      </c>
      <c r="I25" s="231" t="n">
        <v>865.273333333333</v>
      </c>
      <c r="J25" s="216" t="s">
        <v>874</v>
      </c>
      <c r="K25" s="217" t="n">
        <v>162.994795417932</v>
      </c>
      <c r="L25" s="231" t="n">
        <v>825.843333333333</v>
      </c>
      <c r="M25" s="216" t="s">
        <v>874</v>
      </c>
      <c r="N25" s="217" t="n">
        <v>187.780441562303</v>
      </c>
      <c r="O25" s="231" t="n">
        <v>107.573333333333</v>
      </c>
      <c r="P25" s="216" t="s">
        <v>874</v>
      </c>
      <c r="Q25" s="217" t="n">
        <v>44.684850154536</v>
      </c>
      <c r="R25" s="231" t="n">
        <v>84.81</v>
      </c>
      <c r="S25" s="216" t="s">
        <v>874</v>
      </c>
      <c r="T25" s="217" t="n">
        <v>22.0135889849883</v>
      </c>
      <c r="U25" s="231" t="n">
        <v>121.31</v>
      </c>
      <c r="V25" s="216" t="s">
        <v>874</v>
      </c>
      <c r="W25" s="217" t="n">
        <v>29.8694308616685</v>
      </c>
      <c r="X25" s="231" t="n">
        <v>55.83</v>
      </c>
      <c r="Y25" s="216" t="s">
        <v>874</v>
      </c>
      <c r="Z25" s="217" t="n">
        <v>32.5503778779909</v>
      </c>
      <c r="AA25" s="231" t="n">
        <v>43.1466666666667</v>
      </c>
      <c r="AB25" s="216" t="s">
        <v>874</v>
      </c>
      <c r="AC25" s="217" t="n">
        <v>2.8220618939586</v>
      </c>
      <c r="AD25" s="231" t="n">
        <v>43.5</v>
      </c>
      <c r="AE25" s="216" t="s">
        <v>874</v>
      </c>
      <c r="AF25" s="217" t="n">
        <v>12.9944103367563</v>
      </c>
      <c r="AG25" s="230"/>
      <c r="AH25" s="251" t="n">
        <v>1.01356996686216</v>
      </c>
      <c r="AI25" s="216" t="s">
        <v>875</v>
      </c>
      <c r="AJ25" s="233" t="n">
        <v>0.938720161529108</v>
      </c>
      <c r="AK25" s="234" t="n">
        <v>1.20960236071839</v>
      </c>
      <c r="AL25" s="216" t="s">
        <v>875</v>
      </c>
      <c r="AM25" s="233" t="n">
        <v>0.163518736327956</v>
      </c>
      <c r="AN25" s="262" t="n">
        <v>0.799752222197452</v>
      </c>
      <c r="AO25" s="216" t="s">
        <v>875</v>
      </c>
      <c r="AP25" s="236" t="n">
        <v>0.0976206600001176</v>
      </c>
      <c r="AQ25" s="253" t="n">
        <v>0.789044908930511</v>
      </c>
      <c r="AR25" s="216" t="s">
        <v>875</v>
      </c>
      <c r="AS25" s="233" t="n">
        <v>0.137757388595324</v>
      </c>
      <c r="AT25" s="239" t="n">
        <v>0.95443058455517</v>
      </c>
      <c r="AU25" s="216" t="s">
        <v>875</v>
      </c>
      <c r="AV25" s="233" t="n">
        <v>0.797181177954054</v>
      </c>
      <c r="AW25" s="268"/>
      <c r="AX25" s="232" t="n">
        <v>2.78873563218391</v>
      </c>
      <c r="AY25" s="235" t="s">
        <v>50</v>
      </c>
      <c r="AZ25" s="236" t="n">
        <v>0.0144065789979792</v>
      </c>
      <c r="BA25" s="254" t="n">
        <v>1.96562113720643</v>
      </c>
      <c r="BB25" s="235" t="s">
        <v>50</v>
      </c>
      <c r="BC25" s="236" t="n">
        <v>0.0313312041298149</v>
      </c>
      <c r="BD25" s="254" t="n">
        <v>1.92680160009553</v>
      </c>
      <c r="BE25" s="216" t="s">
        <v>875</v>
      </c>
      <c r="BF25" s="233" t="n">
        <v>0.180305534103149</v>
      </c>
      <c r="BG25" s="241" t="n">
        <v>1.12769583539911</v>
      </c>
      <c r="BH25" s="216" t="s">
        <v>875</v>
      </c>
      <c r="BI25" s="233" t="n">
        <v>0.680892771173718</v>
      </c>
      <c r="BJ25" s="238" t="n">
        <v>0.404375309866138</v>
      </c>
      <c r="BK25" s="235" t="s">
        <v>50</v>
      </c>
      <c r="BL25" s="236" t="n">
        <v>0.0755946756170117</v>
      </c>
      <c r="BM25" s="253" t="n">
        <v>0.779150994089199</v>
      </c>
      <c r="BN25" s="216" t="s">
        <v>875</v>
      </c>
      <c r="BO25" s="233" t="n">
        <v>0.575214281314809</v>
      </c>
      <c r="BP25" s="240" t="n">
        <v>0.788392414476946</v>
      </c>
      <c r="BQ25" s="216" t="s">
        <v>875</v>
      </c>
      <c r="BR25" s="233" t="n">
        <v>0.47293924879787</v>
      </c>
      <c r="BS25" s="253" t="n">
        <v>0.772822258045257</v>
      </c>
      <c r="BT25" s="216" t="s">
        <v>875</v>
      </c>
      <c r="BU25" s="233" t="n">
        <v>0.538186631319394</v>
      </c>
      <c r="BV25" s="271"/>
      <c r="BW25" s="242" t="s">
        <v>986</v>
      </c>
      <c r="BX25" s="271"/>
      <c r="BY25" s="222"/>
      <c r="BZ25" s="244"/>
      <c r="CA25" s="185"/>
      <c r="CB25" s="272"/>
      <c r="CC25" s="222" t="n">
        <v>1.21607465434462</v>
      </c>
      <c r="CD25" s="244" t="s">
        <v>875</v>
      </c>
      <c r="CE25" s="185" t="n">
        <v>0.585506558721788</v>
      </c>
      <c r="CF25" s="273"/>
      <c r="CG25" s="274"/>
      <c r="CH25" s="273"/>
      <c r="CI25" s="273"/>
      <c r="CJ25" s="275"/>
      <c r="CK25" s="276"/>
      <c r="CL25" s="273"/>
      <c r="CM25" s="273"/>
      <c r="CN25" s="275"/>
      <c r="CO25" s="276"/>
      <c r="CP25" s="8" t="s">
        <v>987</v>
      </c>
      <c r="CQ25" s="250" t="s">
        <v>988</v>
      </c>
      <c r="CR25" s="127" t="s">
        <v>989</v>
      </c>
      <c r="CS25" s="12" t="s">
        <v>986</v>
      </c>
      <c r="CT25" s="12" t="s">
        <v>990</v>
      </c>
      <c r="CU25" s="12" t="s">
        <v>991</v>
      </c>
      <c r="CV25" s="12" t="s">
        <v>992</v>
      </c>
      <c r="CW25" s="12" t="s">
        <v>993</v>
      </c>
      <c r="CX25" s="12" t="s">
        <v>994</v>
      </c>
      <c r="CY25" s="12" t="s">
        <v>157</v>
      </c>
      <c r="CZ25" s="12" t="s">
        <v>158</v>
      </c>
      <c r="DA25" s="70" t="s">
        <v>995</v>
      </c>
    </row>
    <row r="26" customFormat="false" ht="15" hidden="false" customHeight="false" outlineLevel="0" collapsed="false">
      <c r="A26" s="106" t="s">
        <v>996</v>
      </c>
      <c r="B26" s="252"/>
      <c r="C26" s="231" t="n">
        <v>56.2233333333333</v>
      </c>
      <c r="D26" s="216" t="s">
        <v>874</v>
      </c>
      <c r="E26" s="217" t="n">
        <v>1.65122176988209</v>
      </c>
      <c r="F26" s="231" t="n">
        <v>55.9</v>
      </c>
      <c r="G26" s="216" t="s">
        <v>874</v>
      </c>
      <c r="H26" s="217" t="n">
        <v>6.41152088041521</v>
      </c>
      <c r="I26" s="231" t="n">
        <v>61.76</v>
      </c>
      <c r="J26" s="216" t="s">
        <v>874</v>
      </c>
      <c r="K26" s="217" t="n">
        <v>8.46005319132221</v>
      </c>
      <c r="L26" s="231" t="n">
        <v>57.38</v>
      </c>
      <c r="M26" s="216" t="s">
        <v>874</v>
      </c>
      <c r="N26" s="217" t="n">
        <v>9.40953240070937</v>
      </c>
      <c r="O26" s="231" t="n">
        <v>24.92</v>
      </c>
      <c r="P26" s="216" t="s">
        <v>874</v>
      </c>
      <c r="Q26" s="217" t="n">
        <v>4.47362269307549</v>
      </c>
      <c r="R26" s="231" t="n">
        <v>32.19</v>
      </c>
      <c r="S26" s="216" t="s">
        <v>874</v>
      </c>
      <c r="T26" s="217" t="n">
        <v>2.39868714091692</v>
      </c>
      <c r="U26" s="231" t="n">
        <v>37.1533333333333</v>
      </c>
      <c r="V26" s="216" t="s">
        <v>874</v>
      </c>
      <c r="W26" s="217" t="n">
        <v>2.73094000910553</v>
      </c>
      <c r="X26" s="231" t="n">
        <v>23.1333333333333</v>
      </c>
      <c r="Y26" s="216" t="s">
        <v>874</v>
      </c>
      <c r="Z26" s="217" t="n">
        <v>2.19413612461335</v>
      </c>
      <c r="AA26" s="231" t="n">
        <v>24.98</v>
      </c>
      <c r="AB26" s="216" t="s">
        <v>874</v>
      </c>
      <c r="AC26" s="217" t="n">
        <v>4.00194952491908</v>
      </c>
      <c r="AD26" s="231" t="n">
        <v>15.13</v>
      </c>
      <c r="AE26" s="216" t="s">
        <v>874</v>
      </c>
      <c r="AF26" s="217" t="n">
        <v>10.665866115792</v>
      </c>
      <c r="AG26" s="252"/>
      <c r="AH26" s="251" t="n">
        <v>0.97420704078076</v>
      </c>
      <c r="AI26" s="216" t="s">
        <v>875</v>
      </c>
      <c r="AJ26" s="233" t="n">
        <v>0.83290899215479</v>
      </c>
      <c r="AK26" s="239" t="n">
        <v>0.910351899827289</v>
      </c>
      <c r="AL26" s="216" t="s">
        <v>875</v>
      </c>
      <c r="AM26" s="233" t="n">
        <v>0.328256454234835</v>
      </c>
      <c r="AN26" s="241" t="n">
        <v>0.994249125511354</v>
      </c>
      <c r="AO26" s="216" t="s">
        <v>875</v>
      </c>
      <c r="AP26" s="233" t="n">
        <v>0.936653952797918</v>
      </c>
      <c r="AQ26" s="239" t="n">
        <v>1.02057271595423</v>
      </c>
      <c r="AR26" s="216" t="s">
        <v>875</v>
      </c>
      <c r="AS26" s="233" t="n">
        <v>0.844143654674837</v>
      </c>
      <c r="AT26" s="239" t="n">
        <v>0.929080310880829</v>
      </c>
      <c r="AU26" s="216" t="s">
        <v>875</v>
      </c>
      <c r="AV26" s="233" t="n">
        <v>0.581115240090516</v>
      </c>
      <c r="AW26" s="252"/>
      <c r="AX26" s="232" t="n">
        <v>2.45560696188588</v>
      </c>
      <c r="AY26" s="235" t="s">
        <v>50</v>
      </c>
      <c r="AZ26" s="236" t="n">
        <v>0.0257086764088081</v>
      </c>
      <c r="BA26" s="234" t="n">
        <v>1.28863090472378</v>
      </c>
      <c r="BB26" s="216" t="s">
        <v>875</v>
      </c>
      <c r="BC26" s="236" t="n">
        <v>0.0554276114969222</v>
      </c>
      <c r="BD26" s="239" t="n">
        <v>1.07723342939481</v>
      </c>
      <c r="BE26" s="216" t="s">
        <v>875</v>
      </c>
      <c r="BF26" s="233" t="n">
        <v>0.568196945833852</v>
      </c>
      <c r="BG26" s="255" t="n">
        <v>1.49090422685928</v>
      </c>
      <c r="BH26" s="235"/>
      <c r="BI26" s="236" t="n">
        <v>0.0155699545483037</v>
      </c>
      <c r="BJ26" s="238" t="n">
        <v>0.607142857142857</v>
      </c>
      <c r="BK26" s="216" t="s">
        <v>875</v>
      </c>
      <c r="BL26" s="233" t="n">
        <v>0.216507962776848</v>
      </c>
      <c r="BM26" s="238" t="n">
        <v>0.654034582132565</v>
      </c>
      <c r="BN26" s="216" t="s">
        <v>875</v>
      </c>
      <c r="BO26" s="233" t="n">
        <v>0.271966305094597</v>
      </c>
      <c r="BP26" s="263" t="n">
        <v>1.29173354735152</v>
      </c>
      <c r="BQ26" s="216" t="s">
        <v>875</v>
      </c>
      <c r="BR26" s="236" t="n">
        <v>0.0681646142763905</v>
      </c>
      <c r="BS26" s="239" t="n">
        <v>1.07982708933718</v>
      </c>
      <c r="BT26" s="216" t="s">
        <v>875</v>
      </c>
      <c r="BU26" s="233" t="n">
        <v>0.522039846526304</v>
      </c>
      <c r="BV26" s="252"/>
      <c r="BW26" s="127" t="s">
        <v>996</v>
      </c>
      <c r="BX26" s="252"/>
      <c r="BZ26" s="244"/>
      <c r="CA26" s="185"/>
      <c r="CB26" s="269"/>
      <c r="CC26" s="174" t="n">
        <v>0.911938608277861</v>
      </c>
      <c r="CD26" s="244" t="s">
        <v>875</v>
      </c>
      <c r="CE26" s="185" t="n">
        <v>0.587921165103306</v>
      </c>
      <c r="CF26" s="257"/>
      <c r="CG26" s="277"/>
      <c r="CH26" s="258"/>
      <c r="CI26" s="258"/>
      <c r="CJ26" s="178"/>
      <c r="CK26" s="229"/>
      <c r="CL26" s="258"/>
      <c r="CM26" s="258"/>
      <c r="CN26" s="178"/>
      <c r="CO26" s="229"/>
      <c r="CP26" s="8" t="s">
        <v>997</v>
      </c>
      <c r="CQ26" s="250" t="s">
        <v>998</v>
      </c>
      <c r="CR26" s="127" t="s">
        <v>999</v>
      </c>
      <c r="CS26" s="12" t="s">
        <v>996</v>
      </c>
      <c r="CT26" s="12" t="s">
        <v>1000</v>
      </c>
      <c r="CU26" s="12" t="s">
        <v>1001</v>
      </c>
      <c r="CV26" s="12" t="s">
        <v>1002</v>
      </c>
      <c r="CW26" s="12" t="s">
        <v>1003</v>
      </c>
      <c r="CX26" s="12" t="s">
        <v>1004</v>
      </c>
      <c r="CY26" s="12" t="s">
        <v>157</v>
      </c>
      <c r="CZ26" s="12" t="s">
        <v>158</v>
      </c>
      <c r="DA26" s="70" t="s">
        <v>1005</v>
      </c>
    </row>
    <row r="27" customFormat="false" ht="15" hidden="false" customHeight="false" outlineLevel="0" collapsed="false">
      <c r="A27" s="101" t="s">
        <v>1006</v>
      </c>
      <c r="B27" s="230"/>
      <c r="C27" s="231" t="n">
        <v>122.23</v>
      </c>
      <c r="D27" s="216" t="s">
        <v>874</v>
      </c>
      <c r="E27" s="217" t="n">
        <v>33.857780494297</v>
      </c>
      <c r="F27" s="231" t="n">
        <v>110.696666666667</v>
      </c>
      <c r="G27" s="216" t="s">
        <v>874</v>
      </c>
      <c r="H27" s="217" t="n">
        <v>19.1444047526512</v>
      </c>
      <c r="I27" s="231" t="n">
        <v>115.016666666667</v>
      </c>
      <c r="J27" s="216" t="s">
        <v>874</v>
      </c>
      <c r="K27" s="217" t="n">
        <v>15.9412807933784</v>
      </c>
      <c r="L27" s="231" t="n">
        <v>202.956666666667</v>
      </c>
      <c r="M27" s="216" t="s">
        <v>874</v>
      </c>
      <c r="N27" s="217" t="n">
        <v>148.940690321125</v>
      </c>
      <c r="O27" s="231" t="n">
        <v>734.536666666667</v>
      </c>
      <c r="P27" s="216" t="s">
        <v>874</v>
      </c>
      <c r="Q27" s="217" t="n">
        <v>213.268521430927</v>
      </c>
      <c r="R27" s="231" t="n">
        <v>767.67</v>
      </c>
      <c r="S27" s="216" t="s">
        <v>874</v>
      </c>
      <c r="T27" s="217" t="n">
        <v>206.991716742481</v>
      </c>
      <c r="U27" s="231" t="n">
        <v>755.566666666667</v>
      </c>
      <c r="V27" s="216" t="s">
        <v>874</v>
      </c>
      <c r="W27" s="217" t="n">
        <v>104.354419807374</v>
      </c>
      <c r="X27" s="231" t="n">
        <v>494.473333333333</v>
      </c>
      <c r="Y27" s="216" t="s">
        <v>874</v>
      </c>
      <c r="Z27" s="217" t="n">
        <v>148.216134524327</v>
      </c>
      <c r="AA27" s="231" t="n">
        <v>567.796666666667</v>
      </c>
      <c r="AB27" s="216" t="s">
        <v>874</v>
      </c>
      <c r="AC27" s="217" t="n">
        <v>146.12003604343</v>
      </c>
      <c r="AD27" s="231" t="n">
        <v>337.823333333333</v>
      </c>
      <c r="AE27" s="216" t="s">
        <v>874</v>
      </c>
      <c r="AF27" s="217" t="n">
        <v>129.382985872692</v>
      </c>
      <c r="AG27" s="230"/>
      <c r="AH27" s="259" t="n">
        <v>0.545420204641385</v>
      </c>
      <c r="AI27" s="216" t="s">
        <v>875</v>
      </c>
      <c r="AJ27" s="233" t="n">
        <v>0.347235576988693</v>
      </c>
      <c r="AK27" s="239" t="n">
        <v>1.06271554847124</v>
      </c>
      <c r="AL27" s="216" t="s">
        <v>875</v>
      </c>
      <c r="AM27" s="233" t="n">
        <v>0.755257139636069</v>
      </c>
      <c r="AN27" s="241" t="n">
        <v>0.905642368212932</v>
      </c>
      <c r="AO27" s="216" t="s">
        <v>875</v>
      </c>
      <c r="AP27" s="233" t="n">
        <v>0.6346061590066</v>
      </c>
      <c r="AQ27" s="254" t="n">
        <v>1.66044888052578</v>
      </c>
      <c r="AR27" s="216" t="s">
        <v>875</v>
      </c>
      <c r="AS27" s="233" t="n">
        <v>0.411761799444965</v>
      </c>
      <c r="AT27" s="254" t="n">
        <v>1.76458484277641</v>
      </c>
      <c r="AU27" s="216" t="s">
        <v>875</v>
      </c>
      <c r="AV27" s="233" t="n">
        <v>0.366724276092415</v>
      </c>
      <c r="AW27" s="233"/>
      <c r="AX27" s="232" t="n">
        <v>2.23657335688279</v>
      </c>
      <c r="AY27" s="235" t="s">
        <v>50</v>
      </c>
      <c r="AZ27" s="236" t="n">
        <v>0.0121292102107129</v>
      </c>
      <c r="BA27" s="234" t="n">
        <v>1.3520156863666</v>
      </c>
      <c r="BB27" s="216" t="s">
        <v>875</v>
      </c>
      <c r="BC27" s="233" t="n">
        <v>0.243601750163414</v>
      </c>
      <c r="BD27" s="234" t="n">
        <v>1.48549298243249</v>
      </c>
      <c r="BE27" s="216" t="s">
        <v>875</v>
      </c>
      <c r="BF27" s="233" t="n">
        <v>0.184632033235633</v>
      </c>
      <c r="BG27" s="241" t="n">
        <v>1.02863029301918</v>
      </c>
      <c r="BH27" s="216" t="s">
        <v>875</v>
      </c>
      <c r="BI27" s="233" t="n">
        <v>0.885500695872134</v>
      </c>
      <c r="BJ27" s="238" t="n">
        <v>0.459913505565867</v>
      </c>
      <c r="BK27" s="235" t="s">
        <v>50</v>
      </c>
      <c r="BL27" s="236" t="n">
        <v>0.0511315950847102</v>
      </c>
      <c r="BM27" s="253" t="n">
        <v>0.68319828504402</v>
      </c>
      <c r="BN27" s="216" t="s">
        <v>875</v>
      </c>
      <c r="BO27" s="233" t="n">
        <v>0.239960748529877</v>
      </c>
      <c r="BP27" s="251" t="n">
        <v>1.0451078003821</v>
      </c>
      <c r="BQ27" s="216" t="s">
        <v>875</v>
      </c>
      <c r="BR27" s="233" t="n">
        <v>0.856291823754197</v>
      </c>
      <c r="BS27" s="239" t="n">
        <v>1.14828571813782</v>
      </c>
      <c r="BT27" s="216" t="s">
        <v>875</v>
      </c>
      <c r="BU27" s="233" t="n">
        <v>0.574703162893217</v>
      </c>
      <c r="BV27" s="230"/>
      <c r="BW27" s="242" t="s">
        <v>1006</v>
      </c>
      <c r="BX27" s="230"/>
      <c r="BY27" s="222"/>
      <c r="BZ27" s="244"/>
      <c r="CA27" s="185"/>
      <c r="CB27" s="269"/>
      <c r="CC27" s="270" t="n">
        <v>1.39733708793924</v>
      </c>
      <c r="CD27" s="244" t="s">
        <v>875</v>
      </c>
      <c r="CE27" s="185" t="n">
        <v>0.433375924110681</v>
      </c>
      <c r="CF27" s="257"/>
      <c r="CG27" s="247"/>
      <c r="CH27" s="257"/>
      <c r="CI27" s="257"/>
      <c r="CJ27" s="177"/>
      <c r="CK27" s="229"/>
      <c r="CL27" s="257"/>
      <c r="CM27" s="257"/>
      <c r="CN27" s="177"/>
      <c r="CO27" s="229"/>
      <c r="CP27" s="8" t="s">
        <v>1007</v>
      </c>
      <c r="CQ27" s="250" t="s">
        <v>1008</v>
      </c>
      <c r="CR27" s="127" t="s">
        <v>1009</v>
      </c>
      <c r="CS27" s="12" t="s">
        <v>1006</v>
      </c>
      <c r="CT27" s="12" t="s">
        <v>1010</v>
      </c>
      <c r="CU27" s="12" t="s">
        <v>61</v>
      </c>
      <c r="CY27" s="12" t="s">
        <v>67</v>
      </c>
      <c r="CZ27" s="12" t="s">
        <v>61</v>
      </c>
      <c r="DA27" s="70"/>
    </row>
    <row r="28" s="280" customFormat="true" ht="15" hidden="false" customHeight="false" outlineLevel="0" collapsed="false">
      <c r="A28" s="106" t="s">
        <v>1011</v>
      </c>
      <c r="B28" s="252"/>
      <c r="C28" s="231" t="n">
        <v>885.396666666667</v>
      </c>
      <c r="D28" s="216" t="s">
        <v>874</v>
      </c>
      <c r="E28" s="217" t="n">
        <v>1421.30909929309</v>
      </c>
      <c r="F28" s="231" t="n">
        <v>103.503333333333</v>
      </c>
      <c r="G28" s="216" t="s">
        <v>874</v>
      </c>
      <c r="H28" s="217" t="n">
        <v>64.7833229568639</v>
      </c>
      <c r="I28" s="231" t="n">
        <v>19.82</v>
      </c>
      <c r="J28" s="216" t="s">
        <v>874</v>
      </c>
      <c r="K28" s="217" t="n">
        <v>5.57502466362257</v>
      </c>
      <c r="L28" s="231" t="n">
        <v>1096.14333333333</v>
      </c>
      <c r="M28" s="216" t="s">
        <v>874</v>
      </c>
      <c r="N28" s="217" t="n">
        <v>1375.78388209534</v>
      </c>
      <c r="O28" s="231" t="n">
        <v>8.21666666666667</v>
      </c>
      <c r="P28" s="216" t="s">
        <v>874</v>
      </c>
      <c r="Q28" s="217" t="n">
        <v>2.05582911092662</v>
      </c>
      <c r="R28" s="231" t="n">
        <v>10.1333333333333</v>
      </c>
      <c r="S28" s="216" t="s">
        <v>874</v>
      </c>
      <c r="T28" s="217" t="n">
        <v>3.15011639996578</v>
      </c>
      <c r="U28" s="231" t="n">
        <v>14.64</v>
      </c>
      <c r="V28" s="216" t="s">
        <v>874</v>
      </c>
      <c r="W28" s="217" t="n">
        <v>2.46002032511928</v>
      </c>
      <c r="X28" s="231" t="n">
        <v>8.28</v>
      </c>
      <c r="Y28" s="216" t="s">
        <v>874</v>
      </c>
      <c r="Z28" s="217" t="n">
        <v>3.57362560993734</v>
      </c>
      <c r="AA28" s="231" t="n">
        <v>8.75333333333333</v>
      </c>
      <c r="AB28" s="216" t="s">
        <v>874</v>
      </c>
      <c r="AC28" s="217" t="n">
        <v>2.61461915646109</v>
      </c>
      <c r="AD28" s="231" t="n">
        <v>8.11666666666667</v>
      </c>
      <c r="AE28" s="216" t="s">
        <v>874</v>
      </c>
      <c r="AF28" s="217" t="n">
        <v>1.01105555402922</v>
      </c>
      <c r="AG28" s="252"/>
      <c r="AH28" s="259" t="n">
        <v>0.0944249991637347</v>
      </c>
      <c r="AI28" s="216" t="s">
        <v>875</v>
      </c>
      <c r="AJ28" s="233" t="n">
        <v>0.279997129462496</v>
      </c>
      <c r="AK28" s="254" t="n">
        <v>44.671880255634</v>
      </c>
      <c r="AL28" s="216" t="s">
        <v>875</v>
      </c>
      <c r="AM28" s="233" t="n">
        <v>0.351009509676201</v>
      </c>
      <c r="AN28" s="278" t="n">
        <v>0.116900522929459</v>
      </c>
      <c r="AO28" s="216" t="s">
        <v>875</v>
      </c>
      <c r="AP28" s="233" t="n">
        <v>0.395073257378445</v>
      </c>
      <c r="AQ28" s="234" t="n">
        <v>1.23802514127378</v>
      </c>
      <c r="AR28" s="216" t="s">
        <v>875</v>
      </c>
      <c r="AS28" s="233" t="n">
        <v>0.862574058199891</v>
      </c>
      <c r="AT28" s="254" t="n">
        <v>55.3049108644467</v>
      </c>
      <c r="AU28" s="216" t="s">
        <v>875</v>
      </c>
      <c r="AV28" s="233" t="n">
        <v>0.246878925709367</v>
      </c>
      <c r="AW28" s="252"/>
      <c r="AX28" s="232" t="n">
        <v>1.80369609856263</v>
      </c>
      <c r="AY28" s="235" t="s">
        <v>50</v>
      </c>
      <c r="AZ28" s="236" t="n">
        <v>0.0131775228124149</v>
      </c>
      <c r="BA28" s="239" t="n">
        <v>1.15765422696116</v>
      </c>
      <c r="BB28" s="216" t="s">
        <v>875</v>
      </c>
      <c r="BC28" s="233" t="n">
        <v>0.590653250258479</v>
      </c>
      <c r="BD28" s="239" t="n">
        <v>0.992351046698873</v>
      </c>
      <c r="BE28" s="216" t="s">
        <v>875</v>
      </c>
      <c r="BF28" s="233" t="n">
        <v>0.980047327632126</v>
      </c>
      <c r="BG28" s="237" t="n">
        <v>1.78174442190669</v>
      </c>
      <c r="BH28" s="235" t="s">
        <v>50</v>
      </c>
      <c r="BI28" s="236" t="n">
        <v>0.0255772008664697</v>
      </c>
      <c r="BJ28" s="239" t="n">
        <v>0.987829614604463</v>
      </c>
      <c r="BK28" s="216" t="s">
        <v>875</v>
      </c>
      <c r="BL28" s="233" t="n">
        <v>0.943365546584442</v>
      </c>
      <c r="BM28" s="239" t="n">
        <v>0.980273752012883</v>
      </c>
      <c r="BN28" s="216" t="s">
        <v>875</v>
      </c>
      <c r="BO28" s="233" t="n">
        <v>0.942938614681775</v>
      </c>
      <c r="BP28" s="263" t="n">
        <v>1.23326572008114</v>
      </c>
      <c r="BQ28" s="216" t="s">
        <v>875</v>
      </c>
      <c r="BR28" s="233" t="n">
        <v>0.42733166186336</v>
      </c>
      <c r="BS28" s="239" t="n">
        <v>1.05716586151369</v>
      </c>
      <c r="BT28" s="216" t="s">
        <v>875</v>
      </c>
      <c r="BU28" s="233" t="n">
        <v>0.862120989971704</v>
      </c>
      <c r="BV28" s="252"/>
      <c r="BW28" s="127" t="s">
        <v>1011</v>
      </c>
      <c r="BX28" s="252"/>
      <c r="BY28" s="279"/>
      <c r="BZ28" s="244"/>
      <c r="CA28" s="245"/>
      <c r="CB28" s="269"/>
      <c r="CC28" s="174" t="n">
        <v>1.0354258718134</v>
      </c>
      <c r="CD28" s="244" t="s">
        <v>875</v>
      </c>
      <c r="CE28" s="185" t="n">
        <v>0.889901771114445</v>
      </c>
      <c r="CF28" s="257"/>
      <c r="CG28" s="277"/>
      <c r="CH28" s="258"/>
      <c r="CI28" s="258"/>
      <c r="CJ28" s="178"/>
      <c r="CK28" s="229"/>
      <c r="CL28" s="258"/>
      <c r="CM28" s="258"/>
      <c r="CN28" s="178"/>
      <c r="CO28" s="229"/>
      <c r="CP28" s="8" t="s">
        <v>1012</v>
      </c>
      <c r="CQ28" s="250" t="s">
        <v>1013</v>
      </c>
      <c r="CR28" s="127" t="s">
        <v>1014</v>
      </c>
      <c r="CS28" s="12" t="s">
        <v>1011</v>
      </c>
      <c r="CT28" s="12" t="s">
        <v>1015</v>
      </c>
      <c r="CU28" s="12" t="s">
        <v>319</v>
      </c>
      <c r="CV28" s="12" t="s">
        <v>1016</v>
      </c>
      <c r="CW28" s="12" t="s">
        <v>1017</v>
      </c>
      <c r="CX28" s="12" t="s">
        <v>1018</v>
      </c>
      <c r="CY28" s="12" t="s">
        <v>399</v>
      </c>
      <c r="CZ28" s="12" t="s">
        <v>61</v>
      </c>
      <c r="DA28" s="70"/>
      <c r="DB28" s="11"/>
      <c r="DC28" s="11"/>
      <c r="DD28" s="11"/>
      <c r="DE28" s="11"/>
      <c r="DF28" s="11"/>
      <c r="DG28" s="11"/>
      <c r="DH28" s="11"/>
      <c r="DI28" s="11"/>
      <c r="DJ28" s="11"/>
      <c r="DK28" s="11"/>
      <c r="DL28" s="11"/>
      <c r="DM28" s="11"/>
      <c r="DN28" s="11"/>
      <c r="DO28" s="11"/>
      <c r="DP28" s="11"/>
      <c r="DQ28" s="11"/>
      <c r="DR28" s="11"/>
      <c r="DS28" s="11"/>
      <c r="DT28" s="11"/>
      <c r="DU28" s="11"/>
      <c r="DV28" s="11"/>
      <c r="DW28" s="12"/>
      <c r="DX28" s="12"/>
      <c r="DY28" s="12"/>
      <c r="DZ28" s="12"/>
      <c r="EA28" s="12"/>
      <c r="EB28" s="12"/>
      <c r="EC28" s="12"/>
      <c r="ED28" s="12"/>
      <c r="EE28" s="12"/>
      <c r="EF28" s="12"/>
      <c r="EG28" s="12"/>
      <c r="EH28" s="12"/>
      <c r="EI28" s="12"/>
      <c r="EJ28" s="12"/>
      <c r="EK28" s="12"/>
      <c r="EL28" s="12"/>
      <c r="EM28" s="12"/>
      <c r="EN28" s="12"/>
      <c r="EO28" s="12"/>
      <c r="EP28" s="12"/>
      <c r="EQ28" s="12"/>
      <c r="ER28" s="12"/>
      <c r="ES28" s="12"/>
      <c r="ET28" s="12"/>
      <c r="EU28" s="12"/>
      <c r="EV28" s="12"/>
      <c r="EW28" s="12"/>
    </row>
    <row r="29" customFormat="false" ht="15" hidden="false" customHeight="false" outlineLevel="0" collapsed="false">
      <c r="A29" s="106" t="s">
        <v>1019</v>
      </c>
      <c r="B29" s="252"/>
      <c r="C29" s="231" t="n">
        <v>327.253333333333</v>
      </c>
      <c r="D29" s="216" t="s">
        <v>874</v>
      </c>
      <c r="E29" s="217" t="n">
        <v>21.6111946299441</v>
      </c>
      <c r="F29" s="231" t="n">
        <v>312.95</v>
      </c>
      <c r="G29" s="216" t="s">
        <v>874</v>
      </c>
      <c r="H29" s="217" t="n">
        <v>18.9691117346076</v>
      </c>
      <c r="I29" s="231" t="n">
        <v>274.16</v>
      </c>
      <c r="J29" s="216" t="s">
        <v>874</v>
      </c>
      <c r="K29" s="217" t="n">
        <v>50.5549770052367</v>
      </c>
      <c r="L29" s="231" t="n">
        <v>367.696666666667</v>
      </c>
      <c r="M29" s="216" t="s">
        <v>874</v>
      </c>
      <c r="N29" s="217" t="n">
        <v>37.4377941835972</v>
      </c>
      <c r="O29" s="231" t="n">
        <v>11.6866666666667</v>
      </c>
      <c r="P29" s="216" t="s">
        <v>874</v>
      </c>
      <c r="Q29" s="217" t="n">
        <v>0.675746500792526</v>
      </c>
      <c r="R29" s="231" t="n">
        <v>15.1733333333333</v>
      </c>
      <c r="S29" s="216" t="s">
        <v>874</v>
      </c>
      <c r="T29" s="217" t="n">
        <v>3.44964249355399</v>
      </c>
      <c r="U29" s="231" t="n">
        <v>16.33</v>
      </c>
      <c r="V29" s="216" t="s">
        <v>874</v>
      </c>
      <c r="W29" s="217" t="n">
        <v>0.582837884835907</v>
      </c>
      <c r="X29" s="231" t="n">
        <v>11.6533333333333</v>
      </c>
      <c r="Y29" s="216" t="s">
        <v>874</v>
      </c>
      <c r="Z29" s="217" t="n">
        <v>4.30899446893742</v>
      </c>
      <c r="AA29" s="231" t="n">
        <v>9.49666666666667</v>
      </c>
      <c r="AB29" s="216" t="s">
        <v>874</v>
      </c>
      <c r="AC29" s="217" t="n">
        <v>1.44341031357454</v>
      </c>
      <c r="AD29" s="231" t="n">
        <v>10.33</v>
      </c>
      <c r="AE29" s="216" t="s">
        <v>874</v>
      </c>
      <c r="AF29" s="217" t="n">
        <v>3.2904103087609</v>
      </c>
      <c r="AG29" s="252"/>
      <c r="AH29" s="251" t="n">
        <v>0.851109157004415</v>
      </c>
      <c r="AI29" s="216" t="s">
        <v>875</v>
      </c>
      <c r="AJ29" s="236" t="n">
        <v>0.086740872177529</v>
      </c>
      <c r="AK29" s="239" t="n">
        <v>1.19365820445482</v>
      </c>
      <c r="AL29" s="216" t="s">
        <v>875</v>
      </c>
      <c r="AM29" s="233" t="n">
        <v>0.169722183076259</v>
      </c>
      <c r="AN29" s="241" t="n">
        <v>0.956292780312907</v>
      </c>
      <c r="AO29" s="216" t="s">
        <v>875</v>
      </c>
      <c r="AP29" s="233" t="n">
        <v>0.437521106483276</v>
      </c>
      <c r="AQ29" s="239" t="n">
        <v>1.12358417535854</v>
      </c>
      <c r="AR29" s="216" t="s">
        <v>875</v>
      </c>
      <c r="AS29" s="233" t="n">
        <v>0.180443395796208</v>
      </c>
      <c r="AT29" s="234" t="n">
        <v>1.34117546931232</v>
      </c>
      <c r="AU29" s="216" t="s">
        <v>875</v>
      </c>
      <c r="AV29" s="236" t="n">
        <v>0.0616287088786823</v>
      </c>
      <c r="AW29" s="281"/>
      <c r="AX29" s="232" t="n">
        <v>1.58083252662149</v>
      </c>
      <c r="AY29" s="235" t="s">
        <v>50</v>
      </c>
      <c r="AZ29" s="236" t="n">
        <v>0.0358736453701169</v>
      </c>
      <c r="BA29" s="254" t="n">
        <v>1.5977535977536</v>
      </c>
      <c r="BB29" s="235" t="s">
        <v>50</v>
      </c>
      <c r="BC29" s="236" t="n">
        <v>0.0582265030801913</v>
      </c>
      <c r="BD29" s="239" t="n">
        <v>1.00286041189931</v>
      </c>
      <c r="BE29" s="216" t="s">
        <v>875</v>
      </c>
      <c r="BF29" s="233" t="n">
        <v>0.990072655259972</v>
      </c>
      <c r="BG29" s="255" t="n">
        <v>1.39731888191671</v>
      </c>
      <c r="BH29" s="235"/>
      <c r="BI29" s="236" t="n">
        <v>0.00083936024383074</v>
      </c>
      <c r="BJ29" s="239" t="n">
        <v>0.883913291500285</v>
      </c>
      <c r="BK29" s="216" t="s">
        <v>875</v>
      </c>
      <c r="BL29" s="233" t="n">
        <v>0.522758108961088</v>
      </c>
      <c r="BM29" s="239" t="n">
        <v>0.886441647597254</v>
      </c>
      <c r="BN29" s="216" t="s">
        <v>875</v>
      </c>
      <c r="BO29" s="233" t="n">
        <v>0.694204171969052</v>
      </c>
      <c r="BP29" s="263" t="n">
        <v>1.29834569309755</v>
      </c>
      <c r="BQ29" s="216" t="s">
        <v>875</v>
      </c>
      <c r="BR29" s="233" t="n">
        <v>0.160928378426091</v>
      </c>
      <c r="BS29" s="253" t="n">
        <v>0.814931350114416</v>
      </c>
      <c r="BT29" s="216" t="s">
        <v>875</v>
      </c>
      <c r="BU29" s="233" t="n">
        <v>0.457247376203414</v>
      </c>
      <c r="BV29" s="252"/>
      <c r="BW29" s="127" t="s">
        <v>1019</v>
      </c>
      <c r="BX29" s="282"/>
      <c r="BY29" s="279"/>
      <c r="BZ29" s="244"/>
      <c r="CA29" s="245"/>
      <c r="CB29" s="272"/>
      <c r="CC29" s="174" t="n">
        <v>0.873217577982363</v>
      </c>
      <c r="CD29" s="244" t="s">
        <v>875</v>
      </c>
      <c r="CE29" s="185" t="n">
        <v>0.690072502549819</v>
      </c>
      <c r="CF29" s="257"/>
      <c r="CG29" s="277"/>
      <c r="CH29" s="273"/>
      <c r="CI29" s="273"/>
      <c r="CJ29" s="275"/>
      <c r="CK29" s="276"/>
      <c r="CL29" s="258"/>
      <c r="CM29" s="273"/>
      <c r="CN29" s="275"/>
      <c r="CO29" s="276"/>
      <c r="CP29" s="8" t="s">
        <v>1020</v>
      </c>
      <c r="CQ29" s="250" t="s">
        <v>1021</v>
      </c>
      <c r="CR29" s="127" t="s">
        <v>1022</v>
      </c>
      <c r="CS29" s="12" t="s">
        <v>1019</v>
      </c>
      <c r="CT29" s="12" t="s">
        <v>1023</v>
      </c>
      <c r="CU29" s="12" t="s">
        <v>319</v>
      </c>
      <c r="CV29" s="12" t="s">
        <v>1024</v>
      </c>
      <c r="CW29" s="12" t="s">
        <v>1025</v>
      </c>
      <c r="CX29" s="12" t="s">
        <v>1026</v>
      </c>
      <c r="CY29" s="12" t="s">
        <v>114</v>
      </c>
      <c r="CZ29" s="12" t="s">
        <v>61</v>
      </c>
      <c r="DA29" s="70"/>
      <c r="DB29" s="283"/>
      <c r="DC29" s="283"/>
      <c r="DD29" s="283"/>
      <c r="DE29" s="283"/>
      <c r="DF29" s="283"/>
      <c r="DG29" s="283"/>
      <c r="DH29" s="283"/>
      <c r="DI29" s="283"/>
      <c r="DJ29" s="283"/>
      <c r="DK29" s="283"/>
      <c r="DL29" s="283"/>
      <c r="DM29" s="283"/>
      <c r="DN29" s="283"/>
      <c r="DO29" s="283"/>
      <c r="DP29" s="283"/>
      <c r="DQ29" s="283"/>
      <c r="DR29" s="283"/>
      <c r="DS29" s="283"/>
      <c r="DT29" s="283"/>
      <c r="DU29" s="283"/>
      <c r="DV29" s="283"/>
      <c r="DW29" s="168"/>
      <c r="DX29" s="168"/>
      <c r="DY29" s="168"/>
      <c r="DZ29" s="168"/>
      <c r="EA29" s="168"/>
      <c r="EB29" s="168"/>
      <c r="EC29" s="168"/>
      <c r="ED29" s="168"/>
      <c r="EE29" s="168"/>
      <c r="EF29" s="168"/>
      <c r="EG29" s="168"/>
      <c r="EH29" s="168"/>
      <c r="EI29" s="168"/>
      <c r="EJ29" s="168"/>
      <c r="EK29" s="168"/>
      <c r="EL29" s="168"/>
      <c r="EM29" s="168"/>
      <c r="EN29" s="168"/>
      <c r="EO29" s="168"/>
      <c r="EP29" s="168"/>
      <c r="EQ29" s="168"/>
      <c r="ER29" s="168"/>
      <c r="ES29" s="168"/>
      <c r="ET29" s="168"/>
      <c r="EU29" s="168"/>
      <c r="EV29" s="168"/>
      <c r="EW29" s="168"/>
    </row>
    <row r="30" customFormat="false" ht="15" hidden="false" customHeight="false" outlineLevel="0" collapsed="false">
      <c r="A30" s="106" t="s">
        <v>1027</v>
      </c>
      <c r="B30" s="252"/>
      <c r="C30" s="231" t="n">
        <v>50.0133333333333</v>
      </c>
      <c r="D30" s="216" t="s">
        <v>874</v>
      </c>
      <c r="E30" s="217" t="n">
        <v>4.42597258614805</v>
      </c>
      <c r="F30" s="231" t="n">
        <v>52.7166666666667</v>
      </c>
      <c r="G30" s="216" t="s">
        <v>874</v>
      </c>
      <c r="H30" s="217" t="n">
        <v>6.20988190977371</v>
      </c>
      <c r="I30" s="231" t="n">
        <v>73.2533333333333</v>
      </c>
      <c r="J30" s="216" t="s">
        <v>874</v>
      </c>
      <c r="K30" s="217" t="n">
        <v>16.409419043139</v>
      </c>
      <c r="L30" s="231" t="n">
        <v>62.2</v>
      </c>
      <c r="M30" s="216" t="s">
        <v>874</v>
      </c>
      <c r="N30" s="217" t="n">
        <v>5.7465554900306</v>
      </c>
      <c r="O30" s="231" t="n">
        <v>64.52</v>
      </c>
      <c r="P30" s="216" t="s">
        <v>874</v>
      </c>
      <c r="Q30" s="217" t="n">
        <v>14.1257106015945</v>
      </c>
      <c r="R30" s="231" t="n">
        <v>73.03</v>
      </c>
      <c r="S30" s="216" t="s">
        <v>874</v>
      </c>
      <c r="T30" s="217" t="n">
        <v>12.7850498630236</v>
      </c>
      <c r="U30" s="231" t="n">
        <v>93.29</v>
      </c>
      <c r="V30" s="216" t="s">
        <v>874</v>
      </c>
      <c r="W30" s="217" t="n">
        <v>9.32239776023317</v>
      </c>
      <c r="X30" s="231" t="n">
        <v>75.2233333333333</v>
      </c>
      <c r="Y30" s="216" t="s">
        <v>874</v>
      </c>
      <c r="Z30" s="217" t="n">
        <v>10.6698469217386</v>
      </c>
      <c r="AA30" s="231" t="n">
        <v>78.2033333333333</v>
      </c>
      <c r="AB30" s="216" t="s">
        <v>874</v>
      </c>
      <c r="AC30" s="217" t="n">
        <v>9.018432975486</v>
      </c>
      <c r="AD30" s="231" t="n">
        <v>60.3466666666667</v>
      </c>
      <c r="AE30" s="216" t="s">
        <v>874</v>
      </c>
      <c r="AF30" s="217" t="n">
        <v>8.81973544576778</v>
      </c>
      <c r="AG30" s="252"/>
      <c r="AH30" s="251" t="n">
        <v>0.847534833869239</v>
      </c>
      <c r="AI30" s="216" t="s">
        <v>875</v>
      </c>
      <c r="AJ30" s="233" t="n">
        <v>0.124181301547337</v>
      </c>
      <c r="AK30" s="253" t="n">
        <v>0.682744812522752</v>
      </c>
      <c r="AL30" s="216" t="s">
        <v>875</v>
      </c>
      <c r="AM30" s="236" t="n">
        <v>0.0769552778425586</v>
      </c>
      <c r="AN30" s="241" t="n">
        <v>1.0540522527326</v>
      </c>
      <c r="AO30" s="216" t="s">
        <v>875</v>
      </c>
      <c r="AP30" s="233" t="n">
        <v>0.572408649471367</v>
      </c>
      <c r="AQ30" s="234" t="n">
        <v>1.24366835510531</v>
      </c>
      <c r="AR30" s="235"/>
      <c r="AS30" s="236" t="n">
        <v>0.0436753401132726</v>
      </c>
      <c r="AT30" s="239" t="n">
        <v>0.849108117946851</v>
      </c>
      <c r="AU30" s="216" t="s">
        <v>875</v>
      </c>
      <c r="AV30" s="233" t="n">
        <v>0.332644209714894</v>
      </c>
      <c r="AW30" s="281"/>
      <c r="AX30" s="232" t="n">
        <v>1.54590145824127</v>
      </c>
      <c r="AY30" s="235" t="s">
        <v>50</v>
      </c>
      <c r="AZ30" s="236" t="n">
        <v>0.0112798460823208</v>
      </c>
      <c r="BA30" s="239" t="n">
        <v>0.93384766207749</v>
      </c>
      <c r="BB30" s="216" t="s">
        <v>875</v>
      </c>
      <c r="BC30" s="233" t="n">
        <v>0.59749575889802</v>
      </c>
      <c r="BD30" s="239" t="n">
        <v>0.85771258917889</v>
      </c>
      <c r="BE30" s="216" t="s">
        <v>875</v>
      </c>
      <c r="BF30" s="233" t="n">
        <v>0.354098598022622</v>
      </c>
      <c r="BG30" s="255" t="n">
        <v>1.44590824550527</v>
      </c>
      <c r="BH30" s="235"/>
      <c r="BI30" s="236" t="n">
        <v>0.0422081822565056</v>
      </c>
      <c r="BJ30" s="239" t="n">
        <v>0.935317214300475</v>
      </c>
      <c r="BK30" s="216" t="s">
        <v>875</v>
      </c>
      <c r="BL30" s="233" t="n">
        <v>0.686631145392005</v>
      </c>
      <c r="BM30" s="253" t="n">
        <v>0.802233349581247</v>
      </c>
      <c r="BN30" s="216" t="s">
        <v>875</v>
      </c>
      <c r="BO30" s="233" t="n">
        <v>0.13618565497725</v>
      </c>
      <c r="BP30" s="251" t="n">
        <v>1.13189708617483</v>
      </c>
      <c r="BQ30" s="216" t="s">
        <v>875</v>
      </c>
      <c r="BR30" s="233" t="n">
        <v>0.482321624262501</v>
      </c>
      <c r="BS30" s="239" t="n">
        <v>1.03961536757212</v>
      </c>
      <c r="BT30" s="216" t="s">
        <v>875</v>
      </c>
      <c r="BU30" s="233" t="n">
        <v>0.730515887763599</v>
      </c>
      <c r="BV30" s="252"/>
      <c r="BW30" s="127" t="s">
        <v>1027</v>
      </c>
      <c r="BX30" s="252"/>
      <c r="BZ30" s="244"/>
      <c r="CA30" s="185"/>
      <c r="CB30" s="269"/>
      <c r="CC30" s="174" t="n">
        <v>0.907876036795209</v>
      </c>
      <c r="CD30" s="244" t="s">
        <v>875</v>
      </c>
      <c r="CE30" s="185" t="n">
        <v>0.735447318366627</v>
      </c>
      <c r="CF30" s="257"/>
      <c r="CG30" s="277"/>
      <c r="CH30" s="258"/>
      <c r="CI30" s="258"/>
      <c r="CJ30" s="178"/>
      <c r="CK30" s="229"/>
      <c r="CL30" s="258"/>
      <c r="CM30" s="258"/>
      <c r="CN30" s="178"/>
      <c r="CO30" s="229"/>
      <c r="CP30" s="8" t="s">
        <v>1028</v>
      </c>
      <c r="CQ30" s="250" t="s">
        <v>1029</v>
      </c>
      <c r="CR30" s="127" t="s">
        <v>1030</v>
      </c>
      <c r="CS30" s="12" t="s">
        <v>1027</v>
      </c>
      <c r="CT30" s="12" t="s">
        <v>1031</v>
      </c>
      <c r="CU30" s="12" t="s">
        <v>1032</v>
      </c>
      <c r="CV30" s="12" t="s">
        <v>1033</v>
      </c>
      <c r="CW30" s="12" t="s">
        <v>1034</v>
      </c>
      <c r="CX30" s="12" t="s">
        <v>1035</v>
      </c>
      <c r="CY30" s="12" t="s">
        <v>129</v>
      </c>
      <c r="CZ30" s="12" t="s">
        <v>61</v>
      </c>
      <c r="DA30" s="70"/>
    </row>
    <row r="31" customFormat="false" ht="15" hidden="false" customHeight="false" outlineLevel="0" collapsed="false">
      <c r="A31" s="106" t="s">
        <v>1036</v>
      </c>
      <c r="B31" s="252"/>
      <c r="C31" s="231" t="n">
        <v>22.51</v>
      </c>
      <c r="D31" s="216" t="s">
        <v>874</v>
      </c>
      <c r="E31" s="217" t="n">
        <v>5.25272310330557</v>
      </c>
      <c r="F31" s="231" t="n">
        <v>28.2066666666667</v>
      </c>
      <c r="G31" s="216" t="s">
        <v>874</v>
      </c>
      <c r="H31" s="217" t="n">
        <v>6.90652831264256</v>
      </c>
      <c r="I31" s="231" t="n">
        <v>22.65</v>
      </c>
      <c r="J31" s="216" t="s">
        <v>874</v>
      </c>
      <c r="K31" s="217" t="n">
        <v>4.80188504652079</v>
      </c>
      <c r="L31" s="231" t="n">
        <v>35.5433333333333</v>
      </c>
      <c r="M31" s="216" t="s">
        <v>874</v>
      </c>
      <c r="N31" s="217" t="n">
        <v>5.73303875212206</v>
      </c>
      <c r="O31" s="231" t="n">
        <v>17.81</v>
      </c>
      <c r="P31" s="216" t="s">
        <v>874</v>
      </c>
      <c r="Q31" s="217" t="n">
        <v>2.78479801781026</v>
      </c>
      <c r="R31" s="231" t="n">
        <v>20.59</v>
      </c>
      <c r="S31" s="216" t="s">
        <v>874</v>
      </c>
      <c r="T31" s="217" t="n">
        <v>2.86071669341794</v>
      </c>
      <c r="U31" s="231" t="n">
        <v>27.5266666666667</v>
      </c>
      <c r="V31" s="216" t="s">
        <v>874</v>
      </c>
      <c r="W31" s="217" t="n">
        <v>4.41882714454111</v>
      </c>
      <c r="X31" s="231" t="n">
        <v>20.8566666666667</v>
      </c>
      <c r="Y31" s="216" t="s">
        <v>874</v>
      </c>
      <c r="Z31" s="217" t="n">
        <v>1.71989340754985</v>
      </c>
      <c r="AA31" s="231" t="n">
        <v>17.2766666666667</v>
      </c>
      <c r="AB31" s="216" t="s">
        <v>874</v>
      </c>
      <c r="AC31" s="217" t="n">
        <v>5.33020012132127</v>
      </c>
      <c r="AD31" s="231" t="n">
        <v>17.96</v>
      </c>
      <c r="AE31" s="216" t="s">
        <v>874</v>
      </c>
      <c r="AF31" s="217" t="n">
        <v>3.55945220504505</v>
      </c>
      <c r="AG31" s="252"/>
      <c r="AH31" s="240" t="n">
        <v>0.793585294945138</v>
      </c>
      <c r="AI31" s="216" t="s">
        <v>875</v>
      </c>
      <c r="AJ31" s="233" t="n">
        <v>0.229789014897392</v>
      </c>
      <c r="AK31" s="239" t="n">
        <v>0.993818984547461</v>
      </c>
      <c r="AL31" s="216" t="s">
        <v>875</v>
      </c>
      <c r="AM31" s="233" t="n">
        <v>0.974451899710822</v>
      </c>
      <c r="AN31" s="255" t="n">
        <v>1.25307270842588</v>
      </c>
      <c r="AO31" s="216" t="s">
        <v>875</v>
      </c>
      <c r="AP31" s="233" t="n">
        <v>0.318981622121844</v>
      </c>
      <c r="AQ31" s="254" t="n">
        <v>1.57900192507034</v>
      </c>
      <c r="AR31" s="235" t="s">
        <v>50</v>
      </c>
      <c r="AS31" s="236" t="n">
        <v>0.0439739188118997</v>
      </c>
      <c r="AT31" s="254" t="n">
        <v>1.56924208977189</v>
      </c>
      <c r="AU31" s="235" t="s">
        <v>50</v>
      </c>
      <c r="AV31" s="236" t="n">
        <v>0.0404896649598914</v>
      </c>
      <c r="AW31" s="252"/>
      <c r="AX31" s="232" t="n">
        <v>1.53266518188567</v>
      </c>
      <c r="AY31" s="235" t="s">
        <v>50</v>
      </c>
      <c r="AZ31" s="236" t="n">
        <v>0.0432320609589896</v>
      </c>
      <c r="BA31" s="239" t="n">
        <v>1.19178082191781</v>
      </c>
      <c r="BB31" s="216" t="s">
        <v>875</v>
      </c>
      <c r="BC31" s="233" t="n">
        <v>0.396506183747035</v>
      </c>
      <c r="BD31" s="239" t="n">
        <v>0.853923605561771</v>
      </c>
      <c r="BE31" s="216" t="s">
        <v>875</v>
      </c>
      <c r="BF31" s="233" t="n">
        <v>0.182205621032387</v>
      </c>
      <c r="BG31" s="237" t="n">
        <v>1.54557364776343</v>
      </c>
      <c r="BH31" s="235" t="s">
        <v>50</v>
      </c>
      <c r="BI31" s="236" t="n">
        <v>0.0322144343957922</v>
      </c>
      <c r="BJ31" s="239" t="n">
        <v>1.00842223469961</v>
      </c>
      <c r="BK31" s="216" t="s">
        <v>875</v>
      </c>
      <c r="BL31" s="233" t="n">
        <v>0.956914078332142</v>
      </c>
      <c r="BM31" s="239" t="n">
        <v>0.861115550583347</v>
      </c>
      <c r="BN31" s="216" t="s">
        <v>875</v>
      </c>
      <c r="BO31" s="233" t="n">
        <v>0.273210725362077</v>
      </c>
      <c r="BP31" s="251" t="n">
        <v>1.15609208309938</v>
      </c>
      <c r="BQ31" s="216" t="s">
        <v>875</v>
      </c>
      <c r="BR31" s="233" t="n">
        <v>0.294242974387263</v>
      </c>
      <c r="BS31" s="253" t="n">
        <v>0.828352245485057</v>
      </c>
      <c r="BT31" s="216" t="s">
        <v>875</v>
      </c>
      <c r="BU31" s="233" t="n">
        <v>0.330337787918746</v>
      </c>
      <c r="BV31" s="252"/>
      <c r="BW31" s="127" t="s">
        <v>1036</v>
      </c>
      <c r="BX31" s="252"/>
      <c r="BZ31" s="244"/>
      <c r="CA31" s="185"/>
      <c r="CB31" s="269"/>
      <c r="CC31" s="174" t="n">
        <v>0.85705065133138</v>
      </c>
      <c r="CD31" s="244" t="s">
        <v>875</v>
      </c>
      <c r="CE31" s="185" t="n">
        <v>0.290487533791393</v>
      </c>
      <c r="CF31" s="257"/>
      <c r="CG31" s="277"/>
      <c r="CH31" s="258"/>
      <c r="CI31" s="258"/>
      <c r="CJ31" s="178"/>
      <c r="CK31" s="229"/>
      <c r="CL31" s="258"/>
      <c r="CM31" s="258"/>
      <c r="CN31" s="178"/>
      <c r="CO31" s="229"/>
      <c r="CP31" s="8" t="s">
        <v>1037</v>
      </c>
      <c r="CQ31" s="250" t="s">
        <v>1038</v>
      </c>
      <c r="CR31" s="127" t="s">
        <v>1039</v>
      </c>
      <c r="CS31" s="12" t="s">
        <v>1036</v>
      </c>
      <c r="CT31" s="12" t="s">
        <v>1040</v>
      </c>
      <c r="CU31" s="12" t="s">
        <v>1041</v>
      </c>
      <c r="CV31" s="12" t="s">
        <v>1042</v>
      </c>
      <c r="CW31" s="12" t="s">
        <v>1043</v>
      </c>
      <c r="CX31" s="12" t="s">
        <v>1044</v>
      </c>
      <c r="CY31" s="12" t="s">
        <v>88</v>
      </c>
      <c r="CZ31" s="12" t="s">
        <v>61</v>
      </c>
      <c r="DA31" s="70"/>
    </row>
    <row r="32" customFormat="false" ht="15" hidden="false" customHeight="false" outlineLevel="0" collapsed="false">
      <c r="A32" s="101" t="s">
        <v>1045</v>
      </c>
      <c r="B32" s="230"/>
      <c r="C32" s="231" t="n">
        <v>25.7066666666667</v>
      </c>
      <c r="D32" s="216" t="s">
        <v>874</v>
      </c>
      <c r="E32" s="217" t="n">
        <v>0.895786432880786</v>
      </c>
      <c r="F32" s="231" t="n">
        <v>24.65</v>
      </c>
      <c r="G32" s="216" t="s">
        <v>874</v>
      </c>
      <c r="H32" s="217" t="n">
        <v>5.00242940979683</v>
      </c>
      <c r="I32" s="231" t="n">
        <v>21.5066666666667</v>
      </c>
      <c r="J32" s="216" t="s">
        <v>874</v>
      </c>
      <c r="K32" s="217" t="n">
        <v>0.915550836018011</v>
      </c>
      <c r="L32" s="231" t="n">
        <v>19.8766666666667</v>
      </c>
      <c r="M32" s="216" t="s">
        <v>874</v>
      </c>
      <c r="N32" s="217" t="n">
        <v>7.4027990201905</v>
      </c>
      <c r="O32" s="231" t="n">
        <v>74.4633333333333</v>
      </c>
      <c r="P32" s="216" t="s">
        <v>874</v>
      </c>
      <c r="Q32" s="217" t="n">
        <v>9.52809179916586</v>
      </c>
      <c r="R32" s="231" t="n">
        <v>101.54</v>
      </c>
      <c r="S32" s="216" t="s">
        <v>874</v>
      </c>
      <c r="T32" s="217" t="n">
        <v>7.99335348899314</v>
      </c>
      <c r="U32" s="231" t="n">
        <v>112.02</v>
      </c>
      <c r="V32" s="216" t="s">
        <v>874</v>
      </c>
      <c r="W32" s="217" t="n">
        <v>13.9184625587741</v>
      </c>
      <c r="X32" s="231" t="n">
        <v>98.7033333333333</v>
      </c>
      <c r="Y32" s="216" t="s">
        <v>874</v>
      </c>
      <c r="Z32" s="217" t="n">
        <v>12.1069993529913</v>
      </c>
      <c r="AA32" s="231" t="n">
        <v>93.9633333333333</v>
      </c>
      <c r="AB32" s="216" t="s">
        <v>874</v>
      </c>
      <c r="AC32" s="217" t="n">
        <v>14.5320003211303</v>
      </c>
      <c r="AD32" s="231" t="n">
        <v>74.33</v>
      </c>
      <c r="AE32" s="216" t="s">
        <v>874</v>
      </c>
      <c r="AF32" s="217" t="n">
        <v>8.10124064572819</v>
      </c>
      <c r="AG32" s="230"/>
      <c r="AH32" s="263" t="n">
        <v>1.24014757672313</v>
      </c>
      <c r="AI32" s="216" t="s">
        <v>875</v>
      </c>
      <c r="AJ32" s="233" t="n">
        <v>0.407152418875188</v>
      </c>
      <c r="AK32" s="239" t="n">
        <v>1.19528828270304</v>
      </c>
      <c r="AL32" s="235"/>
      <c r="AM32" s="236" t="n">
        <v>0.00474381246553489</v>
      </c>
      <c r="AN32" s="241" t="n">
        <v>0.958895228215767</v>
      </c>
      <c r="AO32" s="216" t="s">
        <v>875</v>
      </c>
      <c r="AP32" s="233" t="n">
        <v>0.736957649854556</v>
      </c>
      <c r="AQ32" s="253" t="n">
        <v>0.773210580912863</v>
      </c>
      <c r="AR32" s="216" t="s">
        <v>875</v>
      </c>
      <c r="AS32" s="233" t="n">
        <v>0.247127337339968</v>
      </c>
      <c r="AT32" s="239" t="n">
        <v>0.924209547427154</v>
      </c>
      <c r="AU32" s="216" t="s">
        <v>875</v>
      </c>
      <c r="AV32" s="233" t="n">
        <v>0.724296703686804</v>
      </c>
      <c r="AW32" s="233"/>
      <c r="AX32" s="232" t="n">
        <v>1.50706309699987</v>
      </c>
      <c r="AY32" s="235" t="s">
        <v>50</v>
      </c>
      <c r="AZ32" s="236" t="n">
        <v>0.0154298951521797</v>
      </c>
      <c r="BA32" s="239" t="n">
        <v>1.08063428997127</v>
      </c>
      <c r="BB32" s="216" t="s">
        <v>875</v>
      </c>
      <c r="BC32" s="233" t="n">
        <v>0.473071150226171</v>
      </c>
      <c r="BD32" s="253" t="n">
        <v>0.754415588801459</v>
      </c>
      <c r="BE32" s="216" t="s">
        <v>875</v>
      </c>
      <c r="BF32" s="236" t="n">
        <v>0.0527075064541997</v>
      </c>
      <c r="BG32" s="237" t="n">
        <v>1.50436456421505</v>
      </c>
      <c r="BH32" s="235" t="s">
        <v>50</v>
      </c>
      <c r="BI32" s="236" t="n">
        <v>0.0182004803761482</v>
      </c>
      <c r="BJ32" s="239" t="n">
        <v>0.9982094095528</v>
      </c>
      <c r="BK32" s="216" t="s">
        <v>875</v>
      </c>
      <c r="BL32" s="233" t="n">
        <v>0.986151871402536</v>
      </c>
      <c r="BM32" s="253" t="n">
        <v>0.753064739454932</v>
      </c>
      <c r="BN32" s="235"/>
      <c r="BO32" s="236" t="n">
        <v>0.0442080858682176</v>
      </c>
      <c r="BP32" s="263" t="n">
        <v>1.36362415506513</v>
      </c>
      <c r="BQ32" s="235"/>
      <c r="BR32" s="236" t="n">
        <v>0.0195897751329261</v>
      </c>
      <c r="BS32" s="239" t="n">
        <v>0.951977305730978</v>
      </c>
      <c r="BT32" s="216" t="s">
        <v>875</v>
      </c>
      <c r="BU32" s="233" t="n">
        <v>0.686635427096895</v>
      </c>
      <c r="BV32" s="230"/>
      <c r="BW32" s="242" t="s">
        <v>1045</v>
      </c>
      <c r="BX32" s="230"/>
      <c r="BY32" s="222"/>
      <c r="BZ32" s="244"/>
      <c r="CA32" s="185"/>
      <c r="CB32" s="272"/>
      <c r="CC32" s="174" t="n">
        <v>1.13293695380869</v>
      </c>
      <c r="CD32" s="244" t="s">
        <v>875</v>
      </c>
      <c r="CE32" s="185" t="n">
        <v>0.700267617113003</v>
      </c>
      <c r="CF32" s="273"/>
      <c r="CG32" s="247"/>
      <c r="CH32" s="284"/>
      <c r="CI32" s="284"/>
      <c r="CJ32" s="285"/>
      <c r="CK32" s="276"/>
      <c r="CL32" s="284"/>
      <c r="CM32" s="284"/>
      <c r="CN32" s="285"/>
      <c r="CO32" s="276"/>
      <c r="CP32" s="8" t="s">
        <v>1046</v>
      </c>
      <c r="CQ32" s="250" t="s">
        <v>1047</v>
      </c>
      <c r="CR32" s="127" t="s">
        <v>1048</v>
      </c>
      <c r="CS32" s="12" t="s">
        <v>1045</v>
      </c>
      <c r="CT32" s="12" t="s">
        <v>1049</v>
      </c>
      <c r="CU32" s="12" t="s">
        <v>1050</v>
      </c>
      <c r="CY32" s="12" t="s">
        <v>67</v>
      </c>
      <c r="CZ32" s="12" t="s">
        <v>61</v>
      </c>
      <c r="DA32" s="70"/>
    </row>
    <row r="33" customFormat="false" ht="15" hidden="false" customHeight="false" outlineLevel="0" collapsed="false">
      <c r="A33" s="106" t="s">
        <v>1051</v>
      </c>
      <c r="B33" s="252"/>
      <c r="C33" s="231" t="n">
        <v>498.633333333333</v>
      </c>
      <c r="D33" s="216" t="s">
        <v>874</v>
      </c>
      <c r="E33" s="217" t="n">
        <v>6.88116511452176</v>
      </c>
      <c r="F33" s="231" t="n">
        <v>444.443333333333</v>
      </c>
      <c r="G33" s="216" t="s">
        <v>874</v>
      </c>
      <c r="H33" s="217" t="n">
        <v>45.8962463969916</v>
      </c>
      <c r="I33" s="231" t="n">
        <v>415.68</v>
      </c>
      <c r="J33" s="216" t="s">
        <v>874</v>
      </c>
      <c r="K33" s="217" t="n">
        <v>27.2270949607191</v>
      </c>
      <c r="L33" s="231" t="n">
        <v>421.853333333333</v>
      </c>
      <c r="M33" s="216" t="s">
        <v>874</v>
      </c>
      <c r="N33" s="217" t="n">
        <v>80.3147298652826</v>
      </c>
      <c r="O33" s="231" t="n">
        <v>175.46</v>
      </c>
      <c r="P33" s="216" t="s">
        <v>874</v>
      </c>
      <c r="Q33" s="217" t="n">
        <v>30.7516552400034</v>
      </c>
      <c r="R33" s="231" t="n">
        <v>196.37</v>
      </c>
      <c r="S33" s="216" t="s">
        <v>874</v>
      </c>
      <c r="T33" s="217" t="n">
        <v>40.7009139946515</v>
      </c>
      <c r="U33" s="231" t="n">
        <v>220.466666666667</v>
      </c>
      <c r="V33" s="216" t="s">
        <v>874</v>
      </c>
      <c r="W33" s="217" t="n">
        <v>29.1570391729564</v>
      </c>
      <c r="X33" s="231" t="n">
        <v>177.813333333333</v>
      </c>
      <c r="Y33" s="216" t="s">
        <v>874</v>
      </c>
      <c r="Z33" s="217" t="n">
        <v>23.7342881362248</v>
      </c>
      <c r="AA33" s="231" t="n">
        <v>141.186666666667</v>
      </c>
      <c r="AB33" s="216" t="s">
        <v>874</v>
      </c>
      <c r="AC33" s="217" t="n">
        <v>13.1272934504162</v>
      </c>
      <c r="AD33" s="231" t="n">
        <v>150.286666666667</v>
      </c>
      <c r="AE33" s="216" t="s">
        <v>874</v>
      </c>
      <c r="AF33" s="217" t="n">
        <v>31.8324933571552</v>
      </c>
      <c r="AG33" s="252"/>
      <c r="AH33" s="251" t="n">
        <v>1.05354941685894</v>
      </c>
      <c r="AI33" s="216" t="s">
        <v>875</v>
      </c>
      <c r="AJ33" s="233" t="n">
        <v>0.694060623282748</v>
      </c>
      <c r="AK33" s="239" t="n">
        <v>1.19956055940467</v>
      </c>
      <c r="AL33" s="235"/>
      <c r="AM33" s="236" t="n">
        <v>0.00690430023820662</v>
      </c>
      <c r="AN33" s="241" t="n">
        <v>0.891322949395013</v>
      </c>
      <c r="AO33" s="216" t="s">
        <v>875</v>
      </c>
      <c r="AP33" s="233" t="n">
        <v>0.113182802693581</v>
      </c>
      <c r="AQ33" s="239" t="n">
        <v>0.846019118925062</v>
      </c>
      <c r="AR33" s="216" t="s">
        <v>875</v>
      </c>
      <c r="AS33" s="233" t="n">
        <v>0.174333385541934</v>
      </c>
      <c r="AT33" s="239" t="n">
        <v>1.01485116756479</v>
      </c>
      <c r="AU33" s="216" t="s">
        <v>875</v>
      </c>
      <c r="AV33" s="233" t="n">
        <v>0.905748351331238</v>
      </c>
      <c r="AW33" s="281"/>
      <c r="AX33" s="263" t="n">
        <v>1.46697422703278</v>
      </c>
      <c r="AY33" s="235"/>
      <c r="AZ33" s="236" t="n">
        <v>0.0480281599441143</v>
      </c>
      <c r="BA33" s="234" t="n">
        <v>1.3908537161205</v>
      </c>
      <c r="BB33" s="216" t="s">
        <v>875</v>
      </c>
      <c r="BC33" s="236" t="n">
        <v>0.089116311561708</v>
      </c>
      <c r="BD33" s="239" t="n">
        <v>0.986765146970606</v>
      </c>
      <c r="BE33" s="216" t="s">
        <v>875</v>
      </c>
      <c r="BF33" s="233" t="n">
        <v>0.921482037658884</v>
      </c>
      <c r="BG33" s="255" t="n">
        <v>1.25650670618185</v>
      </c>
      <c r="BH33" s="216" t="s">
        <v>875</v>
      </c>
      <c r="BI33" s="233" t="n">
        <v>0.139673213545941</v>
      </c>
      <c r="BJ33" s="239" t="n">
        <v>0.856529503400585</v>
      </c>
      <c r="BK33" s="216" t="s">
        <v>875</v>
      </c>
      <c r="BL33" s="233" t="n">
        <v>0.380338812570257</v>
      </c>
      <c r="BM33" s="239" t="n">
        <v>0.845193461307739</v>
      </c>
      <c r="BN33" s="216"/>
      <c r="BO33" s="233" t="n">
        <v>0.296093045131632</v>
      </c>
      <c r="BP33" s="251" t="n">
        <v>1.11917246095976</v>
      </c>
      <c r="BQ33" s="216" t="s">
        <v>875</v>
      </c>
      <c r="BR33" s="233" t="n">
        <v>0.516918873484977</v>
      </c>
      <c r="BS33" s="253" t="n">
        <v>0.794016196760648</v>
      </c>
      <c r="BT33" s="216" t="s">
        <v>875</v>
      </c>
      <c r="BU33" s="236" t="n">
        <v>0.0794678378880862</v>
      </c>
      <c r="BV33" s="252"/>
      <c r="BW33" s="127" t="s">
        <v>1051</v>
      </c>
      <c r="BX33" s="252"/>
      <c r="BZ33" s="244"/>
      <c r="CA33" s="185"/>
      <c r="CB33" s="269"/>
      <c r="CC33" s="286" t="n">
        <v>1.40477698699742</v>
      </c>
      <c r="CD33" s="244" t="s">
        <v>875</v>
      </c>
      <c r="CE33" s="185" t="n">
        <v>0.253401575686608</v>
      </c>
      <c r="CF33" s="257"/>
      <c r="CG33" s="277"/>
      <c r="CH33" s="258"/>
      <c r="CI33" s="258"/>
      <c r="CJ33" s="178"/>
      <c r="CK33" s="229"/>
      <c r="CL33" s="258"/>
      <c r="CM33" s="258"/>
      <c r="CN33" s="178"/>
      <c r="CO33" s="229"/>
      <c r="CP33" s="8" t="s">
        <v>1052</v>
      </c>
      <c r="CQ33" s="250" t="s">
        <v>1053</v>
      </c>
      <c r="CR33" s="127" t="s">
        <v>1054</v>
      </c>
      <c r="CS33" s="12" t="s">
        <v>1051</v>
      </c>
      <c r="CT33" s="12" t="s">
        <v>1055</v>
      </c>
      <c r="CU33" s="12" t="s">
        <v>1056</v>
      </c>
      <c r="CX33" s="12" t="s">
        <v>1057</v>
      </c>
      <c r="CY33" s="12" t="s">
        <v>157</v>
      </c>
      <c r="CZ33" s="12" t="s">
        <v>158</v>
      </c>
      <c r="DA33" s="70" t="s">
        <v>995</v>
      </c>
    </row>
    <row r="34" customFormat="false" ht="15" hidden="false" customHeight="false" outlineLevel="0" collapsed="false">
      <c r="A34" s="106" t="s">
        <v>1058</v>
      </c>
      <c r="B34" s="252"/>
      <c r="C34" s="231" t="n">
        <v>179.316666666667</v>
      </c>
      <c r="D34" s="216" t="s">
        <v>874</v>
      </c>
      <c r="E34" s="217" t="n">
        <v>19.6152653138656</v>
      </c>
      <c r="F34" s="231" t="n">
        <v>225.343333333333</v>
      </c>
      <c r="G34" s="216" t="s">
        <v>874</v>
      </c>
      <c r="H34" s="217" t="n">
        <v>22.7220649002974</v>
      </c>
      <c r="I34" s="231" t="n">
        <v>237.046666666667</v>
      </c>
      <c r="J34" s="216" t="s">
        <v>874</v>
      </c>
      <c r="K34" s="217" t="n">
        <v>29.2037503299378</v>
      </c>
      <c r="L34" s="231" t="n">
        <v>219.196666666667</v>
      </c>
      <c r="M34" s="216" t="s">
        <v>874</v>
      </c>
      <c r="N34" s="217" t="n">
        <v>30.405039604206</v>
      </c>
      <c r="O34" s="231" t="n">
        <v>465.723333333333</v>
      </c>
      <c r="P34" s="216" t="s">
        <v>874</v>
      </c>
      <c r="Q34" s="217" t="n">
        <v>37.7455087836075</v>
      </c>
      <c r="R34" s="231" t="n">
        <v>480.483333333333</v>
      </c>
      <c r="S34" s="216" t="s">
        <v>874</v>
      </c>
      <c r="T34" s="217" t="n">
        <v>46.502537923573</v>
      </c>
      <c r="U34" s="231" t="n">
        <v>532.16</v>
      </c>
      <c r="V34" s="216" t="s">
        <v>874</v>
      </c>
      <c r="W34" s="217" t="n">
        <v>34.44352479059</v>
      </c>
      <c r="X34" s="231" t="n">
        <v>438.363333333333</v>
      </c>
      <c r="Y34" s="216" t="s">
        <v>874</v>
      </c>
      <c r="Z34" s="217" t="n">
        <v>26.7041126670272</v>
      </c>
      <c r="AA34" s="231" t="n">
        <v>464.966666666667</v>
      </c>
      <c r="AB34" s="216" t="s">
        <v>874</v>
      </c>
      <c r="AC34" s="217" t="n">
        <v>98.3297535506587</v>
      </c>
      <c r="AD34" s="231" t="n">
        <v>364.356666666667</v>
      </c>
      <c r="AE34" s="216" t="s">
        <v>874</v>
      </c>
      <c r="AF34" s="217" t="n">
        <v>22.1873755395562</v>
      </c>
      <c r="AG34" s="252"/>
      <c r="AH34" s="251" t="n">
        <v>1.02804178895664</v>
      </c>
      <c r="AI34" s="216" t="s">
        <v>875</v>
      </c>
      <c r="AJ34" s="233" t="n">
        <v>0.793016665023958</v>
      </c>
      <c r="AK34" s="253" t="n">
        <v>0.75646145625334</v>
      </c>
      <c r="AL34" s="235"/>
      <c r="AM34" s="236" t="n">
        <v>0.0467589239305973</v>
      </c>
      <c r="AN34" s="255" t="n">
        <v>1.25667812993773</v>
      </c>
      <c r="AO34" s="216" t="s">
        <v>875</v>
      </c>
      <c r="AP34" s="236" t="n">
        <v>0.0566378485988162</v>
      </c>
      <c r="AQ34" s="234" t="n">
        <v>1.22239985128729</v>
      </c>
      <c r="AR34" s="216" t="s">
        <v>875</v>
      </c>
      <c r="AS34" s="233" t="n">
        <v>0.128892614108139</v>
      </c>
      <c r="AT34" s="239" t="n">
        <v>0.924698371628653</v>
      </c>
      <c r="AU34" s="216" t="s">
        <v>875</v>
      </c>
      <c r="AV34" s="233" t="n">
        <v>0.504004174077481</v>
      </c>
      <c r="AW34" s="281"/>
      <c r="AX34" s="263" t="n">
        <v>1.46054690001555</v>
      </c>
      <c r="AY34" s="235"/>
      <c r="AZ34" s="236" t="n">
        <v>0.0020853015364528</v>
      </c>
      <c r="BA34" s="239" t="n">
        <v>1.03337156785433</v>
      </c>
      <c r="BB34" s="216" t="s">
        <v>875</v>
      </c>
      <c r="BC34" s="233" t="n">
        <v>0.817006989257193</v>
      </c>
      <c r="BD34" s="239" t="n">
        <v>1.06241397927138</v>
      </c>
      <c r="BE34" s="216" t="s">
        <v>875</v>
      </c>
      <c r="BF34" s="233" t="n">
        <v>0.363335179424939</v>
      </c>
      <c r="BG34" s="241" t="n">
        <v>1.14265264785244</v>
      </c>
      <c r="BH34" s="216" t="s">
        <v>875</v>
      </c>
      <c r="BI34" s="236" t="n">
        <v>0.0874562953580469</v>
      </c>
      <c r="BJ34" s="253" t="n">
        <v>0.782345741749394</v>
      </c>
      <c r="BK34" s="235"/>
      <c r="BL34" s="236" t="n">
        <v>0.0159965920712594</v>
      </c>
      <c r="BM34" s="253" t="n">
        <v>0.831175052657993</v>
      </c>
      <c r="BN34" s="235"/>
      <c r="BO34" s="236" t="n">
        <v>0.0209809604940119</v>
      </c>
      <c r="BP34" s="251" t="n">
        <v>1.03169263582814</v>
      </c>
      <c r="BQ34" s="216" t="s">
        <v>875</v>
      </c>
      <c r="BR34" s="233" t="n">
        <v>0.691464692395037</v>
      </c>
      <c r="BS34" s="239" t="n">
        <v>1.06068786166726</v>
      </c>
      <c r="BT34" s="216" t="s">
        <v>875</v>
      </c>
      <c r="BU34" s="233" t="n">
        <v>0.674543051048568</v>
      </c>
      <c r="BV34" s="252"/>
      <c r="BW34" s="127" t="s">
        <v>1058</v>
      </c>
      <c r="BX34" s="252"/>
      <c r="BZ34" s="244"/>
      <c r="CA34" s="185"/>
      <c r="CB34" s="269"/>
      <c r="CC34" s="174" t="n">
        <v>1.00720725736026</v>
      </c>
      <c r="CD34" s="244" t="s">
        <v>875</v>
      </c>
      <c r="CE34" s="185" t="n">
        <v>0.980321246724153</v>
      </c>
      <c r="CF34" s="257"/>
      <c r="CG34" s="277"/>
      <c r="CH34" s="258"/>
      <c r="CI34" s="258"/>
      <c r="CJ34" s="178"/>
      <c r="CK34" s="229"/>
      <c r="CL34" s="258"/>
      <c r="CM34" s="258"/>
      <c r="CN34" s="178"/>
      <c r="CO34" s="229"/>
      <c r="CP34" s="8" t="s">
        <v>1059</v>
      </c>
      <c r="CQ34" s="250" t="s">
        <v>1060</v>
      </c>
      <c r="CR34" s="127" t="s">
        <v>1061</v>
      </c>
      <c r="CS34" s="12" t="s">
        <v>1058</v>
      </c>
      <c r="CT34" s="12" t="s">
        <v>1062</v>
      </c>
      <c r="CU34" s="12" t="s">
        <v>1063</v>
      </c>
      <c r="CV34" s="12" t="s">
        <v>1064</v>
      </c>
      <c r="CW34" s="12" t="s">
        <v>1065</v>
      </c>
      <c r="CX34" s="12" t="s">
        <v>519</v>
      </c>
      <c r="CY34" s="12" t="s">
        <v>67</v>
      </c>
      <c r="CZ34" s="12" t="s">
        <v>61</v>
      </c>
      <c r="DA34" s="70"/>
    </row>
    <row r="35" customFormat="false" ht="15" hidden="false" customHeight="false" outlineLevel="0" collapsed="false">
      <c r="A35" s="106" t="s">
        <v>1066</v>
      </c>
      <c r="B35" s="252"/>
      <c r="C35" s="231" t="n">
        <v>52.94</v>
      </c>
      <c r="D35" s="216" t="s">
        <v>874</v>
      </c>
      <c r="E35" s="217" t="n">
        <v>9.70726016958439</v>
      </c>
      <c r="F35" s="231" t="n">
        <v>49.22</v>
      </c>
      <c r="G35" s="216" t="s">
        <v>874</v>
      </c>
      <c r="H35" s="217" t="n">
        <v>4.95470483480102</v>
      </c>
      <c r="I35" s="231" t="n">
        <v>62.75</v>
      </c>
      <c r="J35" s="216" t="s">
        <v>874</v>
      </c>
      <c r="K35" s="217" t="n">
        <v>1.40042850585088</v>
      </c>
      <c r="L35" s="231" t="n">
        <v>48.6233333333333</v>
      </c>
      <c r="M35" s="216" t="s">
        <v>874</v>
      </c>
      <c r="N35" s="217" t="n">
        <v>6.88303954175286</v>
      </c>
      <c r="O35" s="231" t="n">
        <v>1141.67666666667</v>
      </c>
      <c r="P35" s="216" t="s">
        <v>874</v>
      </c>
      <c r="Q35" s="217" t="n">
        <v>226.843856503396</v>
      </c>
      <c r="R35" s="231" t="n">
        <v>1145.39333333333</v>
      </c>
      <c r="S35" s="216" t="s">
        <v>874</v>
      </c>
      <c r="T35" s="217" t="n">
        <v>224.096499154567</v>
      </c>
      <c r="U35" s="231" t="n">
        <v>1508.86666666667</v>
      </c>
      <c r="V35" s="216" t="s">
        <v>874</v>
      </c>
      <c r="W35" s="217" t="n">
        <v>188.492057746033</v>
      </c>
      <c r="X35" s="231" t="n">
        <v>1184.47333333333</v>
      </c>
      <c r="Y35" s="216" t="s">
        <v>874</v>
      </c>
      <c r="Z35" s="217" t="n">
        <v>135.829095680319</v>
      </c>
      <c r="AA35" s="231" t="n">
        <v>935.1</v>
      </c>
      <c r="AB35" s="216" t="s">
        <v>874</v>
      </c>
      <c r="AC35" s="217" t="n">
        <v>122.978479011572</v>
      </c>
      <c r="AD35" s="231" t="n">
        <v>1037.33</v>
      </c>
      <c r="AE35" s="216" t="s">
        <v>874</v>
      </c>
      <c r="AF35" s="217" t="n">
        <v>47.3076600562736</v>
      </c>
      <c r="AG35" s="252"/>
      <c r="AH35" s="251" t="n">
        <v>1.0122712003839</v>
      </c>
      <c r="AI35" s="216" t="s">
        <v>875</v>
      </c>
      <c r="AJ35" s="233" t="n">
        <v>0.908888677725908</v>
      </c>
      <c r="AK35" s="239" t="n">
        <v>0.843665338645418</v>
      </c>
      <c r="AL35" s="216" t="s">
        <v>875</v>
      </c>
      <c r="AM35" s="233" t="n">
        <v>0.158229114270614</v>
      </c>
      <c r="AN35" s="241" t="n">
        <v>0.929731771817152</v>
      </c>
      <c r="AO35" s="216" t="s">
        <v>875</v>
      </c>
      <c r="AP35" s="233" t="n">
        <v>0.586180127852102</v>
      </c>
      <c r="AQ35" s="239" t="n">
        <v>0.918461150988541</v>
      </c>
      <c r="AR35" s="216" t="s">
        <v>875</v>
      </c>
      <c r="AS35" s="233" t="n">
        <v>0.563897998496017</v>
      </c>
      <c r="AT35" s="253" t="n">
        <v>0.774873837981408</v>
      </c>
      <c r="AU35" s="235"/>
      <c r="AV35" s="236" t="n">
        <v>0.025272200464746</v>
      </c>
      <c r="AW35" s="281"/>
      <c r="AX35" s="263" t="n">
        <v>1.45456765606573</v>
      </c>
      <c r="AY35" s="235"/>
      <c r="AZ35" s="236" t="n">
        <v>0.0136671762973004</v>
      </c>
      <c r="BA35" s="234" t="n">
        <v>1.2248886037144</v>
      </c>
      <c r="BB35" s="216" t="s">
        <v>875</v>
      </c>
      <c r="BC35" s="233" t="n">
        <v>0.227307308885749</v>
      </c>
      <c r="BD35" s="239" t="n">
        <v>0.963868611084533</v>
      </c>
      <c r="BE35" s="216" t="s">
        <v>875</v>
      </c>
      <c r="BF35" s="233" t="n">
        <v>0.793107320055799</v>
      </c>
      <c r="BG35" s="255" t="n">
        <v>1.32162346023247</v>
      </c>
      <c r="BH35" s="216" t="s">
        <v>875</v>
      </c>
      <c r="BI35" s="236" t="n">
        <v>0.09728408163754</v>
      </c>
      <c r="BJ35" s="239" t="n">
        <v>0.908602260418157</v>
      </c>
      <c r="BK35" s="216" t="s">
        <v>875</v>
      </c>
      <c r="BL35" s="233" t="n">
        <v>0.478991966762561</v>
      </c>
      <c r="BM35" s="239" t="n">
        <v>0.875773198777516</v>
      </c>
      <c r="BN35" s="216" t="s">
        <v>875</v>
      </c>
      <c r="BO35" s="233" t="n">
        <v>0.151099085515346</v>
      </c>
      <c r="BP35" s="251" t="n">
        <v>1.0032554459377</v>
      </c>
      <c r="BQ35" s="216" t="s">
        <v>875</v>
      </c>
      <c r="BR35" s="233" t="n">
        <v>0.984859979465089</v>
      </c>
      <c r="BS35" s="253" t="n">
        <v>0.789464797293875</v>
      </c>
      <c r="BT35" s="216" t="s">
        <v>875</v>
      </c>
      <c r="BU35" s="236" t="n">
        <v>0.0778924569722275</v>
      </c>
      <c r="BV35" s="252"/>
      <c r="BW35" s="127" t="s">
        <v>1066</v>
      </c>
      <c r="BX35" s="252"/>
      <c r="BZ35" s="244"/>
      <c r="CA35" s="185"/>
      <c r="CB35" s="269"/>
      <c r="CC35" s="174" t="n">
        <v>1.23754634891281</v>
      </c>
      <c r="CD35" s="244" t="s">
        <v>875</v>
      </c>
      <c r="CE35" s="185" t="n">
        <v>0.461411169228429</v>
      </c>
      <c r="CF35" s="257"/>
      <c r="CG35" s="277"/>
      <c r="CH35" s="258"/>
      <c r="CI35" s="258"/>
      <c r="CJ35" s="178"/>
      <c r="CK35" s="229"/>
      <c r="CL35" s="258"/>
      <c r="CM35" s="258"/>
      <c r="CN35" s="178"/>
      <c r="CO35" s="229"/>
      <c r="CP35" s="8" t="s">
        <v>1067</v>
      </c>
      <c r="CQ35" s="250" t="s">
        <v>1068</v>
      </c>
      <c r="CR35" s="127" t="s">
        <v>1069</v>
      </c>
      <c r="CS35" s="12" t="s">
        <v>1066</v>
      </c>
      <c r="CT35" s="12" t="s">
        <v>1070</v>
      </c>
      <c r="CU35" s="12" t="s">
        <v>1071</v>
      </c>
      <c r="CV35" s="12" t="s">
        <v>1072</v>
      </c>
      <c r="CW35" s="12" t="s">
        <v>1073</v>
      </c>
      <c r="CX35" s="12" t="s">
        <v>1074</v>
      </c>
      <c r="CY35" s="12" t="s">
        <v>99</v>
      </c>
      <c r="CZ35" s="12" t="s">
        <v>61</v>
      </c>
      <c r="DA35" s="70"/>
    </row>
    <row r="36" customFormat="false" ht="15" hidden="false" customHeight="false" outlineLevel="0" collapsed="false">
      <c r="A36" s="106" t="s">
        <v>1075</v>
      </c>
      <c r="B36" s="252"/>
      <c r="C36" s="231" t="n">
        <v>12.1266666666667</v>
      </c>
      <c r="D36" s="216" t="s">
        <v>874</v>
      </c>
      <c r="E36" s="217" t="n">
        <v>2.39027892375206</v>
      </c>
      <c r="F36" s="231" t="n">
        <v>9.19</v>
      </c>
      <c r="G36" s="216" t="s">
        <v>874</v>
      </c>
      <c r="H36" s="217" t="n">
        <v>2.93102371194775</v>
      </c>
      <c r="I36" s="231" t="n">
        <v>14.4566666666667</v>
      </c>
      <c r="J36" s="216" t="s">
        <v>874</v>
      </c>
      <c r="K36" s="217" t="n">
        <v>3.77354386927373</v>
      </c>
      <c r="L36" s="231" t="n">
        <v>11.2133333333333</v>
      </c>
      <c r="M36" s="216" t="s">
        <v>874</v>
      </c>
      <c r="N36" s="217" t="n">
        <v>3.99490091658521</v>
      </c>
      <c r="O36" s="231" t="n">
        <v>12.8866666666667</v>
      </c>
      <c r="P36" s="216" t="s">
        <v>874</v>
      </c>
      <c r="Q36" s="217" t="n">
        <v>3.11865889980507</v>
      </c>
      <c r="R36" s="231" t="n">
        <v>16.4</v>
      </c>
      <c r="S36" s="216" t="s">
        <v>874</v>
      </c>
      <c r="T36" s="217" t="n">
        <v>4.09824352619509</v>
      </c>
      <c r="U36" s="231" t="n">
        <v>19.9333333333333</v>
      </c>
      <c r="V36" s="216" t="s">
        <v>874</v>
      </c>
      <c r="W36" s="217" t="n">
        <v>5.2132747226032</v>
      </c>
      <c r="X36" s="231" t="n">
        <v>13.6166666666667</v>
      </c>
      <c r="Y36" s="216" t="s">
        <v>874</v>
      </c>
      <c r="Z36" s="217" t="n">
        <v>5.71946093030919</v>
      </c>
      <c r="AA36" s="231" t="n">
        <v>7.62</v>
      </c>
      <c r="AB36" s="216" t="s">
        <v>874</v>
      </c>
      <c r="AC36" s="217" t="n">
        <v>0.913071738693074</v>
      </c>
      <c r="AD36" s="231" t="n">
        <v>13.8</v>
      </c>
      <c r="AE36" s="216" t="s">
        <v>874</v>
      </c>
      <c r="AF36" s="217" t="n">
        <v>1.17843116048418</v>
      </c>
      <c r="AG36" s="252"/>
      <c r="AH36" s="240" t="n">
        <v>0.819560047562426</v>
      </c>
      <c r="AI36" s="216" t="s">
        <v>875</v>
      </c>
      <c r="AJ36" s="233" t="n">
        <v>0.518412869473802</v>
      </c>
      <c r="AK36" s="239" t="n">
        <v>0.83882868342172</v>
      </c>
      <c r="AL36" s="216" t="s">
        <v>875</v>
      </c>
      <c r="AM36" s="233" t="n">
        <v>0.417368896210708</v>
      </c>
      <c r="AN36" s="262" t="n">
        <v>0.75783397471138</v>
      </c>
      <c r="AO36" s="216" t="s">
        <v>875</v>
      </c>
      <c r="AP36" s="233" t="n">
        <v>0.249859463735771</v>
      </c>
      <c r="AQ36" s="239" t="n">
        <v>0.924683892248488</v>
      </c>
      <c r="AR36" s="216" t="s">
        <v>875</v>
      </c>
      <c r="AS36" s="233" t="n">
        <v>0.751094508930631</v>
      </c>
      <c r="AT36" s="253" t="n">
        <v>0.775651371916071</v>
      </c>
      <c r="AU36" s="216" t="s">
        <v>875</v>
      </c>
      <c r="AV36" s="233" t="n">
        <v>0.364454658712807</v>
      </c>
      <c r="AW36" s="281"/>
      <c r="AX36" s="263" t="n">
        <v>1.44444444444444</v>
      </c>
      <c r="AY36" s="216" t="s">
        <v>875</v>
      </c>
      <c r="AZ36" s="233" t="n">
        <v>0.117775574378155</v>
      </c>
      <c r="BA36" s="254" t="n">
        <v>2.15223097112861</v>
      </c>
      <c r="BB36" s="235" t="s">
        <v>50</v>
      </c>
      <c r="BC36" s="236" t="n">
        <v>0.0223193589233639</v>
      </c>
      <c r="BD36" s="239" t="n">
        <v>0.946389228886169</v>
      </c>
      <c r="BE36" s="216" t="s">
        <v>875</v>
      </c>
      <c r="BF36" s="233" t="n">
        <v>0.855563251582073</v>
      </c>
      <c r="BG36" s="237" t="n">
        <v>1.54681841696844</v>
      </c>
      <c r="BH36" s="216" t="s">
        <v>875</v>
      </c>
      <c r="BI36" s="233" t="n">
        <v>0.114914122419606</v>
      </c>
      <c r="BJ36" s="239" t="n">
        <v>1.07087428867046</v>
      </c>
      <c r="BK36" s="216" t="s">
        <v>875</v>
      </c>
      <c r="BL36" s="233" t="n">
        <v>0.659884326175614</v>
      </c>
      <c r="BM36" s="239" t="n">
        <v>1.01346389228886</v>
      </c>
      <c r="BN36" s="216" t="s">
        <v>875</v>
      </c>
      <c r="BO36" s="233" t="n">
        <v>0.959242007727584</v>
      </c>
      <c r="BP36" s="263" t="n">
        <v>1.27263321262287</v>
      </c>
      <c r="BQ36" s="216" t="s">
        <v>875</v>
      </c>
      <c r="BR36" s="233" t="n">
        <v>0.302805367709491</v>
      </c>
      <c r="BS36" s="238" t="n">
        <v>0.559608323133415</v>
      </c>
      <c r="BT36" s="216" t="s">
        <v>875</v>
      </c>
      <c r="BU36" s="233" t="n">
        <v>0.147384899094046</v>
      </c>
      <c r="BV36" s="252"/>
      <c r="BW36" s="127" t="s">
        <v>1075</v>
      </c>
      <c r="BX36" s="282"/>
      <c r="BZ36" s="244"/>
      <c r="CA36" s="185"/>
      <c r="CB36" s="269"/>
      <c r="CC36" s="174" t="n">
        <v>1.08191305099563</v>
      </c>
      <c r="CD36" s="244" t="s">
        <v>875</v>
      </c>
      <c r="CE36" s="185" t="n">
        <v>0.931274553038933</v>
      </c>
      <c r="CF36" s="257"/>
      <c r="CG36" s="277"/>
      <c r="CH36" s="287"/>
      <c r="CI36" s="287"/>
      <c r="CJ36" s="178"/>
      <c r="CK36" s="229"/>
      <c r="CL36" s="258"/>
      <c r="CM36" s="287"/>
      <c r="CN36" s="178"/>
      <c r="CO36" s="229"/>
      <c r="CP36" s="8" t="s">
        <v>1076</v>
      </c>
      <c r="CQ36" s="250" t="s">
        <v>1077</v>
      </c>
      <c r="CR36" s="127" t="s">
        <v>1078</v>
      </c>
      <c r="CS36" s="12" t="s">
        <v>1075</v>
      </c>
      <c r="CT36" s="12" t="s">
        <v>1079</v>
      </c>
      <c r="CU36" s="12" t="s">
        <v>1080</v>
      </c>
      <c r="CV36" s="12" t="s">
        <v>1081</v>
      </c>
      <c r="CW36" s="12" t="s">
        <v>1082</v>
      </c>
      <c r="CX36" s="12" t="s">
        <v>1083</v>
      </c>
      <c r="CY36" s="12" t="s">
        <v>306</v>
      </c>
      <c r="CZ36" s="12" t="s">
        <v>61</v>
      </c>
      <c r="DA36" s="70"/>
      <c r="DB36" s="283"/>
      <c r="DC36" s="283"/>
      <c r="DD36" s="283"/>
      <c r="DE36" s="283"/>
      <c r="DF36" s="283"/>
      <c r="DG36" s="283"/>
      <c r="DH36" s="283"/>
      <c r="DI36" s="283"/>
      <c r="DJ36" s="283"/>
      <c r="DK36" s="283"/>
      <c r="DL36" s="283"/>
      <c r="DM36" s="283"/>
      <c r="DN36" s="283"/>
      <c r="DO36" s="283"/>
      <c r="DP36" s="283"/>
      <c r="DQ36" s="283"/>
      <c r="DR36" s="283"/>
      <c r="DS36" s="283"/>
      <c r="DT36" s="283"/>
      <c r="DU36" s="283"/>
      <c r="DV36" s="283"/>
      <c r="DW36" s="168"/>
      <c r="DX36" s="168"/>
      <c r="DY36" s="168"/>
      <c r="DZ36" s="168"/>
      <c r="EA36" s="168"/>
      <c r="EB36" s="168"/>
      <c r="EC36" s="168"/>
      <c r="ED36" s="168"/>
      <c r="EE36" s="168"/>
      <c r="EF36" s="168"/>
      <c r="EG36" s="168"/>
      <c r="EH36" s="168"/>
      <c r="EI36" s="168"/>
      <c r="EJ36" s="168"/>
      <c r="EK36" s="168"/>
      <c r="EL36" s="168"/>
      <c r="EM36" s="168"/>
      <c r="EN36" s="168"/>
      <c r="EO36" s="168"/>
      <c r="EP36" s="168"/>
      <c r="EQ36" s="168"/>
      <c r="ER36" s="168"/>
      <c r="ES36" s="168"/>
      <c r="ET36" s="168"/>
      <c r="EU36" s="168"/>
      <c r="EV36" s="168"/>
      <c r="EW36" s="168"/>
    </row>
    <row r="37" customFormat="false" ht="15" hidden="false" customHeight="false" outlineLevel="0" collapsed="false">
      <c r="A37" s="106" t="s">
        <v>1084</v>
      </c>
      <c r="B37" s="252"/>
      <c r="C37" s="231" t="n">
        <v>9.86333333333333</v>
      </c>
      <c r="D37" s="216" t="s">
        <v>874</v>
      </c>
      <c r="E37" s="217" t="n">
        <v>3.01330936568639</v>
      </c>
      <c r="F37" s="231" t="n">
        <v>8.37333333333333</v>
      </c>
      <c r="G37" s="216" t="s">
        <v>874</v>
      </c>
      <c r="H37" s="217" t="n">
        <v>1.00808399120974</v>
      </c>
      <c r="I37" s="231" t="n">
        <v>9.85666666666667</v>
      </c>
      <c r="J37" s="216" t="s">
        <v>874</v>
      </c>
      <c r="K37" s="217" t="n">
        <v>0.790021096764721</v>
      </c>
      <c r="L37" s="231" t="n">
        <v>9.28333333333333</v>
      </c>
      <c r="M37" s="216" t="s">
        <v>874</v>
      </c>
      <c r="N37" s="217" t="n">
        <v>2.75754117527433</v>
      </c>
      <c r="O37" s="231" t="n">
        <v>11.3733333333333</v>
      </c>
      <c r="P37" s="216" t="s">
        <v>874</v>
      </c>
      <c r="Q37" s="217" t="n">
        <v>1.80810213575818</v>
      </c>
      <c r="R37" s="231" t="n">
        <v>17.44</v>
      </c>
      <c r="S37" s="216" t="s">
        <v>874</v>
      </c>
      <c r="T37" s="217" t="n">
        <v>2.66820164155561</v>
      </c>
      <c r="U37" s="231" t="n">
        <v>16.9366666666667</v>
      </c>
      <c r="V37" s="216" t="s">
        <v>874</v>
      </c>
      <c r="W37" s="217" t="n">
        <v>3.9300169634918</v>
      </c>
      <c r="X37" s="231" t="n">
        <v>12.3233333333333</v>
      </c>
      <c r="Y37" s="216" t="s">
        <v>874</v>
      </c>
      <c r="Z37" s="217" t="n">
        <v>2.05838124100792</v>
      </c>
      <c r="AA37" s="231" t="n">
        <v>10.7733333333333</v>
      </c>
      <c r="AB37" s="216" t="s">
        <v>874</v>
      </c>
      <c r="AC37" s="217" t="n">
        <v>1.94448793602155</v>
      </c>
      <c r="AD37" s="231" t="n">
        <v>11.8</v>
      </c>
      <c r="AE37" s="216" t="s">
        <v>874</v>
      </c>
      <c r="AF37" s="217" t="n">
        <v>5.86897776448335</v>
      </c>
      <c r="AG37" s="252"/>
      <c r="AH37" s="251" t="n">
        <v>0.90197486535009</v>
      </c>
      <c r="AI37" s="216" t="s">
        <v>875</v>
      </c>
      <c r="AJ37" s="233" t="n">
        <v>0.619849074973153</v>
      </c>
      <c r="AK37" s="239" t="n">
        <v>1.00067636117687</v>
      </c>
      <c r="AL37" s="216" t="s">
        <v>875</v>
      </c>
      <c r="AM37" s="233" t="n">
        <v>0.997219964990533</v>
      </c>
      <c r="AN37" s="241" t="n">
        <v>0.848935451165934</v>
      </c>
      <c r="AO37" s="216" t="s">
        <v>875</v>
      </c>
      <c r="AP37" s="233" t="n">
        <v>0.462243399019855</v>
      </c>
      <c r="AQ37" s="239" t="n">
        <v>0.941196350118283</v>
      </c>
      <c r="AR37" s="216" t="s">
        <v>875</v>
      </c>
      <c r="AS37" s="233" t="n">
        <v>0.817829589984604</v>
      </c>
      <c r="AT37" s="239" t="n">
        <v>0.941832938789313</v>
      </c>
      <c r="AU37" s="216" t="s">
        <v>875</v>
      </c>
      <c r="AV37" s="233" t="n">
        <v>0.746641731246401</v>
      </c>
      <c r="AW37" s="281"/>
      <c r="AX37" s="263" t="n">
        <v>1.43531073446328</v>
      </c>
      <c r="AY37" s="216" t="s">
        <v>875</v>
      </c>
      <c r="AZ37" s="233" t="n">
        <v>0.276296656161306</v>
      </c>
      <c r="BA37" s="254" t="n">
        <v>1.61881188118812</v>
      </c>
      <c r="BB37" s="235" t="s">
        <v>50</v>
      </c>
      <c r="BC37" s="236" t="n">
        <v>0.0249541065072136</v>
      </c>
      <c r="BD37" s="239" t="n">
        <v>0.922910467946984</v>
      </c>
      <c r="BE37" s="216" t="s">
        <v>875</v>
      </c>
      <c r="BF37" s="233" t="n">
        <v>0.580486972971612</v>
      </c>
      <c r="BG37" s="255" t="n">
        <v>1.48915592028136</v>
      </c>
      <c r="BH37" s="216" t="s">
        <v>875</v>
      </c>
      <c r="BI37" s="236" t="n">
        <v>0.0898643883766926</v>
      </c>
      <c r="BJ37" s="239" t="n">
        <v>1.03751465416178</v>
      </c>
      <c r="BK37" s="216" t="s">
        <v>875</v>
      </c>
      <c r="BL37" s="233" t="n">
        <v>0.910018892281468</v>
      </c>
      <c r="BM37" s="239" t="n">
        <v>0.957533134974304</v>
      </c>
      <c r="BN37" s="216" t="s">
        <v>875</v>
      </c>
      <c r="BO37" s="233" t="n">
        <v>0.891174323633074</v>
      </c>
      <c r="BP37" s="232" t="n">
        <v>1.53341148886284</v>
      </c>
      <c r="BQ37" s="235" t="s">
        <v>50</v>
      </c>
      <c r="BR37" s="236" t="n">
        <v>0.0310772845696373</v>
      </c>
      <c r="BS37" s="239" t="n">
        <v>0.874222342439816</v>
      </c>
      <c r="BT37" s="216" t="s">
        <v>875</v>
      </c>
      <c r="BU37" s="233" t="n">
        <v>0.396758956436664</v>
      </c>
      <c r="BV37" s="252"/>
      <c r="BW37" s="127" t="s">
        <v>1084</v>
      </c>
      <c r="BX37" s="282"/>
      <c r="BZ37" s="244"/>
      <c r="CA37" s="185"/>
      <c r="CB37" s="269"/>
      <c r="CC37" s="174" t="n">
        <v>1.11513201903452</v>
      </c>
      <c r="CD37" s="244" t="s">
        <v>875</v>
      </c>
      <c r="CE37" s="185" t="n">
        <v>0.470442663461695</v>
      </c>
      <c r="CF37" s="257"/>
      <c r="CG37" s="277"/>
      <c r="CH37" s="258"/>
      <c r="CI37" s="258"/>
      <c r="CJ37" s="178"/>
      <c r="CK37" s="229"/>
      <c r="CL37" s="258"/>
      <c r="CM37" s="258"/>
      <c r="CN37" s="178"/>
      <c r="CO37" s="229"/>
      <c r="CP37" s="8" t="s">
        <v>1085</v>
      </c>
      <c r="CQ37" s="250" t="s">
        <v>1086</v>
      </c>
      <c r="CR37" s="127" t="s">
        <v>1087</v>
      </c>
      <c r="CS37" s="12" t="s">
        <v>1084</v>
      </c>
      <c r="CT37" s="12" t="s">
        <v>1088</v>
      </c>
      <c r="CU37" s="12" t="s">
        <v>61</v>
      </c>
      <c r="CY37" s="12" t="s">
        <v>62</v>
      </c>
      <c r="CZ37" s="12" t="s">
        <v>61</v>
      </c>
      <c r="DA37" s="70"/>
      <c r="DB37" s="283"/>
      <c r="DC37" s="283"/>
      <c r="DD37" s="283"/>
      <c r="DE37" s="283"/>
      <c r="DF37" s="283"/>
      <c r="DG37" s="283"/>
      <c r="DH37" s="283"/>
      <c r="DI37" s="283"/>
      <c r="DJ37" s="283"/>
      <c r="DK37" s="283"/>
      <c r="DL37" s="283"/>
      <c r="DM37" s="283"/>
      <c r="DN37" s="283"/>
      <c r="DO37" s="283"/>
      <c r="DP37" s="283"/>
      <c r="DQ37" s="283"/>
      <c r="DR37" s="283"/>
      <c r="DS37" s="283"/>
      <c r="DT37" s="283"/>
      <c r="DU37" s="283"/>
      <c r="DV37" s="283"/>
      <c r="DW37" s="168"/>
      <c r="DX37" s="168"/>
      <c r="DY37" s="168"/>
      <c r="DZ37" s="168"/>
      <c r="EA37" s="168"/>
      <c r="EB37" s="168"/>
      <c r="EC37" s="168"/>
      <c r="ED37" s="168"/>
      <c r="EE37" s="168"/>
      <c r="EF37" s="168"/>
      <c r="EG37" s="168"/>
      <c r="EH37" s="168"/>
      <c r="EI37" s="168"/>
      <c r="EJ37" s="168"/>
      <c r="EK37" s="168"/>
      <c r="EL37" s="168"/>
      <c r="EM37" s="168"/>
      <c r="EN37" s="168"/>
      <c r="EO37" s="168"/>
      <c r="EP37" s="168"/>
      <c r="EQ37" s="168"/>
      <c r="ER37" s="168"/>
      <c r="ES37" s="168"/>
      <c r="ET37" s="168"/>
      <c r="EU37" s="168"/>
      <c r="EV37" s="168"/>
      <c r="EW37" s="168"/>
    </row>
    <row r="38" customFormat="false" ht="15" hidden="false" customHeight="false" outlineLevel="0" collapsed="false">
      <c r="A38" s="106" t="s">
        <v>1089</v>
      </c>
      <c r="B38" s="252"/>
      <c r="C38" s="231" t="n">
        <v>1846.93</v>
      </c>
      <c r="D38" s="216" t="s">
        <v>874</v>
      </c>
      <c r="E38" s="217" t="n">
        <v>279.675975192721</v>
      </c>
      <c r="F38" s="231" t="n">
        <v>2435.63333333333</v>
      </c>
      <c r="G38" s="216" t="s">
        <v>874</v>
      </c>
      <c r="H38" s="217" t="n">
        <v>251.567925088502</v>
      </c>
      <c r="I38" s="231" t="n">
        <v>1620.11666666667</v>
      </c>
      <c r="J38" s="216" t="s">
        <v>874</v>
      </c>
      <c r="K38" s="217" t="n">
        <v>177.31835954952</v>
      </c>
      <c r="L38" s="231" t="n">
        <v>2869.71666666667</v>
      </c>
      <c r="M38" s="216" t="s">
        <v>874</v>
      </c>
      <c r="N38" s="217" t="n">
        <v>164.942119039782</v>
      </c>
      <c r="O38" s="231" t="n">
        <v>57.8333333333333</v>
      </c>
      <c r="P38" s="216" t="s">
        <v>874</v>
      </c>
      <c r="Q38" s="217" t="n">
        <v>10.9211965156448</v>
      </c>
      <c r="R38" s="231" t="n">
        <v>62.5533333333333</v>
      </c>
      <c r="S38" s="216" t="s">
        <v>874</v>
      </c>
      <c r="T38" s="217" t="n">
        <v>14.3406775758097</v>
      </c>
      <c r="U38" s="231" t="n">
        <v>90.1333333333333</v>
      </c>
      <c r="V38" s="216" t="s">
        <v>874</v>
      </c>
      <c r="W38" s="217" t="n">
        <v>10.9404859733622</v>
      </c>
      <c r="X38" s="231" t="n">
        <v>62.2366666666667</v>
      </c>
      <c r="Y38" s="216" t="s">
        <v>874</v>
      </c>
      <c r="Z38" s="217" t="n">
        <v>5.72120907967319</v>
      </c>
      <c r="AA38" s="231" t="n">
        <v>58.47</v>
      </c>
      <c r="AB38" s="216" t="s">
        <v>874</v>
      </c>
      <c r="AC38" s="217" t="n">
        <v>5.84562229364847</v>
      </c>
      <c r="AD38" s="231" t="n">
        <v>67.9866666666667</v>
      </c>
      <c r="AE38" s="216" t="s">
        <v>874</v>
      </c>
      <c r="AF38" s="217" t="n">
        <v>11.4321491126269</v>
      </c>
      <c r="AG38" s="252"/>
      <c r="AH38" s="251" t="n">
        <v>0.848736518703937</v>
      </c>
      <c r="AI38" s="216" t="s">
        <v>875</v>
      </c>
      <c r="AJ38" s="233" t="n">
        <v>0.0668126162264176</v>
      </c>
      <c r="AK38" s="239" t="n">
        <v>1.1399981482815</v>
      </c>
      <c r="AL38" s="216" t="s">
        <v>875</v>
      </c>
      <c r="AM38" s="233" t="n">
        <v>0.301141774470396</v>
      </c>
      <c r="AN38" s="255" t="n">
        <v>1.3187469656854</v>
      </c>
      <c r="AO38" s="216" t="s">
        <v>875</v>
      </c>
      <c r="AP38" s="236" t="n">
        <v>0.0535021120939925</v>
      </c>
      <c r="AQ38" s="254" t="n">
        <v>1.55377662752062</v>
      </c>
      <c r="AR38" s="235" t="s">
        <v>50</v>
      </c>
      <c r="AS38" s="236" t="n">
        <v>0.00548468349245693</v>
      </c>
      <c r="AT38" s="254" t="n">
        <v>1.77130247821659</v>
      </c>
      <c r="AU38" s="235" t="s">
        <v>50</v>
      </c>
      <c r="AV38" s="236" t="n">
        <v>0.000866804754590574</v>
      </c>
      <c r="AW38" s="281"/>
      <c r="AX38" s="263" t="n">
        <v>1.32575014708766</v>
      </c>
      <c r="AY38" s="216" t="s">
        <v>875</v>
      </c>
      <c r="AZ38" s="236" t="n">
        <v>0.0724362210126859</v>
      </c>
      <c r="BA38" s="239" t="n">
        <v>1.06983638333048</v>
      </c>
      <c r="BB38" s="216" t="s">
        <v>875</v>
      </c>
      <c r="BC38" s="233" t="n">
        <v>0.671589762626699</v>
      </c>
      <c r="BD38" s="239" t="n">
        <v>0.929248567296878</v>
      </c>
      <c r="BE38" s="216" t="s">
        <v>875</v>
      </c>
      <c r="BF38" s="233" t="n">
        <v>0.569664052975732</v>
      </c>
      <c r="BG38" s="237" t="n">
        <v>1.55850144092219</v>
      </c>
      <c r="BH38" s="235" t="s">
        <v>50</v>
      </c>
      <c r="BI38" s="236" t="n">
        <v>0.0223760829806771</v>
      </c>
      <c r="BJ38" s="239" t="n">
        <v>1.17556195965418</v>
      </c>
      <c r="BK38" s="216" t="s">
        <v>875</v>
      </c>
      <c r="BL38" s="233" t="n">
        <v>0.32834371858585</v>
      </c>
      <c r="BM38" s="239" t="n">
        <v>1.09238926677736</v>
      </c>
      <c r="BN38" s="216" t="s">
        <v>875</v>
      </c>
      <c r="BO38" s="233" t="n">
        <v>0.479464683958129</v>
      </c>
      <c r="BP38" s="251" t="n">
        <v>1.08161383285303</v>
      </c>
      <c r="BQ38" s="216" t="s">
        <v>875</v>
      </c>
      <c r="BR38" s="233" t="n">
        <v>0.673680283297127</v>
      </c>
      <c r="BS38" s="239" t="n">
        <v>0.939478335386428</v>
      </c>
      <c r="BT38" s="216" t="s">
        <v>875</v>
      </c>
      <c r="BU38" s="233" t="n">
        <v>0.469762681501891</v>
      </c>
      <c r="BV38" s="252"/>
      <c r="BW38" s="127" t="s">
        <v>1089</v>
      </c>
      <c r="BX38" s="252"/>
      <c r="BZ38" s="244"/>
      <c r="CA38" s="185"/>
      <c r="CB38" s="269"/>
      <c r="CC38" s="174" t="n">
        <v>1.05301625962427</v>
      </c>
      <c r="CD38" s="244" t="s">
        <v>875</v>
      </c>
      <c r="CE38" s="185" t="n">
        <v>0.860915062342655</v>
      </c>
      <c r="CF38" s="257"/>
      <c r="CG38" s="277"/>
      <c r="CH38" s="258"/>
      <c r="CI38" s="258"/>
      <c r="CJ38" s="178"/>
      <c r="CK38" s="229"/>
      <c r="CL38" s="258"/>
      <c r="CM38" s="258"/>
      <c r="CN38" s="178"/>
      <c r="CO38" s="229"/>
      <c r="CP38" s="8" t="s">
        <v>1090</v>
      </c>
      <c r="CQ38" s="250" t="s">
        <v>1091</v>
      </c>
      <c r="CR38" s="127" t="s">
        <v>1092</v>
      </c>
      <c r="CS38" s="12" t="s">
        <v>1089</v>
      </c>
      <c r="CT38" s="12" t="s">
        <v>1093</v>
      </c>
      <c r="CU38" s="12" t="s">
        <v>319</v>
      </c>
      <c r="CV38" s="12" t="s">
        <v>1094</v>
      </c>
      <c r="CW38" s="12" t="s">
        <v>1095</v>
      </c>
      <c r="CX38" s="12" t="s">
        <v>1096</v>
      </c>
      <c r="CY38" s="12" t="s">
        <v>150</v>
      </c>
      <c r="CZ38" s="12" t="s">
        <v>61</v>
      </c>
      <c r="DA38" s="70"/>
    </row>
    <row r="39" customFormat="false" ht="15" hidden="false" customHeight="false" outlineLevel="0" collapsed="false">
      <c r="A39" s="106" t="s">
        <v>1097</v>
      </c>
      <c r="B39" s="252"/>
      <c r="C39" s="231" t="n">
        <v>34.6533333333333</v>
      </c>
      <c r="D39" s="216" t="s">
        <v>874</v>
      </c>
      <c r="E39" s="217" t="n">
        <v>2.58683848226621</v>
      </c>
      <c r="F39" s="231" t="n">
        <v>40.19</v>
      </c>
      <c r="G39" s="216" t="s">
        <v>874</v>
      </c>
      <c r="H39" s="217" t="n">
        <v>4.47396915501208</v>
      </c>
      <c r="I39" s="231" t="n">
        <v>33.8033333333333</v>
      </c>
      <c r="J39" s="216" t="s">
        <v>874</v>
      </c>
      <c r="K39" s="217" t="n">
        <v>3.72792614376057</v>
      </c>
      <c r="L39" s="231" t="n">
        <v>36.5066666666667</v>
      </c>
      <c r="M39" s="216" t="s">
        <v>874</v>
      </c>
      <c r="N39" s="217" t="n">
        <v>10.0843558710179</v>
      </c>
      <c r="O39" s="231" t="n">
        <v>36.5866666666667</v>
      </c>
      <c r="P39" s="216" t="s">
        <v>874</v>
      </c>
      <c r="Q39" s="217" t="n">
        <v>1.95459288173613</v>
      </c>
      <c r="R39" s="231" t="n">
        <v>31.76</v>
      </c>
      <c r="S39" s="216" t="s">
        <v>874</v>
      </c>
      <c r="T39" s="217" t="n">
        <v>1.96959386676556</v>
      </c>
      <c r="U39" s="231" t="n">
        <v>51.3666666666667</v>
      </c>
      <c r="V39" s="216" t="s">
        <v>874</v>
      </c>
      <c r="W39" s="217" t="n">
        <v>0.765266837994166</v>
      </c>
      <c r="X39" s="231" t="n">
        <v>35.26</v>
      </c>
      <c r="Y39" s="216" t="s">
        <v>874</v>
      </c>
      <c r="Z39" s="217" t="n">
        <v>3.29819647686424</v>
      </c>
      <c r="AA39" s="231" t="n">
        <v>34.9833333333333</v>
      </c>
      <c r="AB39" s="216" t="s">
        <v>874</v>
      </c>
      <c r="AC39" s="217" t="n">
        <v>6.79722247196113</v>
      </c>
      <c r="AD39" s="231" t="n">
        <v>39.9533333333333</v>
      </c>
      <c r="AE39" s="216" t="s">
        <v>874</v>
      </c>
      <c r="AF39" s="217" t="n">
        <v>5.78109274560905</v>
      </c>
      <c r="AG39" s="252"/>
      <c r="AH39" s="251" t="n">
        <v>1.10089481373265</v>
      </c>
      <c r="AI39" s="216" t="s">
        <v>875</v>
      </c>
      <c r="AJ39" s="233" t="n">
        <v>0.594072142313838</v>
      </c>
      <c r="AK39" s="239" t="n">
        <v>1.02514544916675</v>
      </c>
      <c r="AL39" s="216" t="s">
        <v>875</v>
      </c>
      <c r="AM39" s="233" t="n">
        <v>0.761849157848545</v>
      </c>
      <c r="AN39" s="241" t="n">
        <v>1.15977298961139</v>
      </c>
      <c r="AO39" s="216" t="s">
        <v>875</v>
      </c>
      <c r="AP39" s="233" t="n">
        <v>0.137095235845758</v>
      </c>
      <c r="AQ39" s="239" t="n">
        <v>1.05348210850327</v>
      </c>
      <c r="AR39" s="216" t="s">
        <v>875</v>
      </c>
      <c r="AS39" s="233" t="n">
        <v>0.773215111288048</v>
      </c>
      <c r="AT39" s="239" t="n">
        <v>1.07997238931072</v>
      </c>
      <c r="AU39" s="216" t="s">
        <v>875</v>
      </c>
      <c r="AV39" s="233" t="n">
        <v>0.685663430258271</v>
      </c>
      <c r="AW39" s="281"/>
      <c r="AX39" s="263" t="n">
        <v>1.28566661104622</v>
      </c>
      <c r="AY39" s="235"/>
      <c r="AZ39" s="236" t="n">
        <v>0.0275317066011708</v>
      </c>
      <c r="BA39" s="239" t="n">
        <v>0.907860886136255</v>
      </c>
      <c r="BB39" s="216" t="s">
        <v>875</v>
      </c>
      <c r="BC39" s="233" t="n">
        <v>0.474294119438152</v>
      </c>
      <c r="BD39" s="239" t="n">
        <v>1.03762525997353</v>
      </c>
      <c r="BE39" s="216" t="s">
        <v>875</v>
      </c>
      <c r="BF39" s="233" t="n">
        <v>0.581230140835392</v>
      </c>
      <c r="BG39" s="255" t="n">
        <v>1.403972303207</v>
      </c>
      <c r="BH39" s="235"/>
      <c r="BI39" s="236" t="n">
        <v>0.000259473954828665</v>
      </c>
      <c r="BJ39" s="239" t="n">
        <v>1.09201895043732</v>
      </c>
      <c r="BK39" s="216" t="s">
        <v>875</v>
      </c>
      <c r="BL39" s="233" t="n">
        <v>0.393416968174841</v>
      </c>
      <c r="BM39" s="239" t="n">
        <v>1.13310644734354</v>
      </c>
      <c r="BN39" s="216" t="s">
        <v>875</v>
      </c>
      <c r="BO39" s="233" t="n">
        <v>0.289010715467056</v>
      </c>
      <c r="BP39" s="251" t="n">
        <v>0.868075801749271</v>
      </c>
      <c r="BQ39" s="235"/>
      <c r="BR39" s="236" t="n">
        <v>0.0394415737687403</v>
      </c>
      <c r="BS39" s="239" t="n">
        <v>0.992153526186425</v>
      </c>
      <c r="BT39" s="216" t="s">
        <v>875</v>
      </c>
      <c r="BU39" s="233" t="n">
        <v>0.952469572766692</v>
      </c>
      <c r="BV39" s="252"/>
      <c r="BW39" s="127" t="s">
        <v>1097</v>
      </c>
      <c r="BX39" s="252"/>
      <c r="BZ39" s="244"/>
      <c r="CA39" s="185"/>
      <c r="CB39" s="269"/>
      <c r="CC39" s="174" t="n">
        <v>0.821777671093875</v>
      </c>
      <c r="CD39" s="244" t="s">
        <v>875</v>
      </c>
      <c r="CE39" s="185" t="n">
        <v>0.335475454619006</v>
      </c>
      <c r="CF39" s="257"/>
      <c r="CG39" s="277"/>
      <c r="CH39" s="258"/>
      <c r="CI39" s="258"/>
      <c r="CJ39" s="178"/>
      <c r="CK39" s="229"/>
      <c r="CL39" s="258"/>
      <c r="CM39" s="258"/>
      <c r="CN39" s="178"/>
      <c r="CO39" s="288"/>
      <c r="CP39" s="8" t="s">
        <v>1098</v>
      </c>
      <c r="CQ39" s="250" t="s">
        <v>1099</v>
      </c>
      <c r="CR39" s="127" t="s">
        <v>1100</v>
      </c>
      <c r="CS39" s="12" t="s">
        <v>1097</v>
      </c>
      <c r="CT39" s="12" t="s">
        <v>1101</v>
      </c>
      <c r="CU39" s="12" t="s">
        <v>1102</v>
      </c>
      <c r="CV39" s="12" t="s">
        <v>1103</v>
      </c>
      <c r="CW39" s="12" t="s">
        <v>1104</v>
      </c>
      <c r="CX39" s="12" t="s">
        <v>1105</v>
      </c>
      <c r="CY39" s="12" t="s">
        <v>56</v>
      </c>
      <c r="CZ39" s="12" t="s">
        <v>57</v>
      </c>
      <c r="DA39" s="70"/>
    </row>
    <row r="40" customFormat="false" ht="15" hidden="false" customHeight="false" outlineLevel="0" collapsed="false">
      <c r="A40" s="101" t="s">
        <v>1106</v>
      </c>
      <c r="B40" s="230"/>
      <c r="C40" s="231" t="n">
        <v>117.91</v>
      </c>
      <c r="D40" s="216" t="s">
        <v>874</v>
      </c>
      <c r="E40" s="217" t="n">
        <v>26.2191208853385</v>
      </c>
      <c r="F40" s="231" t="n">
        <v>140.83</v>
      </c>
      <c r="G40" s="216" t="s">
        <v>874</v>
      </c>
      <c r="H40" s="217" t="n">
        <v>18.8868552173197</v>
      </c>
      <c r="I40" s="231" t="n">
        <v>165.893333333333</v>
      </c>
      <c r="J40" s="216" t="s">
        <v>874</v>
      </c>
      <c r="K40" s="217" t="n">
        <v>47.8569914780832</v>
      </c>
      <c r="L40" s="231" t="n">
        <v>121.063333333333</v>
      </c>
      <c r="M40" s="216" t="s">
        <v>874</v>
      </c>
      <c r="N40" s="217" t="n">
        <v>26.5952144818073</v>
      </c>
      <c r="O40" s="231" t="n">
        <v>224.143333333333</v>
      </c>
      <c r="P40" s="216" t="s">
        <v>874</v>
      </c>
      <c r="Q40" s="217" t="n">
        <v>14.4663102874683</v>
      </c>
      <c r="R40" s="231" t="n">
        <v>273.066666666667</v>
      </c>
      <c r="S40" s="216" t="s">
        <v>874</v>
      </c>
      <c r="T40" s="217" t="n">
        <v>29.4196266688295</v>
      </c>
      <c r="U40" s="231" t="n">
        <v>292.743333333333</v>
      </c>
      <c r="V40" s="216" t="s">
        <v>874</v>
      </c>
      <c r="W40" s="217" t="n">
        <v>8.44716717801599</v>
      </c>
      <c r="X40" s="231" t="n">
        <v>247.316666666667</v>
      </c>
      <c r="Y40" s="216" t="s">
        <v>874</v>
      </c>
      <c r="Z40" s="217" t="n">
        <v>52.8036043592984</v>
      </c>
      <c r="AA40" s="231" t="n">
        <v>237.58</v>
      </c>
      <c r="AB40" s="216" t="s">
        <v>874</v>
      </c>
      <c r="AC40" s="217" t="n">
        <v>37.9319693662218</v>
      </c>
      <c r="AD40" s="231" t="n">
        <v>227.8</v>
      </c>
      <c r="AE40" s="216" t="s">
        <v>874</v>
      </c>
      <c r="AF40" s="217" t="n">
        <v>29.0927533932422</v>
      </c>
      <c r="AG40" s="230"/>
      <c r="AH40" s="251" t="n">
        <v>1.16327542057876</v>
      </c>
      <c r="AI40" s="216" t="s">
        <v>875</v>
      </c>
      <c r="AJ40" s="233" t="n">
        <v>0.353135213893609</v>
      </c>
      <c r="AK40" s="253" t="n">
        <v>0.710757916733644</v>
      </c>
      <c r="AL40" s="216" t="s">
        <v>875</v>
      </c>
      <c r="AM40" s="233" t="n">
        <v>0.202418049991932</v>
      </c>
      <c r="AN40" s="241" t="n">
        <v>1.19438554829955</v>
      </c>
      <c r="AO40" s="216" t="s">
        <v>875</v>
      </c>
      <c r="AP40" s="233" t="n">
        <v>0.28657977351506</v>
      </c>
      <c r="AQ40" s="239" t="n">
        <v>1.02674356147344</v>
      </c>
      <c r="AR40" s="216" t="s">
        <v>875</v>
      </c>
      <c r="AS40" s="233" t="n">
        <v>0.890801833978125</v>
      </c>
      <c r="AT40" s="253" t="n">
        <v>0.729766114772545</v>
      </c>
      <c r="AU40" s="216" t="s">
        <v>875</v>
      </c>
      <c r="AV40" s="233" t="n">
        <v>0.229112563295353</v>
      </c>
      <c r="AW40" s="233"/>
      <c r="AX40" s="263" t="n">
        <v>1.28508925958443</v>
      </c>
      <c r="AY40" s="235"/>
      <c r="AZ40" s="236" t="n">
        <v>0.0205984889912208</v>
      </c>
      <c r="BA40" s="239" t="n">
        <v>1.14936723068721</v>
      </c>
      <c r="BB40" s="216" t="s">
        <v>875</v>
      </c>
      <c r="BC40" s="233" t="n">
        <v>0.269605443158476</v>
      </c>
      <c r="BD40" s="239" t="n">
        <v>0.906300963676798</v>
      </c>
      <c r="BE40" s="216" t="s">
        <v>875</v>
      </c>
      <c r="BF40" s="233" t="n">
        <v>0.504138543336472</v>
      </c>
      <c r="BG40" s="255" t="n">
        <v>1.30605416177149</v>
      </c>
      <c r="BH40" s="235"/>
      <c r="BI40" s="236" t="n">
        <v>0.00208646063178108</v>
      </c>
      <c r="BJ40" s="239" t="n">
        <v>1.01631396576595</v>
      </c>
      <c r="BK40" s="216" t="s">
        <v>875</v>
      </c>
      <c r="BL40" s="233" t="n">
        <v>0.854946826853835</v>
      </c>
      <c r="BM40" s="239" t="n">
        <v>0.921086326571871</v>
      </c>
      <c r="BN40" s="216" t="s">
        <v>875</v>
      </c>
      <c r="BO40" s="233" t="n">
        <v>0.604916071675724</v>
      </c>
      <c r="BP40" s="263" t="n">
        <v>1.21826807251312</v>
      </c>
      <c r="BQ40" s="216" t="s">
        <v>875</v>
      </c>
      <c r="BR40" s="236" t="n">
        <v>0.0610220893040615</v>
      </c>
      <c r="BS40" s="239" t="n">
        <v>0.960630770267538</v>
      </c>
      <c r="BT40" s="216" t="s">
        <v>875</v>
      </c>
      <c r="BU40" s="233" t="n">
        <v>0.808137690519678</v>
      </c>
      <c r="BV40" s="230"/>
      <c r="BW40" s="242" t="s">
        <v>1106</v>
      </c>
      <c r="BX40" s="230"/>
      <c r="BY40" s="222"/>
      <c r="BZ40" s="244"/>
      <c r="CA40" s="185"/>
      <c r="CB40" s="269"/>
      <c r="CC40" s="289" t="n">
        <v>0.765108941833576</v>
      </c>
      <c r="CD40" s="244" t="s">
        <v>875</v>
      </c>
      <c r="CE40" s="185" t="n">
        <v>0.760439281123441</v>
      </c>
      <c r="CF40" s="257"/>
      <c r="CG40" s="247"/>
      <c r="CH40" s="257"/>
      <c r="CI40" s="257"/>
      <c r="CJ40" s="177"/>
      <c r="CK40" s="229"/>
      <c r="CL40" s="257"/>
      <c r="CM40" s="257"/>
      <c r="CN40" s="177"/>
      <c r="CO40" s="229"/>
      <c r="CP40" s="8" t="s">
        <v>1107</v>
      </c>
      <c r="CQ40" s="250" t="s">
        <v>1108</v>
      </c>
      <c r="CR40" s="127" t="s">
        <v>1109</v>
      </c>
      <c r="CS40" s="12" t="s">
        <v>1106</v>
      </c>
      <c r="CT40" s="12" t="s">
        <v>1110</v>
      </c>
      <c r="CU40" s="12" t="s">
        <v>1111</v>
      </c>
      <c r="CX40" s="12" t="s">
        <v>1112</v>
      </c>
      <c r="CY40" s="12" t="s">
        <v>88</v>
      </c>
      <c r="CZ40" s="12" t="s">
        <v>61</v>
      </c>
      <c r="DA40" s="70"/>
    </row>
    <row r="41" s="1" customFormat="true" ht="24" hidden="false" customHeight="true" outlineLevel="0" collapsed="false">
      <c r="A41" s="101"/>
      <c r="B41" s="195"/>
      <c r="C41" s="215"/>
      <c r="D41" s="219"/>
      <c r="E41" s="217"/>
      <c r="F41" s="215"/>
      <c r="G41" s="219"/>
      <c r="H41" s="217"/>
      <c r="I41" s="215"/>
      <c r="J41" s="219"/>
      <c r="K41" s="217"/>
      <c r="L41" s="215"/>
      <c r="M41" s="219"/>
      <c r="N41" s="217"/>
      <c r="O41" s="215"/>
      <c r="P41" s="219"/>
      <c r="Q41" s="217"/>
      <c r="R41" s="215"/>
      <c r="S41" s="219"/>
      <c r="T41" s="217"/>
      <c r="U41" s="215"/>
      <c r="V41" s="219"/>
      <c r="W41" s="217"/>
      <c r="X41" s="215"/>
      <c r="Y41" s="219"/>
      <c r="Z41" s="217"/>
      <c r="AA41" s="215"/>
      <c r="AB41" s="219"/>
      <c r="AC41" s="217"/>
      <c r="AD41" s="215"/>
      <c r="AE41" s="219"/>
      <c r="AF41" s="217"/>
      <c r="AG41" s="195"/>
      <c r="AH41" s="218" t="s">
        <v>1113</v>
      </c>
      <c r="AI41" s="219"/>
      <c r="AJ41" s="220"/>
      <c r="AK41" s="221"/>
      <c r="AL41" s="219"/>
      <c r="AM41" s="220"/>
      <c r="AN41" s="221"/>
      <c r="AO41" s="219"/>
      <c r="AP41" s="220"/>
      <c r="AQ41" s="221"/>
      <c r="AR41" s="219"/>
      <c r="AS41" s="220"/>
      <c r="AT41" s="221"/>
      <c r="AU41" s="219"/>
      <c r="AV41" s="220"/>
      <c r="AW41" s="195"/>
      <c r="AX41" s="221"/>
      <c r="AY41" s="219"/>
      <c r="AZ41" s="220"/>
      <c r="BA41" s="221"/>
      <c r="BB41" s="219"/>
      <c r="BC41" s="220"/>
      <c r="BD41" s="221"/>
      <c r="BE41" s="219"/>
      <c r="BF41" s="220"/>
      <c r="BG41" s="221"/>
      <c r="BH41" s="219"/>
      <c r="BI41" s="220"/>
      <c r="BJ41" s="221"/>
      <c r="BK41" s="219"/>
      <c r="BL41" s="220"/>
      <c r="BM41" s="221"/>
      <c r="BN41" s="219"/>
      <c r="BO41" s="220"/>
      <c r="BP41" s="221"/>
      <c r="BQ41" s="219"/>
      <c r="BR41" s="220"/>
      <c r="BS41" s="221"/>
      <c r="BT41" s="219"/>
      <c r="BU41" s="220"/>
      <c r="BV41" s="195"/>
      <c r="BW41" s="195"/>
      <c r="BX41" s="195"/>
      <c r="BY41" s="222"/>
      <c r="BZ41" s="223"/>
      <c r="CA41" s="224"/>
      <c r="CB41" s="249"/>
      <c r="CC41" s="222"/>
      <c r="CD41" s="223"/>
      <c r="CE41" s="224"/>
      <c r="CF41" s="248"/>
      <c r="CG41" s="195"/>
      <c r="CH41" s="290"/>
      <c r="CI41" s="290"/>
      <c r="CJ41" s="188"/>
      <c r="CK41" s="194"/>
      <c r="CL41" s="290"/>
      <c r="CM41" s="290"/>
      <c r="CN41" s="188"/>
      <c r="CO41" s="194"/>
      <c r="CP41" s="185"/>
      <c r="CQ41" s="185"/>
      <c r="CR41" s="127"/>
      <c r="CS41" s="11"/>
      <c r="CT41" s="11"/>
      <c r="CU41" s="11"/>
      <c r="CV41" s="11"/>
      <c r="CW41" s="11"/>
      <c r="CX41" s="11"/>
      <c r="CY41" s="11"/>
      <c r="CZ41" s="11"/>
      <c r="DA41" s="11"/>
      <c r="DB41" s="11"/>
      <c r="DC41" s="11"/>
      <c r="DD41" s="11"/>
      <c r="DE41" s="11"/>
      <c r="DF41" s="11"/>
      <c r="DG41" s="11"/>
      <c r="DH41" s="11"/>
      <c r="DI41" s="11"/>
      <c r="DJ41" s="11"/>
      <c r="DK41" s="11"/>
      <c r="DL41" s="11"/>
      <c r="DM41" s="11"/>
      <c r="DN41" s="11"/>
      <c r="DO41" s="11"/>
      <c r="DP41" s="11"/>
      <c r="DQ41" s="11"/>
      <c r="DR41" s="11"/>
      <c r="DS41" s="11"/>
      <c r="DT41" s="11"/>
      <c r="DU41" s="11"/>
      <c r="DV41" s="11"/>
    </row>
    <row r="42" customFormat="false" ht="15" hidden="false" customHeight="false" outlineLevel="0" collapsed="false">
      <c r="A42" s="106" t="s">
        <v>1114</v>
      </c>
      <c r="B42" s="252"/>
      <c r="C42" s="231" t="n">
        <v>78.62</v>
      </c>
      <c r="D42" s="216" t="s">
        <v>874</v>
      </c>
      <c r="E42" s="217" t="n">
        <v>76.6296398268973</v>
      </c>
      <c r="F42" s="231" t="n">
        <v>9.24</v>
      </c>
      <c r="G42" s="216" t="s">
        <v>874</v>
      </c>
      <c r="H42" s="217" t="n">
        <v>4.25733484706101</v>
      </c>
      <c r="I42" s="231" t="n">
        <v>48.1066666666667</v>
      </c>
      <c r="J42" s="216" t="s">
        <v>874</v>
      </c>
      <c r="K42" s="217" t="n">
        <v>32.1966556234236</v>
      </c>
      <c r="L42" s="231" t="n">
        <v>73.8733333333333</v>
      </c>
      <c r="M42" s="216" t="s">
        <v>874</v>
      </c>
      <c r="N42" s="217" t="n">
        <v>24.956364585679</v>
      </c>
      <c r="O42" s="231" t="n">
        <v>94.73</v>
      </c>
      <c r="P42" s="216" t="s">
        <v>874</v>
      </c>
      <c r="Q42" s="217" t="n">
        <v>73.8584653238882</v>
      </c>
      <c r="R42" s="231" t="n">
        <v>9.9</v>
      </c>
      <c r="S42" s="216" t="s">
        <v>874</v>
      </c>
      <c r="T42" s="217" t="n">
        <v>4.40585973448997</v>
      </c>
      <c r="U42" s="231" t="n">
        <v>8.03666666666667</v>
      </c>
      <c r="V42" s="216" t="s">
        <v>874</v>
      </c>
      <c r="W42" s="217" t="n">
        <v>2.70972938378232</v>
      </c>
      <c r="X42" s="231" t="n">
        <v>83.59</v>
      </c>
      <c r="Y42" s="216" t="s">
        <v>874</v>
      </c>
      <c r="Z42" s="217" t="n">
        <v>67.7452396851616</v>
      </c>
      <c r="AA42" s="231" t="n">
        <v>123.463333333333</v>
      </c>
      <c r="AB42" s="216" t="s">
        <v>874</v>
      </c>
      <c r="AC42" s="217" t="n">
        <v>51.569887854574</v>
      </c>
      <c r="AD42" s="231" t="n">
        <v>127.116666666667</v>
      </c>
      <c r="AE42" s="216" t="s">
        <v>874</v>
      </c>
      <c r="AF42" s="217" t="n">
        <v>37.3041771566313</v>
      </c>
      <c r="AG42" s="252"/>
      <c r="AH42" s="259" t="n">
        <v>0.125078963992419</v>
      </c>
      <c r="AI42" s="235" t="s">
        <v>50</v>
      </c>
      <c r="AJ42" s="236" t="n">
        <v>0.0114941348035125</v>
      </c>
      <c r="AK42" s="254" t="n">
        <v>1.63428492239468</v>
      </c>
      <c r="AL42" s="216" t="s">
        <v>875</v>
      </c>
      <c r="AM42" s="233" t="n">
        <v>0.559437324904329</v>
      </c>
      <c r="AN42" s="278" t="n">
        <v>0.117527346731112</v>
      </c>
      <c r="AO42" s="216" t="s">
        <v>875</v>
      </c>
      <c r="AP42" s="233" t="n">
        <v>0.192459332741913</v>
      </c>
      <c r="AQ42" s="239" t="n">
        <v>0.939625201390655</v>
      </c>
      <c r="AR42" s="216" t="s">
        <v>875</v>
      </c>
      <c r="AS42" s="233" t="n">
        <v>0.923654471408003</v>
      </c>
      <c r="AT42" s="254" t="n">
        <v>1.53561529933481</v>
      </c>
      <c r="AU42" s="216" t="s">
        <v>875</v>
      </c>
      <c r="AV42" s="233" t="n">
        <v>0.33480629601214</v>
      </c>
      <c r="AW42" s="252"/>
      <c r="AX42" s="259" t="n">
        <v>0.0632227612429527</v>
      </c>
      <c r="AY42" s="235" t="s">
        <v>50</v>
      </c>
      <c r="AZ42" s="236" t="n">
        <v>0.00527803401653434</v>
      </c>
      <c r="BA42" s="238" t="n">
        <v>0.0801857501552418</v>
      </c>
      <c r="BB42" s="235" t="s">
        <v>50</v>
      </c>
      <c r="BC42" s="236" t="n">
        <v>0.0190979459305527</v>
      </c>
      <c r="BD42" s="239" t="n">
        <v>1.13326952984807</v>
      </c>
      <c r="BE42" s="216" t="s">
        <v>875</v>
      </c>
      <c r="BF42" s="233" t="n">
        <v>0.856712236135898</v>
      </c>
      <c r="BG42" s="278" t="n">
        <v>0.0848376086421056</v>
      </c>
      <c r="BH42" s="216" t="s">
        <v>875</v>
      </c>
      <c r="BI42" s="233" t="n">
        <v>0.111999185710348</v>
      </c>
      <c r="BJ42" s="234" t="n">
        <v>1.34188395087793</v>
      </c>
      <c r="BK42" s="216" t="s">
        <v>875</v>
      </c>
      <c r="BL42" s="233" t="n">
        <v>0.535003912456806</v>
      </c>
      <c r="BM42" s="254" t="n">
        <v>1.5207161941221</v>
      </c>
      <c r="BN42" s="216" t="s">
        <v>875</v>
      </c>
      <c r="BO42" s="233" t="n">
        <v>0.384843956551292</v>
      </c>
      <c r="BP42" s="259" t="n">
        <v>0.104507547767339</v>
      </c>
      <c r="BQ42" s="216" t="s">
        <v>875</v>
      </c>
      <c r="BR42" s="233" t="n">
        <v>0.118014168762072</v>
      </c>
      <c r="BS42" s="234" t="n">
        <v>1.47701080671532</v>
      </c>
      <c r="BT42" s="216" t="s">
        <v>875</v>
      </c>
      <c r="BU42" s="233" t="n">
        <v>0.462778140868</v>
      </c>
      <c r="BV42" s="252"/>
      <c r="BW42" s="127" t="s">
        <v>1114</v>
      </c>
      <c r="BX42" s="252"/>
      <c r="BY42" s="174" t="n">
        <v>1.25384298425187</v>
      </c>
      <c r="BZ42" s="244" t="s">
        <v>875</v>
      </c>
      <c r="CA42" s="185" t="n">
        <v>0.88205068868833</v>
      </c>
      <c r="CB42" s="269"/>
      <c r="CC42" s="222" t="n">
        <v>0.914639265023172</v>
      </c>
      <c r="CD42" s="244" t="s">
        <v>875</v>
      </c>
      <c r="CE42" s="185" t="n">
        <v>0.372480071481892</v>
      </c>
      <c r="CG42" s="252"/>
      <c r="CK42" s="194"/>
      <c r="CO42" s="194"/>
      <c r="CP42" s="8" t="s">
        <v>1115</v>
      </c>
      <c r="CQ42" s="250" t="s">
        <v>1116</v>
      </c>
      <c r="CR42" s="127" t="s">
        <v>1117</v>
      </c>
      <c r="CS42" s="12" t="s">
        <v>1114</v>
      </c>
      <c r="CT42" s="12" t="s">
        <v>1118</v>
      </c>
      <c r="CU42" s="12" t="s">
        <v>61</v>
      </c>
      <c r="CY42" s="12" t="s">
        <v>62</v>
      </c>
      <c r="CZ42" s="12" t="s">
        <v>61</v>
      </c>
      <c r="DA42" s="70"/>
    </row>
    <row r="43" s="168" customFormat="true" ht="15" hidden="false" customHeight="false" outlineLevel="0" collapsed="false">
      <c r="A43" s="106" t="s">
        <v>1119</v>
      </c>
      <c r="B43" s="252"/>
      <c r="C43" s="231" t="n">
        <v>20.47</v>
      </c>
      <c r="D43" s="216" t="s">
        <v>874</v>
      </c>
      <c r="E43" s="217" t="n">
        <v>2.52000000000003</v>
      </c>
      <c r="F43" s="231" t="n">
        <v>17.8266666666667</v>
      </c>
      <c r="G43" s="216" t="s">
        <v>874</v>
      </c>
      <c r="H43" s="217" t="n">
        <v>1.38019322318776</v>
      </c>
      <c r="I43" s="231" t="n">
        <v>109.54</v>
      </c>
      <c r="J43" s="216" t="s">
        <v>874</v>
      </c>
      <c r="K43" s="217" t="n">
        <v>4.92109743858042</v>
      </c>
      <c r="L43" s="231" t="n">
        <v>106.733333333333</v>
      </c>
      <c r="M43" s="216" t="s">
        <v>874</v>
      </c>
      <c r="N43" s="217" t="n">
        <v>4.59036309384502</v>
      </c>
      <c r="O43" s="231" t="n">
        <v>26.82</v>
      </c>
      <c r="P43" s="216" t="s">
        <v>874</v>
      </c>
      <c r="Q43" s="217" t="n">
        <v>3.8626804164984</v>
      </c>
      <c r="R43" s="231" t="n">
        <v>21.7033333333333</v>
      </c>
      <c r="S43" s="216" t="s">
        <v>874</v>
      </c>
      <c r="T43" s="217" t="n">
        <v>1.05187134828047</v>
      </c>
      <c r="U43" s="231" t="n">
        <v>24.76</v>
      </c>
      <c r="V43" s="216" t="s">
        <v>874</v>
      </c>
      <c r="W43" s="217" t="n">
        <v>6.24972799408103</v>
      </c>
      <c r="X43" s="231" t="n">
        <v>205.52</v>
      </c>
      <c r="Y43" s="216" t="s">
        <v>874</v>
      </c>
      <c r="Z43" s="217" t="n">
        <v>10.6273609141692</v>
      </c>
      <c r="AA43" s="231" t="n">
        <v>196.553333333333</v>
      </c>
      <c r="AB43" s="216" t="s">
        <v>874</v>
      </c>
      <c r="AC43" s="217" t="n">
        <v>27.2212974219328</v>
      </c>
      <c r="AD43" s="231" t="n">
        <v>201.216666666667</v>
      </c>
      <c r="AE43" s="216" t="s">
        <v>874</v>
      </c>
      <c r="AF43" s="217" t="n">
        <v>9.9124231817121</v>
      </c>
      <c r="AG43" s="252"/>
      <c r="AH43" s="259" t="n">
        <v>0.167020612117427</v>
      </c>
      <c r="AI43" s="235" t="s">
        <v>50</v>
      </c>
      <c r="AJ43" s="236" t="n">
        <v>5.59672540689811E-006</v>
      </c>
      <c r="AK43" s="238" t="n">
        <v>0.186872375387986</v>
      </c>
      <c r="AL43" s="235" t="s">
        <v>50</v>
      </c>
      <c r="AM43" s="236" t="n">
        <v>9.81287387700012E-006</v>
      </c>
      <c r="AN43" s="241" t="n">
        <v>0.870867936818108</v>
      </c>
      <c r="AO43" s="216" t="s">
        <v>875</v>
      </c>
      <c r="AP43" s="233" t="n">
        <v>0.186275606927778</v>
      </c>
      <c r="AQ43" s="254" t="n">
        <v>5.21413450578082</v>
      </c>
      <c r="AR43" s="235" t="s">
        <v>50</v>
      </c>
      <c r="AS43" s="236" t="n">
        <v>8.97942804933453E-006</v>
      </c>
      <c r="AT43" s="239" t="n">
        <v>0.974377700687724</v>
      </c>
      <c r="AU43" s="216" t="s">
        <v>875</v>
      </c>
      <c r="AV43" s="233" t="n">
        <v>0.510044754701434</v>
      </c>
      <c r="AW43" s="252"/>
      <c r="AX43" s="259" t="n">
        <v>0.12305143709103</v>
      </c>
      <c r="AY43" s="235" t="s">
        <v>50</v>
      </c>
      <c r="AZ43" s="236" t="n">
        <v>1.28395474387753E-005</v>
      </c>
      <c r="BA43" s="238" t="n">
        <v>0.110419563816437</v>
      </c>
      <c r="BB43" s="235" t="s">
        <v>50</v>
      </c>
      <c r="BC43" s="291" t="n">
        <v>0.00037248330569687</v>
      </c>
      <c r="BD43" s="238" t="n">
        <v>0.13049824834566</v>
      </c>
      <c r="BE43" s="235" t="s">
        <v>50</v>
      </c>
      <c r="BF43" s="292" t="n">
        <v>1.05933431503328E-005</v>
      </c>
      <c r="BG43" s="241" t="n">
        <v>0.923191648023863</v>
      </c>
      <c r="BH43" s="216" t="s">
        <v>875</v>
      </c>
      <c r="BI43" s="233" t="n">
        <v>0.652624648752795</v>
      </c>
      <c r="BJ43" s="254" t="n">
        <v>7.5024857071837</v>
      </c>
      <c r="BK43" s="235" t="s">
        <v>50</v>
      </c>
      <c r="BL43" s="292" t="n">
        <v>9.15556691149588E-006</v>
      </c>
      <c r="BM43" s="239" t="n">
        <v>0.979061243025821</v>
      </c>
      <c r="BN43" s="216" t="s">
        <v>875</v>
      </c>
      <c r="BO43" s="233" t="n">
        <v>0.635055534782449</v>
      </c>
      <c r="BP43" s="240" t="n">
        <v>0.809221973651504</v>
      </c>
      <c r="BQ43" s="216" t="s">
        <v>875</v>
      </c>
      <c r="BR43" s="236" t="n">
        <v>0.0912461607938863</v>
      </c>
      <c r="BS43" s="239" t="n">
        <v>0.956370831711431</v>
      </c>
      <c r="BT43" s="216" t="s">
        <v>875</v>
      </c>
      <c r="BU43" s="233" t="n">
        <v>0.623237365008753</v>
      </c>
      <c r="BV43" s="252"/>
      <c r="BW43" s="127" t="s">
        <v>1119</v>
      </c>
      <c r="BX43" s="282"/>
      <c r="BY43" s="293" t="n">
        <v>0.0261992619470724</v>
      </c>
      <c r="BZ43" s="244" t="s">
        <v>50</v>
      </c>
      <c r="CA43" s="265" t="n">
        <v>0.000271650632725658</v>
      </c>
      <c r="CB43" s="269" t="s">
        <v>876</v>
      </c>
      <c r="CC43" s="294" t="n">
        <v>0.00264533586527825</v>
      </c>
      <c r="CD43" s="244" t="s">
        <v>50</v>
      </c>
      <c r="CE43" s="265" t="n">
        <v>0.000320630897969691</v>
      </c>
      <c r="CF43" s="257" t="s">
        <v>876</v>
      </c>
      <c r="CG43" s="277"/>
      <c r="CH43" s="258" t="s">
        <v>876</v>
      </c>
      <c r="CI43" s="258" t="s">
        <v>876</v>
      </c>
      <c r="CJ43" s="258" t="s">
        <v>921</v>
      </c>
      <c r="CK43" s="229" t="s">
        <v>877</v>
      </c>
      <c r="CL43" s="258" t="s">
        <v>876</v>
      </c>
      <c r="CM43" s="258" t="s">
        <v>876</v>
      </c>
      <c r="CN43" s="258" t="s">
        <v>921</v>
      </c>
      <c r="CO43" s="229" t="s">
        <v>877</v>
      </c>
      <c r="CP43" s="8" t="s">
        <v>1120</v>
      </c>
      <c r="CQ43" s="8" t="s">
        <v>1121</v>
      </c>
      <c r="CR43" s="127" t="s">
        <v>1122</v>
      </c>
      <c r="CS43" s="12" t="s">
        <v>1119</v>
      </c>
      <c r="CT43" s="12" t="s">
        <v>1123</v>
      </c>
      <c r="CU43" s="12" t="s">
        <v>61</v>
      </c>
      <c r="CV43" s="12" t="s">
        <v>1124</v>
      </c>
      <c r="CW43" s="12" t="s">
        <v>1125</v>
      </c>
      <c r="CX43" s="12" t="s">
        <v>1126</v>
      </c>
      <c r="CY43" s="12" t="s">
        <v>88</v>
      </c>
      <c r="CZ43" s="12" t="s">
        <v>61</v>
      </c>
      <c r="DA43" s="70"/>
      <c r="DB43" s="283"/>
      <c r="DC43" s="283"/>
      <c r="DD43" s="283"/>
      <c r="DE43" s="283"/>
      <c r="DF43" s="283"/>
      <c r="DG43" s="283"/>
      <c r="DH43" s="283"/>
      <c r="DI43" s="283"/>
      <c r="DJ43" s="283"/>
      <c r="DK43" s="283"/>
      <c r="DL43" s="283"/>
      <c r="DM43" s="283"/>
      <c r="DN43" s="283"/>
      <c r="DO43" s="283"/>
      <c r="DP43" s="283"/>
      <c r="DQ43" s="283"/>
      <c r="DR43" s="283"/>
      <c r="DS43" s="283"/>
      <c r="DT43" s="283"/>
      <c r="DU43" s="283"/>
      <c r="DV43" s="283"/>
    </row>
    <row r="44" s="168" customFormat="true" ht="15" hidden="false" customHeight="false" outlineLevel="0" collapsed="false">
      <c r="A44" s="106" t="s">
        <v>1127</v>
      </c>
      <c r="B44" s="252"/>
      <c r="C44" s="231" t="n">
        <v>5.2</v>
      </c>
      <c r="D44" s="216" t="s">
        <v>874</v>
      </c>
      <c r="E44" s="217" t="n">
        <v>1.44502595132406</v>
      </c>
      <c r="F44" s="231" t="n">
        <v>3.19333333333333</v>
      </c>
      <c r="G44" s="216" t="s">
        <v>874</v>
      </c>
      <c r="H44" s="217" t="n">
        <v>1.39231222552032</v>
      </c>
      <c r="I44" s="231" t="n">
        <v>7.50333333333333</v>
      </c>
      <c r="J44" s="216" t="s">
        <v>874</v>
      </c>
      <c r="K44" s="217" t="n">
        <v>1.52004385901636</v>
      </c>
      <c r="L44" s="231" t="n">
        <v>14.37</v>
      </c>
      <c r="M44" s="216" t="s">
        <v>874</v>
      </c>
      <c r="N44" s="217" t="n">
        <v>2.61168527966139</v>
      </c>
      <c r="O44" s="231" t="n">
        <v>4.58666666666667</v>
      </c>
      <c r="P44" s="216" t="s">
        <v>874</v>
      </c>
      <c r="Q44" s="217" t="n">
        <v>1.86000896055189</v>
      </c>
      <c r="R44" s="231" t="n">
        <v>4.85666666666667</v>
      </c>
      <c r="S44" s="216" t="s">
        <v>874</v>
      </c>
      <c r="T44" s="217" t="n">
        <v>3.82821542410212</v>
      </c>
      <c r="U44" s="231" t="n">
        <v>2.3</v>
      </c>
      <c r="V44" s="216" t="s">
        <v>874</v>
      </c>
      <c r="W44" s="217" t="n">
        <v>0.430929228528305</v>
      </c>
      <c r="X44" s="231" t="n">
        <v>51.4433333333333</v>
      </c>
      <c r="Y44" s="216" t="s">
        <v>874</v>
      </c>
      <c r="Z44" s="217" t="n">
        <v>6.85971087826111</v>
      </c>
      <c r="AA44" s="231" t="n">
        <v>64.5333333333333</v>
      </c>
      <c r="AB44" s="216" t="s">
        <v>874</v>
      </c>
      <c r="AC44" s="217" t="n">
        <v>14.7593371576549</v>
      </c>
      <c r="AD44" s="231" t="n">
        <v>92.1933333333333</v>
      </c>
      <c r="AE44" s="216" t="s">
        <v>874</v>
      </c>
      <c r="AF44" s="217" t="n">
        <v>63.5168397618563</v>
      </c>
      <c r="AG44" s="252"/>
      <c r="AH44" s="259" t="n">
        <v>0.222222222222222</v>
      </c>
      <c r="AI44" s="235" t="s">
        <v>50</v>
      </c>
      <c r="AJ44" s="236" t="n">
        <v>0.00282355151875726</v>
      </c>
      <c r="AK44" s="253" t="n">
        <v>0.693025322079076</v>
      </c>
      <c r="AL44" s="216" t="s">
        <v>875</v>
      </c>
      <c r="AM44" s="233" t="n">
        <v>0.129907255630584</v>
      </c>
      <c r="AN44" s="278" t="n">
        <v>0.614102564102564</v>
      </c>
      <c r="AO44" s="216" t="s">
        <v>875</v>
      </c>
      <c r="AP44" s="233" t="n">
        <v>0.158299325976702</v>
      </c>
      <c r="AQ44" s="254" t="n">
        <v>2.76346153846154</v>
      </c>
      <c r="AR44" s="235" t="s">
        <v>50</v>
      </c>
      <c r="AS44" s="236" t="n">
        <v>0.00600041824365426</v>
      </c>
      <c r="AT44" s="254" t="n">
        <v>1.91514882274545</v>
      </c>
      <c r="AU44" s="235" t="s">
        <v>50</v>
      </c>
      <c r="AV44" s="236" t="n">
        <v>0.0170192356350056</v>
      </c>
      <c r="AW44" s="252"/>
      <c r="AX44" s="259" t="n">
        <v>0.0249475739388242</v>
      </c>
      <c r="AY44" s="235" t="s">
        <v>50</v>
      </c>
      <c r="AZ44" s="236" t="n">
        <v>0.0703498504759831</v>
      </c>
      <c r="BA44" s="238" t="n">
        <v>0.0752582644628099</v>
      </c>
      <c r="BB44" s="235" t="s">
        <v>50</v>
      </c>
      <c r="BC44" s="236" t="n">
        <v>0.00247168897787241</v>
      </c>
      <c r="BD44" s="238" t="n">
        <v>0.0891595930797642</v>
      </c>
      <c r="BE44" s="235" t="s">
        <v>50</v>
      </c>
      <c r="BF44" s="291" t="n">
        <v>0.00033557023783231</v>
      </c>
      <c r="BG44" s="278" t="n">
        <v>0.501453488372093</v>
      </c>
      <c r="BH44" s="216" t="s">
        <v>875</v>
      </c>
      <c r="BI44" s="233" t="n">
        <v>0.106695760463379</v>
      </c>
      <c r="BJ44" s="254" t="n">
        <v>20.1002906976744</v>
      </c>
      <c r="BK44" s="235" t="s">
        <v>50</v>
      </c>
      <c r="BL44" s="236" t="n">
        <v>0.0753364633949756</v>
      </c>
      <c r="BM44" s="254" t="n">
        <v>1.79213373938962</v>
      </c>
      <c r="BN44" s="216" t="s">
        <v>875</v>
      </c>
      <c r="BO44" s="233" t="n">
        <v>0.331231348649504</v>
      </c>
      <c r="BP44" s="251" t="n">
        <v>1.05886627906977</v>
      </c>
      <c r="BQ44" s="216" t="s">
        <v>875</v>
      </c>
      <c r="BR44" s="233" t="n">
        <v>0.917798861983084</v>
      </c>
      <c r="BS44" s="234" t="n">
        <v>1.25445473984319</v>
      </c>
      <c r="BT44" s="216" t="s">
        <v>875</v>
      </c>
      <c r="BU44" s="233" t="n">
        <v>0.236033927604775</v>
      </c>
      <c r="BV44" s="252"/>
      <c r="BW44" s="127" t="s">
        <v>1127</v>
      </c>
      <c r="BX44" s="282"/>
      <c r="BY44" s="295" t="n">
        <v>0.758848940714054</v>
      </c>
      <c r="BZ44" s="244" t="s">
        <v>875</v>
      </c>
      <c r="CA44" s="185" t="n">
        <v>0.0788819874979491</v>
      </c>
      <c r="CB44" s="269" t="s">
        <v>876</v>
      </c>
      <c r="CC44" s="174" t="n">
        <v>0.888913149618709</v>
      </c>
      <c r="CD44" s="244" t="s">
        <v>875</v>
      </c>
      <c r="CE44" s="185" t="n">
        <v>0.288083143996551</v>
      </c>
      <c r="CF44" s="257"/>
      <c r="CG44" s="277"/>
      <c r="CH44" s="257" t="s">
        <v>876</v>
      </c>
      <c r="CI44" s="257"/>
      <c r="CJ44" s="257"/>
      <c r="CK44" s="229"/>
      <c r="CL44" s="257"/>
      <c r="CM44" s="257"/>
      <c r="CN44" s="177"/>
      <c r="CO44" s="229"/>
      <c r="CP44" s="8" t="s">
        <v>1128</v>
      </c>
      <c r="CQ44" s="250" t="s">
        <v>1129</v>
      </c>
      <c r="CR44" s="127" t="s">
        <v>1130</v>
      </c>
      <c r="CS44" s="12" t="s">
        <v>1127</v>
      </c>
      <c r="CT44" s="12" t="s">
        <v>1131</v>
      </c>
      <c r="CU44" s="12" t="s">
        <v>1132</v>
      </c>
      <c r="CV44" s="12" t="s">
        <v>1133</v>
      </c>
      <c r="CW44" s="12" t="s">
        <v>1134</v>
      </c>
      <c r="CX44" s="12" t="s">
        <v>1135</v>
      </c>
      <c r="CY44" s="12" t="s">
        <v>56</v>
      </c>
      <c r="CZ44" s="12" t="s">
        <v>57</v>
      </c>
      <c r="DA44" s="70"/>
      <c r="DB44" s="283"/>
      <c r="DC44" s="283"/>
      <c r="DD44" s="283"/>
      <c r="DE44" s="283"/>
      <c r="DF44" s="283"/>
      <c r="DG44" s="283"/>
      <c r="DH44" s="283"/>
      <c r="DI44" s="283"/>
      <c r="DJ44" s="283"/>
      <c r="DK44" s="283"/>
      <c r="DL44" s="283"/>
      <c r="DM44" s="283"/>
      <c r="DN44" s="283"/>
      <c r="DO44" s="283"/>
      <c r="DP44" s="283"/>
      <c r="DQ44" s="283"/>
      <c r="DR44" s="283"/>
      <c r="DS44" s="283"/>
      <c r="DT44" s="283"/>
      <c r="DU44" s="283"/>
      <c r="DV44" s="283"/>
    </row>
    <row r="45" customFormat="false" ht="15" hidden="false" customHeight="false" outlineLevel="0" collapsed="false">
      <c r="A45" s="106" t="s">
        <v>1136</v>
      </c>
      <c r="B45" s="252"/>
      <c r="C45" s="231" t="n">
        <v>3.71333333333333</v>
      </c>
      <c r="D45" s="216" t="s">
        <v>874</v>
      </c>
      <c r="E45" s="217" t="n">
        <v>0.985613176318852</v>
      </c>
      <c r="F45" s="231" t="n">
        <v>4.12666666666667</v>
      </c>
      <c r="G45" s="216" t="s">
        <v>874</v>
      </c>
      <c r="H45" s="217" t="n">
        <v>1.88226813534452</v>
      </c>
      <c r="I45" s="231" t="n">
        <v>9.62</v>
      </c>
      <c r="J45" s="216" t="s">
        <v>874</v>
      </c>
      <c r="K45" s="217" t="n">
        <v>0.908350152749474</v>
      </c>
      <c r="L45" s="231" t="n">
        <v>13.72</v>
      </c>
      <c r="M45" s="216" t="s">
        <v>874</v>
      </c>
      <c r="N45" s="217" t="n">
        <v>6.99549140518377</v>
      </c>
      <c r="O45" s="231" t="n">
        <v>5.57333333333333</v>
      </c>
      <c r="P45" s="216" t="s">
        <v>874</v>
      </c>
      <c r="Q45" s="217" t="n">
        <v>1.15140493890436</v>
      </c>
      <c r="R45" s="231" t="n">
        <v>5.49</v>
      </c>
      <c r="S45" s="216" t="s">
        <v>874</v>
      </c>
      <c r="T45" s="217" t="n">
        <v>3.00843813298529</v>
      </c>
      <c r="U45" s="231" t="n">
        <v>7.45</v>
      </c>
      <c r="V45" s="216" t="s">
        <v>874</v>
      </c>
      <c r="W45" s="217" t="n">
        <v>3.02372287089938</v>
      </c>
      <c r="X45" s="231" t="n">
        <v>56.5866666666667</v>
      </c>
      <c r="Y45" s="216" t="s">
        <v>874</v>
      </c>
      <c r="Z45" s="217" t="n">
        <v>9.12309340812272</v>
      </c>
      <c r="AA45" s="231" t="n">
        <v>80.1066666666667</v>
      </c>
      <c r="AB45" s="216" t="s">
        <v>874</v>
      </c>
      <c r="AC45" s="217" t="n">
        <v>10.6949068875486</v>
      </c>
      <c r="AD45" s="231" t="n">
        <v>88.31</v>
      </c>
      <c r="AE45" s="216" t="s">
        <v>874</v>
      </c>
      <c r="AF45" s="217" t="n">
        <v>66.3849621525839</v>
      </c>
      <c r="AG45" s="252"/>
      <c r="AH45" s="259" t="n">
        <v>0.300777453838678</v>
      </c>
      <c r="AI45" s="235" t="s">
        <v>50</v>
      </c>
      <c r="AJ45" s="236" t="n">
        <v>0.0835173783186115</v>
      </c>
      <c r="AK45" s="238" t="n">
        <v>0.386001386001386</v>
      </c>
      <c r="AL45" s="235" t="s">
        <v>50</v>
      </c>
      <c r="AM45" s="236" t="n">
        <v>0.00158226206420384</v>
      </c>
      <c r="AN45" s="241" t="n">
        <v>1.11131059245961</v>
      </c>
      <c r="AO45" s="216" t="s">
        <v>875</v>
      </c>
      <c r="AP45" s="233" t="n">
        <v>0.753093597124983</v>
      </c>
      <c r="AQ45" s="254" t="n">
        <v>3.69479353680431</v>
      </c>
      <c r="AR45" s="235" t="s">
        <v>50</v>
      </c>
      <c r="AS45" s="236" t="n">
        <v>0.0701900012392605</v>
      </c>
      <c r="AT45" s="234" t="n">
        <v>1.42619542619543</v>
      </c>
      <c r="AU45" s="216" t="s">
        <v>875</v>
      </c>
      <c r="AV45" s="233" t="n">
        <v>0.371038562392007</v>
      </c>
      <c r="AW45" s="281"/>
      <c r="AX45" s="259" t="n">
        <v>0.0843619069188087</v>
      </c>
      <c r="AY45" s="216" t="s">
        <v>875</v>
      </c>
      <c r="AZ45" s="233" t="n">
        <v>0.102775854568238</v>
      </c>
      <c r="BA45" s="238" t="n">
        <v>0.0685336218375499</v>
      </c>
      <c r="BB45" s="235" t="s">
        <v>50</v>
      </c>
      <c r="BC45" s="291" t="n">
        <v>0.000312119289989353</v>
      </c>
      <c r="BD45" s="238" t="n">
        <v>0.0984919886899152</v>
      </c>
      <c r="BE45" s="235" t="s">
        <v>50</v>
      </c>
      <c r="BF45" s="291" t="n">
        <v>0.00065575779141933</v>
      </c>
      <c r="BG45" s="255" t="n">
        <v>1.33672248803828</v>
      </c>
      <c r="BH45" s="216" t="s">
        <v>875</v>
      </c>
      <c r="BI45" s="233" t="n">
        <v>0.371921121302957</v>
      </c>
      <c r="BJ45" s="254" t="n">
        <v>15.8450956937799</v>
      </c>
      <c r="BK45" s="235" t="s">
        <v>50</v>
      </c>
      <c r="BL45" s="236" t="n">
        <v>0.0970674769593833</v>
      </c>
      <c r="BM45" s="254" t="n">
        <v>1.56061498586239</v>
      </c>
      <c r="BN45" s="216" t="s">
        <v>875</v>
      </c>
      <c r="BO45" s="233" t="n">
        <v>0.458272925190981</v>
      </c>
      <c r="BP45" s="251" t="n">
        <v>0.985047846889952</v>
      </c>
      <c r="BQ45" s="216" t="s">
        <v>875</v>
      </c>
      <c r="BR45" s="233" t="n">
        <v>0.966408067059717</v>
      </c>
      <c r="BS45" s="234" t="n">
        <v>1.41564561734213</v>
      </c>
      <c r="BT45" s="235"/>
      <c r="BU45" s="236" t="n">
        <v>0.0442085816959396</v>
      </c>
      <c r="BV45" s="252"/>
      <c r="BW45" s="127" t="s">
        <v>1136</v>
      </c>
      <c r="BX45" s="282"/>
      <c r="BY45" s="296" t="n">
        <v>0.445123041570622</v>
      </c>
      <c r="BZ45" s="244"/>
      <c r="CA45" s="185" t="n">
        <v>0.0543309364157254</v>
      </c>
      <c r="CB45" s="269" t="s">
        <v>876</v>
      </c>
      <c r="CC45" s="296" t="n">
        <v>0.364087464786627</v>
      </c>
      <c r="CD45" s="244"/>
      <c r="CE45" s="185" t="n">
        <v>0.0608289182898547</v>
      </c>
      <c r="CF45" s="257" t="s">
        <v>876</v>
      </c>
      <c r="CG45" s="277"/>
      <c r="CH45" s="258" t="s">
        <v>876</v>
      </c>
      <c r="CI45" s="258" t="s">
        <v>876</v>
      </c>
      <c r="CJ45" s="258" t="s">
        <v>921</v>
      </c>
      <c r="CK45" s="229" t="s">
        <v>937</v>
      </c>
      <c r="CL45" s="258" t="s">
        <v>876</v>
      </c>
      <c r="CM45" s="258" t="s">
        <v>876</v>
      </c>
      <c r="CN45" s="258" t="s">
        <v>921</v>
      </c>
      <c r="CO45" s="229" t="s">
        <v>937</v>
      </c>
      <c r="CP45" s="8" t="s">
        <v>1137</v>
      </c>
      <c r="CQ45" s="250" t="s">
        <v>1138</v>
      </c>
      <c r="CR45" s="127" t="s">
        <v>1130</v>
      </c>
      <c r="CS45" s="12" t="s">
        <v>1136</v>
      </c>
      <c r="CT45" s="12" t="s">
        <v>1139</v>
      </c>
      <c r="CU45" s="12" t="s">
        <v>1132</v>
      </c>
      <c r="CY45" s="12" t="s">
        <v>67</v>
      </c>
      <c r="CZ45" s="12" t="s">
        <v>61</v>
      </c>
      <c r="DA45" s="70"/>
      <c r="DB45" s="283"/>
      <c r="DC45" s="283"/>
      <c r="DD45" s="283"/>
      <c r="DE45" s="283"/>
      <c r="DF45" s="283"/>
      <c r="DG45" s="283"/>
      <c r="DH45" s="283"/>
      <c r="DI45" s="283"/>
      <c r="DJ45" s="283"/>
      <c r="DK45" s="283"/>
      <c r="DL45" s="283"/>
      <c r="DM45" s="283"/>
      <c r="DN45" s="283"/>
      <c r="DO45" s="283"/>
      <c r="DP45" s="283"/>
      <c r="DQ45" s="283"/>
      <c r="DR45" s="283"/>
      <c r="DS45" s="283"/>
      <c r="DT45" s="283"/>
      <c r="DU45" s="283"/>
      <c r="DV45" s="283"/>
      <c r="DW45" s="168"/>
      <c r="DX45" s="168"/>
      <c r="DY45" s="168"/>
      <c r="DZ45" s="168"/>
      <c r="EA45" s="168"/>
      <c r="EB45" s="168"/>
      <c r="EC45" s="168"/>
      <c r="ED45" s="168"/>
      <c r="EE45" s="168"/>
      <c r="EF45" s="168"/>
      <c r="EG45" s="168"/>
      <c r="EH45" s="168"/>
      <c r="EI45" s="168"/>
      <c r="EJ45" s="168"/>
      <c r="EK45" s="168"/>
      <c r="EL45" s="168"/>
      <c r="EM45" s="168"/>
      <c r="EN45" s="168"/>
      <c r="EO45" s="168"/>
      <c r="EP45" s="168"/>
      <c r="EQ45" s="168"/>
      <c r="ER45" s="168"/>
      <c r="ES45" s="168"/>
      <c r="ET45" s="168"/>
      <c r="EU45" s="168"/>
      <c r="EV45" s="168"/>
      <c r="EW45" s="168"/>
    </row>
    <row r="46" customFormat="false" ht="15" hidden="false" customHeight="false" outlineLevel="0" collapsed="false">
      <c r="A46" s="101" t="s">
        <v>1140</v>
      </c>
      <c r="B46" s="252"/>
      <c r="C46" s="231" t="n">
        <v>79.2666666666667</v>
      </c>
      <c r="D46" s="216" t="s">
        <v>874</v>
      </c>
      <c r="E46" s="217" t="n">
        <v>18.919768321344</v>
      </c>
      <c r="F46" s="231" t="n">
        <v>41.8233333333333</v>
      </c>
      <c r="G46" s="216" t="s">
        <v>874</v>
      </c>
      <c r="H46" s="217" t="n">
        <v>1.98963145666055</v>
      </c>
      <c r="I46" s="231" t="n">
        <v>64.79</v>
      </c>
      <c r="J46" s="216" t="s">
        <v>874</v>
      </c>
      <c r="K46" s="217" t="n">
        <v>6.49020800899325</v>
      </c>
      <c r="L46" s="231" t="n">
        <v>100.183333333333</v>
      </c>
      <c r="M46" s="216" t="s">
        <v>874</v>
      </c>
      <c r="N46" s="217" t="n">
        <v>7.6128597342479</v>
      </c>
      <c r="O46" s="231" t="n">
        <v>178.926666666667</v>
      </c>
      <c r="P46" s="216" t="s">
        <v>874</v>
      </c>
      <c r="Q46" s="217" t="n">
        <v>17.1707493527029</v>
      </c>
      <c r="R46" s="231" t="n">
        <v>105.703333333333</v>
      </c>
      <c r="S46" s="216" t="s">
        <v>874</v>
      </c>
      <c r="T46" s="217" t="n">
        <v>47.7048868915264</v>
      </c>
      <c r="U46" s="231" t="n">
        <v>147.38</v>
      </c>
      <c r="V46" s="216" t="s">
        <v>874</v>
      </c>
      <c r="W46" s="217" t="n">
        <v>24.4587550787033</v>
      </c>
      <c r="X46" s="231" t="n">
        <v>156.99</v>
      </c>
      <c r="Y46" s="216" t="s">
        <v>874</v>
      </c>
      <c r="Z46" s="217" t="n">
        <v>40.5778227607151</v>
      </c>
      <c r="AA46" s="231" t="n">
        <v>153.3</v>
      </c>
      <c r="AB46" s="216" t="s">
        <v>874</v>
      </c>
      <c r="AC46" s="217" t="n">
        <v>34.32695296702</v>
      </c>
      <c r="AD46" s="231" t="n">
        <v>275.913333333333</v>
      </c>
      <c r="AE46" s="216" t="s">
        <v>874</v>
      </c>
      <c r="AF46" s="217" t="n">
        <v>39.3215797410701</v>
      </c>
      <c r="AG46" s="252"/>
      <c r="AH46" s="259" t="n">
        <v>0.417467975378473</v>
      </c>
      <c r="AI46" s="235" t="s">
        <v>50</v>
      </c>
      <c r="AJ46" s="236" t="n">
        <v>0.000211682777577819</v>
      </c>
      <c r="AK46" s="234" t="n">
        <v>1.22343983124968</v>
      </c>
      <c r="AL46" s="216" t="s">
        <v>875</v>
      </c>
      <c r="AM46" s="233" t="n">
        <v>0.27826132125959</v>
      </c>
      <c r="AN46" s="278" t="n">
        <v>0.527628259041211</v>
      </c>
      <c r="AO46" s="235" t="s">
        <v>50</v>
      </c>
      <c r="AP46" s="236" t="n">
        <v>0.0270514691940147</v>
      </c>
      <c r="AQ46" s="234" t="n">
        <v>1.26387720773759</v>
      </c>
      <c r="AR46" s="216" t="s">
        <v>875</v>
      </c>
      <c r="AS46" s="233" t="n">
        <v>0.15030583378531</v>
      </c>
      <c r="AT46" s="254" t="n">
        <v>1.5462777177548</v>
      </c>
      <c r="AU46" s="235" t="s">
        <v>50</v>
      </c>
      <c r="AV46" s="236" t="n">
        <v>0.00359320854528859</v>
      </c>
      <c r="AW46" s="233"/>
      <c r="AX46" s="259" t="n">
        <v>0.534153236523546</v>
      </c>
      <c r="AY46" s="235" t="s">
        <v>50</v>
      </c>
      <c r="AZ46" s="236" t="n">
        <v>0.00860080065211647</v>
      </c>
      <c r="BA46" s="253" t="n">
        <v>0.689519460752337</v>
      </c>
      <c r="BB46" s="216" t="s">
        <v>875</v>
      </c>
      <c r="BC46" s="233" t="n">
        <v>0.233349964448943</v>
      </c>
      <c r="BD46" s="239" t="n">
        <v>1.13973289169162</v>
      </c>
      <c r="BE46" s="216" t="s">
        <v>875</v>
      </c>
      <c r="BF46" s="233" t="n">
        <v>0.437136711531121</v>
      </c>
      <c r="BG46" s="262" t="n">
        <v>0.823689407205932</v>
      </c>
      <c r="BH46" s="216" t="s">
        <v>875</v>
      </c>
      <c r="BI46" s="233" t="n">
        <v>0.141489226957353</v>
      </c>
      <c r="BJ46" s="254" t="n">
        <v>1.54204702112597</v>
      </c>
      <c r="BK46" s="235" t="s">
        <v>50</v>
      </c>
      <c r="BL46" s="236" t="n">
        <v>0.0173190605617744</v>
      </c>
      <c r="BM46" s="254" t="n">
        <v>1.75752171051235</v>
      </c>
      <c r="BN46" s="235" t="s">
        <v>50</v>
      </c>
      <c r="BO46" s="236" t="n">
        <v>0.0218600320257024</v>
      </c>
      <c r="BP46" s="259" t="n">
        <v>0.590763441260852</v>
      </c>
      <c r="BQ46" s="235" t="s">
        <v>50</v>
      </c>
      <c r="BR46" s="236" t="n">
        <v>0.0666624318285768</v>
      </c>
      <c r="BS46" s="239" t="n">
        <v>0.976495318173132</v>
      </c>
      <c r="BT46" s="216" t="s">
        <v>875</v>
      </c>
      <c r="BU46" s="233" t="n">
        <v>0.910083078264318</v>
      </c>
      <c r="BV46" s="230"/>
      <c r="BW46" s="242" t="s">
        <v>1140</v>
      </c>
      <c r="BX46" s="230"/>
      <c r="BY46" s="264" t="n">
        <v>0.589458962481779</v>
      </c>
      <c r="BZ46" s="244" t="s">
        <v>50</v>
      </c>
      <c r="CA46" s="245" t="n">
        <v>0.0437078160266137</v>
      </c>
      <c r="CB46" s="225" t="s">
        <v>876</v>
      </c>
      <c r="CE46" s="185"/>
      <c r="CF46" s="257"/>
      <c r="CG46" s="247"/>
      <c r="CH46" s="226" t="s">
        <v>876</v>
      </c>
      <c r="CI46" s="226" t="s">
        <v>876</v>
      </c>
      <c r="CJ46" s="178" t="s">
        <v>883</v>
      </c>
      <c r="CK46" s="229" t="s">
        <v>883</v>
      </c>
      <c r="CL46" s="258"/>
      <c r="CM46" s="226"/>
      <c r="CN46" s="178"/>
      <c r="CO46" s="229"/>
      <c r="CP46" s="8" t="s">
        <v>1141</v>
      </c>
      <c r="CQ46" s="250" t="s">
        <v>1142</v>
      </c>
      <c r="CR46" s="127" t="s">
        <v>1143</v>
      </c>
      <c r="CS46" s="12" t="s">
        <v>1140</v>
      </c>
      <c r="CT46" s="12" t="s">
        <v>1144</v>
      </c>
      <c r="CU46" s="12" t="s">
        <v>1145</v>
      </c>
      <c r="CV46" s="12" t="s">
        <v>1146</v>
      </c>
      <c r="CW46" s="12" t="s">
        <v>1147</v>
      </c>
      <c r="CX46" s="12" t="s">
        <v>1148</v>
      </c>
      <c r="CY46" s="12" t="s">
        <v>56</v>
      </c>
      <c r="CZ46" s="12" t="s">
        <v>1149</v>
      </c>
      <c r="DA46" s="70"/>
      <c r="DC46" s="246"/>
      <c r="DD46" s="246"/>
      <c r="DE46" s="246"/>
      <c r="DF46" s="246"/>
      <c r="DG46" s="246"/>
      <c r="DH46" s="246"/>
      <c r="DI46" s="246"/>
      <c r="DY46" s="49"/>
    </row>
    <row r="47" s="11" customFormat="true" ht="15" hidden="false" customHeight="false" outlineLevel="0" collapsed="false">
      <c r="A47" s="101" t="s">
        <v>1150</v>
      </c>
      <c r="B47" s="230"/>
      <c r="C47" s="231" t="n">
        <v>119.96</v>
      </c>
      <c r="D47" s="216" t="s">
        <v>874</v>
      </c>
      <c r="E47" s="217" t="n">
        <v>5.19979807300239</v>
      </c>
      <c r="F47" s="231" t="n">
        <v>99.5033333333333</v>
      </c>
      <c r="G47" s="216" t="s">
        <v>874</v>
      </c>
      <c r="H47" s="217" t="n">
        <v>24.3262252175165</v>
      </c>
      <c r="I47" s="231" t="n">
        <v>170.82</v>
      </c>
      <c r="J47" s="216" t="s">
        <v>874</v>
      </c>
      <c r="K47" s="217" t="n">
        <v>26.215972230684</v>
      </c>
      <c r="L47" s="231" t="n">
        <v>176.566666666667</v>
      </c>
      <c r="M47" s="216" t="s">
        <v>874</v>
      </c>
      <c r="N47" s="217" t="n">
        <v>28.7665366934103</v>
      </c>
      <c r="O47" s="231" t="n">
        <v>120.103333333333</v>
      </c>
      <c r="P47" s="216" t="s">
        <v>874</v>
      </c>
      <c r="Q47" s="217" t="n">
        <v>21.0252950831452</v>
      </c>
      <c r="R47" s="231" t="n">
        <v>97.02</v>
      </c>
      <c r="S47" s="216" t="s">
        <v>874</v>
      </c>
      <c r="T47" s="217" t="n">
        <v>16.3269133641359</v>
      </c>
      <c r="U47" s="231" t="n">
        <v>80.1766666666667</v>
      </c>
      <c r="V47" s="216" t="s">
        <v>874</v>
      </c>
      <c r="W47" s="217" t="n">
        <v>13.1149316938112</v>
      </c>
      <c r="X47" s="231" t="n">
        <v>91.9866666666667</v>
      </c>
      <c r="Y47" s="216" t="s">
        <v>874</v>
      </c>
      <c r="Z47" s="217" t="n">
        <v>16.3191952415961</v>
      </c>
      <c r="AA47" s="231" t="n">
        <v>125.34</v>
      </c>
      <c r="AB47" s="216" t="s">
        <v>874</v>
      </c>
      <c r="AC47" s="217" t="n">
        <v>23.3275438055531</v>
      </c>
      <c r="AD47" s="231" t="n">
        <v>149.486666666667</v>
      </c>
      <c r="AE47" s="216" t="s">
        <v>874</v>
      </c>
      <c r="AF47" s="217" t="n">
        <v>62.2170879528553</v>
      </c>
      <c r="AG47" s="230"/>
      <c r="AH47" s="259" t="n">
        <v>0.563545403058335</v>
      </c>
      <c r="AI47" s="235" t="s">
        <v>50</v>
      </c>
      <c r="AJ47" s="236" t="n">
        <v>0.0239481301682241</v>
      </c>
      <c r="AK47" s="253" t="n">
        <v>0.702259688561059</v>
      </c>
      <c r="AL47" s="235"/>
      <c r="AM47" s="236" t="n">
        <v>0.0300448396209283</v>
      </c>
      <c r="AN47" s="262" t="n">
        <v>0.82947093475603</v>
      </c>
      <c r="AO47" s="216" t="s">
        <v>875</v>
      </c>
      <c r="AP47" s="233" t="n">
        <v>0.227455050324895</v>
      </c>
      <c r="AQ47" s="234" t="n">
        <v>1.47187951539402</v>
      </c>
      <c r="AR47" s="235"/>
      <c r="AS47" s="236" t="n">
        <v>0.0284637099337905</v>
      </c>
      <c r="AT47" s="239" t="n">
        <v>1.03364165008001</v>
      </c>
      <c r="AU47" s="216" t="s">
        <v>875</v>
      </c>
      <c r="AV47" s="233" t="n">
        <v>0.81076366969374</v>
      </c>
      <c r="AW47" s="233"/>
      <c r="AX47" s="259" t="n">
        <v>0.536346608393168</v>
      </c>
      <c r="AY47" s="216" t="s">
        <v>875</v>
      </c>
      <c r="AZ47" s="233" t="n">
        <v>0.132052226874858</v>
      </c>
      <c r="BA47" s="253" t="n">
        <v>0.774054571565342</v>
      </c>
      <c r="BB47" s="216" t="s">
        <v>875</v>
      </c>
      <c r="BC47" s="233" t="n">
        <v>0.160041479485386</v>
      </c>
      <c r="BD47" s="234" t="n">
        <v>1.30566024061458</v>
      </c>
      <c r="BE47" s="216" t="s">
        <v>875</v>
      </c>
      <c r="BF47" s="233" t="n">
        <v>0.141268679048163</v>
      </c>
      <c r="BG47" s="262" t="n">
        <v>0.66756404207488</v>
      </c>
      <c r="BH47" s="235"/>
      <c r="BI47" s="236" t="n">
        <v>0.0492756753899674</v>
      </c>
      <c r="BJ47" s="234" t="n">
        <v>1.24465043989898</v>
      </c>
      <c r="BK47" s="216" t="s">
        <v>875</v>
      </c>
      <c r="BL47" s="233" t="n">
        <v>0.481633596028209</v>
      </c>
      <c r="BM47" s="254" t="n">
        <v>1.62509059283954</v>
      </c>
      <c r="BN47" s="216" t="s">
        <v>875</v>
      </c>
      <c r="BO47" s="233" t="n">
        <v>0.196455147728803</v>
      </c>
      <c r="BP47" s="240" t="n">
        <v>0.807804390663595</v>
      </c>
      <c r="BQ47" s="216" t="s">
        <v>875</v>
      </c>
      <c r="BR47" s="233" t="n">
        <v>0.207526788009121</v>
      </c>
      <c r="BS47" s="234" t="n">
        <v>1.36258878098275</v>
      </c>
      <c r="BT47" s="216" t="s">
        <v>875</v>
      </c>
      <c r="BU47" s="233" t="n">
        <v>0.112314274330522</v>
      </c>
      <c r="BV47" s="230"/>
      <c r="BW47" s="242" t="s">
        <v>1150</v>
      </c>
      <c r="BX47" s="230"/>
      <c r="BY47" s="264" t="n">
        <v>0.575042827140973</v>
      </c>
      <c r="BZ47" s="244" t="s">
        <v>50</v>
      </c>
      <c r="CA47" s="245" t="n">
        <v>0.0383618104997077</v>
      </c>
      <c r="CB47" s="225" t="s">
        <v>876</v>
      </c>
      <c r="CC47" s="222"/>
      <c r="CD47" s="266"/>
      <c r="CE47" s="185"/>
      <c r="CF47" s="246"/>
      <c r="CG47" s="247"/>
      <c r="CH47" s="226" t="s">
        <v>876</v>
      </c>
      <c r="CI47" s="226" t="s">
        <v>876</v>
      </c>
      <c r="CJ47" s="248" t="s">
        <v>956</v>
      </c>
      <c r="CK47" s="249" t="s">
        <v>877</v>
      </c>
      <c r="CL47" s="246"/>
      <c r="CM47" s="226"/>
      <c r="CN47" s="250"/>
      <c r="CO47" s="101"/>
      <c r="CP47" s="8" t="s">
        <v>1151</v>
      </c>
      <c r="CQ47" s="250" t="s">
        <v>1152</v>
      </c>
      <c r="CR47" s="127" t="s">
        <v>1153</v>
      </c>
      <c r="CS47" s="12" t="s">
        <v>1150</v>
      </c>
      <c r="CT47" s="12" t="s">
        <v>1154</v>
      </c>
      <c r="CU47" s="12" t="s">
        <v>1155</v>
      </c>
      <c r="CV47" s="12" t="s">
        <v>1156</v>
      </c>
      <c r="CW47" s="12" t="s">
        <v>1157</v>
      </c>
      <c r="CX47" s="12" t="s">
        <v>1158</v>
      </c>
      <c r="CY47" s="12" t="s">
        <v>114</v>
      </c>
      <c r="CZ47" s="12" t="s">
        <v>61</v>
      </c>
      <c r="DA47" s="70"/>
      <c r="DB47" s="246"/>
    </row>
    <row r="48" s="11" customFormat="true" ht="15" hidden="false" customHeight="false" outlineLevel="0" collapsed="false">
      <c r="A48" s="101" t="s">
        <v>1159</v>
      </c>
      <c r="B48" s="230"/>
      <c r="C48" s="231" t="n">
        <v>421.01</v>
      </c>
      <c r="D48" s="216" t="s">
        <v>874</v>
      </c>
      <c r="E48" s="217" t="n">
        <v>18.6104513647585</v>
      </c>
      <c r="F48" s="231" t="n">
        <v>170.423333333333</v>
      </c>
      <c r="G48" s="216" t="s">
        <v>874</v>
      </c>
      <c r="H48" s="217" t="n">
        <v>58.6931421320527</v>
      </c>
      <c r="I48" s="231" t="n">
        <v>440.91</v>
      </c>
      <c r="J48" s="216" t="s">
        <v>874</v>
      </c>
      <c r="K48" s="217" t="n">
        <v>50.3652687871314</v>
      </c>
      <c r="L48" s="231" t="n">
        <v>301.563333333333</v>
      </c>
      <c r="M48" s="216" t="s">
        <v>874</v>
      </c>
      <c r="N48" s="217" t="n">
        <v>59.4808223996047</v>
      </c>
      <c r="O48" s="231" t="n">
        <v>84.1233333333333</v>
      </c>
      <c r="P48" s="216" t="s">
        <v>874</v>
      </c>
      <c r="Q48" s="217" t="n">
        <v>15.1003653377439</v>
      </c>
      <c r="R48" s="231" t="n">
        <v>62.21</v>
      </c>
      <c r="S48" s="216" t="s">
        <v>874</v>
      </c>
      <c r="T48" s="217" t="n">
        <v>13.3698429310146</v>
      </c>
      <c r="U48" s="231" t="n">
        <v>59.9</v>
      </c>
      <c r="V48" s="216" t="s">
        <v>874</v>
      </c>
      <c r="W48" s="217" t="n">
        <v>11.4643229193878</v>
      </c>
      <c r="X48" s="231" t="n">
        <v>106.373333333333</v>
      </c>
      <c r="Y48" s="216" t="s">
        <v>874</v>
      </c>
      <c r="Z48" s="217" t="n">
        <v>28.5274645444233</v>
      </c>
      <c r="AA48" s="231" t="n">
        <v>72.15</v>
      </c>
      <c r="AB48" s="216" t="s">
        <v>874</v>
      </c>
      <c r="AC48" s="217" t="n">
        <v>33.0788074150203</v>
      </c>
      <c r="AD48" s="231" t="n">
        <v>97.2233333333333</v>
      </c>
      <c r="AE48" s="216" t="s">
        <v>874</v>
      </c>
      <c r="AF48" s="217" t="n">
        <v>24.2142857283326</v>
      </c>
      <c r="AG48" s="230"/>
      <c r="AH48" s="259" t="n">
        <v>0.565132807923156</v>
      </c>
      <c r="AI48" s="235" t="s">
        <v>50</v>
      </c>
      <c r="AJ48" s="236" t="n">
        <v>0.053086161588848</v>
      </c>
      <c r="AK48" s="239" t="n">
        <v>0.954866072441088</v>
      </c>
      <c r="AL48" s="216"/>
      <c r="AM48" s="233" t="n">
        <v>0.555855216166445</v>
      </c>
      <c r="AN48" s="278" t="n">
        <v>0.4047964023024</v>
      </c>
      <c r="AO48" s="235" t="s">
        <v>50</v>
      </c>
      <c r="AP48" s="236" t="n">
        <v>0.00213552730144542</v>
      </c>
      <c r="AQ48" s="253" t="n">
        <v>0.716285440567524</v>
      </c>
      <c r="AR48" s="235"/>
      <c r="AS48" s="236" t="n">
        <v>0.0293912797025022</v>
      </c>
      <c r="AT48" s="253" t="n">
        <v>0.683956665381446</v>
      </c>
      <c r="AU48" s="235"/>
      <c r="AV48" s="236" t="n">
        <v>0.0363376768859634</v>
      </c>
      <c r="AW48" s="233"/>
      <c r="AX48" s="259" t="n">
        <v>0.616107244488634</v>
      </c>
      <c r="AY48" s="235" t="s">
        <v>50</v>
      </c>
      <c r="AZ48" s="236" t="n">
        <v>0.0733191629611874</v>
      </c>
      <c r="BA48" s="239" t="n">
        <v>0.862231462231462</v>
      </c>
      <c r="BB48" s="216" t="s">
        <v>875</v>
      </c>
      <c r="BC48" s="233" t="n">
        <v>0.65463619302719</v>
      </c>
      <c r="BD48" s="253" t="n">
        <v>0.790831035347205</v>
      </c>
      <c r="BE48" s="216" t="s">
        <v>875</v>
      </c>
      <c r="BF48" s="233" t="n">
        <v>0.298457665161888</v>
      </c>
      <c r="BG48" s="262" t="n">
        <v>0.712049768197488</v>
      </c>
      <c r="BH48" s="216" t="s">
        <v>875</v>
      </c>
      <c r="BI48" s="236" t="n">
        <v>0.0913243463979427</v>
      </c>
      <c r="BJ48" s="239" t="n">
        <v>1.15572373895471</v>
      </c>
      <c r="BK48" s="216" t="s">
        <v>875</v>
      </c>
      <c r="BL48" s="233" t="n">
        <v>0.471064557229125</v>
      </c>
      <c r="BM48" s="239" t="n">
        <v>0.913982201052896</v>
      </c>
      <c r="BN48" s="216" t="s">
        <v>875</v>
      </c>
      <c r="BO48" s="233" t="n">
        <v>0.693682834978189</v>
      </c>
      <c r="BP48" s="251" t="n">
        <v>0.739509450410112</v>
      </c>
      <c r="BQ48" s="216" t="s">
        <v>875</v>
      </c>
      <c r="BR48" s="233" t="n">
        <v>0.132991529019161</v>
      </c>
      <c r="BS48" s="253" t="n">
        <v>0.678271496615693</v>
      </c>
      <c r="BT48" s="216" t="s">
        <v>875</v>
      </c>
      <c r="BU48" s="233" t="n">
        <v>0.246295419854147</v>
      </c>
      <c r="BV48" s="230"/>
      <c r="BW48" s="242" t="s">
        <v>1159</v>
      </c>
      <c r="BX48" s="230"/>
      <c r="BY48" s="264" t="n">
        <v>0.429131556479847</v>
      </c>
      <c r="BZ48" s="244" t="s">
        <v>50</v>
      </c>
      <c r="CA48" s="245" t="n">
        <v>0.0391982370449572</v>
      </c>
      <c r="CB48" s="225" t="s">
        <v>876</v>
      </c>
      <c r="CC48" s="289" t="n">
        <v>0.76643878772751</v>
      </c>
      <c r="CD48" s="266"/>
      <c r="CE48" s="185" t="n">
        <v>0.306729186897191</v>
      </c>
      <c r="CF48" s="226" t="s">
        <v>876</v>
      </c>
      <c r="CG48" s="247"/>
      <c r="CH48" s="226" t="s">
        <v>876</v>
      </c>
      <c r="CI48" s="226" t="s">
        <v>876</v>
      </c>
      <c r="CJ48" s="248" t="s">
        <v>956</v>
      </c>
      <c r="CK48" s="229" t="s">
        <v>937</v>
      </c>
      <c r="CL48" s="246"/>
      <c r="CM48" s="226"/>
      <c r="CN48" s="250"/>
      <c r="CO48" s="101"/>
      <c r="CP48" s="8" t="s">
        <v>1160</v>
      </c>
      <c r="CQ48" s="250" t="s">
        <v>1161</v>
      </c>
      <c r="CR48" s="127" t="s">
        <v>1162</v>
      </c>
      <c r="CS48" s="12" t="s">
        <v>1159</v>
      </c>
      <c r="CT48" s="12" t="s">
        <v>1163</v>
      </c>
      <c r="CU48" s="12" t="s">
        <v>1164</v>
      </c>
      <c r="CV48" s="12" t="s">
        <v>1165</v>
      </c>
      <c r="CW48" s="12" t="s">
        <v>1166</v>
      </c>
      <c r="CX48" s="12" t="s">
        <v>1167</v>
      </c>
      <c r="CY48" s="12" t="s">
        <v>157</v>
      </c>
      <c r="CZ48" s="12" t="s">
        <v>158</v>
      </c>
      <c r="DA48" s="70" t="s">
        <v>1168</v>
      </c>
    </row>
    <row r="49" customFormat="false" ht="15" hidden="false" customHeight="false" outlineLevel="0" collapsed="false">
      <c r="A49" s="101" t="s">
        <v>1169</v>
      </c>
      <c r="B49" s="230"/>
      <c r="C49" s="231" t="n">
        <v>17.93</v>
      </c>
      <c r="D49" s="216" t="s">
        <v>874</v>
      </c>
      <c r="E49" s="217" t="n">
        <v>6.77856179436317</v>
      </c>
      <c r="F49" s="231" t="n">
        <v>16.8666666666667</v>
      </c>
      <c r="G49" s="216" t="s">
        <v>874</v>
      </c>
      <c r="H49" s="217" t="n">
        <v>2.54419600922047</v>
      </c>
      <c r="I49" s="231" t="n">
        <v>23.76</v>
      </c>
      <c r="J49" s="216" t="s">
        <v>874</v>
      </c>
      <c r="K49" s="217" t="n">
        <v>4.88737148168624</v>
      </c>
      <c r="L49" s="231" t="n">
        <v>27.4666666666667</v>
      </c>
      <c r="M49" s="216" t="s">
        <v>874</v>
      </c>
      <c r="N49" s="217" t="n">
        <v>4.87372889411518</v>
      </c>
      <c r="O49" s="231" t="n">
        <v>76.3566666666667</v>
      </c>
      <c r="P49" s="216" t="s">
        <v>874</v>
      </c>
      <c r="Q49" s="217" t="n">
        <v>8.38182159994662</v>
      </c>
      <c r="R49" s="231" t="n">
        <v>77.12</v>
      </c>
      <c r="S49" s="216" t="s">
        <v>874</v>
      </c>
      <c r="T49" s="217" t="n">
        <v>15.9937268952549</v>
      </c>
      <c r="U49" s="231" t="n">
        <v>46.5933333333333</v>
      </c>
      <c r="V49" s="216" t="s">
        <v>874</v>
      </c>
      <c r="W49" s="217" t="n">
        <v>13.3864122651789</v>
      </c>
      <c r="X49" s="231" t="n">
        <v>82.91</v>
      </c>
      <c r="Y49" s="216" t="s">
        <v>874</v>
      </c>
      <c r="Z49" s="217" t="n">
        <v>22.3347822913052</v>
      </c>
      <c r="AA49" s="231" t="n">
        <v>93.35</v>
      </c>
      <c r="AB49" s="216" t="s">
        <v>874</v>
      </c>
      <c r="AC49" s="217" t="n">
        <v>46.4279861721355</v>
      </c>
      <c r="AD49" s="231" t="n">
        <v>126.543333333333</v>
      </c>
      <c r="AE49" s="216" t="s">
        <v>874</v>
      </c>
      <c r="AF49" s="217" t="n">
        <v>39.8166878749769</v>
      </c>
      <c r="AG49" s="230"/>
      <c r="AH49" s="259" t="n">
        <v>0.614077669902913</v>
      </c>
      <c r="AI49" s="235" t="s">
        <v>50</v>
      </c>
      <c r="AJ49" s="236" t="n">
        <v>0.0288505369164832</v>
      </c>
      <c r="AK49" s="253" t="n">
        <v>0.75462962962963</v>
      </c>
      <c r="AL49" s="216"/>
      <c r="AM49" s="233" t="n">
        <v>0.293462400685119</v>
      </c>
      <c r="AN49" s="241" t="n">
        <v>0.940695296523517</v>
      </c>
      <c r="AO49" s="216" t="s">
        <v>875</v>
      </c>
      <c r="AP49" s="233" t="n">
        <v>0.811747846412058</v>
      </c>
      <c r="AQ49" s="254" t="n">
        <v>1.53188324967466</v>
      </c>
      <c r="AR49" s="216" t="s">
        <v>875</v>
      </c>
      <c r="AS49" s="233" t="n">
        <v>0.119006850343949</v>
      </c>
      <c r="AT49" s="239" t="n">
        <v>1.15600448933782</v>
      </c>
      <c r="AU49" s="216" t="s">
        <v>875</v>
      </c>
      <c r="AV49" s="233" t="n">
        <v>0.404938814469861</v>
      </c>
      <c r="AW49" s="268"/>
      <c r="AX49" s="259" t="n">
        <v>0.368200616389643</v>
      </c>
      <c r="AY49" s="235" t="s">
        <v>50</v>
      </c>
      <c r="AZ49" s="236" t="n">
        <v>0.0300302505521531</v>
      </c>
      <c r="BA49" s="253" t="n">
        <v>0.826138189608998</v>
      </c>
      <c r="BB49" s="216" t="s">
        <v>875</v>
      </c>
      <c r="BC49" s="233" t="n">
        <v>0.597646968412998</v>
      </c>
      <c r="BD49" s="239" t="n">
        <v>0.920958469022635</v>
      </c>
      <c r="BE49" s="216" t="s">
        <v>875</v>
      </c>
      <c r="BF49" s="233" t="n">
        <v>0.65903370257023</v>
      </c>
      <c r="BG49" s="278" t="n">
        <v>0.610206487100013</v>
      </c>
      <c r="BH49" s="235" t="s">
        <v>50</v>
      </c>
      <c r="BI49" s="236" t="n">
        <v>0.0309638867078251</v>
      </c>
      <c r="BJ49" s="254" t="n">
        <v>1.65726633780067</v>
      </c>
      <c r="BK49" s="235" t="s">
        <v>50</v>
      </c>
      <c r="BL49" s="236" t="n">
        <v>0.0994973565097032</v>
      </c>
      <c r="BM49" s="254" t="n">
        <v>1.52627346922366</v>
      </c>
      <c r="BN49" s="216" t="s">
        <v>875</v>
      </c>
      <c r="BO49" s="233" t="n">
        <v>0.173181346444811</v>
      </c>
      <c r="BP49" s="251" t="n">
        <v>1.00999694416554</v>
      </c>
      <c r="BQ49" s="216" t="s">
        <v>875</v>
      </c>
      <c r="BR49" s="233" t="n">
        <v>0.945146222613493</v>
      </c>
      <c r="BS49" s="239" t="n">
        <v>1.12591967193342</v>
      </c>
      <c r="BT49" s="216" t="s">
        <v>875</v>
      </c>
      <c r="BU49" s="233" t="n">
        <v>0.743311679946128</v>
      </c>
      <c r="BV49" s="230"/>
      <c r="BW49" s="127" t="s">
        <v>1169</v>
      </c>
      <c r="BX49" s="230"/>
      <c r="BY49" s="264" t="n">
        <v>0.136108491191941</v>
      </c>
      <c r="BZ49" s="244" t="s">
        <v>50</v>
      </c>
      <c r="CA49" s="265" t="n">
        <v>0.00032864280962299</v>
      </c>
      <c r="CB49" s="269" t="s">
        <v>876</v>
      </c>
      <c r="CC49" s="289" t="n">
        <v>0.834057120589596</v>
      </c>
      <c r="CD49" s="244" t="s">
        <v>875</v>
      </c>
      <c r="CE49" s="185" t="n">
        <v>0.348907556075039</v>
      </c>
      <c r="CF49" s="257"/>
      <c r="CG49" s="247"/>
      <c r="CH49" s="257" t="s">
        <v>876</v>
      </c>
      <c r="CI49" s="257" t="s">
        <v>876</v>
      </c>
      <c r="CJ49" s="177" t="s">
        <v>883</v>
      </c>
      <c r="CK49" s="229" t="s">
        <v>877</v>
      </c>
      <c r="CL49" s="257"/>
      <c r="CM49" s="257"/>
      <c r="CN49" s="177"/>
      <c r="CO49" s="229"/>
      <c r="CP49" s="8" t="s">
        <v>1170</v>
      </c>
      <c r="CQ49" s="250" t="s">
        <v>1171</v>
      </c>
      <c r="CR49" s="127" t="s">
        <v>1172</v>
      </c>
      <c r="CS49" s="12" t="s">
        <v>1169</v>
      </c>
      <c r="CT49" s="12" t="s">
        <v>1173</v>
      </c>
      <c r="CU49" s="12" t="s">
        <v>1174</v>
      </c>
      <c r="CY49" s="12" t="s">
        <v>67</v>
      </c>
      <c r="CZ49" s="12" t="s">
        <v>61</v>
      </c>
      <c r="DA49" s="70"/>
    </row>
    <row r="50" customFormat="false" ht="15" hidden="false" customHeight="false" outlineLevel="0" collapsed="false">
      <c r="A50" s="101" t="s">
        <v>1175</v>
      </c>
      <c r="B50" s="252"/>
      <c r="C50" s="231" t="n">
        <v>828.38</v>
      </c>
      <c r="D50" s="216" t="s">
        <v>874</v>
      </c>
      <c r="E50" s="217" t="n">
        <v>142.667103426122</v>
      </c>
      <c r="F50" s="231" t="n">
        <v>765.22</v>
      </c>
      <c r="G50" s="216" t="s">
        <v>874</v>
      </c>
      <c r="H50" s="217" t="n">
        <v>124.85441161609</v>
      </c>
      <c r="I50" s="231" t="n">
        <v>1068.65</v>
      </c>
      <c r="J50" s="216" t="s">
        <v>874</v>
      </c>
      <c r="K50" s="217" t="n">
        <v>87.2859421671132</v>
      </c>
      <c r="L50" s="231" t="n">
        <v>1235.77333333333</v>
      </c>
      <c r="M50" s="216" t="s">
        <v>874</v>
      </c>
      <c r="N50" s="217" t="n">
        <v>76.0282219529929</v>
      </c>
      <c r="O50" s="231" t="n">
        <v>317.23</v>
      </c>
      <c r="P50" s="216" t="s">
        <v>874</v>
      </c>
      <c r="Q50" s="217" t="n">
        <v>4.6882726029932</v>
      </c>
      <c r="R50" s="231" t="n">
        <v>424.61</v>
      </c>
      <c r="S50" s="216" t="s">
        <v>874</v>
      </c>
      <c r="T50" s="217" t="n">
        <v>93.009843027499</v>
      </c>
      <c r="U50" s="231" t="n">
        <v>275.89</v>
      </c>
      <c r="V50" s="216" t="s">
        <v>874</v>
      </c>
      <c r="W50" s="217" t="n">
        <v>36.0063716583606</v>
      </c>
      <c r="X50" s="231" t="n">
        <v>494.203333333333</v>
      </c>
      <c r="Y50" s="216" t="s">
        <v>874</v>
      </c>
      <c r="Z50" s="217" t="n">
        <v>66.2980220921659</v>
      </c>
      <c r="AA50" s="231" t="n">
        <v>705.113333333333</v>
      </c>
      <c r="AB50" s="216" t="s">
        <v>874</v>
      </c>
      <c r="AC50" s="217" t="n">
        <v>80.7649486679305</v>
      </c>
      <c r="AD50" s="231" t="n">
        <v>548.436666666667</v>
      </c>
      <c r="AE50" s="216" t="s">
        <v>874</v>
      </c>
      <c r="AF50" s="217" t="n">
        <v>68.1763539163939</v>
      </c>
      <c r="AG50" s="252"/>
      <c r="AH50" s="259" t="n">
        <v>0.619223590086639</v>
      </c>
      <c r="AI50" s="235" t="s">
        <v>50</v>
      </c>
      <c r="AJ50" s="236" t="n">
        <v>0.00507223704413043</v>
      </c>
      <c r="AK50" s="253" t="n">
        <v>0.775164927712534</v>
      </c>
      <c r="AL50" s="216"/>
      <c r="AM50" s="236" t="n">
        <v>0.0676115096332058</v>
      </c>
      <c r="AN50" s="241" t="n">
        <v>0.923754798522417</v>
      </c>
      <c r="AO50" s="216" t="s">
        <v>875</v>
      </c>
      <c r="AP50" s="233" t="n">
        <v>0.594838780092795</v>
      </c>
      <c r="AQ50" s="234" t="n">
        <v>1.49179523085219</v>
      </c>
      <c r="AR50" s="235"/>
      <c r="AS50" s="236" t="n">
        <v>0.0120163419008626</v>
      </c>
      <c r="AT50" s="239" t="n">
        <v>1.15638734228544</v>
      </c>
      <c r="AU50" s="216" t="s">
        <v>875</v>
      </c>
      <c r="AV50" s="236" t="n">
        <v>0.0667174891773352</v>
      </c>
      <c r="AW50" s="268"/>
      <c r="AX50" s="259" t="n">
        <v>0.503048057812813</v>
      </c>
      <c r="AY50" s="235" t="s">
        <v>50</v>
      </c>
      <c r="AZ50" s="236" t="n">
        <v>0.00360439422957219</v>
      </c>
      <c r="BA50" s="238" t="n">
        <v>0.602186882486976</v>
      </c>
      <c r="BB50" s="235" t="s">
        <v>50</v>
      </c>
      <c r="BC50" s="236" t="n">
        <v>0.0169010421303633</v>
      </c>
      <c r="BD50" s="238" t="n">
        <v>0.641901781318081</v>
      </c>
      <c r="BE50" s="235" t="s">
        <v>50</v>
      </c>
      <c r="BF50" s="236" t="n">
        <v>0.00994105029260348</v>
      </c>
      <c r="BG50" s="241" t="n">
        <v>0.869684456072881</v>
      </c>
      <c r="BH50" s="216" t="s">
        <v>875</v>
      </c>
      <c r="BI50" s="233" t="n">
        <v>0.119898167955649</v>
      </c>
      <c r="BJ50" s="254" t="n">
        <v>1.72882976599523</v>
      </c>
      <c r="BK50" s="235" t="s">
        <v>50</v>
      </c>
      <c r="BL50" s="236" t="n">
        <v>0.00423256985665239</v>
      </c>
      <c r="BM50" s="239" t="n">
        <v>1.10973890638806</v>
      </c>
      <c r="BN50" s="216" t="s">
        <v>875</v>
      </c>
      <c r="BO50" s="233" t="n">
        <v>0.379179627876252</v>
      </c>
      <c r="BP50" s="263" t="n">
        <v>1.33849257636415</v>
      </c>
      <c r="BQ50" s="216" t="s">
        <v>875</v>
      </c>
      <c r="BR50" s="233" t="n">
        <v>0.116499092107355</v>
      </c>
      <c r="BS50" s="234" t="n">
        <v>1.4267676597352</v>
      </c>
      <c r="BT50" s="235"/>
      <c r="BU50" s="236" t="n">
        <v>0.0249853075787335</v>
      </c>
      <c r="BV50" s="271"/>
      <c r="BW50" s="242" t="s">
        <v>1175</v>
      </c>
      <c r="BX50" s="271"/>
      <c r="BY50" s="264" t="n">
        <v>0.455439170287488</v>
      </c>
      <c r="BZ50" s="244" t="s">
        <v>50</v>
      </c>
      <c r="CA50" s="265" t="n">
        <v>0.000315598725799169</v>
      </c>
      <c r="CB50" s="225" t="s">
        <v>876</v>
      </c>
      <c r="CC50" s="264" t="n">
        <v>0.591302846089091</v>
      </c>
      <c r="CD50" s="244" t="s">
        <v>50</v>
      </c>
      <c r="CE50" s="245" t="n">
        <v>0.029561004363621</v>
      </c>
      <c r="CF50" s="226" t="s">
        <v>876</v>
      </c>
      <c r="CG50" s="274"/>
      <c r="CH50" s="226" t="s">
        <v>876</v>
      </c>
      <c r="CI50" s="226" t="s">
        <v>876</v>
      </c>
      <c r="CJ50" s="226" t="s">
        <v>921</v>
      </c>
      <c r="CK50" s="249" t="s">
        <v>877</v>
      </c>
      <c r="CL50" s="226" t="s">
        <v>876</v>
      </c>
      <c r="CM50" s="226" t="s">
        <v>876</v>
      </c>
      <c r="CN50" s="226" t="s">
        <v>921</v>
      </c>
      <c r="CO50" s="249" t="s">
        <v>877</v>
      </c>
      <c r="CP50" s="8" t="s">
        <v>1176</v>
      </c>
      <c r="CQ50" s="250" t="s">
        <v>1177</v>
      </c>
      <c r="CR50" s="127" t="s">
        <v>1178</v>
      </c>
      <c r="CS50" s="12" t="s">
        <v>1175</v>
      </c>
      <c r="CT50" s="12" t="s">
        <v>1179</v>
      </c>
      <c r="CU50" s="12" t="s">
        <v>319</v>
      </c>
      <c r="CY50" s="12" t="s">
        <v>67</v>
      </c>
      <c r="CZ50" s="12" t="s">
        <v>61</v>
      </c>
      <c r="DA50" s="70"/>
    </row>
    <row r="51" s="168" customFormat="true" ht="15" hidden="false" customHeight="false" outlineLevel="0" collapsed="false">
      <c r="A51" s="101" t="s">
        <v>1180</v>
      </c>
      <c r="B51" s="230"/>
      <c r="C51" s="231" t="n">
        <v>260.806666666667</v>
      </c>
      <c r="D51" s="216" t="s">
        <v>874</v>
      </c>
      <c r="E51" s="217" t="n">
        <v>10.0898430777365</v>
      </c>
      <c r="F51" s="231" t="n">
        <v>195.56</v>
      </c>
      <c r="G51" s="216" t="s">
        <v>874</v>
      </c>
      <c r="H51" s="217" t="n">
        <v>6.11495707262033</v>
      </c>
      <c r="I51" s="231" t="n">
        <v>271.513333333333</v>
      </c>
      <c r="J51" s="216" t="s">
        <v>874</v>
      </c>
      <c r="K51" s="217" t="n">
        <v>15.4656080815891</v>
      </c>
      <c r="L51" s="231" t="n">
        <v>285.996666666667</v>
      </c>
      <c r="M51" s="216" t="s">
        <v>874</v>
      </c>
      <c r="N51" s="217" t="n">
        <v>13.3400799597802</v>
      </c>
      <c r="O51" s="231" t="n">
        <v>217.35</v>
      </c>
      <c r="P51" s="216" t="s">
        <v>874</v>
      </c>
      <c r="Q51" s="217" t="n">
        <v>17.1137254857034</v>
      </c>
      <c r="R51" s="231" t="n">
        <v>185.313333333333</v>
      </c>
      <c r="S51" s="216" t="s">
        <v>874</v>
      </c>
      <c r="T51" s="217" t="n">
        <v>28.716313017749</v>
      </c>
      <c r="U51" s="231" t="n">
        <v>182.556666666667</v>
      </c>
      <c r="V51" s="216" t="s">
        <v>874</v>
      </c>
      <c r="W51" s="217" t="n">
        <v>4.52947384729436</v>
      </c>
      <c r="X51" s="231" t="n">
        <v>187.59</v>
      </c>
      <c r="Y51" s="216" t="s">
        <v>874</v>
      </c>
      <c r="Z51" s="217" t="n">
        <v>13.4059091448515</v>
      </c>
      <c r="AA51" s="231" t="n">
        <v>214.27</v>
      </c>
      <c r="AB51" s="216" t="s">
        <v>874</v>
      </c>
      <c r="AC51" s="217" t="n">
        <v>32.2978311965371</v>
      </c>
      <c r="AD51" s="231" t="n">
        <v>219.826666666667</v>
      </c>
      <c r="AE51" s="216" t="s">
        <v>874</v>
      </c>
      <c r="AF51" s="217" t="n">
        <v>13.3207594878573</v>
      </c>
      <c r="AG51" s="230"/>
      <c r="AH51" s="240" t="n">
        <v>0.683784193288966</v>
      </c>
      <c r="AI51" s="235"/>
      <c r="AJ51" s="236" t="n">
        <v>0.000436343558856442</v>
      </c>
      <c r="AK51" s="239" t="n">
        <v>0.960566700223439</v>
      </c>
      <c r="AL51" s="216"/>
      <c r="AM51" s="233" t="n">
        <v>0.372077967387124</v>
      </c>
      <c r="AN51" s="262" t="n">
        <v>0.749827458398303</v>
      </c>
      <c r="AO51" s="235"/>
      <c r="AP51" s="236" t="n">
        <v>0.000663779391812109</v>
      </c>
      <c r="AQ51" s="239" t="n">
        <v>1.09658495437233</v>
      </c>
      <c r="AR51" s="216"/>
      <c r="AS51" s="236" t="n">
        <v>0.0595125700246947</v>
      </c>
      <c r="AT51" s="239" t="n">
        <v>1.0533429911361</v>
      </c>
      <c r="AU51" s="216" t="s">
        <v>875</v>
      </c>
      <c r="AV51" s="233" t="n">
        <v>0.286680633773426</v>
      </c>
      <c r="AW51" s="268"/>
      <c r="AX51" s="240" t="n">
        <v>0.83045733001759</v>
      </c>
      <c r="AY51" s="235"/>
      <c r="AZ51" s="236" t="n">
        <v>0.0101213485505785</v>
      </c>
      <c r="BA51" s="239" t="n">
        <v>0.864858978547316</v>
      </c>
      <c r="BB51" s="216" t="s">
        <v>875</v>
      </c>
      <c r="BC51" s="233" t="n">
        <v>0.310386239144022</v>
      </c>
      <c r="BD51" s="239" t="n">
        <v>1.15864385095154</v>
      </c>
      <c r="BE51" s="216" t="s">
        <v>875</v>
      </c>
      <c r="BF51" s="236" t="n">
        <v>0.0767299795879413</v>
      </c>
      <c r="BG51" s="241" t="n">
        <v>0.839920251514455</v>
      </c>
      <c r="BH51" s="235"/>
      <c r="BI51" s="236" t="n">
        <v>0.0271729913292756</v>
      </c>
      <c r="BJ51" s="239" t="n">
        <v>1.01139483168469</v>
      </c>
      <c r="BK51" s="216" t="s">
        <v>875</v>
      </c>
      <c r="BL51" s="233" t="n">
        <v>0.852845530407953</v>
      </c>
      <c r="BM51" s="239" t="n">
        <v>1.17184640261563</v>
      </c>
      <c r="BN51" s="235"/>
      <c r="BO51" s="236" t="n">
        <v>0.041783537776978</v>
      </c>
      <c r="BP51" s="251" t="n">
        <v>0.852603327965647</v>
      </c>
      <c r="BQ51" s="216" t="s">
        <v>875</v>
      </c>
      <c r="BR51" s="233" t="n">
        <v>0.172271479194971</v>
      </c>
      <c r="BS51" s="239" t="n">
        <v>1.14222506530199</v>
      </c>
      <c r="BT51" s="216" t="s">
        <v>875</v>
      </c>
      <c r="BU51" s="233" t="n">
        <v>0.256861474374094</v>
      </c>
      <c r="BV51" s="230"/>
      <c r="BW51" s="242" t="s">
        <v>1180</v>
      </c>
      <c r="BX51" s="230"/>
      <c r="BY51" s="264" t="n">
        <v>0.629542160414455</v>
      </c>
      <c r="BZ51" s="244" t="s">
        <v>50</v>
      </c>
      <c r="CA51" s="245" t="n">
        <v>0.0479876507725802</v>
      </c>
      <c r="CB51" s="225" t="s">
        <v>876</v>
      </c>
      <c r="CC51" s="222"/>
      <c r="CD51" s="266"/>
      <c r="CE51" s="185"/>
      <c r="CF51" s="246"/>
      <c r="CG51" s="247"/>
      <c r="CH51" s="226" t="s">
        <v>876</v>
      </c>
      <c r="CI51" s="226" t="s">
        <v>876</v>
      </c>
      <c r="CJ51" s="248" t="s">
        <v>1181</v>
      </c>
      <c r="CK51" s="249" t="s">
        <v>877</v>
      </c>
      <c r="CL51" s="246"/>
      <c r="CM51" s="226"/>
      <c r="CN51" s="250"/>
      <c r="CO51" s="101"/>
      <c r="CP51" s="8" t="s">
        <v>1182</v>
      </c>
      <c r="CQ51" s="250" t="s">
        <v>1183</v>
      </c>
      <c r="CR51" s="127" t="s">
        <v>1184</v>
      </c>
      <c r="CS51" s="12" t="s">
        <v>1180</v>
      </c>
      <c r="CT51" s="12" t="s">
        <v>1185</v>
      </c>
      <c r="CU51" s="12" t="s">
        <v>1186</v>
      </c>
      <c r="CV51" s="12" t="s">
        <v>1187</v>
      </c>
      <c r="CW51" s="12" t="s">
        <v>1188</v>
      </c>
      <c r="CX51" s="12" t="s">
        <v>1189</v>
      </c>
      <c r="CY51" s="12" t="s">
        <v>88</v>
      </c>
      <c r="CZ51" s="12" t="s">
        <v>61</v>
      </c>
      <c r="DA51" s="70"/>
      <c r="DB51" s="11"/>
      <c r="DC51" s="246"/>
      <c r="DD51" s="11"/>
      <c r="DE51" s="11"/>
      <c r="DF51" s="11"/>
      <c r="DG51" s="11"/>
      <c r="DH51" s="11"/>
      <c r="DI51" s="11"/>
      <c r="DJ51" s="11"/>
      <c r="DK51" s="11"/>
      <c r="DL51" s="11"/>
      <c r="DM51" s="11"/>
      <c r="DN51" s="11"/>
      <c r="DO51" s="11"/>
      <c r="DP51" s="11"/>
      <c r="DQ51" s="11"/>
      <c r="DR51" s="11"/>
      <c r="DS51" s="11"/>
      <c r="DT51" s="11"/>
      <c r="DU51" s="11"/>
      <c r="DV51" s="11"/>
      <c r="DW51" s="11"/>
      <c r="DX51" s="11"/>
      <c r="DY51" s="11"/>
      <c r="DZ51" s="11"/>
      <c r="EA51" s="11"/>
      <c r="EB51" s="11"/>
      <c r="EC51" s="11"/>
      <c r="ED51" s="11"/>
      <c r="EE51" s="11"/>
      <c r="EF51" s="11"/>
      <c r="EG51" s="11"/>
      <c r="EH51" s="11"/>
      <c r="EI51" s="11"/>
      <c r="EJ51" s="11"/>
      <c r="EK51" s="11"/>
      <c r="EL51" s="11"/>
      <c r="EM51" s="11"/>
      <c r="EN51" s="11"/>
      <c r="EO51" s="11"/>
      <c r="EP51" s="11"/>
      <c r="EQ51" s="11"/>
      <c r="ER51" s="11"/>
      <c r="ES51" s="11"/>
      <c r="ET51" s="11"/>
      <c r="EU51" s="11"/>
      <c r="EV51" s="11"/>
      <c r="EW51" s="11"/>
    </row>
    <row r="52" customFormat="false" ht="15" hidden="false" customHeight="false" outlineLevel="0" collapsed="false">
      <c r="A52" s="106" t="s">
        <v>1190</v>
      </c>
      <c r="B52" s="252"/>
      <c r="C52" s="231" t="n">
        <v>66.1333333333333</v>
      </c>
      <c r="D52" s="216" t="s">
        <v>874</v>
      </c>
      <c r="E52" s="217" t="n">
        <v>5.58829431341372</v>
      </c>
      <c r="F52" s="231" t="n">
        <v>64.77</v>
      </c>
      <c r="G52" s="216" t="s">
        <v>874</v>
      </c>
      <c r="H52" s="217" t="n">
        <v>11.4189885716731</v>
      </c>
      <c r="I52" s="231" t="n">
        <v>72.1833333333333</v>
      </c>
      <c r="J52" s="216" t="s">
        <v>874</v>
      </c>
      <c r="K52" s="217" t="n">
        <v>17.2606498525789</v>
      </c>
      <c r="L52" s="231" t="n">
        <v>92.2333333333333</v>
      </c>
      <c r="M52" s="216" t="s">
        <v>874</v>
      </c>
      <c r="N52" s="217" t="n">
        <v>7.98104212075917</v>
      </c>
      <c r="O52" s="231" t="n">
        <v>1064.85</v>
      </c>
      <c r="P52" s="216" t="s">
        <v>874</v>
      </c>
      <c r="Q52" s="217" t="n">
        <v>112.785026931771</v>
      </c>
      <c r="R52" s="231" t="n">
        <v>980.61</v>
      </c>
      <c r="S52" s="216" t="s">
        <v>874</v>
      </c>
      <c r="T52" s="217" t="n">
        <v>193.802463606634</v>
      </c>
      <c r="U52" s="231" t="n">
        <v>914.616666666667</v>
      </c>
      <c r="V52" s="216" t="s">
        <v>874</v>
      </c>
      <c r="W52" s="217" t="n">
        <v>69.7386580981699</v>
      </c>
      <c r="X52" s="231" t="n">
        <v>1779.41666666667</v>
      </c>
      <c r="Y52" s="216" t="s">
        <v>874</v>
      </c>
      <c r="Z52" s="217" t="n">
        <v>141.032158153143</v>
      </c>
      <c r="AA52" s="231" t="n">
        <v>2034.13666666667</v>
      </c>
      <c r="AB52" s="216" t="s">
        <v>874</v>
      </c>
      <c r="AC52" s="217" t="n">
        <v>66.8137578147822</v>
      </c>
      <c r="AD52" s="231" t="n">
        <v>1633.61666666667</v>
      </c>
      <c r="AE52" s="216" t="s">
        <v>874</v>
      </c>
      <c r="AF52" s="217" t="n">
        <v>286.411391591419</v>
      </c>
      <c r="AG52" s="252"/>
      <c r="AH52" s="240" t="n">
        <v>0.702240693892302</v>
      </c>
      <c r="AI52" s="235"/>
      <c r="AJ52" s="236" t="n">
        <v>0.0269187688206047</v>
      </c>
      <c r="AK52" s="239" t="n">
        <v>0.916185638420688</v>
      </c>
      <c r="AL52" s="216"/>
      <c r="AM52" s="233" t="n">
        <v>0.594500353306209</v>
      </c>
      <c r="AN52" s="241" t="n">
        <v>0.979385080645161</v>
      </c>
      <c r="AO52" s="216" t="s">
        <v>875</v>
      </c>
      <c r="AP52" s="233" t="n">
        <v>0.861685194120727</v>
      </c>
      <c r="AQ52" s="234" t="n">
        <v>1.39465725806452</v>
      </c>
      <c r="AR52" s="235"/>
      <c r="AS52" s="236" t="n">
        <v>0.00973475078135873</v>
      </c>
      <c r="AT52" s="234" t="n">
        <v>1.27776495035789</v>
      </c>
      <c r="AU52" s="216" t="s">
        <v>875</v>
      </c>
      <c r="AV52" s="233" t="n">
        <v>0.141854597978792</v>
      </c>
      <c r="AW52" s="281"/>
      <c r="AX52" s="259" t="n">
        <v>0.559872267055715</v>
      </c>
      <c r="AY52" s="235" t="s">
        <v>50</v>
      </c>
      <c r="AZ52" s="236" t="n">
        <v>0.013427302393049</v>
      </c>
      <c r="BA52" s="238" t="n">
        <v>0.482076753282719</v>
      </c>
      <c r="BB52" s="235" t="s">
        <v>50</v>
      </c>
      <c r="BC52" s="291" t="n">
        <v>0.000880290273643696</v>
      </c>
      <c r="BD52" s="238" t="n">
        <v>0.598426450615838</v>
      </c>
      <c r="BE52" s="235" t="s">
        <v>50</v>
      </c>
      <c r="BF52" s="236" t="n">
        <v>0.00237246240920341</v>
      </c>
      <c r="BG52" s="241" t="n">
        <v>0.858915966255028</v>
      </c>
      <c r="BH52" s="216" t="s">
        <v>875</v>
      </c>
      <c r="BI52" s="233" t="n">
        <v>0.121232393893767</v>
      </c>
      <c r="BJ52" s="254" t="n">
        <v>1.53412843749511</v>
      </c>
      <c r="BK52" s="235" t="s">
        <v>50</v>
      </c>
      <c r="BL52" s="236" t="n">
        <v>0.0328890926321431</v>
      </c>
      <c r="BM52" s="239" t="n">
        <v>0.91806303563902</v>
      </c>
      <c r="BN52" s="216" t="s">
        <v>875</v>
      </c>
      <c r="BO52" s="233" t="n">
        <v>0.473194550591786</v>
      </c>
      <c r="BP52" s="251" t="n">
        <v>0.920890266234681</v>
      </c>
      <c r="BQ52" s="216" t="s">
        <v>875</v>
      </c>
      <c r="BR52" s="233" t="n">
        <v>0.550725676709704</v>
      </c>
      <c r="BS52" s="239" t="n">
        <v>1.14314803540486</v>
      </c>
      <c r="BT52" s="235"/>
      <c r="BU52" s="236" t="n">
        <v>0.0474858010884219</v>
      </c>
      <c r="BV52" s="252"/>
      <c r="BW52" s="127" t="s">
        <v>1190</v>
      </c>
      <c r="BX52" s="252"/>
      <c r="BY52" s="296" t="n">
        <v>0.538522006691371</v>
      </c>
      <c r="BZ52" s="244" t="s">
        <v>50</v>
      </c>
      <c r="CA52" s="245" t="n">
        <v>0.0296435532428853</v>
      </c>
      <c r="CB52" s="225" t="s">
        <v>876</v>
      </c>
      <c r="CC52" s="296" t="n">
        <v>0.564213106387992</v>
      </c>
      <c r="CD52" s="244" t="s">
        <v>50</v>
      </c>
      <c r="CE52" s="245" t="n">
        <v>0.0214895532404869</v>
      </c>
      <c r="CF52" s="273" t="s">
        <v>876</v>
      </c>
      <c r="CG52" s="277"/>
      <c r="CH52" s="284" t="s">
        <v>876</v>
      </c>
      <c r="CI52" s="284" t="s">
        <v>876</v>
      </c>
      <c r="CJ52" s="285" t="s">
        <v>877</v>
      </c>
      <c r="CK52" s="276"/>
      <c r="CL52" s="284" t="s">
        <v>876</v>
      </c>
      <c r="CM52" s="284" t="s">
        <v>876</v>
      </c>
      <c r="CN52" s="284" t="s">
        <v>921</v>
      </c>
      <c r="CO52" s="272" t="s">
        <v>921</v>
      </c>
      <c r="CP52" s="8" t="s">
        <v>1191</v>
      </c>
      <c r="CQ52" s="250" t="s">
        <v>1192</v>
      </c>
      <c r="CR52" s="127" t="s">
        <v>1193</v>
      </c>
      <c r="CS52" s="1" t="s">
        <v>1190</v>
      </c>
      <c r="CT52" s="1" t="s">
        <v>1194</v>
      </c>
      <c r="CU52" s="1" t="s">
        <v>1195</v>
      </c>
      <c r="CV52" s="1" t="s">
        <v>1196</v>
      </c>
      <c r="CW52" s="1" t="s">
        <v>1197</v>
      </c>
      <c r="CX52" s="1" t="s">
        <v>1198</v>
      </c>
      <c r="CY52" s="1" t="s">
        <v>157</v>
      </c>
      <c r="CZ52" s="1" t="s">
        <v>158</v>
      </c>
      <c r="DA52" s="11" t="s">
        <v>1199</v>
      </c>
    </row>
    <row r="53" customFormat="false" ht="15" hidden="false" customHeight="false" outlineLevel="0" collapsed="false">
      <c r="A53" s="106" t="s">
        <v>1200</v>
      </c>
      <c r="B53" s="252"/>
      <c r="C53" s="231" t="n">
        <v>125.36</v>
      </c>
      <c r="D53" s="216" t="s">
        <v>874</v>
      </c>
      <c r="E53" s="217" t="n">
        <v>4.05767174621162</v>
      </c>
      <c r="F53" s="231" t="n">
        <v>123.686666666667</v>
      </c>
      <c r="G53" s="216" t="s">
        <v>874</v>
      </c>
      <c r="H53" s="217" t="n">
        <v>2.33928051616872</v>
      </c>
      <c r="I53" s="231" t="n">
        <v>158.083333333333</v>
      </c>
      <c r="J53" s="216" t="s">
        <v>874</v>
      </c>
      <c r="K53" s="217" t="n">
        <v>18.5386658995012</v>
      </c>
      <c r="L53" s="231" t="n">
        <v>175.376666666667</v>
      </c>
      <c r="M53" s="216" t="s">
        <v>874</v>
      </c>
      <c r="N53" s="217" t="n">
        <v>18.8235127787918</v>
      </c>
      <c r="O53" s="231" t="n">
        <v>196.066666666667</v>
      </c>
      <c r="P53" s="216" t="s">
        <v>874</v>
      </c>
      <c r="Q53" s="217" t="n">
        <v>30.7001829527666</v>
      </c>
      <c r="R53" s="231" t="n">
        <v>185.406666666667</v>
      </c>
      <c r="S53" s="216" t="s">
        <v>874</v>
      </c>
      <c r="T53" s="217" t="n">
        <v>33.3108110578732</v>
      </c>
      <c r="U53" s="231" t="n">
        <v>192.636666666667</v>
      </c>
      <c r="V53" s="216" t="s">
        <v>874</v>
      </c>
      <c r="W53" s="217" t="n">
        <v>33.2860831780087</v>
      </c>
      <c r="X53" s="231" t="n">
        <v>278.42</v>
      </c>
      <c r="Y53" s="216" t="s">
        <v>874</v>
      </c>
      <c r="Z53" s="217" t="n">
        <v>16.512907072953</v>
      </c>
      <c r="AA53" s="231" t="n">
        <v>318.49</v>
      </c>
      <c r="AB53" s="216" t="s">
        <v>874</v>
      </c>
      <c r="AC53" s="217" t="n">
        <v>4.18290568862838</v>
      </c>
      <c r="AD53" s="231" t="n">
        <v>297.05</v>
      </c>
      <c r="AE53" s="216" t="s">
        <v>874</v>
      </c>
      <c r="AF53" s="217" t="n">
        <v>50.1973814058065</v>
      </c>
      <c r="AG53" s="252"/>
      <c r="AH53" s="240" t="n">
        <v>0.705262957824112</v>
      </c>
      <c r="AI53" s="235"/>
      <c r="AJ53" s="236" t="n">
        <v>0.00917184351180711</v>
      </c>
      <c r="AK53" s="253" t="n">
        <v>0.792999472851871</v>
      </c>
      <c r="AL53" s="235"/>
      <c r="AM53" s="236" t="n">
        <v>0.0404734991480952</v>
      </c>
      <c r="AN53" s="241" t="n">
        <v>0.986651776217826</v>
      </c>
      <c r="AO53" s="216" t="s">
        <v>875</v>
      </c>
      <c r="AP53" s="233" t="n">
        <v>0.56954370786441</v>
      </c>
      <c r="AQ53" s="234" t="n">
        <v>1.39898425866837</v>
      </c>
      <c r="AR53" s="235"/>
      <c r="AS53" s="236" t="n">
        <v>0.0108312060604989</v>
      </c>
      <c r="AT53" s="239" t="n">
        <v>1.10939377965208</v>
      </c>
      <c r="AU53" s="216" t="s">
        <v>875</v>
      </c>
      <c r="AV53" s="233" t="n">
        <v>0.320249148855642</v>
      </c>
      <c r="AW53" s="281"/>
      <c r="AX53" s="259" t="n">
        <v>0.648499130337205</v>
      </c>
      <c r="AY53" s="235" t="s">
        <v>50</v>
      </c>
      <c r="AZ53" s="236" t="n">
        <v>0.0398394424859571</v>
      </c>
      <c r="BA53" s="238" t="n">
        <v>0.582142819764095</v>
      </c>
      <c r="BB53" s="235" t="s">
        <v>50</v>
      </c>
      <c r="BC53" s="236" t="n">
        <v>0.00235664278640724</v>
      </c>
      <c r="BD53" s="253" t="n">
        <v>0.704211862174652</v>
      </c>
      <c r="BE53" s="235"/>
      <c r="BF53" s="236" t="n">
        <v>0.0149521880318951</v>
      </c>
      <c r="BG53" s="241" t="n">
        <v>0.982505950357022</v>
      </c>
      <c r="BH53" s="216" t="s">
        <v>875</v>
      </c>
      <c r="BI53" s="233" t="n">
        <v>0.901952458907656</v>
      </c>
      <c r="BJ53" s="254" t="n">
        <v>1.51504590275417</v>
      </c>
      <c r="BK53" s="235" t="s">
        <v>50</v>
      </c>
      <c r="BL53" s="236" t="n">
        <v>0.0410404180122139</v>
      </c>
      <c r="BM53" s="239" t="n">
        <v>1.06691329645859</v>
      </c>
      <c r="BN53" s="216" t="s">
        <v>875</v>
      </c>
      <c r="BO53" s="233" t="n">
        <v>0.574435405374887</v>
      </c>
      <c r="BP53" s="251" t="n">
        <v>0.945630737844271</v>
      </c>
      <c r="BQ53" s="216" t="s">
        <v>875</v>
      </c>
      <c r="BR53" s="233" t="n">
        <v>0.704449800071981</v>
      </c>
      <c r="BS53" s="239" t="n">
        <v>1.14391925867395</v>
      </c>
      <c r="BT53" s="235"/>
      <c r="BU53" s="236" t="n">
        <v>0.0151694149901845</v>
      </c>
      <c r="BV53" s="252"/>
      <c r="BW53" s="127" t="s">
        <v>1200</v>
      </c>
      <c r="BX53" s="252"/>
      <c r="BY53" s="264" t="n">
        <v>0.437059069090838</v>
      </c>
      <c r="BZ53" s="244" t="s">
        <v>50</v>
      </c>
      <c r="CA53" s="265" t="n">
        <v>0.000158253907607061</v>
      </c>
      <c r="CB53" s="269" t="s">
        <v>876</v>
      </c>
      <c r="CC53" s="264" t="n">
        <v>0.576038769731421</v>
      </c>
      <c r="CD53" s="244" t="s">
        <v>50</v>
      </c>
      <c r="CE53" s="265" t="n">
        <v>0.000504812352126339</v>
      </c>
      <c r="CF53" s="257" t="s">
        <v>876</v>
      </c>
      <c r="CG53" s="247"/>
      <c r="CH53" s="257" t="s">
        <v>876</v>
      </c>
      <c r="CI53" s="257" t="s">
        <v>876</v>
      </c>
      <c r="CJ53" s="257" t="s">
        <v>921</v>
      </c>
      <c r="CK53" s="229" t="s">
        <v>877</v>
      </c>
      <c r="CL53" s="257" t="s">
        <v>876</v>
      </c>
      <c r="CM53" s="257" t="s">
        <v>876</v>
      </c>
      <c r="CN53" s="257" t="s">
        <v>921</v>
      </c>
      <c r="CO53" s="229" t="s">
        <v>877</v>
      </c>
      <c r="CP53" s="8" t="s">
        <v>1201</v>
      </c>
      <c r="CQ53" s="250" t="s">
        <v>1202</v>
      </c>
      <c r="CR53" s="127" t="s">
        <v>1203</v>
      </c>
      <c r="CS53" s="12" t="s">
        <v>1200</v>
      </c>
      <c r="CT53" s="12" t="s">
        <v>1204</v>
      </c>
      <c r="CU53" s="12" t="s">
        <v>1205</v>
      </c>
      <c r="CV53" s="12" t="s">
        <v>1206</v>
      </c>
      <c r="CW53" s="12" t="s">
        <v>1207</v>
      </c>
      <c r="CX53" s="12" t="s">
        <v>1208</v>
      </c>
      <c r="CY53" s="12" t="s">
        <v>306</v>
      </c>
      <c r="CZ53" s="12" t="s">
        <v>61</v>
      </c>
      <c r="DA53" s="70"/>
    </row>
    <row r="54" s="11" customFormat="true" ht="14.25" hidden="false" customHeight="false" outlineLevel="0" collapsed="false">
      <c r="A54" s="101" t="s">
        <v>1209</v>
      </c>
      <c r="B54" s="181"/>
      <c r="C54" s="231" t="n">
        <v>512.516666666667</v>
      </c>
      <c r="D54" s="216" t="s">
        <v>874</v>
      </c>
      <c r="E54" s="217" t="n">
        <v>25.2842368548738</v>
      </c>
      <c r="F54" s="231" t="n">
        <v>533.09</v>
      </c>
      <c r="G54" s="216" t="s">
        <v>874</v>
      </c>
      <c r="H54" s="217" t="n">
        <v>32.9502913492429</v>
      </c>
      <c r="I54" s="231" t="n">
        <v>654.91</v>
      </c>
      <c r="J54" s="216" t="s">
        <v>874</v>
      </c>
      <c r="K54" s="217" t="n">
        <v>12.4969636312164</v>
      </c>
      <c r="L54" s="231" t="n">
        <v>721.686666666667</v>
      </c>
      <c r="M54" s="216" t="s">
        <v>874</v>
      </c>
      <c r="N54" s="217" t="n">
        <v>44.3301131662553</v>
      </c>
      <c r="O54" s="231" t="n">
        <v>866.47</v>
      </c>
      <c r="P54" s="216" t="s">
        <v>874</v>
      </c>
      <c r="Q54" s="217" t="n">
        <v>123.619552256106</v>
      </c>
      <c r="R54" s="231" t="n">
        <v>855.17</v>
      </c>
      <c r="S54" s="216" t="s">
        <v>874</v>
      </c>
      <c r="T54" s="217" t="n">
        <v>45.6596583430033</v>
      </c>
      <c r="U54" s="231" t="n">
        <v>814.136666666667</v>
      </c>
      <c r="V54" s="216" t="s">
        <v>874</v>
      </c>
      <c r="W54" s="217" t="n">
        <v>122.414875457738</v>
      </c>
      <c r="X54" s="231" t="n">
        <v>1073.24666666667</v>
      </c>
      <c r="Y54" s="216" t="s">
        <v>874</v>
      </c>
      <c r="Z54" s="217" t="n">
        <v>111.179071921531</v>
      </c>
      <c r="AA54" s="231" t="n">
        <v>1140.57333333333</v>
      </c>
      <c r="AB54" s="216" t="s">
        <v>874</v>
      </c>
      <c r="AC54" s="217" t="n">
        <v>53.9430387847519</v>
      </c>
      <c r="AD54" s="231" t="n">
        <v>1142.96666666667</v>
      </c>
      <c r="AE54" s="216" t="s">
        <v>874</v>
      </c>
      <c r="AF54" s="217" t="n">
        <v>54.3915217045242</v>
      </c>
      <c r="AG54" s="181"/>
      <c r="AH54" s="240" t="n">
        <v>0.738672369356969</v>
      </c>
      <c r="AI54" s="235"/>
      <c r="AJ54" s="236" t="n">
        <v>0.0040932276192522</v>
      </c>
      <c r="AK54" s="253" t="n">
        <v>0.782575722872863</v>
      </c>
      <c r="AL54" s="235"/>
      <c r="AM54" s="236" t="n">
        <v>0.000942429727446584</v>
      </c>
      <c r="AN54" s="241" t="n">
        <v>1.04014178400702</v>
      </c>
      <c r="AO54" s="216" t="s">
        <v>875</v>
      </c>
      <c r="AP54" s="233" t="n">
        <v>0.439280014589171</v>
      </c>
      <c r="AQ54" s="234" t="n">
        <v>1.40812331306299</v>
      </c>
      <c r="AR54" s="235"/>
      <c r="AS54" s="236" t="n">
        <v>0.00207956059847309</v>
      </c>
      <c r="AT54" s="239" t="n">
        <v>1.1019631196144</v>
      </c>
      <c r="AU54" s="216" t="s">
        <v>875</v>
      </c>
      <c r="AV54" s="236" t="n">
        <v>0.0659729908910191</v>
      </c>
      <c r="AW54" s="233"/>
      <c r="AX54" s="240" t="n">
        <v>0.712301321123393</v>
      </c>
      <c r="AY54" s="235"/>
      <c r="AZ54" s="236" t="n">
        <v>0.0131390354467123</v>
      </c>
      <c r="BA54" s="253" t="n">
        <v>0.749772044468864</v>
      </c>
      <c r="BB54" s="235"/>
      <c r="BC54" s="236" t="n">
        <v>0.00219840268768151</v>
      </c>
      <c r="BD54" s="253" t="n">
        <v>0.807335374906048</v>
      </c>
      <c r="BE54" s="216" t="s">
        <v>875</v>
      </c>
      <c r="BF54" s="236" t="n">
        <v>0.0975282238865438</v>
      </c>
      <c r="BG54" s="241" t="n">
        <v>0.939601678842507</v>
      </c>
      <c r="BH54" s="216" t="s">
        <v>875</v>
      </c>
      <c r="BI54" s="233" t="n">
        <v>0.629867624742867</v>
      </c>
      <c r="BJ54" s="234" t="n">
        <v>1.31910702813331</v>
      </c>
      <c r="BK54" s="235"/>
      <c r="BL54" s="236" t="n">
        <v>0.0238848339504679</v>
      </c>
      <c r="BM54" s="239" t="n">
        <v>1.06496176709921</v>
      </c>
      <c r="BN54" s="216" t="s">
        <v>875</v>
      </c>
      <c r="BO54" s="233" t="n">
        <v>0.384477200214137</v>
      </c>
      <c r="BP54" s="251" t="n">
        <v>0.986958579062172</v>
      </c>
      <c r="BQ54" s="216" t="s">
        <v>875</v>
      </c>
      <c r="BR54" s="233" t="n">
        <v>0.889119762675423</v>
      </c>
      <c r="BS54" s="239" t="n">
        <v>1.06273177337301</v>
      </c>
      <c r="BT54" s="216" t="s">
        <v>875</v>
      </c>
      <c r="BU54" s="233" t="n">
        <v>0.398771765487125</v>
      </c>
      <c r="BV54" s="230"/>
      <c r="BW54" s="242" t="s">
        <v>1209</v>
      </c>
      <c r="BX54" s="230"/>
      <c r="BY54" s="222" t="s">
        <v>1210</v>
      </c>
      <c r="BZ54" s="297"/>
      <c r="CA54" s="298" t="s">
        <v>1210</v>
      </c>
      <c r="CB54" s="249" t="s">
        <v>1210</v>
      </c>
      <c r="CC54" s="174" t="s">
        <v>1210</v>
      </c>
      <c r="CD54" s="299"/>
      <c r="CE54" s="185" t="s">
        <v>1210</v>
      </c>
      <c r="CF54" s="248" t="s">
        <v>1210</v>
      </c>
      <c r="CG54" s="247"/>
      <c r="CH54" s="248" t="s">
        <v>1210</v>
      </c>
      <c r="CI54" s="248" t="s">
        <v>1210</v>
      </c>
      <c r="CJ54" s="300" t="s">
        <v>1210</v>
      </c>
      <c r="CK54" s="249" t="s">
        <v>1210</v>
      </c>
      <c r="CL54" s="300" t="s">
        <v>1210</v>
      </c>
      <c r="CM54" s="248" t="s">
        <v>1210</v>
      </c>
      <c r="CN54" s="300" t="s">
        <v>1210</v>
      </c>
      <c r="CO54" s="249" t="s">
        <v>1210</v>
      </c>
      <c r="CP54" s="8" t="s">
        <v>1201</v>
      </c>
      <c r="CQ54" s="250" t="s">
        <v>1202</v>
      </c>
      <c r="CR54" s="127" t="s">
        <v>1211</v>
      </c>
      <c r="CS54" s="12" t="s">
        <v>1209</v>
      </c>
      <c r="CT54" s="12" t="s">
        <v>1212</v>
      </c>
      <c r="CU54" s="12" t="s">
        <v>61</v>
      </c>
      <c r="CV54" s="12"/>
      <c r="CW54" s="12"/>
      <c r="CX54" s="12"/>
      <c r="CY54" s="12" t="s">
        <v>62</v>
      </c>
      <c r="CZ54" s="12" t="s">
        <v>61</v>
      </c>
      <c r="DA54" s="70"/>
      <c r="DW54" s="12"/>
      <c r="DX54" s="12"/>
      <c r="DY54" s="12"/>
      <c r="DZ54" s="12"/>
      <c r="EA54" s="12"/>
      <c r="EB54" s="12"/>
      <c r="EC54" s="12"/>
      <c r="ED54" s="12"/>
      <c r="EE54" s="12"/>
      <c r="EF54" s="12"/>
      <c r="EG54" s="12"/>
      <c r="EH54" s="12"/>
      <c r="EI54" s="12"/>
      <c r="EJ54" s="12"/>
      <c r="EK54" s="12"/>
      <c r="EL54" s="12"/>
      <c r="EM54" s="12"/>
      <c r="EN54" s="12"/>
      <c r="EO54" s="12"/>
      <c r="EP54" s="12"/>
      <c r="EQ54" s="12"/>
      <c r="ER54" s="12"/>
      <c r="ES54" s="12"/>
      <c r="ET54" s="12"/>
      <c r="EU54" s="12"/>
      <c r="EV54" s="12"/>
      <c r="EW54" s="12"/>
    </row>
    <row r="55" customFormat="false" ht="15" hidden="false" customHeight="false" outlineLevel="0" collapsed="false">
      <c r="A55" s="101" t="s">
        <v>1213</v>
      </c>
      <c r="B55" s="230"/>
      <c r="C55" s="231" t="n">
        <v>692.396666666667</v>
      </c>
      <c r="D55" s="216" t="s">
        <v>874</v>
      </c>
      <c r="E55" s="217" t="n">
        <v>42.0311329056619</v>
      </c>
      <c r="F55" s="231" t="n">
        <v>407.173333333333</v>
      </c>
      <c r="G55" s="216" t="s">
        <v>874</v>
      </c>
      <c r="H55" s="217" t="n">
        <v>53.4099563127827</v>
      </c>
      <c r="I55" s="231" t="n">
        <v>718.993333333333</v>
      </c>
      <c r="J55" s="216" t="s">
        <v>874</v>
      </c>
      <c r="K55" s="217" t="n">
        <v>51.2692396406782</v>
      </c>
      <c r="L55" s="231" t="n">
        <v>554.02</v>
      </c>
      <c r="M55" s="216" t="s">
        <v>874</v>
      </c>
      <c r="N55" s="217" t="n">
        <v>49.7465265119089</v>
      </c>
      <c r="O55" s="231" t="n">
        <v>234.563333333333</v>
      </c>
      <c r="P55" s="216" t="s">
        <v>874</v>
      </c>
      <c r="Q55" s="217" t="n">
        <v>41.2888729966478</v>
      </c>
      <c r="R55" s="231" t="n">
        <v>132.89</v>
      </c>
      <c r="S55" s="216" t="s">
        <v>874</v>
      </c>
      <c r="T55" s="217" t="n">
        <v>30.6678805919156</v>
      </c>
      <c r="U55" s="231" t="n">
        <v>132.233333333333</v>
      </c>
      <c r="V55" s="216" t="s">
        <v>874</v>
      </c>
      <c r="W55" s="217" t="n">
        <v>16.7447464398042</v>
      </c>
      <c r="X55" s="231" t="n">
        <v>204.543333333333</v>
      </c>
      <c r="Y55" s="216" t="s">
        <v>874</v>
      </c>
      <c r="Z55" s="217" t="n">
        <v>39.5932523712479</v>
      </c>
      <c r="AA55" s="231" t="n">
        <v>181.343333333333</v>
      </c>
      <c r="AB55" s="216" t="s">
        <v>874</v>
      </c>
      <c r="AC55" s="217" t="n">
        <v>71.2148891267362</v>
      </c>
      <c r="AD55" s="231" t="n">
        <v>171.493333333333</v>
      </c>
      <c r="AE55" s="216" t="s">
        <v>874</v>
      </c>
      <c r="AF55" s="217" t="n">
        <v>26.1449370497108</v>
      </c>
      <c r="AG55" s="230"/>
      <c r="AH55" s="240" t="n">
        <v>0.734943383512027</v>
      </c>
      <c r="AI55" s="235"/>
      <c r="AJ55" s="236" t="n">
        <v>0.0252432288936457</v>
      </c>
      <c r="AK55" s="239" t="n">
        <v>0.963008465539783</v>
      </c>
      <c r="AL55" s="216"/>
      <c r="AM55" s="233" t="n">
        <v>0.525390421096694</v>
      </c>
      <c r="AN55" s="278" t="n">
        <v>0.58806368218603</v>
      </c>
      <c r="AO55" s="235" t="s">
        <v>50</v>
      </c>
      <c r="AP55" s="236" t="n">
        <v>0.00190285307374277</v>
      </c>
      <c r="AQ55" s="253" t="n">
        <v>0.800148277239925</v>
      </c>
      <c r="AR55" s="235"/>
      <c r="AS55" s="236" t="n">
        <v>0.0212000989790435</v>
      </c>
      <c r="AT55" s="253" t="n">
        <v>0.770549564669121</v>
      </c>
      <c r="AU55" s="235"/>
      <c r="AV55" s="236" t="n">
        <v>0.0161312162172929</v>
      </c>
      <c r="AW55" s="236"/>
      <c r="AX55" s="240" t="n">
        <v>0.77106981806873</v>
      </c>
      <c r="AY55" s="216" t="s">
        <v>875</v>
      </c>
      <c r="AZ55" s="236" t="n">
        <v>0.0936705368817243</v>
      </c>
      <c r="BA55" s="253" t="n">
        <v>0.73280885245299</v>
      </c>
      <c r="BB55" s="216" t="s">
        <v>875</v>
      </c>
      <c r="BC55" s="233" t="n">
        <v>0.339980348767345</v>
      </c>
      <c r="BD55" s="239" t="n">
        <v>1.14676596646187</v>
      </c>
      <c r="BE55" s="216" t="s">
        <v>875</v>
      </c>
      <c r="BF55" s="233" t="n">
        <v>0.414791623252498</v>
      </c>
      <c r="BG55" s="278" t="n">
        <v>0.563742557091901</v>
      </c>
      <c r="BH55" s="235" t="s">
        <v>50</v>
      </c>
      <c r="BI55" s="236" t="n">
        <v>0.0164283580095458</v>
      </c>
      <c r="BJ55" s="253" t="n">
        <v>0.731117395444016</v>
      </c>
      <c r="BK55" s="216" t="s">
        <v>875</v>
      </c>
      <c r="BL55" s="236" t="n">
        <v>0.0890849302205313</v>
      </c>
      <c r="BM55" s="239" t="n">
        <v>0.838420546583446</v>
      </c>
      <c r="BN55" s="216" t="s">
        <v>875</v>
      </c>
      <c r="BO55" s="233" t="n">
        <v>0.294100027131931</v>
      </c>
      <c r="BP55" s="259" t="n">
        <v>0.56654208529324</v>
      </c>
      <c r="BQ55" s="235" t="s">
        <v>50</v>
      </c>
      <c r="BR55" s="236" t="n">
        <v>0.0266825644884947</v>
      </c>
      <c r="BS55" s="239" t="n">
        <v>0.886576601535127</v>
      </c>
      <c r="BT55" s="216" t="s">
        <v>875</v>
      </c>
      <c r="BU55" s="233" t="n">
        <v>0.647744890221719</v>
      </c>
      <c r="BV55" s="230"/>
      <c r="BW55" s="242" t="s">
        <v>1213</v>
      </c>
      <c r="BX55" s="230"/>
      <c r="BY55" s="261"/>
      <c r="BZ55" s="244"/>
      <c r="CA55" s="185"/>
      <c r="CB55" s="269"/>
      <c r="CC55" s="222" t="n">
        <v>0.925285070620834</v>
      </c>
      <c r="CD55" s="244" t="s">
        <v>875</v>
      </c>
      <c r="CE55" s="185" t="n">
        <v>0.639516208870387</v>
      </c>
      <c r="CF55" s="257"/>
      <c r="CG55" s="247"/>
      <c r="CH55" s="257"/>
      <c r="CI55" s="257"/>
      <c r="CJ55" s="177"/>
      <c r="CK55" s="229"/>
      <c r="CL55" s="257"/>
      <c r="CM55" s="257"/>
      <c r="CN55" s="177"/>
      <c r="CO55" s="229"/>
      <c r="CP55" s="8" t="s">
        <v>1214</v>
      </c>
      <c r="CQ55" s="250" t="s">
        <v>1215</v>
      </c>
      <c r="CR55" s="127" t="s">
        <v>1216</v>
      </c>
      <c r="CS55" s="12" t="s">
        <v>1213</v>
      </c>
      <c r="CT55" s="12" t="s">
        <v>1217</v>
      </c>
      <c r="CU55" s="12" t="s">
        <v>1218</v>
      </c>
      <c r="CY55" s="12" t="s">
        <v>935</v>
      </c>
      <c r="CZ55" s="12" t="s">
        <v>61</v>
      </c>
      <c r="DA55" s="70"/>
    </row>
    <row r="56" customFormat="false" ht="15" hidden="false" customHeight="false" outlineLevel="0" collapsed="false">
      <c r="A56" s="106" t="s">
        <v>1219</v>
      </c>
      <c r="B56" s="252"/>
      <c r="C56" s="231" t="n">
        <v>1821.42</v>
      </c>
      <c r="D56" s="216" t="s">
        <v>874</v>
      </c>
      <c r="E56" s="217" t="n">
        <v>13.1481975951014</v>
      </c>
      <c r="F56" s="231" t="n">
        <v>1481.85333333333</v>
      </c>
      <c r="G56" s="216" t="s">
        <v>874</v>
      </c>
      <c r="H56" s="217" t="n">
        <v>115.864118834663</v>
      </c>
      <c r="I56" s="231" t="n">
        <v>1980.94</v>
      </c>
      <c r="J56" s="216" t="s">
        <v>874</v>
      </c>
      <c r="K56" s="217" t="n">
        <v>156.860737917431</v>
      </c>
      <c r="L56" s="231" t="n">
        <v>1771.17666666667</v>
      </c>
      <c r="M56" s="216" t="s">
        <v>874</v>
      </c>
      <c r="N56" s="217" t="n">
        <v>117.95466516138</v>
      </c>
      <c r="O56" s="231" t="n">
        <v>1170.77</v>
      </c>
      <c r="P56" s="216" t="s">
        <v>874</v>
      </c>
      <c r="Q56" s="217" t="n">
        <v>184.946497398572</v>
      </c>
      <c r="R56" s="231" t="n">
        <v>935.35</v>
      </c>
      <c r="S56" s="216" t="s">
        <v>874</v>
      </c>
      <c r="T56" s="217" t="n">
        <v>133.150414569388</v>
      </c>
      <c r="U56" s="231" t="n">
        <v>938.616666666667</v>
      </c>
      <c r="V56" s="216" t="s">
        <v>874</v>
      </c>
      <c r="W56" s="217" t="n">
        <v>119.195622542663</v>
      </c>
      <c r="X56" s="231" t="n">
        <v>1135.80666666667</v>
      </c>
      <c r="Y56" s="216" t="s">
        <v>874</v>
      </c>
      <c r="Z56" s="217" t="n">
        <v>42.8512687482324</v>
      </c>
      <c r="AA56" s="231" t="n">
        <v>1131.43666666667</v>
      </c>
      <c r="AB56" s="216" t="s">
        <v>874</v>
      </c>
      <c r="AC56" s="217" t="n">
        <v>214.839024698338</v>
      </c>
      <c r="AD56" s="231" t="n">
        <v>1239.41666666667</v>
      </c>
      <c r="AE56" s="216" t="s">
        <v>874</v>
      </c>
      <c r="AF56" s="217" t="n">
        <v>78.429893748068</v>
      </c>
      <c r="AG56" s="252"/>
      <c r="AH56" s="240" t="n">
        <v>0.836649082624922</v>
      </c>
      <c r="AI56" s="235"/>
      <c r="AJ56" s="236" t="n">
        <v>0.038748783911843</v>
      </c>
      <c r="AK56" s="239" t="n">
        <v>0.919472573626662</v>
      </c>
      <c r="AL56" s="216" t="s">
        <v>875</v>
      </c>
      <c r="AM56" s="233" t="n">
        <v>0.154067143329422</v>
      </c>
      <c r="AN56" s="262" t="n">
        <v>0.813570364514134</v>
      </c>
      <c r="AO56" s="235"/>
      <c r="AP56" s="236" t="n">
        <v>0.00726262178324385</v>
      </c>
      <c r="AQ56" s="239" t="n">
        <v>0.972415295026225</v>
      </c>
      <c r="AR56" s="216" t="s">
        <v>875</v>
      </c>
      <c r="AS56" s="233" t="n">
        <v>0.504071507805437</v>
      </c>
      <c r="AT56" s="239" t="n">
        <v>0.894109193951693</v>
      </c>
      <c r="AU56" s="216" t="s">
        <v>875</v>
      </c>
      <c r="AV56" s="233" t="n">
        <v>0.137796629275079</v>
      </c>
      <c r="AW56" s="252"/>
      <c r="AX56" s="240" t="n">
        <v>0.757305183890271</v>
      </c>
      <c r="AY56" s="235"/>
      <c r="AZ56" s="236" t="n">
        <v>0.021744184111567</v>
      </c>
      <c r="BA56" s="253" t="n">
        <v>0.826692317437123</v>
      </c>
      <c r="BB56" s="216" t="s">
        <v>875</v>
      </c>
      <c r="BC56" s="233" t="n">
        <v>0.250199237225974</v>
      </c>
      <c r="BD56" s="239" t="n">
        <v>1.03078282102001</v>
      </c>
      <c r="BE56" s="216" t="s">
        <v>875</v>
      </c>
      <c r="BF56" s="233" t="n">
        <v>0.765699714157669</v>
      </c>
      <c r="BG56" s="262" t="n">
        <v>0.801708846884244</v>
      </c>
      <c r="BH56" s="216" t="s">
        <v>875</v>
      </c>
      <c r="BI56" s="233" t="n">
        <v>0.141639371648674</v>
      </c>
      <c r="BJ56" s="239" t="n">
        <v>1.05863377663133</v>
      </c>
      <c r="BK56" s="216" t="s">
        <v>875</v>
      </c>
      <c r="BL56" s="233" t="n">
        <v>0.585772863255339</v>
      </c>
      <c r="BM56" s="239" t="n">
        <v>1.09122151070311</v>
      </c>
      <c r="BN56" s="216" t="s">
        <v>875</v>
      </c>
      <c r="BO56" s="233" t="n">
        <v>0.115064963277938</v>
      </c>
      <c r="BP56" s="240" t="n">
        <v>0.798918660368817</v>
      </c>
      <c r="BQ56" s="216" t="s">
        <v>875</v>
      </c>
      <c r="BR56" s="233" t="n">
        <v>0.148075595424613</v>
      </c>
      <c r="BS56" s="239" t="n">
        <v>0.996152514218969</v>
      </c>
      <c r="BT56" s="216" t="s">
        <v>875</v>
      </c>
      <c r="BU56" s="233" t="n">
        <v>0.974093380636201</v>
      </c>
      <c r="BV56" s="252"/>
      <c r="BW56" s="127" t="s">
        <v>1219</v>
      </c>
      <c r="BX56" s="252"/>
      <c r="BY56" s="289" t="n">
        <v>0.827966875211985</v>
      </c>
      <c r="BZ56" s="244" t="s">
        <v>875</v>
      </c>
      <c r="CA56" s="185" t="n">
        <v>0.1843962577187</v>
      </c>
      <c r="CB56" s="269"/>
      <c r="CC56" s="222" t="n">
        <v>1.1395040539363</v>
      </c>
      <c r="CD56" s="244" t="s">
        <v>875</v>
      </c>
      <c r="CE56" s="185" t="n">
        <v>0.256496116411281</v>
      </c>
      <c r="CF56" s="257"/>
      <c r="CG56" s="277"/>
      <c r="CH56" s="257"/>
      <c r="CI56" s="257"/>
      <c r="CJ56" s="177"/>
      <c r="CK56" s="229"/>
      <c r="CL56" s="257"/>
      <c r="CM56" s="257"/>
      <c r="CN56" s="177"/>
      <c r="CO56" s="229"/>
      <c r="CP56" s="8" t="s">
        <v>1220</v>
      </c>
      <c r="CQ56" s="250" t="s">
        <v>1221</v>
      </c>
      <c r="CR56" s="127" t="s">
        <v>1222</v>
      </c>
      <c r="CS56" s="12" t="s">
        <v>1219</v>
      </c>
      <c r="CT56" s="12" t="s">
        <v>1223</v>
      </c>
      <c r="CU56" s="12" t="s">
        <v>1224</v>
      </c>
      <c r="CV56" s="12" t="s">
        <v>1225</v>
      </c>
      <c r="CW56" s="12" t="s">
        <v>1226</v>
      </c>
      <c r="CX56" s="12" t="s">
        <v>1227</v>
      </c>
      <c r="CY56" s="12" t="s">
        <v>157</v>
      </c>
      <c r="CZ56" s="12" t="s">
        <v>158</v>
      </c>
      <c r="DA56" s="70" t="s">
        <v>995</v>
      </c>
    </row>
    <row r="57" s="1" customFormat="true" ht="24" hidden="false" customHeight="true" outlineLevel="0" collapsed="false">
      <c r="A57" s="101"/>
      <c r="B57" s="195"/>
      <c r="C57" s="215"/>
      <c r="D57" s="216"/>
      <c r="E57" s="217"/>
      <c r="F57" s="215"/>
      <c r="G57" s="216"/>
      <c r="H57" s="217"/>
      <c r="I57" s="215"/>
      <c r="J57" s="216"/>
      <c r="K57" s="217"/>
      <c r="L57" s="215"/>
      <c r="M57" s="216"/>
      <c r="N57" s="217"/>
      <c r="O57" s="215"/>
      <c r="P57" s="216"/>
      <c r="Q57" s="217"/>
      <c r="R57" s="215"/>
      <c r="S57" s="216"/>
      <c r="T57" s="217"/>
      <c r="U57" s="215"/>
      <c r="V57" s="216"/>
      <c r="W57" s="217"/>
      <c r="X57" s="215"/>
      <c r="Y57" s="216"/>
      <c r="Z57" s="217"/>
      <c r="AA57" s="215"/>
      <c r="AB57" s="216"/>
      <c r="AC57" s="217"/>
      <c r="AD57" s="215"/>
      <c r="AE57" s="216"/>
      <c r="AF57" s="217"/>
      <c r="AG57" s="195"/>
      <c r="AH57" s="218" t="s">
        <v>1228</v>
      </c>
      <c r="AI57" s="219"/>
      <c r="AJ57" s="220"/>
      <c r="AK57" s="221"/>
      <c r="AL57" s="219"/>
      <c r="AM57" s="220"/>
      <c r="AN57" s="221"/>
      <c r="AO57" s="219"/>
      <c r="AP57" s="220"/>
      <c r="AQ57" s="221"/>
      <c r="AR57" s="219"/>
      <c r="AS57" s="220"/>
      <c r="AT57" s="221"/>
      <c r="AU57" s="219"/>
      <c r="AV57" s="220"/>
      <c r="AW57" s="195"/>
      <c r="AX57" s="221"/>
      <c r="AY57" s="219"/>
      <c r="AZ57" s="220"/>
      <c r="BA57" s="221"/>
      <c r="BB57" s="219"/>
      <c r="BC57" s="220"/>
      <c r="BD57" s="221"/>
      <c r="BE57" s="219"/>
      <c r="BF57" s="220"/>
      <c r="BG57" s="221"/>
      <c r="BH57" s="219"/>
      <c r="BI57" s="220"/>
      <c r="BJ57" s="221"/>
      <c r="BK57" s="219"/>
      <c r="BL57" s="220"/>
      <c r="BM57" s="221"/>
      <c r="BN57" s="219"/>
      <c r="BO57" s="220"/>
      <c r="BP57" s="221"/>
      <c r="BQ57" s="219"/>
      <c r="BR57" s="220"/>
      <c r="BS57" s="221"/>
      <c r="BT57" s="219"/>
      <c r="BU57" s="220"/>
      <c r="BV57" s="195"/>
      <c r="BW57" s="195"/>
      <c r="BX57" s="195"/>
      <c r="BY57" s="222"/>
      <c r="BZ57" s="223"/>
      <c r="CA57" s="224"/>
      <c r="CB57" s="225"/>
      <c r="CC57" s="222"/>
      <c r="CD57" s="223"/>
      <c r="CE57" s="224"/>
      <c r="CF57" s="226"/>
      <c r="CG57" s="227"/>
      <c r="CH57" s="228"/>
      <c r="CI57" s="228"/>
      <c r="CJ57" s="177"/>
      <c r="CK57" s="229"/>
      <c r="CL57" s="228"/>
      <c r="CM57" s="228"/>
      <c r="CN57" s="177"/>
      <c r="CO57" s="229"/>
      <c r="CP57" s="185"/>
      <c r="CQ57" s="185"/>
      <c r="CR57" s="127"/>
      <c r="CS57" s="11"/>
      <c r="CT57" s="11"/>
      <c r="CU57" s="11"/>
      <c r="CV57" s="11"/>
      <c r="CW57" s="11"/>
      <c r="CX57" s="11"/>
      <c r="CY57" s="11"/>
      <c r="CZ57" s="11"/>
      <c r="DA57" s="11"/>
      <c r="DB57" s="11"/>
      <c r="DC57" s="11"/>
      <c r="DD57" s="11"/>
      <c r="DE57" s="11"/>
      <c r="DF57" s="11"/>
      <c r="DG57" s="11"/>
      <c r="DH57" s="11"/>
      <c r="DI57" s="11"/>
      <c r="DJ57" s="11"/>
      <c r="DK57" s="11"/>
      <c r="DL57" s="11"/>
      <c r="DM57" s="11"/>
      <c r="DN57" s="11"/>
      <c r="DO57" s="11"/>
      <c r="DP57" s="11"/>
      <c r="DQ57" s="11"/>
      <c r="DR57" s="11"/>
      <c r="DS57" s="11"/>
      <c r="DT57" s="11"/>
      <c r="DU57" s="11"/>
      <c r="DV57" s="11"/>
    </row>
    <row r="58" s="11" customFormat="true" ht="15" hidden="false" customHeight="false" outlineLevel="0" collapsed="false">
      <c r="A58" s="101" t="s">
        <v>1229</v>
      </c>
      <c r="B58" s="252"/>
      <c r="C58" s="231" t="n">
        <v>1385.47666666667</v>
      </c>
      <c r="D58" s="216" t="s">
        <v>874</v>
      </c>
      <c r="E58" s="217" t="n">
        <v>113.241494308992</v>
      </c>
      <c r="F58" s="231" t="n">
        <v>1291.48666666667</v>
      </c>
      <c r="G58" s="216" t="s">
        <v>874</v>
      </c>
      <c r="H58" s="217" t="n">
        <v>58.8867729913365</v>
      </c>
      <c r="I58" s="231" t="n">
        <v>3253.91666666667</v>
      </c>
      <c r="J58" s="216" t="s">
        <v>874</v>
      </c>
      <c r="K58" s="217" t="n">
        <v>231.546357633491</v>
      </c>
      <c r="L58" s="231" t="n">
        <v>3489.25</v>
      </c>
      <c r="M58" s="216" t="s">
        <v>874</v>
      </c>
      <c r="N58" s="217" t="n">
        <v>225.858659563899</v>
      </c>
      <c r="O58" s="231" t="n">
        <v>1821.16666666667</v>
      </c>
      <c r="P58" s="216" t="s">
        <v>874</v>
      </c>
      <c r="Q58" s="217" t="n">
        <v>23.599019753654</v>
      </c>
      <c r="R58" s="231" t="n">
        <v>2726.94</v>
      </c>
      <c r="S58" s="216" t="s">
        <v>874</v>
      </c>
      <c r="T58" s="217" t="n">
        <v>298.260675081378</v>
      </c>
      <c r="U58" s="231" t="n">
        <v>1594.28666666667</v>
      </c>
      <c r="V58" s="216" t="s">
        <v>874</v>
      </c>
      <c r="W58" s="217" t="n">
        <v>161.575885989625</v>
      </c>
      <c r="X58" s="231" t="n">
        <v>2165.02</v>
      </c>
      <c r="Y58" s="216" t="s">
        <v>874</v>
      </c>
      <c r="Z58" s="217" t="n">
        <v>103.146571925582</v>
      </c>
      <c r="AA58" s="231" t="n">
        <v>2493.28</v>
      </c>
      <c r="AB58" s="216" t="s">
        <v>874</v>
      </c>
      <c r="AC58" s="217" t="n">
        <v>520.555916593022</v>
      </c>
      <c r="AD58" s="231" t="n">
        <v>1945.25333333333</v>
      </c>
      <c r="AE58" s="216" t="s">
        <v>874</v>
      </c>
      <c r="AF58" s="217" t="n">
        <v>196.117249198873</v>
      </c>
      <c r="AG58" s="252"/>
      <c r="AH58" s="259" t="n">
        <v>0.37013302763249</v>
      </c>
      <c r="AI58" s="235" t="s">
        <v>50</v>
      </c>
      <c r="AJ58" s="236" t="n">
        <v>8.2727155013144E-005</v>
      </c>
      <c r="AK58" s="238" t="n">
        <v>0.425787384434144</v>
      </c>
      <c r="AL58" s="235" t="s">
        <v>50</v>
      </c>
      <c r="AM58" s="236" t="n">
        <v>0.000231563410868398</v>
      </c>
      <c r="AN58" s="241" t="n">
        <v>0.932160531995005</v>
      </c>
      <c r="AO58" s="216" t="s">
        <v>875</v>
      </c>
      <c r="AP58" s="233" t="n">
        <v>0.271187497434944</v>
      </c>
      <c r="AQ58" s="254" t="n">
        <v>2.51844732137916</v>
      </c>
      <c r="AR58" s="235" t="s">
        <v>50</v>
      </c>
      <c r="AS58" s="236" t="n">
        <v>0.000134353158811894</v>
      </c>
      <c r="AT58" s="239" t="n">
        <v>1.07232309780521</v>
      </c>
      <c r="AU58" s="216" t="s">
        <v>875</v>
      </c>
      <c r="AV58" s="233" t="n">
        <v>0.276118307409516</v>
      </c>
      <c r="AW58" s="233"/>
      <c r="AX58" s="240" t="n">
        <v>0.819577912731161</v>
      </c>
      <c r="AY58" s="216" t="s">
        <v>875</v>
      </c>
      <c r="AZ58" s="236" t="n">
        <v>0.0749803931481847</v>
      </c>
      <c r="BA58" s="239" t="n">
        <v>1.09371590836168</v>
      </c>
      <c r="BB58" s="216" t="s">
        <v>875</v>
      </c>
      <c r="BC58" s="233" t="n">
        <v>0.536924634982861</v>
      </c>
      <c r="BD58" s="239" t="n">
        <v>0.841177756633503</v>
      </c>
      <c r="BE58" s="235"/>
      <c r="BF58" s="236" t="n">
        <v>0.00490087832155498</v>
      </c>
      <c r="BG58" s="241" t="n">
        <v>0.875420517982978</v>
      </c>
      <c r="BH58" s="216" t="s">
        <v>875</v>
      </c>
      <c r="BI58" s="236" t="n">
        <v>0.0738293688482911</v>
      </c>
      <c r="BJ58" s="239" t="n">
        <v>1.06813581037796</v>
      </c>
      <c r="BK58" s="216" t="s">
        <v>875</v>
      </c>
      <c r="BL58" s="233" t="n">
        <v>0.337742436644297</v>
      </c>
      <c r="BM58" s="239" t="n">
        <v>0.898492084753644</v>
      </c>
      <c r="BN58" s="216" t="s">
        <v>875</v>
      </c>
      <c r="BO58" s="233" t="n">
        <v>0.160961134220627</v>
      </c>
      <c r="BP58" s="263" t="n">
        <v>1.49735883591105</v>
      </c>
      <c r="BQ58" s="235"/>
      <c r="BR58" s="236" t="n">
        <v>0.00632474826168645</v>
      </c>
      <c r="BS58" s="239" t="n">
        <v>1.15161984646793</v>
      </c>
      <c r="BT58" s="216" t="s">
        <v>875</v>
      </c>
      <c r="BU58" s="233" t="n">
        <v>0.344333294742561</v>
      </c>
      <c r="BV58" s="230"/>
      <c r="BW58" s="242" t="s">
        <v>1229</v>
      </c>
      <c r="BX58" s="230"/>
      <c r="BY58" s="264" t="n">
        <v>0.18</v>
      </c>
      <c r="BZ58" s="244" t="s">
        <v>50</v>
      </c>
      <c r="CA58" s="265" t="n">
        <v>0.000315401957127581</v>
      </c>
      <c r="CB58" s="225" t="s">
        <v>876</v>
      </c>
      <c r="CC58" s="296" t="n">
        <v>0.627961769463548</v>
      </c>
      <c r="CD58" s="175"/>
      <c r="CE58" s="185" t="n">
        <v>0.191108077206027</v>
      </c>
      <c r="CF58" s="257" t="s">
        <v>876</v>
      </c>
      <c r="CG58" s="247"/>
      <c r="CH58" s="226" t="s">
        <v>876</v>
      </c>
      <c r="CI58" s="226" t="s">
        <v>876</v>
      </c>
      <c r="CJ58" s="258" t="s">
        <v>921</v>
      </c>
      <c r="CK58" s="229" t="s">
        <v>877</v>
      </c>
      <c r="CL58" s="258" t="s">
        <v>876</v>
      </c>
      <c r="CM58" s="226" t="s">
        <v>876</v>
      </c>
      <c r="CN58" s="178" t="s">
        <v>877</v>
      </c>
      <c r="CO58" s="229" t="s">
        <v>877</v>
      </c>
      <c r="CP58" s="8" t="s">
        <v>1230</v>
      </c>
      <c r="CQ58" s="250" t="s">
        <v>1231</v>
      </c>
      <c r="CR58" s="127" t="s">
        <v>1232</v>
      </c>
      <c r="CS58" s="12" t="s">
        <v>1229</v>
      </c>
      <c r="CT58" s="12" t="s">
        <v>1233</v>
      </c>
      <c r="CU58" s="12" t="s">
        <v>283</v>
      </c>
      <c r="CV58" s="12" t="s">
        <v>284</v>
      </c>
      <c r="CW58" s="12" t="s">
        <v>285</v>
      </c>
      <c r="CX58" s="12" t="s">
        <v>286</v>
      </c>
      <c r="CY58" s="12" t="s">
        <v>129</v>
      </c>
      <c r="CZ58" s="12" t="s">
        <v>61</v>
      </c>
      <c r="DA58" s="70"/>
      <c r="DW58" s="12"/>
      <c r="DX58" s="12"/>
      <c r="DY58" s="12"/>
      <c r="DZ58" s="12"/>
      <c r="EA58" s="12"/>
      <c r="EB58" s="12"/>
      <c r="EC58" s="12"/>
      <c r="ED58" s="12"/>
      <c r="EE58" s="12"/>
      <c r="EF58" s="12"/>
      <c r="EG58" s="12"/>
      <c r="EH58" s="12"/>
      <c r="EI58" s="12"/>
      <c r="EJ58" s="12"/>
      <c r="EK58" s="12"/>
      <c r="EL58" s="12"/>
      <c r="EM58" s="12"/>
      <c r="EN58" s="12"/>
      <c r="EO58" s="12"/>
      <c r="EP58" s="12"/>
      <c r="EQ58" s="12"/>
      <c r="ER58" s="12"/>
      <c r="ES58" s="12"/>
      <c r="ET58" s="12"/>
      <c r="EU58" s="12"/>
      <c r="EV58" s="12"/>
      <c r="EW58" s="12"/>
    </row>
    <row r="59" s="11" customFormat="true" ht="14.25" hidden="false" customHeight="false" outlineLevel="0" collapsed="false">
      <c r="A59" s="101" t="s">
        <v>1234</v>
      </c>
      <c r="B59" s="252"/>
      <c r="C59" s="231" t="n">
        <v>389.273333333333</v>
      </c>
      <c r="D59" s="216" t="s">
        <v>874</v>
      </c>
      <c r="E59" s="217" t="n">
        <v>57.0520782560396</v>
      </c>
      <c r="F59" s="231" t="n">
        <v>327.733333333333</v>
      </c>
      <c r="G59" s="216" t="s">
        <v>874</v>
      </c>
      <c r="H59" s="217" t="n">
        <v>20.4460860150126</v>
      </c>
      <c r="I59" s="231" t="n">
        <v>732.58</v>
      </c>
      <c r="J59" s="216" t="s">
        <v>874</v>
      </c>
      <c r="K59" s="217" t="n">
        <v>51.8230643632748</v>
      </c>
      <c r="L59" s="231" t="n">
        <v>770.84</v>
      </c>
      <c r="M59" s="216" t="s">
        <v>874</v>
      </c>
      <c r="N59" s="217" t="n">
        <v>57.4295141891338</v>
      </c>
      <c r="O59" s="231" t="n">
        <v>355.796666666667</v>
      </c>
      <c r="P59" s="216" t="s">
        <v>874</v>
      </c>
      <c r="Q59" s="217" t="n">
        <v>20.07723171489</v>
      </c>
      <c r="R59" s="231" t="n">
        <v>657.13</v>
      </c>
      <c r="S59" s="216" t="s">
        <v>874</v>
      </c>
      <c r="T59" s="217" t="n">
        <v>126.815979671333</v>
      </c>
      <c r="U59" s="231" t="n">
        <v>307.04</v>
      </c>
      <c r="V59" s="216" t="s">
        <v>874</v>
      </c>
      <c r="W59" s="217" t="n">
        <v>97.8766759754335</v>
      </c>
      <c r="X59" s="231" t="n">
        <v>434.36</v>
      </c>
      <c r="Y59" s="216" t="s">
        <v>874</v>
      </c>
      <c r="Z59" s="217" t="n">
        <v>44.5551826390608</v>
      </c>
      <c r="AA59" s="231" t="n">
        <v>658.6</v>
      </c>
      <c r="AB59" s="216" t="s">
        <v>874</v>
      </c>
      <c r="AC59" s="217" t="n">
        <v>167.440043896316</v>
      </c>
      <c r="AD59" s="231" t="n">
        <v>389.753333333333</v>
      </c>
      <c r="AE59" s="216" t="s">
        <v>874</v>
      </c>
      <c r="AF59" s="217" t="n">
        <v>34.0938562402869</v>
      </c>
      <c r="AG59" s="252"/>
      <c r="AH59" s="259" t="n">
        <v>0.425163890474461</v>
      </c>
      <c r="AI59" s="235" t="s">
        <v>50</v>
      </c>
      <c r="AJ59" s="236" t="n">
        <v>0.000229098724424151</v>
      </c>
      <c r="AK59" s="238" t="n">
        <v>0.531373137859801</v>
      </c>
      <c r="AL59" s="235" t="s">
        <v>50</v>
      </c>
      <c r="AM59" s="236" t="n">
        <v>0.00151947012107575</v>
      </c>
      <c r="AN59" s="241" t="n">
        <v>0.841910568409515</v>
      </c>
      <c r="AO59" s="216" t="s">
        <v>875</v>
      </c>
      <c r="AP59" s="233" t="n">
        <v>0.153437180876461</v>
      </c>
      <c r="AQ59" s="254" t="n">
        <v>1.98020242845644</v>
      </c>
      <c r="AR59" s="235" t="s">
        <v>50</v>
      </c>
      <c r="AS59" s="236" t="n">
        <v>0.00122541329666812</v>
      </c>
      <c r="AT59" s="239" t="n">
        <v>1.0522263780065</v>
      </c>
      <c r="AU59" s="216" t="s">
        <v>875</v>
      </c>
      <c r="AV59" s="233" t="n">
        <v>0.439912326043985</v>
      </c>
      <c r="AW59" s="233"/>
      <c r="AX59" s="240" t="n">
        <v>0.787780305492363</v>
      </c>
      <c r="AY59" s="216" t="s">
        <v>875</v>
      </c>
      <c r="AZ59" s="233" t="n">
        <v>0.239062508699063</v>
      </c>
      <c r="BA59" s="239" t="n">
        <v>0.997767992711813</v>
      </c>
      <c r="BB59" s="216" t="s">
        <v>875</v>
      </c>
      <c r="BC59" s="233" t="n">
        <v>0.990908914256475</v>
      </c>
      <c r="BD59" s="253" t="n">
        <v>0.819128526260859</v>
      </c>
      <c r="BE59" s="235"/>
      <c r="BF59" s="236" t="n">
        <v>0.0495922810321097</v>
      </c>
      <c r="BG59" s="241" t="n">
        <v>0.862964801993648</v>
      </c>
      <c r="BH59" s="216" t="s">
        <v>875</v>
      </c>
      <c r="BI59" s="233" t="n">
        <v>0.445585889090982</v>
      </c>
      <c r="BJ59" s="239" t="n">
        <v>1.09543840583105</v>
      </c>
      <c r="BK59" s="216" t="s">
        <v>875</v>
      </c>
      <c r="BL59" s="233" t="n">
        <v>0.211348060790788</v>
      </c>
      <c r="BM59" s="239" t="n">
        <v>0.897304846977929</v>
      </c>
      <c r="BN59" s="216" t="s">
        <v>875</v>
      </c>
      <c r="BO59" s="233" t="n">
        <v>0.240516731230106</v>
      </c>
      <c r="BP59" s="232" t="n">
        <v>1.84692567852425</v>
      </c>
      <c r="BQ59" s="235" t="s">
        <v>50</v>
      </c>
      <c r="BR59" s="236" t="n">
        <v>0.0152859483333156</v>
      </c>
      <c r="BS59" s="254" t="n">
        <v>1.51625379869233</v>
      </c>
      <c r="BT59" s="235" t="s">
        <v>50</v>
      </c>
      <c r="BU59" s="236" t="n">
        <v>0.0884645331982205</v>
      </c>
      <c r="BV59" s="230"/>
      <c r="BW59" s="242" t="s">
        <v>1234</v>
      </c>
      <c r="BX59" s="230"/>
      <c r="BY59" s="222" t="s">
        <v>1210</v>
      </c>
      <c r="BZ59" s="297"/>
      <c r="CA59" s="298" t="s">
        <v>1210</v>
      </c>
      <c r="CB59" s="249" t="s">
        <v>1210</v>
      </c>
      <c r="CC59" s="174" t="s">
        <v>1210</v>
      </c>
      <c r="CD59" s="299"/>
      <c r="CE59" s="185" t="s">
        <v>1210</v>
      </c>
      <c r="CF59" s="248" t="s">
        <v>1210</v>
      </c>
      <c r="CG59" s="247"/>
      <c r="CH59" s="248" t="s">
        <v>1210</v>
      </c>
      <c r="CI59" s="248" t="s">
        <v>1210</v>
      </c>
      <c r="CJ59" s="300" t="s">
        <v>1210</v>
      </c>
      <c r="CK59" s="249" t="s">
        <v>1210</v>
      </c>
      <c r="CL59" s="300" t="s">
        <v>1210</v>
      </c>
      <c r="CM59" s="248" t="s">
        <v>1210</v>
      </c>
      <c r="CN59" s="300" t="s">
        <v>1210</v>
      </c>
      <c r="CO59" s="249" t="s">
        <v>1210</v>
      </c>
      <c r="CP59" s="8"/>
      <c r="CQ59" s="250"/>
      <c r="CR59" s="127" t="s">
        <v>1235</v>
      </c>
      <c r="CS59" s="12" t="s">
        <v>1234</v>
      </c>
      <c r="CT59" s="12" t="s">
        <v>1233</v>
      </c>
      <c r="CU59" s="12" t="s">
        <v>283</v>
      </c>
      <c r="CV59" s="12" t="s">
        <v>284</v>
      </c>
      <c r="CW59" s="12" t="s">
        <v>285</v>
      </c>
      <c r="CX59" s="12" t="s">
        <v>286</v>
      </c>
      <c r="CY59" s="12" t="s">
        <v>129</v>
      </c>
      <c r="CZ59" s="12" t="s">
        <v>61</v>
      </c>
      <c r="DA59" s="70"/>
      <c r="DB59" s="250"/>
      <c r="DC59" s="250"/>
      <c r="DD59" s="250"/>
      <c r="DE59" s="250"/>
      <c r="DF59" s="250"/>
      <c r="DG59" s="250"/>
      <c r="DH59" s="250"/>
      <c r="DI59" s="250"/>
      <c r="DJ59" s="250"/>
      <c r="DK59" s="250"/>
      <c r="DL59" s="250"/>
      <c r="DM59" s="250"/>
      <c r="DN59" s="250"/>
      <c r="DO59" s="250"/>
      <c r="DP59" s="250"/>
      <c r="DQ59" s="250"/>
      <c r="DR59" s="250"/>
      <c r="DS59" s="250"/>
      <c r="DT59" s="250"/>
      <c r="DU59" s="250"/>
      <c r="DV59" s="250"/>
      <c r="DW59" s="95"/>
      <c r="DX59" s="95"/>
      <c r="DY59" s="95"/>
      <c r="DZ59" s="95"/>
      <c r="EA59" s="95"/>
      <c r="EB59" s="95"/>
      <c r="EC59" s="95"/>
      <c r="ED59" s="95"/>
      <c r="EE59" s="95"/>
      <c r="EF59" s="95"/>
      <c r="EG59" s="95"/>
      <c r="EH59" s="95"/>
      <c r="EI59" s="95"/>
      <c r="EJ59" s="95"/>
      <c r="EK59" s="95"/>
      <c r="EL59" s="95"/>
      <c r="EM59" s="95"/>
      <c r="EN59" s="95"/>
      <c r="EO59" s="95"/>
      <c r="EP59" s="95"/>
      <c r="EQ59" s="95"/>
      <c r="ER59" s="95"/>
      <c r="ES59" s="95"/>
      <c r="ET59" s="95"/>
      <c r="EU59" s="95"/>
      <c r="EV59" s="95"/>
      <c r="EW59" s="95"/>
    </row>
    <row r="60" s="1" customFormat="true" ht="15" hidden="false" customHeight="false" outlineLevel="0" collapsed="false">
      <c r="A60" s="101" t="s">
        <v>1236</v>
      </c>
      <c r="B60" s="252"/>
      <c r="C60" s="231" t="n">
        <v>24.7033333333333</v>
      </c>
      <c r="D60" s="216" t="s">
        <v>874</v>
      </c>
      <c r="E60" s="217" t="n">
        <v>19.1199825662403</v>
      </c>
      <c r="F60" s="231" t="n">
        <v>32.6033333333333</v>
      </c>
      <c r="G60" s="216" t="s">
        <v>874</v>
      </c>
      <c r="H60" s="217" t="n">
        <v>6.8467242775895</v>
      </c>
      <c r="I60" s="231" t="n">
        <v>17.43</v>
      </c>
      <c r="J60" s="216" t="s">
        <v>874</v>
      </c>
      <c r="K60" s="217" t="n">
        <v>6.17038896666977</v>
      </c>
      <c r="L60" s="231" t="n">
        <v>66.44</v>
      </c>
      <c r="M60" s="216" t="s">
        <v>874</v>
      </c>
      <c r="N60" s="217" t="n">
        <v>16.2039470500246</v>
      </c>
      <c r="O60" s="231" t="n">
        <v>1475.46</v>
      </c>
      <c r="P60" s="216" t="s">
        <v>874</v>
      </c>
      <c r="Q60" s="217" t="n">
        <v>115.443247095701</v>
      </c>
      <c r="R60" s="231" t="n">
        <v>1813.74666666667</v>
      </c>
      <c r="S60" s="216" t="s">
        <v>874</v>
      </c>
      <c r="T60" s="217" t="n">
        <v>184.556243550125</v>
      </c>
      <c r="U60" s="231" t="n">
        <v>1626.38666666667</v>
      </c>
      <c r="V60" s="216" t="s">
        <v>874</v>
      </c>
      <c r="W60" s="217" t="n">
        <v>139.8868862093</v>
      </c>
      <c r="X60" s="231" t="n">
        <v>1462.68666666667</v>
      </c>
      <c r="Y60" s="216" t="s">
        <v>874</v>
      </c>
      <c r="Z60" s="217" t="n">
        <v>47.3350444526445</v>
      </c>
      <c r="AA60" s="231" t="n">
        <v>1559.25666666667</v>
      </c>
      <c r="AB60" s="216" t="s">
        <v>874</v>
      </c>
      <c r="AC60" s="217" t="n">
        <v>262.745289269538</v>
      </c>
      <c r="AD60" s="231" t="n">
        <v>1598.13333333333</v>
      </c>
      <c r="AE60" s="216" t="s">
        <v>874</v>
      </c>
      <c r="AF60" s="217" t="n">
        <v>290.948063120094</v>
      </c>
      <c r="AG60" s="252"/>
      <c r="AH60" s="259" t="n">
        <v>0.490718442705198</v>
      </c>
      <c r="AI60" s="235" t="s">
        <v>50</v>
      </c>
      <c r="AJ60" s="236" t="n">
        <v>0.0290616008854368</v>
      </c>
      <c r="AK60" s="234" t="n">
        <v>1.41728820042073</v>
      </c>
      <c r="AL60" s="216" t="s">
        <v>875</v>
      </c>
      <c r="AM60" s="233" t="n">
        <v>0.564646693015558</v>
      </c>
      <c r="AN60" s="255" t="n">
        <v>1.31979489947376</v>
      </c>
      <c r="AO60" s="216" t="s">
        <v>875</v>
      </c>
      <c r="AP60" s="233" t="n">
        <v>0.537396008594859</v>
      </c>
      <c r="AQ60" s="254" t="n">
        <v>2.6895155849413</v>
      </c>
      <c r="AR60" s="235" t="s">
        <v>50</v>
      </c>
      <c r="AS60" s="236" t="n">
        <v>0.0448161342433346</v>
      </c>
      <c r="AT60" s="254" t="n">
        <v>3.81181870338497</v>
      </c>
      <c r="AU60" s="235" t="s">
        <v>50</v>
      </c>
      <c r="AV60" s="236" t="n">
        <v>0.00806850060533634</v>
      </c>
      <c r="AW60" s="233"/>
      <c r="AX60" s="251" t="n">
        <v>1.01767895878525</v>
      </c>
      <c r="AY60" s="216" t="s">
        <v>875</v>
      </c>
      <c r="AZ60" s="233" t="n">
        <v>0.886852122168444</v>
      </c>
      <c r="BA60" s="239" t="n">
        <v>1.16321238538876</v>
      </c>
      <c r="BB60" s="216" t="s">
        <v>875</v>
      </c>
      <c r="BC60" s="233" t="n">
        <v>0.241746935837594</v>
      </c>
      <c r="BD60" s="239" t="n">
        <v>1.00873278852158</v>
      </c>
      <c r="BE60" s="216" t="s">
        <v>875</v>
      </c>
      <c r="BF60" s="233" t="n">
        <v>0.867875753117981</v>
      </c>
      <c r="BG60" s="241" t="n">
        <v>1.1022912628378</v>
      </c>
      <c r="BH60" s="216" t="s">
        <v>875</v>
      </c>
      <c r="BI60" s="233" t="n">
        <v>0.222940738715731</v>
      </c>
      <c r="BJ60" s="239" t="n">
        <v>1.08314243241656</v>
      </c>
      <c r="BK60" s="216" t="s">
        <v>875</v>
      </c>
      <c r="BL60" s="233" t="n">
        <v>0.534504534814939</v>
      </c>
      <c r="BM60" s="239" t="n">
        <v>1.0926012862176</v>
      </c>
      <c r="BN60" s="216" t="s">
        <v>875</v>
      </c>
      <c r="BO60" s="233" t="n">
        <v>0.470669707709074</v>
      </c>
      <c r="BP60" s="263" t="n">
        <v>1.22927538982193</v>
      </c>
      <c r="BQ60" s="216" t="s">
        <v>875</v>
      </c>
      <c r="BR60" s="236" t="n">
        <v>0.0545673690394019</v>
      </c>
      <c r="BS60" s="239" t="n">
        <v>1.06602234244746</v>
      </c>
      <c r="BT60" s="216" t="s">
        <v>875</v>
      </c>
      <c r="BU60" s="233" t="n">
        <v>0.564955755714338</v>
      </c>
      <c r="BV60" s="230"/>
      <c r="BW60" s="242" t="s">
        <v>1236</v>
      </c>
      <c r="BX60" s="230"/>
      <c r="BY60" s="264" t="n">
        <v>0.520035963562009</v>
      </c>
      <c r="BZ60" s="244"/>
      <c r="CA60" s="185" t="n">
        <v>0.0621525255269372</v>
      </c>
      <c r="CB60" s="225" t="s">
        <v>876</v>
      </c>
      <c r="CC60" s="174"/>
      <c r="CD60" s="175"/>
      <c r="CE60" s="185"/>
      <c r="CF60" s="257"/>
      <c r="CG60" s="247"/>
      <c r="CH60" s="226" t="s">
        <v>876</v>
      </c>
      <c r="CI60" s="226" t="s">
        <v>876</v>
      </c>
      <c r="CJ60" s="178" t="s">
        <v>883</v>
      </c>
      <c r="CK60" s="229" t="s">
        <v>877</v>
      </c>
      <c r="CL60" s="258"/>
      <c r="CM60" s="226"/>
      <c r="CN60" s="178"/>
      <c r="CO60" s="229"/>
      <c r="CP60" s="8" t="s">
        <v>1237</v>
      </c>
      <c r="CQ60" s="250" t="s">
        <v>1238</v>
      </c>
      <c r="CR60" s="127" t="s">
        <v>1239</v>
      </c>
      <c r="CS60" s="1" t="s">
        <v>1236</v>
      </c>
      <c r="CT60" s="1" t="s">
        <v>1240</v>
      </c>
      <c r="CU60" s="1" t="s">
        <v>1241</v>
      </c>
      <c r="CV60" s="1" t="s">
        <v>1242</v>
      </c>
      <c r="CW60" s="1" t="s">
        <v>1243</v>
      </c>
      <c r="CX60" s="1" t="s">
        <v>1244</v>
      </c>
      <c r="CY60" s="1" t="s">
        <v>157</v>
      </c>
      <c r="CZ60" s="1" t="s">
        <v>158</v>
      </c>
      <c r="DA60" s="11" t="s">
        <v>699</v>
      </c>
      <c r="DB60" s="11"/>
      <c r="DC60" s="11"/>
      <c r="DD60" s="11"/>
      <c r="DE60" s="11"/>
      <c r="DF60" s="11"/>
      <c r="DG60" s="11"/>
      <c r="DH60" s="11"/>
      <c r="DI60" s="11"/>
      <c r="DJ60" s="11"/>
      <c r="DK60" s="11"/>
      <c r="DL60" s="11"/>
      <c r="DM60" s="11"/>
      <c r="DN60" s="11"/>
      <c r="DO60" s="11"/>
      <c r="DP60" s="11"/>
      <c r="DQ60" s="11"/>
      <c r="DR60" s="11"/>
      <c r="DS60" s="11"/>
      <c r="DT60" s="11"/>
      <c r="DU60" s="11"/>
      <c r="DV60" s="11"/>
    </row>
    <row r="61" s="11" customFormat="true" ht="15" hidden="false" customHeight="false" outlineLevel="0" collapsed="false">
      <c r="A61" s="101" t="s">
        <v>1245</v>
      </c>
      <c r="B61" s="230"/>
      <c r="C61" s="231" t="n">
        <v>73.5466666666667</v>
      </c>
      <c r="D61" s="216" t="s">
        <v>874</v>
      </c>
      <c r="E61" s="217" t="n">
        <v>7.0797763618163</v>
      </c>
      <c r="F61" s="231" t="n">
        <v>41.9266666666667</v>
      </c>
      <c r="G61" s="216" t="s">
        <v>874</v>
      </c>
      <c r="H61" s="217" t="n">
        <v>17.3684263343958</v>
      </c>
      <c r="I61" s="231" t="n">
        <v>79.15</v>
      </c>
      <c r="J61" s="216" t="s">
        <v>874</v>
      </c>
      <c r="K61" s="217" t="n">
        <v>2.24982221519839</v>
      </c>
      <c r="L61" s="231" t="n">
        <v>73.1233333333333</v>
      </c>
      <c r="M61" s="216" t="s">
        <v>874</v>
      </c>
      <c r="N61" s="217" t="n">
        <v>7.06590640564495</v>
      </c>
      <c r="O61" s="231" t="n">
        <v>88.09</v>
      </c>
      <c r="P61" s="216" t="s">
        <v>874</v>
      </c>
      <c r="Q61" s="217" t="n">
        <v>5.7584459709196</v>
      </c>
      <c r="R61" s="231" t="n">
        <v>69.5133333333333</v>
      </c>
      <c r="S61" s="216" t="s">
        <v>874</v>
      </c>
      <c r="T61" s="217" t="n">
        <v>5.49248881048791</v>
      </c>
      <c r="U61" s="231" t="n">
        <v>79.57</v>
      </c>
      <c r="V61" s="216" t="s">
        <v>874</v>
      </c>
      <c r="W61" s="217" t="n">
        <v>21.7510643417742</v>
      </c>
      <c r="X61" s="231" t="n">
        <v>90.4666666666667</v>
      </c>
      <c r="Y61" s="216" t="s">
        <v>874</v>
      </c>
      <c r="Z61" s="217" t="n">
        <v>6.29447641455058</v>
      </c>
      <c r="AA61" s="231" t="n">
        <v>78.0933333333334</v>
      </c>
      <c r="AB61" s="216" t="s">
        <v>874</v>
      </c>
      <c r="AC61" s="217" t="n">
        <v>11.4171552206901</v>
      </c>
      <c r="AD61" s="231" t="n">
        <v>87.7733333333334</v>
      </c>
      <c r="AE61" s="216" t="s">
        <v>874</v>
      </c>
      <c r="AF61" s="217" t="n">
        <v>15.7325278748627</v>
      </c>
      <c r="AG61" s="230"/>
      <c r="AH61" s="259" t="n">
        <v>0.573369193599854</v>
      </c>
      <c r="AI61" s="235" t="s">
        <v>50</v>
      </c>
      <c r="AJ61" s="236" t="n">
        <v>0.0449355282658156</v>
      </c>
      <c r="AK61" s="239" t="n">
        <v>0.929206148662876</v>
      </c>
      <c r="AL61" s="216" t="s">
        <v>875</v>
      </c>
      <c r="AM61" s="233" t="n">
        <v>0.261450799280511</v>
      </c>
      <c r="AN61" s="278" t="n">
        <v>0.570068890500363</v>
      </c>
      <c r="AO61" s="235" t="s">
        <v>50</v>
      </c>
      <c r="AP61" s="236" t="n">
        <v>0.0432432646070227</v>
      </c>
      <c r="AQ61" s="239" t="n">
        <v>0.994244017403916</v>
      </c>
      <c r="AR61" s="216" t="s">
        <v>875</v>
      </c>
      <c r="AS61" s="233" t="n">
        <v>0.94508266556919</v>
      </c>
      <c r="AT61" s="239" t="n">
        <v>0.923857654242998</v>
      </c>
      <c r="AU61" s="216" t="s">
        <v>875</v>
      </c>
      <c r="AV61" s="233" t="n">
        <v>0.231987378096196</v>
      </c>
      <c r="AW61" s="233"/>
      <c r="AX61" s="251" t="n">
        <v>0.906539571623879</v>
      </c>
      <c r="AY61" s="216" t="s">
        <v>875</v>
      </c>
      <c r="AZ61" s="233" t="n">
        <v>0.624613403258686</v>
      </c>
      <c r="BA61" s="239" t="n">
        <v>0.890131466621137</v>
      </c>
      <c r="BB61" s="216" t="s">
        <v>875</v>
      </c>
      <c r="BC61" s="233" t="n">
        <v>0.30589287832622</v>
      </c>
      <c r="BD61" s="239" t="n">
        <v>0.973728813559322</v>
      </c>
      <c r="BE61" s="216" t="s">
        <v>875</v>
      </c>
      <c r="BF61" s="233" t="n">
        <v>0.654648577637191</v>
      </c>
      <c r="BG61" s="241" t="n">
        <v>0.903280735611307</v>
      </c>
      <c r="BH61" s="216" t="s">
        <v>875</v>
      </c>
      <c r="BI61" s="233" t="n">
        <v>0.547724297556665</v>
      </c>
      <c r="BJ61" s="239" t="n">
        <v>0.996405191660045</v>
      </c>
      <c r="BK61" s="216" t="s">
        <v>875</v>
      </c>
      <c r="BL61" s="233" t="n">
        <v>0.975451348944692</v>
      </c>
      <c r="BM61" s="239" t="n">
        <v>0.970228445099485</v>
      </c>
      <c r="BN61" s="216" t="s">
        <v>875</v>
      </c>
      <c r="BO61" s="233" t="n">
        <v>0.796720196151635</v>
      </c>
      <c r="BP61" s="240" t="n">
        <v>0.789117190751882</v>
      </c>
      <c r="BQ61" s="235"/>
      <c r="BR61" s="236" t="n">
        <v>0.0155618255229483</v>
      </c>
      <c r="BS61" s="239" t="n">
        <v>0.863227708179809</v>
      </c>
      <c r="BT61" s="216" t="s">
        <v>875</v>
      </c>
      <c r="BU61" s="233" t="n">
        <v>0.175554862232046</v>
      </c>
      <c r="BV61" s="230"/>
      <c r="BW61" s="242" t="s">
        <v>1245</v>
      </c>
      <c r="BX61" s="230"/>
      <c r="BY61" s="264" t="n">
        <v>0.41137779400128</v>
      </c>
      <c r="BZ61" s="244" t="s">
        <v>50</v>
      </c>
      <c r="CA61" s="245" t="n">
        <v>0.00321126294867737</v>
      </c>
      <c r="CB61" s="225" t="s">
        <v>876</v>
      </c>
      <c r="CC61" s="222"/>
      <c r="CD61" s="266"/>
      <c r="CE61" s="185"/>
      <c r="CF61" s="246"/>
      <c r="CG61" s="247"/>
      <c r="CH61" s="226" t="s">
        <v>876</v>
      </c>
      <c r="CI61" s="226" t="s">
        <v>876</v>
      </c>
      <c r="CJ61" s="248" t="s">
        <v>883</v>
      </c>
      <c r="CK61" s="249" t="s">
        <v>877</v>
      </c>
      <c r="CL61" s="246"/>
      <c r="CM61" s="226"/>
      <c r="CN61" s="250"/>
      <c r="CO61" s="101"/>
      <c r="CP61" s="8" t="s">
        <v>1246</v>
      </c>
      <c r="CQ61" s="250" t="s">
        <v>1247</v>
      </c>
      <c r="CR61" s="127" t="s">
        <v>1248</v>
      </c>
      <c r="CS61" s="12" t="s">
        <v>1245</v>
      </c>
      <c r="CT61" s="12" t="s">
        <v>1249</v>
      </c>
      <c r="CU61" s="12" t="s">
        <v>61</v>
      </c>
      <c r="CV61" s="12" t="s">
        <v>1250</v>
      </c>
      <c r="CW61" s="12" t="s">
        <v>1251</v>
      </c>
      <c r="CX61" s="12" t="s">
        <v>1252</v>
      </c>
      <c r="CY61" s="12" t="s">
        <v>157</v>
      </c>
      <c r="CZ61" s="12"/>
      <c r="DA61" s="70"/>
    </row>
    <row r="62" customFormat="false" ht="15" hidden="false" customHeight="false" outlineLevel="0" collapsed="false">
      <c r="A62" s="101" t="s">
        <v>1253</v>
      </c>
      <c r="B62" s="181"/>
      <c r="C62" s="231" t="n">
        <v>339.396666666667</v>
      </c>
      <c r="D62" s="216" t="s">
        <v>874</v>
      </c>
      <c r="E62" s="217" t="n">
        <v>8.62595115528096</v>
      </c>
      <c r="F62" s="231" t="n">
        <v>174.3</v>
      </c>
      <c r="G62" s="216" t="s">
        <v>874</v>
      </c>
      <c r="H62" s="217" t="n">
        <v>32.3394913379912</v>
      </c>
      <c r="I62" s="231" t="n">
        <v>276.273333333333</v>
      </c>
      <c r="J62" s="216" t="s">
        <v>874</v>
      </c>
      <c r="K62" s="217" t="n">
        <v>44.9174424175438</v>
      </c>
      <c r="L62" s="231" t="n">
        <v>289.343333333333</v>
      </c>
      <c r="M62" s="216" t="s">
        <v>874</v>
      </c>
      <c r="N62" s="217" t="n">
        <v>10.9855829764894</v>
      </c>
      <c r="O62" s="231" t="n">
        <v>1354.37333333333</v>
      </c>
      <c r="P62" s="216" t="s">
        <v>874</v>
      </c>
      <c r="Q62" s="217" t="n">
        <v>337.705217065614</v>
      </c>
      <c r="R62" s="231" t="n">
        <v>342.17</v>
      </c>
      <c r="S62" s="216" t="s">
        <v>874</v>
      </c>
      <c r="T62" s="217" t="n">
        <v>78.8630433092712</v>
      </c>
      <c r="U62" s="231" t="n">
        <v>733.67</v>
      </c>
      <c r="V62" s="216" t="s">
        <v>874</v>
      </c>
      <c r="W62" s="217" t="n">
        <v>372.93789509783</v>
      </c>
      <c r="X62" s="231" t="n">
        <v>754.006666666667</v>
      </c>
      <c r="Y62" s="216" t="s">
        <v>874</v>
      </c>
      <c r="Z62" s="217" t="n">
        <v>90.5010438245521</v>
      </c>
      <c r="AA62" s="231" t="n">
        <v>447.753333333333</v>
      </c>
      <c r="AB62" s="216" t="s">
        <v>874</v>
      </c>
      <c r="AC62" s="217" t="n">
        <v>128.903882925742</v>
      </c>
      <c r="AD62" s="231" t="n">
        <v>601.63</v>
      </c>
      <c r="AE62" s="216" t="s">
        <v>874</v>
      </c>
      <c r="AF62" s="217" t="n">
        <v>273.29305168628</v>
      </c>
      <c r="AG62" s="181"/>
      <c r="AH62" s="259" t="n">
        <v>0.602398534612859</v>
      </c>
      <c r="AI62" s="235" t="s">
        <v>50</v>
      </c>
      <c r="AJ62" s="236" t="n">
        <v>0.00430169170240975</v>
      </c>
      <c r="AK62" s="234" t="n">
        <v>1.22848145556333</v>
      </c>
      <c r="AL62" s="216" t="s">
        <v>875</v>
      </c>
      <c r="AM62" s="236" t="n">
        <v>0.0751347522573904</v>
      </c>
      <c r="AN62" s="278" t="n">
        <v>0.513558373191644</v>
      </c>
      <c r="AO62" s="235" t="s">
        <v>50</v>
      </c>
      <c r="AP62" s="236" t="n">
        <v>0.00103020971276902</v>
      </c>
      <c r="AQ62" s="239" t="n">
        <v>0.852522613657569</v>
      </c>
      <c r="AR62" s="235"/>
      <c r="AS62" s="236" t="n">
        <v>0.00342766170460018</v>
      </c>
      <c r="AT62" s="239" t="n">
        <v>1.04730822132671</v>
      </c>
      <c r="AU62" s="216" t="s">
        <v>875</v>
      </c>
      <c r="AV62" s="233" t="n">
        <v>0.650079318307875</v>
      </c>
      <c r="AW62" s="233"/>
      <c r="AX62" s="263" t="n">
        <v>1.21947043864169</v>
      </c>
      <c r="AY62" s="216" t="s">
        <v>875</v>
      </c>
      <c r="AZ62" s="233" t="n">
        <v>0.646788765748638</v>
      </c>
      <c r="BA62" s="253" t="n">
        <v>0.764193082500782</v>
      </c>
      <c r="BB62" s="216" t="s">
        <v>875</v>
      </c>
      <c r="BC62" s="233" t="n">
        <v>0.292831650453261</v>
      </c>
      <c r="BD62" s="254" t="n">
        <v>1.79623522338441</v>
      </c>
      <c r="BE62" s="235" t="s">
        <v>50</v>
      </c>
      <c r="BF62" s="236" t="n">
        <v>0.0409710029553507</v>
      </c>
      <c r="BG62" s="278" t="n">
        <v>0.541704404497037</v>
      </c>
      <c r="BH62" s="235" t="s">
        <v>50</v>
      </c>
      <c r="BI62" s="236" t="n">
        <v>0.0994385816795374</v>
      </c>
      <c r="BJ62" s="238" t="n">
        <v>0.444212821673985</v>
      </c>
      <c r="BK62" s="235" t="s">
        <v>50</v>
      </c>
      <c r="BL62" s="236" t="n">
        <v>0.0398980950278064</v>
      </c>
      <c r="BM62" s="253" t="n">
        <v>0.797910716969788</v>
      </c>
      <c r="BN62" s="216" t="s">
        <v>875</v>
      </c>
      <c r="BO62" s="233" t="n">
        <v>0.411140544668043</v>
      </c>
      <c r="BP62" s="259" t="n">
        <v>0.25264082773829</v>
      </c>
      <c r="BQ62" s="235" t="s">
        <v>50</v>
      </c>
      <c r="BR62" s="236" t="n">
        <v>0.00720346017147353</v>
      </c>
      <c r="BS62" s="238" t="n">
        <v>0.593832061608651</v>
      </c>
      <c r="BT62" s="235" t="s">
        <v>50</v>
      </c>
      <c r="BU62" s="236" t="n">
        <v>0.0280986851435292</v>
      </c>
      <c r="BV62" s="230"/>
      <c r="BW62" s="242" t="s">
        <v>1253</v>
      </c>
      <c r="BX62" s="230"/>
      <c r="BY62" s="264" t="n">
        <v>0.504561520494599</v>
      </c>
      <c r="BZ62" s="244" t="s">
        <v>50</v>
      </c>
      <c r="CA62" s="245" t="n">
        <v>0.0344760667813479</v>
      </c>
      <c r="CB62" s="225" t="s">
        <v>876</v>
      </c>
      <c r="CE62" s="185"/>
      <c r="CF62" s="257"/>
      <c r="CG62" s="247"/>
      <c r="CH62" s="226" t="s">
        <v>876</v>
      </c>
      <c r="CI62" s="226" t="s">
        <v>876</v>
      </c>
      <c r="CJ62" s="178" t="s">
        <v>877</v>
      </c>
      <c r="CK62" s="229"/>
      <c r="CL62" s="258"/>
      <c r="CM62" s="226"/>
      <c r="CN62" s="178"/>
      <c r="CO62" s="229"/>
      <c r="CP62" s="8" t="s">
        <v>1254</v>
      </c>
      <c r="CQ62" s="250" t="s">
        <v>1255</v>
      </c>
      <c r="CR62" s="127" t="s">
        <v>1256</v>
      </c>
      <c r="CS62" s="12" t="s">
        <v>1253</v>
      </c>
      <c r="CT62" s="12" t="s">
        <v>1257</v>
      </c>
      <c r="CU62" s="12" t="s">
        <v>1258</v>
      </c>
      <c r="CV62" s="12" t="s">
        <v>1259</v>
      </c>
      <c r="CW62" s="12" t="s">
        <v>1260</v>
      </c>
      <c r="CX62" s="12" t="s">
        <v>1261</v>
      </c>
      <c r="CY62" s="12" t="s">
        <v>99</v>
      </c>
      <c r="CZ62" s="12" t="s">
        <v>61</v>
      </c>
      <c r="DA62" s="70"/>
      <c r="DB62" s="246"/>
      <c r="DG62" s="246"/>
      <c r="DH62" s="246"/>
      <c r="DI62" s="246"/>
      <c r="DU62" s="246"/>
      <c r="DW62" s="301"/>
      <c r="DX62" s="302"/>
      <c r="DY62" s="1"/>
      <c r="DZ62" s="1"/>
      <c r="EA62" s="1"/>
      <c r="EB62" s="1"/>
      <c r="EC62" s="1"/>
      <c r="ED62" s="1"/>
      <c r="EE62" s="1"/>
      <c r="EF62" s="1"/>
      <c r="EG62" s="1"/>
      <c r="EH62" s="1"/>
      <c r="EI62" s="1"/>
      <c r="EJ62" s="1"/>
      <c r="EK62" s="1"/>
      <c r="EL62" s="1"/>
      <c r="EM62" s="1"/>
      <c r="EN62" s="1"/>
      <c r="EO62" s="1"/>
      <c r="EP62" s="1"/>
      <c r="EQ62" s="1"/>
      <c r="ER62" s="1"/>
      <c r="ES62" s="1"/>
      <c r="ET62" s="1"/>
      <c r="EU62" s="1"/>
      <c r="EV62" s="1"/>
      <c r="EW62" s="1"/>
    </row>
    <row r="63" s="11" customFormat="true" ht="15" hidden="false" customHeight="false" outlineLevel="0" collapsed="false">
      <c r="A63" s="101" t="s">
        <v>1262</v>
      </c>
      <c r="B63" s="230"/>
      <c r="C63" s="231" t="n">
        <v>85.9766666666667</v>
      </c>
      <c r="D63" s="216" t="s">
        <v>874</v>
      </c>
      <c r="E63" s="217" t="n">
        <v>14.3539588035264</v>
      </c>
      <c r="F63" s="231" t="n">
        <v>108.243333333333</v>
      </c>
      <c r="G63" s="216" t="s">
        <v>874</v>
      </c>
      <c r="H63" s="217" t="n">
        <v>62.7272264119284</v>
      </c>
      <c r="I63" s="231" t="n">
        <v>117.616666666667</v>
      </c>
      <c r="J63" s="216" t="s">
        <v>874</v>
      </c>
      <c r="K63" s="217" t="n">
        <v>2.57977389190185</v>
      </c>
      <c r="L63" s="231" t="n">
        <v>177.606666666667</v>
      </c>
      <c r="M63" s="216" t="s">
        <v>874</v>
      </c>
      <c r="N63" s="217" t="n">
        <v>8.88844380830243</v>
      </c>
      <c r="O63" s="231" t="n">
        <v>15.83</v>
      </c>
      <c r="P63" s="216" t="s">
        <v>874</v>
      </c>
      <c r="Q63" s="217" t="n">
        <v>3.77493046293571</v>
      </c>
      <c r="R63" s="231" t="n">
        <v>23.4766666666667</v>
      </c>
      <c r="S63" s="216" t="s">
        <v>874</v>
      </c>
      <c r="T63" s="217" t="n">
        <v>4.79189245844825</v>
      </c>
      <c r="U63" s="231" t="n">
        <v>19.19</v>
      </c>
      <c r="V63" s="216" t="s">
        <v>874</v>
      </c>
      <c r="W63" s="217" t="n">
        <v>0.938243038876346</v>
      </c>
      <c r="X63" s="231" t="n">
        <v>15.51</v>
      </c>
      <c r="Y63" s="216" t="s">
        <v>874</v>
      </c>
      <c r="Z63" s="217" t="n">
        <v>5.26025664773117</v>
      </c>
      <c r="AA63" s="231" t="n">
        <v>22.03</v>
      </c>
      <c r="AB63" s="216" t="s">
        <v>874</v>
      </c>
      <c r="AC63" s="217" t="n">
        <v>0.867582849069761</v>
      </c>
      <c r="AD63" s="231" t="n">
        <v>20.3366666666667</v>
      </c>
      <c r="AE63" s="216" t="s">
        <v>874</v>
      </c>
      <c r="AF63" s="217" t="n">
        <v>2.56188081950221</v>
      </c>
      <c r="AG63" s="230"/>
      <c r="AH63" s="259" t="n">
        <v>0.609455350775121</v>
      </c>
      <c r="AI63" s="216" t="s">
        <v>875</v>
      </c>
      <c r="AJ63" s="233" t="n">
        <v>0.130789010522064</v>
      </c>
      <c r="AK63" s="253" t="n">
        <v>0.730990505880686</v>
      </c>
      <c r="AL63" s="235"/>
      <c r="AM63" s="236" t="n">
        <v>0.0198143226822775</v>
      </c>
      <c r="AN63" s="255" t="n">
        <v>1.25898499592913</v>
      </c>
      <c r="AO63" s="216" t="s">
        <v>875</v>
      </c>
      <c r="AP63" s="233" t="n">
        <v>0.581237358217753</v>
      </c>
      <c r="AQ63" s="254" t="n">
        <v>2.06575427441554</v>
      </c>
      <c r="AR63" s="235" t="s">
        <v>50</v>
      </c>
      <c r="AS63" s="236" t="n">
        <v>0.000713669556348148</v>
      </c>
      <c r="AT63" s="254" t="n">
        <v>1.5100467620802</v>
      </c>
      <c r="AU63" s="235" t="s">
        <v>50</v>
      </c>
      <c r="AV63" s="236" t="n">
        <v>0.000358522766437354</v>
      </c>
      <c r="AW63" s="233"/>
      <c r="AX63" s="251" t="n">
        <v>0.943615800688412</v>
      </c>
      <c r="AY63" s="216" t="s">
        <v>875</v>
      </c>
      <c r="AZ63" s="233" t="n">
        <v>0.506962757801863</v>
      </c>
      <c r="BA63" s="239" t="n">
        <v>1.06566802844606</v>
      </c>
      <c r="BB63" s="216" t="s">
        <v>875</v>
      </c>
      <c r="BC63" s="233" t="n">
        <v>0.633999642671774</v>
      </c>
      <c r="BD63" s="239" t="n">
        <v>1.02063185041908</v>
      </c>
      <c r="BE63" s="216" t="s">
        <v>875</v>
      </c>
      <c r="BF63" s="233" t="n">
        <v>0.935894264161157</v>
      </c>
      <c r="BG63" s="255" t="n">
        <v>1.2122552116235</v>
      </c>
      <c r="BH63" s="216" t="s">
        <v>875</v>
      </c>
      <c r="BI63" s="233" t="n">
        <v>0.208948735611511</v>
      </c>
      <c r="BJ63" s="234" t="n">
        <v>1.28469151400295</v>
      </c>
      <c r="BK63" s="216" t="s">
        <v>875</v>
      </c>
      <c r="BL63" s="233" t="n">
        <v>0.162254189241902</v>
      </c>
      <c r="BM63" s="239" t="n">
        <v>1.31119707715452</v>
      </c>
      <c r="BN63" s="216" t="s">
        <v>875</v>
      </c>
      <c r="BO63" s="233" t="n">
        <v>0.226254324477931</v>
      </c>
      <c r="BP63" s="263" t="n">
        <v>1.48304906296062</v>
      </c>
      <c r="BQ63" s="216" t="s">
        <v>875</v>
      </c>
      <c r="BR63" s="236" t="n">
        <v>0.0956871630233157</v>
      </c>
      <c r="BS63" s="234" t="n">
        <v>1.42037395228885</v>
      </c>
      <c r="BT63" s="216" t="s">
        <v>875</v>
      </c>
      <c r="BU63" s="233" t="n">
        <v>0.101544205998658</v>
      </c>
      <c r="BV63" s="230"/>
      <c r="BW63" s="242" t="s">
        <v>1262</v>
      </c>
      <c r="BX63" s="230"/>
      <c r="BY63" s="264" t="n">
        <v>0.319045225572702</v>
      </c>
      <c r="BZ63" s="244" t="s">
        <v>50</v>
      </c>
      <c r="CA63" s="245" t="n">
        <v>0.0036022802771456</v>
      </c>
      <c r="CB63" s="225" t="s">
        <v>876</v>
      </c>
      <c r="CC63" s="222"/>
      <c r="CD63" s="266"/>
      <c r="CE63" s="185"/>
      <c r="CF63" s="246"/>
      <c r="CG63" s="247"/>
      <c r="CH63" s="226" t="s">
        <v>876</v>
      </c>
      <c r="CI63" s="226" t="s">
        <v>876</v>
      </c>
      <c r="CJ63" s="248" t="s">
        <v>883</v>
      </c>
      <c r="CK63" s="249" t="s">
        <v>877</v>
      </c>
      <c r="CL63" s="246"/>
      <c r="CM63" s="226"/>
      <c r="CN63" s="250"/>
      <c r="CO63" s="101"/>
      <c r="CP63" s="8" t="s">
        <v>1263</v>
      </c>
      <c r="CQ63" s="250" t="s">
        <v>1264</v>
      </c>
      <c r="CR63" s="127" t="s">
        <v>1265</v>
      </c>
      <c r="CS63" s="12" t="s">
        <v>1262</v>
      </c>
      <c r="CT63" s="12" t="s">
        <v>1266</v>
      </c>
      <c r="CU63" s="12" t="s">
        <v>1267</v>
      </c>
      <c r="CV63" s="12" t="s">
        <v>1268</v>
      </c>
      <c r="CW63" s="12" t="s">
        <v>1269</v>
      </c>
      <c r="CX63" s="12" t="s">
        <v>1270</v>
      </c>
      <c r="CY63" s="12" t="s">
        <v>157</v>
      </c>
      <c r="CZ63" s="12" t="s">
        <v>158</v>
      </c>
      <c r="DA63" s="70" t="s">
        <v>699</v>
      </c>
      <c r="DB63" s="250"/>
      <c r="DC63" s="250"/>
      <c r="DD63" s="250"/>
      <c r="DE63" s="250"/>
      <c r="DF63" s="250"/>
      <c r="DG63" s="250"/>
      <c r="DH63" s="250"/>
      <c r="DI63" s="250"/>
      <c r="DJ63" s="250"/>
      <c r="DK63" s="250"/>
      <c r="DL63" s="250"/>
      <c r="DM63" s="250"/>
      <c r="DN63" s="250"/>
      <c r="DO63" s="250"/>
      <c r="DP63" s="250"/>
      <c r="DQ63" s="250"/>
      <c r="DR63" s="250"/>
      <c r="DS63" s="250"/>
      <c r="DT63" s="250"/>
      <c r="DU63" s="250"/>
      <c r="DV63" s="250"/>
      <c r="DW63" s="250"/>
      <c r="DX63" s="250"/>
      <c r="DY63" s="250"/>
      <c r="DZ63" s="250"/>
      <c r="EA63" s="250"/>
      <c r="EB63" s="250"/>
      <c r="EC63" s="250"/>
      <c r="ED63" s="250"/>
      <c r="EE63" s="250"/>
      <c r="EF63" s="250"/>
      <c r="EG63" s="250"/>
      <c r="EH63" s="250"/>
      <c r="EI63" s="250"/>
      <c r="EJ63" s="250"/>
      <c r="EK63" s="250"/>
      <c r="EL63" s="250"/>
      <c r="EM63" s="250"/>
      <c r="EN63" s="250"/>
      <c r="EO63" s="250"/>
      <c r="EP63" s="250"/>
      <c r="EQ63" s="250"/>
      <c r="ER63" s="250"/>
      <c r="ES63" s="250"/>
      <c r="ET63" s="250"/>
      <c r="EU63" s="250"/>
      <c r="EV63" s="250"/>
      <c r="EW63" s="250"/>
    </row>
    <row r="64" customFormat="false" ht="15" hidden="false" customHeight="false" outlineLevel="0" collapsed="false">
      <c r="A64" s="101" t="s">
        <v>1271</v>
      </c>
      <c r="B64" s="181"/>
      <c r="C64" s="231" t="n">
        <v>93.4833333333333</v>
      </c>
      <c r="D64" s="216" t="s">
        <v>874</v>
      </c>
      <c r="E64" s="217" t="n">
        <v>2.9116375690212</v>
      </c>
      <c r="F64" s="231" t="n">
        <v>90.17</v>
      </c>
      <c r="G64" s="216" t="s">
        <v>874</v>
      </c>
      <c r="H64" s="217" t="n">
        <v>15.1463890086053</v>
      </c>
      <c r="I64" s="231" t="n">
        <v>93.65</v>
      </c>
      <c r="J64" s="216" t="s">
        <v>874</v>
      </c>
      <c r="K64" s="217" t="n">
        <v>19.5135055794698</v>
      </c>
      <c r="L64" s="231" t="n">
        <v>147.81</v>
      </c>
      <c r="M64" s="216" t="s">
        <v>874</v>
      </c>
      <c r="N64" s="217" t="n">
        <v>9.60456141632651</v>
      </c>
      <c r="O64" s="231" t="n">
        <v>6.94</v>
      </c>
      <c r="P64" s="216" t="s">
        <v>874</v>
      </c>
      <c r="Q64" s="217" t="n">
        <v>0.917005997799363</v>
      </c>
      <c r="R64" s="231" t="n">
        <v>8.26333333333333</v>
      </c>
      <c r="S64" s="216" t="s">
        <v>874</v>
      </c>
      <c r="T64" s="217" t="n">
        <v>2.45783102212771</v>
      </c>
      <c r="U64" s="231" t="n">
        <v>8.83666666666667</v>
      </c>
      <c r="V64" s="216" t="s">
        <v>874</v>
      </c>
      <c r="W64" s="217" t="n">
        <v>3.26196770881217</v>
      </c>
      <c r="X64" s="231" t="n">
        <v>8.67</v>
      </c>
      <c r="Y64" s="216" t="s">
        <v>874</v>
      </c>
      <c r="Z64" s="217" t="n">
        <v>4.23146546718746</v>
      </c>
      <c r="AA64" s="231" t="n">
        <v>7.77666666666667</v>
      </c>
      <c r="AB64" s="216" t="s">
        <v>874</v>
      </c>
      <c r="AC64" s="217" t="n">
        <v>1.66064244596281</v>
      </c>
      <c r="AD64" s="231" t="n">
        <v>5.85</v>
      </c>
      <c r="AE64" s="216" t="s">
        <v>874</v>
      </c>
      <c r="AF64" s="217" t="n">
        <v>2.21501692995787</v>
      </c>
      <c r="AG64" s="181"/>
      <c r="AH64" s="259" t="n">
        <v>0.610039916108518</v>
      </c>
      <c r="AI64" s="235" t="s">
        <v>50</v>
      </c>
      <c r="AJ64" s="236" t="n">
        <v>0.00510158595416078</v>
      </c>
      <c r="AK64" s="239" t="n">
        <v>0.99822032390105</v>
      </c>
      <c r="AL64" s="216" t="s">
        <v>875</v>
      </c>
      <c r="AM64" s="233" t="n">
        <v>0.989026771280291</v>
      </c>
      <c r="AN64" s="241" t="n">
        <v>0.964556962025317</v>
      </c>
      <c r="AO64" s="216" t="s">
        <v>875</v>
      </c>
      <c r="AP64" s="233" t="n">
        <v>0.728706322582354</v>
      </c>
      <c r="AQ64" s="254" t="n">
        <v>1.58113745765734</v>
      </c>
      <c r="AR64" s="235" t="s">
        <v>50</v>
      </c>
      <c r="AS64" s="236" t="n">
        <v>0.000720930762234784</v>
      </c>
      <c r="AT64" s="254" t="n">
        <v>1.57832354511479</v>
      </c>
      <c r="AU64" s="235" t="s">
        <v>50</v>
      </c>
      <c r="AV64" s="236" t="n">
        <v>0.0125145850857617</v>
      </c>
      <c r="AW64" s="233"/>
      <c r="AX64" s="232" t="n">
        <v>1.51054131054131</v>
      </c>
      <c r="AY64" s="216" t="s">
        <v>875</v>
      </c>
      <c r="AZ64" s="233" t="n">
        <v>0.25975348629678</v>
      </c>
      <c r="BA64" s="239" t="n">
        <v>1.06258036862409</v>
      </c>
      <c r="BB64" s="216" t="s">
        <v>875</v>
      </c>
      <c r="BC64" s="233" t="n">
        <v>0.790381046075299</v>
      </c>
      <c r="BD64" s="253" t="n">
        <v>0.800461361014994</v>
      </c>
      <c r="BE64" s="216" t="s">
        <v>875</v>
      </c>
      <c r="BF64" s="233" t="n">
        <v>0.526969061817841</v>
      </c>
      <c r="BG64" s="255" t="n">
        <v>1.27329490874159</v>
      </c>
      <c r="BH64" s="216" t="s">
        <v>875</v>
      </c>
      <c r="BI64" s="233" t="n">
        <v>0.387188286514901</v>
      </c>
      <c r="BJ64" s="239" t="n">
        <v>0.842939481268011</v>
      </c>
      <c r="BK64" s="216" t="s">
        <v>875</v>
      </c>
      <c r="BL64" s="233" t="n">
        <v>0.475022845687273</v>
      </c>
      <c r="BM64" s="253" t="n">
        <v>0.674740484429066</v>
      </c>
      <c r="BN64" s="216" t="s">
        <v>875</v>
      </c>
      <c r="BO64" s="233" t="n">
        <v>0.364281758405924</v>
      </c>
      <c r="BP64" s="251" t="n">
        <v>1.19068203650336</v>
      </c>
      <c r="BQ64" s="216" t="s">
        <v>875</v>
      </c>
      <c r="BR64" s="233" t="n">
        <v>0.431583261347317</v>
      </c>
      <c r="BS64" s="239" t="n">
        <v>0.896962706651288</v>
      </c>
      <c r="BT64" s="216" t="s">
        <v>875</v>
      </c>
      <c r="BU64" s="233" t="n">
        <v>0.750687938260116</v>
      </c>
      <c r="BV64" s="230"/>
      <c r="BW64" s="242" t="s">
        <v>1271</v>
      </c>
      <c r="BX64" s="230"/>
      <c r="BY64" s="264" t="n">
        <v>0.426119778851229</v>
      </c>
      <c r="BZ64" s="244" t="s">
        <v>50</v>
      </c>
      <c r="CA64" s="245" t="n">
        <v>0.0127783644682683</v>
      </c>
      <c r="CB64" s="225" t="s">
        <v>876</v>
      </c>
      <c r="CE64" s="185"/>
      <c r="CF64" s="257"/>
      <c r="CG64" s="247"/>
      <c r="CH64" s="226" t="s">
        <v>876</v>
      </c>
      <c r="CI64" s="226" t="s">
        <v>876</v>
      </c>
      <c r="CJ64" s="178" t="s">
        <v>883</v>
      </c>
      <c r="CK64" s="229" t="s">
        <v>877</v>
      </c>
      <c r="CL64" s="258"/>
      <c r="CM64" s="226"/>
      <c r="CN64" s="178"/>
      <c r="CO64" s="229"/>
      <c r="CP64" s="8" t="s">
        <v>1272</v>
      </c>
      <c r="CQ64" s="250" t="s">
        <v>1273</v>
      </c>
      <c r="CR64" s="127" t="s">
        <v>1274</v>
      </c>
      <c r="CS64" s="12" t="s">
        <v>1271</v>
      </c>
      <c r="CT64" s="12" t="s">
        <v>1275</v>
      </c>
      <c r="CU64" s="12" t="s">
        <v>61</v>
      </c>
      <c r="CY64" s="12" t="s">
        <v>67</v>
      </c>
      <c r="CZ64" s="12" t="s">
        <v>61</v>
      </c>
      <c r="DA64" s="70"/>
      <c r="DB64" s="246"/>
    </row>
    <row r="65" s="95" customFormat="true" ht="15" hidden="false" customHeight="false" outlineLevel="0" collapsed="false">
      <c r="A65" s="101" t="s">
        <v>1276</v>
      </c>
      <c r="B65" s="181"/>
      <c r="C65" s="231" t="n">
        <v>61.66</v>
      </c>
      <c r="D65" s="216" t="s">
        <v>874</v>
      </c>
      <c r="E65" s="217" t="n">
        <v>5.02489800891531</v>
      </c>
      <c r="F65" s="231" t="n">
        <v>36.9966666666667</v>
      </c>
      <c r="G65" s="216" t="s">
        <v>874</v>
      </c>
      <c r="H65" s="217" t="n">
        <v>1.95960029938082</v>
      </c>
      <c r="I65" s="231" t="n">
        <v>56.89</v>
      </c>
      <c r="J65" s="216" t="s">
        <v>874</v>
      </c>
      <c r="K65" s="217" t="n">
        <v>9.4914487829835</v>
      </c>
      <c r="L65" s="231" t="n">
        <v>58.2566666666667</v>
      </c>
      <c r="M65" s="216" t="s">
        <v>874</v>
      </c>
      <c r="N65" s="217" t="n">
        <v>4.61061095011636</v>
      </c>
      <c r="O65" s="231" t="n">
        <v>42.4466666666667</v>
      </c>
      <c r="P65" s="216" t="s">
        <v>874</v>
      </c>
      <c r="Q65" s="217" t="n">
        <v>5.65252450975078</v>
      </c>
      <c r="R65" s="231" t="n">
        <v>37.1666666666667</v>
      </c>
      <c r="S65" s="216" t="s">
        <v>874</v>
      </c>
      <c r="T65" s="217" t="n">
        <v>3.47160385604887</v>
      </c>
      <c r="U65" s="231" t="n">
        <v>45.59</v>
      </c>
      <c r="V65" s="216" t="s">
        <v>874</v>
      </c>
      <c r="W65" s="217" t="n">
        <v>6.05807725272627</v>
      </c>
      <c r="X65" s="231" t="n">
        <v>39.7733333333333</v>
      </c>
      <c r="Y65" s="216" t="s">
        <v>874</v>
      </c>
      <c r="Z65" s="217" t="n">
        <v>2.25710729327017</v>
      </c>
      <c r="AA65" s="231" t="n">
        <v>42.66</v>
      </c>
      <c r="AB65" s="216" t="s">
        <v>874</v>
      </c>
      <c r="AC65" s="217" t="n">
        <v>2.36778377391192</v>
      </c>
      <c r="AD65" s="231" t="n">
        <v>42.8733333333333</v>
      </c>
      <c r="AE65" s="216" t="s">
        <v>874</v>
      </c>
      <c r="AF65" s="217" t="n">
        <v>9.55636088337675</v>
      </c>
      <c r="AG65" s="181"/>
      <c r="AH65" s="259" t="n">
        <v>0.635063225954111</v>
      </c>
      <c r="AI65" s="235" t="s">
        <v>50</v>
      </c>
      <c r="AJ65" s="236" t="n">
        <v>0.00182452628609536</v>
      </c>
      <c r="AK65" s="239" t="n">
        <v>1.08384601863245</v>
      </c>
      <c r="AL65" s="216" t="s">
        <v>875</v>
      </c>
      <c r="AM65" s="233" t="n">
        <v>0.484626044440382</v>
      </c>
      <c r="AN65" s="278" t="n">
        <v>0.600010811979673</v>
      </c>
      <c r="AO65" s="235" t="s">
        <v>50</v>
      </c>
      <c r="AP65" s="236" t="n">
        <v>0.00137523980788106</v>
      </c>
      <c r="AQ65" s="239" t="n">
        <v>0.944804843766894</v>
      </c>
      <c r="AR65" s="216" t="s">
        <v>875</v>
      </c>
      <c r="AS65" s="233" t="n">
        <v>0.436134913622626</v>
      </c>
      <c r="AT65" s="239" t="n">
        <v>1.0240229683014</v>
      </c>
      <c r="AU65" s="216" t="s">
        <v>875</v>
      </c>
      <c r="AV65" s="233" t="n">
        <v>0.833493492749589</v>
      </c>
      <c r="AW65" s="233"/>
      <c r="AX65" s="251" t="n">
        <v>1.0633649510185</v>
      </c>
      <c r="AY65" s="216" t="s">
        <v>875</v>
      </c>
      <c r="AZ65" s="233" t="n">
        <v>0.698852431693574</v>
      </c>
      <c r="BA65" s="239" t="n">
        <v>0.871229879668698</v>
      </c>
      <c r="BB65" s="216" t="s">
        <v>875</v>
      </c>
      <c r="BC65" s="236" t="n">
        <v>0.0862759990765922</v>
      </c>
      <c r="BD65" s="239" t="n">
        <v>1.06721421387865</v>
      </c>
      <c r="BE65" s="216" t="s">
        <v>875</v>
      </c>
      <c r="BF65" s="233" t="n">
        <v>0.489179190109955</v>
      </c>
      <c r="BG65" s="241" t="n">
        <v>1.07405371446521</v>
      </c>
      <c r="BH65" s="216" t="s">
        <v>875</v>
      </c>
      <c r="BI65" s="233" t="n">
        <v>0.547007294911198</v>
      </c>
      <c r="BJ65" s="239" t="n">
        <v>1.01005182974713</v>
      </c>
      <c r="BK65" s="216" t="s">
        <v>875</v>
      </c>
      <c r="BL65" s="233" t="n">
        <v>0.950126203634486</v>
      </c>
      <c r="BM65" s="239" t="n">
        <v>1.07794166946028</v>
      </c>
      <c r="BN65" s="216" t="s">
        <v>875</v>
      </c>
      <c r="BO65" s="233" t="n">
        <v>0.613578128567692</v>
      </c>
      <c r="BP65" s="251" t="n">
        <v>0.875608606879221</v>
      </c>
      <c r="BQ65" s="216" t="s">
        <v>875</v>
      </c>
      <c r="BR65" s="233" t="n">
        <v>0.240084773935776</v>
      </c>
      <c r="BS65" s="239" t="n">
        <v>1.07257794166946</v>
      </c>
      <c r="BT65" s="216" t="s">
        <v>875</v>
      </c>
      <c r="BU65" s="233" t="n">
        <v>0.201130346879133</v>
      </c>
      <c r="BV65" s="230"/>
      <c r="BW65" s="242" t="s">
        <v>1276</v>
      </c>
      <c r="BX65" s="230"/>
      <c r="BY65" s="264" t="n">
        <v>0.620184701672854</v>
      </c>
      <c r="BZ65" s="244" t="s">
        <v>875</v>
      </c>
      <c r="CA65" s="185" t="n">
        <v>0.179360342764269</v>
      </c>
      <c r="CB65" s="260"/>
      <c r="CC65" s="174"/>
      <c r="CD65" s="175"/>
      <c r="CE65" s="185"/>
      <c r="CF65" s="257"/>
      <c r="CG65" s="247"/>
      <c r="CH65" s="261"/>
      <c r="CI65" s="261"/>
      <c r="CJ65" s="178"/>
      <c r="CK65" s="229"/>
      <c r="CL65" s="258"/>
      <c r="CM65" s="261"/>
      <c r="CN65" s="178"/>
      <c r="CO65" s="229"/>
      <c r="CP65" s="8" t="s">
        <v>1277</v>
      </c>
      <c r="CQ65" s="250" t="s">
        <v>1278</v>
      </c>
      <c r="CR65" s="127" t="s">
        <v>1279</v>
      </c>
      <c r="CS65" s="12" t="s">
        <v>1276</v>
      </c>
      <c r="CT65" s="12" t="s">
        <v>1280</v>
      </c>
      <c r="CU65" s="12" t="s">
        <v>61</v>
      </c>
      <c r="CV65" s="12"/>
      <c r="CW65" s="12"/>
      <c r="CX65" s="12"/>
      <c r="CY65" s="12" t="s">
        <v>62</v>
      </c>
      <c r="CZ65" s="12" t="s">
        <v>61</v>
      </c>
      <c r="DA65" s="70"/>
      <c r="DB65" s="11"/>
      <c r="DC65" s="11"/>
      <c r="DD65" s="11"/>
      <c r="DE65" s="11"/>
      <c r="DF65" s="11"/>
      <c r="DG65" s="11"/>
      <c r="DH65" s="11"/>
      <c r="DI65" s="11"/>
      <c r="DJ65" s="11"/>
      <c r="DK65" s="11"/>
      <c r="DL65" s="11"/>
      <c r="DM65" s="11"/>
      <c r="DN65" s="11"/>
      <c r="DO65" s="11"/>
      <c r="DP65" s="11"/>
      <c r="DQ65" s="11"/>
      <c r="DR65" s="11"/>
      <c r="DS65" s="11"/>
      <c r="DT65" s="11"/>
      <c r="DU65" s="11"/>
      <c r="DV65" s="11"/>
      <c r="DW65" s="12"/>
      <c r="DX65" s="12"/>
      <c r="DY65" s="12"/>
      <c r="DZ65" s="12"/>
      <c r="EA65" s="12"/>
      <c r="EB65" s="12"/>
      <c r="EC65" s="12"/>
      <c r="ED65" s="12"/>
      <c r="EE65" s="12"/>
      <c r="EF65" s="12"/>
      <c r="EG65" s="12"/>
      <c r="EH65" s="12"/>
      <c r="EI65" s="12"/>
      <c r="EJ65" s="12"/>
      <c r="EK65" s="12"/>
      <c r="EL65" s="12"/>
      <c r="EM65" s="12"/>
      <c r="EN65" s="12"/>
      <c r="EO65" s="12"/>
      <c r="EP65" s="12"/>
      <c r="EQ65" s="12"/>
      <c r="ER65" s="12"/>
      <c r="ES65" s="12"/>
      <c r="ET65" s="12"/>
      <c r="EU65" s="12"/>
      <c r="EV65" s="12"/>
      <c r="EW65" s="12"/>
    </row>
    <row r="66" customFormat="false" ht="15" hidden="false" customHeight="false" outlineLevel="0" collapsed="false">
      <c r="A66" s="101" t="s">
        <v>1281</v>
      </c>
      <c r="B66" s="230"/>
      <c r="C66" s="231" t="n">
        <v>212.343333333333</v>
      </c>
      <c r="D66" s="216" t="s">
        <v>874</v>
      </c>
      <c r="E66" s="217" t="n">
        <v>20.7352413377162</v>
      </c>
      <c r="F66" s="231" t="n">
        <v>115.776666666667</v>
      </c>
      <c r="G66" s="216" t="s">
        <v>874</v>
      </c>
      <c r="H66" s="217" t="n">
        <v>23.9737571801613</v>
      </c>
      <c r="I66" s="231" t="n">
        <v>172.993333333333</v>
      </c>
      <c r="J66" s="216" t="s">
        <v>874</v>
      </c>
      <c r="K66" s="217" t="n">
        <v>25.2268950394878</v>
      </c>
      <c r="L66" s="231" t="n">
        <v>174.633333333333</v>
      </c>
      <c r="M66" s="216" t="s">
        <v>874</v>
      </c>
      <c r="N66" s="217" t="n">
        <v>10.8172562756614</v>
      </c>
      <c r="O66" s="231" t="n">
        <v>889.423333333333</v>
      </c>
      <c r="P66" s="216" t="s">
        <v>874</v>
      </c>
      <c r="Q66" s="217" t="n">
        <v>297.568621049554</v>
      </c>
      <c r="R66" s="231" t="n">
        <v>200.76</v>
      </c>
      <c r="S66" s="216" t="s">
        <v>874</v>
      </c>
      <c r="T66" s="217" t="n">
        <v>64.526483710179</v>
      </c>
      <c r="U66" s="231" t="n">
        <v>495.343333333333</v>
      </c>
      <c r="V66" s="216" t="s">
        <v>874</v>
      </c>
      <c r="W66" s="217" t="n">
        <v>287.670539390695</v>
      </c>
      <c r="X66" s="231" t="n">
        <v>467.79</v>
      </c>
      <c r="Y66" s="216" t="s">
        <v>874</v>
      </c>
      <c r="Z66" s="217" t="n">
        <v>43.4391344296829</v>
      </c>
      <c r="AA66" s="231" t="n">
        <v>274.35</v>
      </c>
      <c r="AB66" s="216" t="s">
        <v>874</v>
      </c>
      <c r="AC66" s="217" t="n">
        <v>85.7963728837066</v>
      </c>
      <c r="AD66" s="231" t="n">
        <v>357.03</v>
      </c>
      <c r="AE66" s="216" t="s">
        <v>874</v>
      </c>
      <c r="AF66" s="217" t="n">
        <v>147.128598171803</v>
      </c>
      <c r="AG66" s="230"/>
      <c r="AH66" s="259" t="n">
        <v>0.662970032448941</v>
      </c>
      <c r="AI66" s="235" t="s">
        <v>50</v>
      </c>
      <c r="AJ66" s="236" t="n">
        <v>0.0179024269297605</v>
      </c>
      <c r="AK66" s="234" t="n">
        <v>1.22746541292535</v>
      </c>
      <c r="AL66" s="216" t="s">
        <v>875</v>
      </c>
      <c r="AM66" s="233" t="n">
        <v>0.105167536874777</v>
      </c>
      <c r="AN66" s="278" t="n">
        <v>0.54523334850792</v>
      </c>
      <c r="AO66" s="235" t="s">
        <v>50</v>
      </c>
      <c r="AP66" s="236" t="n">
        <v>0.00618349771570646</v>
      </c>
      <c r="AQ66" s="253" t="n">
        <v>0.82241024755506</v>
      </c>
      <c r="AR66" s="235"/>
      <c r="AS66" s="236" t="n">
        <v>0.0491718790655688</v>
      </c>
      <c r="AT66" s="239" t="n">
        <v>1.00948013410921</v>
      </c>
      <c r="AU66" s="216" t="s">
        <v>875</v>
      </c>
      <c r="AV66" s="233" t="n">
        <v>0.922556868504364</v>
      </c>
      <c r="AW66" s="233"/>
      <c r="AX66" s="263" t="n">
        <v>1.38739975165486</v>
      </c>
      <c r="AY66" s="216" t="s">
        <v>875</v>
      </c>
      <c r="AZ66" s="233" t="n">
        <v>0.499599777405196</v>
      </c>
      <c r="BA66" s="253" t="n">
        <v>0.731765992345544</v>
      </c>
      <c r="BB66" s="216" t="s">
        <v>875</v>
      </c>
      <c r="BC66" s="233" t="n">
        <v>0.300794021768045</v>
      </c>
      <c r="BD66" s="254" t="n">
        <v>1.90133036904024</v>
      </c>
      <c r="BE66" s="235" t="s">
        <v>50</v>
      </c>
      <c r="BF66" s="236" t="n">
        <v>0.0721013786156732</v>
      </c>
      <c r="BG66" s="278" t="n">
        <v>0.556926398003201</v>
      </c>
      <c r="BH66" s="216" t="s">
        <v>875</v>
      </c>
      <c r="BI66" s="233" t="n">
        <v>0.174458574489684</v>
      </c>
      <c r="BJ66" s="238" t="n">
        <v>0.401417397789579</v>
      </c>
      <c r="BK66" s="235" t="s">
        <v>50</v>
      </c>
      <c r="BL66" s="236" t="n">
        <v>0.0499263368988136</v>
      </c>
      <c r="BM66" s="253" t="n">
        <v>0.763227089078433</v>
      </c>
      <c r="BN66" s="216" t="s">
        <v>875</v>
      </c>
      <c r="BO66" s="233" t="n">
        <v>0.27926199258127</v>
      </c>
      <c r="BP66" s="259" t="n">
        <v>0.225719286279125</v>
      </c>
      <c r="BQ66" s="235" t="s">
        <v>50</v>
      </c>
      <c r="BR66" s="236" t="n">
        <v>0.0172849346375163</v>
      </c>
      <c r="BS66" s="238" t="n">
        <v>0.58648111332008</v>
      </c>
      <c r="BT66" s="235" t="s">
        <v>50</v>
      </c>
      <c r="BU66" s="236" t="n">
        <v>0.0252590377544186</v>
      </c>
      <c r="BV66" s="230"/>
      <c r="BW66" s="242" t="s">
        <v>1281</v>
      </c>
      <c r="BX66" s="230"/>
      <c r="BY66" s="264" t="n">
        <v>0.361342537319368</v>
      </c>
      <c r="BZ66" s="244" t="s">
        <v>50</v>
      </c>
      <c r="CA66" s="245" t="n">
        <v>0.00121668479193276</v>
      </c>
      <c r="CB66" s="225" t="s">
        <v>876</v>
      </c>
      <c r="CC66" s="222"/>
      <c r="CD66" s="266"/>
      <c r="CE66" s="185"/>
      <c r="CF66" s="246"/>
      <c r="CG66" s="247"/>
      <c r="CH66" s="226" t="s">
        <v>876</v>
      </c>
      <c r="CI66" s="226" t="s">
        <v>876</v>
      </c>
      <c r="CJ66" s="248" t="s">
        <v>877</v>
      </c>
      <c r="CK66" s="249"/>
      <c r="CL66" s="246"/>
      <c r="CM66" s="226"/>
      <c r="CN66" s="250"/>
      <c r="CO66" s="101"/>
      <c r="CP66" s="8" t="s">
        <v>1282</v>
      </c>
      <c r="CQ66" s="250" t="s">
        <v>1283</v>
      </c>
      <c r="CR66" s="127" t="s">
        <v>1284</v>
      </c>
      <c r="CS66" s="12" t="s">
        <v>1281</v>
      </c>
      <c r="CT66" s="12" t="s">
        <v>1285</v>
      </c>
      <c r="CU66" s="12" t="s">
        <v>1258</v>
      </c>
      <c r="CV66" s="12" t="s">
        <v>1259</v>
      </c>
      <c r="CW66" s="12" t="s">
        <v>1260</v>
      </c>
      <c r="CX66" s="12" t="s">
        <v>1261</v>
      </c>
      <c r="CY66" s="12" t="s">
        <v>99</v>
      </c>
      <c r="CZ66" s="12" t="s">
        <v>61</v>
      </c>
      <c r="DA66" s="70"/>
      <c r="DW66" s="11"/>
      <c r="DX66" s="11"/>
      <c r="DY66" s="11"/>
      <c r="DZ66" s="11"/>
      <c r="EA66" s="11"/>
      <c r="EB66" s="11"/>
      <c r="EC66" s="11"/>
      <c r="ED66" s="11"/>
      <c r="EE66" s="11"/>
      <c r="EF66" s="11"/>
      <c r="EG66" s="11"/>
      <c r="EH66" s="11"/>
      <c r="EI66" s="11"/>
      <c r="EJ66" s="11"/>
      <c r="EK66" s="11"/>
      <c r="EL66" s="11"/>
      <c r="EM66" s="11"/>
      <c r="EN66" s="11"/>
      <c r="EO66" s="11"/>
      <c r="EP66" s="11"/>
      <c r="EQ66" s="11"/>
      <c r="ER66" s="11"/>
      <c r="ES66" s="11"/>
      <c r="ET66" s="11"/>
      <c r="EU66" s="11"/>
      <c r="EV66" s="11"/>
      <c r="EW66" s="11"/>
    </row>
    <row r="67" s="250" customFormat="true" ht="15" hidden="false" customHeight="false" outlineLevel="0" collapsed="false">
      <c r="A67" s="101" t="s">
        <v>1286</v>
      </c>
      <c r="B67" s="230"/>
      <c r="C67" s="231" t="n">
        <v>39.9</v>
      </c>
      <c r="D67" s="216" t="s">
        <v>874</v>
      </c>
      <c r="E67" s="217" t="n">
        <v>2.87583031488305</v>
      </c>
      <c r="F67" s="231" t="n">
        <v>24.67</v>
      </c>
      <c r="G67" s="216" t="s">
        <v>874</v>
      </c>
      <c r="H67" s="217" t="n">
        <v>3.77357920282587</v>
      </c>
      <c r="I67" s="231" t="n">
        <v>30.6266666666667</v>
      </c>
      <c r="J67" s="216" t="s">
        <v>874</v>
      </c>
      <c r="K67" s="217" t="n">
        <v>10.7704982862138</v>
      </c>
      <c r="L67" s="231" t="n">
        <v>37.17</v>
      </c>
      <c r="M67" s="216" t="s">
        <v>874</v>
      </c>
      <c r="N67" s="217" t="n">
        <v>5.83118341333901</v>
      </c>
      <c r="O67" s="231" t="n">
        <v>7.88666666666667</v>
      </c>
      <c r="P67" s="216" t="s">
        <v>874</v>
      </c>
      <c r="Q67" s="217" t="n">
        <v>1.74700696430591</v>
      </c>
      <c r="R67" s="231" t="n">
        <v>5.79</v>
      </c>
      <c r="S67" s="216" t="s">
        <v>874</v>
      </c>
      <c r="T67" s="217" t="n">
        <v>2.281074308303</v>
      </c>
      <c r="U67" s="231" t="n">
        <v>11.2633333333333</v>
      </c>
      <c r="V67" s="216" t="s">
        <v>874</v>
      </c>
      <c r="W67" s="217" t="n">
        <v>4.14465117148999</v>
      </c>
      <c r="X67" s="231" t="n">
        <v>13.2233333333333</v>
      </c>
      <c r="Y67" s="216" t="s">
        <v>874</v>
      </c>
      <c r="Z67" s="217" t="n">
        <v>3.10503354785956</v>
      </c>
      <c r="AA67" s="231" t="n">
        <v>9.45666666666667</v>
      </c>
      <c r="AB67" s="216" t="s">
        <v>874</v>
      </c>
      <c r="AC67" s="217" t="n">
        <v>2.23213649522903</v>
      </c>
      <c r="AD67" s="231" t="n">
        <v>6.86666666666667</v>
      </c>
      <c r="AE67" s="216" t="s">
        <v>874</v>
      </c>
      <c r="AF67" s="217" t="n">
        <v>0.524436205208342</v>
      </c>
      <c r="AG67" s="230"/>
      <c r="AH67" s="259" t="n">
        <v>0.663707290825935</v>
      </c>
      <c r="AI67" s="235" t="s">
        <v>50</v>
      </c>
      <c r="AJ67" s="236" t="n">
        <v>0.0356252235446057</v>
      </c>
      <c r="AK67" s="234" t="n">
        <v>1.30278624292556</v>
      </c>
      <c r="AL67" s="216" t="s">
        <v>875</v>
      </c>
      <c r="AM67" s="233" t="n">
        <v>0.22307386402988</v>
      </c>
      <c r="AN67" s="278" t="n">
        <v>0.618295739348371</v>
      </c>
      <c r="AO67" s="235" t="s">
        <v>50</v>
      </c>
      <c r="AP67" s="236" t="n">
        <v>0.00512354194751435</v>
      </c>
      <c r="AQ67" s="239" t="n">
        <v>0.931578947368421</v>
      </c>
      <c r="AR67" s="216" t="s">
        <v>875</v>
      </c>
      <c r="AS67" s="233" t="n">
        <v>0.507346799033907</v>
      </c>
      <c r="AT67" s="234" t="n">
        <v>1.21364823683065</v>
      </c>
      <c r="AU67" s="216" t="s">
        <v>875</v>
      </c>
      <c r="AV67" s="233" t="n">
        <v>0.407158379352395</v>
      </c>
      <c r="AW67" s="233"/>
      <c r="AX67" s="232" t="n">
        <v>1.64029126213592</v>
      </c>
      <c r="AY67" s="216" t="s">
        <v>875</v>
      </c>
      <c r="AZ67" s="233" t="n">
        <v>0.142407580251415</v>
      </c>
      <c r="BA67" s="238" t="n">
        <v>0.612266478674656</v>
      </c>
      <c r="BB67" s="216" t="s">
        <v>875</v>
      </c>
      <c r="BC67" s="233" t="n">
        <v>0.117461231956158</v>
      </c>
      <c r="BD67" s="253" t="n">
        <v>0.596420468868162</v>
      </c>
      <c r="BE67" s="235" t="s">
        <v>50</v>
      </c>
      <c r="BF67" s="236" t="n">
        <v>0.0604005362894333</v>
      </c>
      <c r="BG67" s="255" t="n">
        <v>1.42814877430262</v>
      </c>
      <c r="BH67" s="216" t="s">
        <v>875</v>
      </c>
      <c r="BI67" s="233" t="n">
        <v>0.263353244331568</v>
      </c>
      <c r="BJ67" s="239" t="n">
        <v>0.870667793744717</v>
      </c>
      <c r="BK67" s="216" t="s">
        <v>875</v>
      </c>
      <c r="BL67" s="233" t="n">
        <v>0.387608518694538</v>
      </c>
      <c r="BM67" s="238" t="n">
        <v>0.519284093773633</v>
      </c>
      <c r="BN67" s="235" t="s">
        <v>50</v>
      </c>
      <c r="BO67" s="236" t="n">
        <v>0.0249784256280787</v>
      </c>
      <c r="BP67" s="240" t="n">
        <v>0.734150464919696</v>
      </c>
      <c r="BQ67" s="216" t="s">
        <v>875</v>
      </c>
      <c r="BR67" s="233" t="n">
        <v>0.274894374984063</v>
      </c>
      <c r="BS67" s="253" t="n">
        <v>0.715149987396017</v>
      </c>
      <c r="BT67" s="216" t="s">
        <v>875</v>
      </c>
      <c r="BU67" s="233" t="n">
        <v>0.163195591381397</v>
      </c>
      <c r="BV67" s="230"/>
      <c r="BW67" s="242" t="s">
        <v>1286</v>
      </c>
      <c r="BX67" s="230"/>
      <c r="BY67" s="264" t="n">
        <v>0.470376423631817</v>
      </c>
      <c r="BZ67" s="244" t="s">
        <v>50</v>
      </c>
      <c r="CA67" s="245" t="n">
        <v>0.0200229592305973</v>
      </c>
      <c r="CB67" s="225" t="s">
        <v>876</v>
      </c>
      <c r="CC67" s="222"/>
      <c r="CD67" s="266"/>
      <c r="CE67" s="185"/>
      <c r="CF67" s="246"/>
      <c r="CG67" s="247"/>
      <c r="CH67" s="226" t="s">
        <v>876</v>
      </c>
      <c r="CI67" s="226" t="s">
        <v>876</v>
      </c>
      <c r="CJ67" s="248" t="s">
        <v>877</v>
      </c>
      <c r="CK67" s="249"/>
      <c r="CL67" s="246"/>
      <c r="CM67" s="226"/>
      <c r="CO67" s="101"/>
      <c r="CP67" s="8" t="s">
        <v>1287</v>
      </c>
      <c r="CQ67" s="250" t="s">
        <v>1288</v>
      </c>
      <c r="CR67" s="127" t="s">
        <v>1289</v>
      </c>
      <c r="CS67" s="12" t="s">
        <v>1286</v>
      </c>
      <c r="CT67" s="12" t="s">
        <v>1290</v>
      </c>
      <c r="CU67" s="12" t="s">
        <v>1291</v>
      </c>
      <c r="CV67" s="12"/>
      <c r="CW67" s="12"/>
      <c r="CX67" s="12" t="s">
        <v>1292</v>
      </c>
      <c r="CY67" s="12" t="s">
        <v>56</v>
      </c>
      <c r="CZ67" s="12" t="s">
        <v>57</v>
      </c>
      <c r="DA67" s="70"/>
      <c r="DB67" s="11"/>
      <c r="DC67" s="11"/>
      <c r="DD67" s="11"/>
      <c r="DE67" s="11"/>
      <c r="DF67" s="11"/>
      <c r="DG67" s="11"/>
      <c r="DH67" s="11"/>
      <c r="DI67" s="11"/>
      <c r="DJ67" s="11"/>
      <c r="DK67" s="11"/>
      <c r="DL67" s="11"/>
      <c r="DM67" s="11"/>
      <c r="DN67" s="11"/>
      <c r="DO67" s="11"/>
      <c r="DP67" s="11"/>
      <c r="DQ67" s="11"/>
      <c r="DR67" s="11"/>
      <c r="DS67" s="11"/>
      <c r="DT67" s="11"/>
      <c r="DU67" s="11"/>
      <c r="DV67" s="11"/>
      <c r="DW67" s="11"/>
      <c r="DX67" s="11"/>
      <c r="DY67" s="11"/>
      <c r="DZ67" s="11"/>
      <c r="EA67" s="11"/>
      <c r="EB67" s="11"/>
      <c r="EC67" s="11"/>
      <c r="ED67" s="11"/>
      <c r="EE67" s="11"/>
      <c r="EF67" s="11"/>
      <c r="EG67" s="11"/>
      <c r="EH67" s="11"/>
      <c r="EI67" s="11"/>
      <c r="EJ67" s="11"/>
      <c r="EK67" s="11"/>
      <c r="EL67" s="11"/>
      <c r="EM67" s="11"/>
      <c r="EN67" s="11"/>
      <c r="EO67" s="11"/>
      <c r="EP67" s="11"/>
      <c r="EQ67" s="11"/>
      <c r="ER67" s="11"/>
      <c r="ES67" s="11"/>
      <c r="ET67" s="11"/>
      <c r="EU67" s="11"/>
      <c r="EV67" s="11"/>
      <c r="EW67" s="11"/>
    </row>
    <row r="68" s="303" customFormat="true" ht="15" hidden="false" customHeight="false" outlineLevel="0" collapsed="false">
      <c r="A68" s="101" t="s">
        <v>1293</v>
      </c>
      <c r="B68" s="230"/>
      <c r="C68" s="231" t="n">
        <v>146.26</v>
      </c>
      <c r="D68" s="216" t="s">
        <v>874</v>
      </c>
      <c r="E68" s="217" t="n">
        <v>4.68824060816021</v>
      </c>
      <c r="F68" s="231" t="n">
        <v>97.74</v>
      </c>
      <c r="G68" s="216" t="s">
        <v>874</v>
      </c>
      <c r="H68" s="217" t="n">
        <v>11.2416502347298</v>
      </c>
      <c r="I68" s="231" t="n">
        <v>146.326666666667</v>
      </c>
      <c r="J68" s="216" t="s">
        <v>874</v>
      </c>
      <c r="K68" s="217" t="n">
        <v>11.0200741074338</v>
      </c>
      <c r="L68" s="231" t="n">
        <v>143.713333333333</v>
      </c>
      <c r="M68" s="216" t="s">
        <v>874</v>
      </c>
      <c r="N68" s="217" t="n">
        <v>13.8920168922058</v>
      </c>
      <c r="O68" s="231" t="n">
        <v>3.99</v>
      </c>
      <c r="P68" s="216" t="s">
        <v>874</v>
      </c>
      <c r="Q68" s="217" t="n">
        <v>1.07373181009039</v>
      </c>
      <c r="R68" s="231" t="n">
        <v>5.75333333333333</v>
      </c>
      <c r="S68" s="216" t="s">
        <v>874</v>
      </c>
      <c r="T68" s="217" t="n">
        <v>1.82431722387674</v>
      </c>
      <c r="U68" s="231" t="n">
        <v>5.74333333333333</v>
      </c>
      <c r="V68" s="216" t="s">
        <v>874</v>
      </c>
      <c r="W68" s="217" t="n">
        <v>0.362537354397218</v>
      </c>
      <c r="X68" s="231" t="n">
        <v>4.27</v>
      </c>
      <c r="Y68" s="216" t="s">
        <v>874</v>
      </c>
      <c r="Z68" s="217" t="n">
        <v>0.978621479429101</v>
      </c>
      <c r="AA68" s="231" t="n">
        <v>4.53333333333333</v>
      </c>
      <c r="AB68" s="216" t="s">
        <v>874</v>
      </c>
      <c r="AC68" s="217" t="n">
        <v>1.35651514305345</v>
      </c>
      <c r="AD68" s="231" t="n">
        <v>5.72333333333333</v>
      </c>
      <c r="AE68" s="216" t="s">
        <v>874</v>
      </c>
      <c r="AF68" s="217" t="n">
        <v>1.97102342282717</v>
      </c>
      <c r="AG68" s="230"/>
      <c r="AH68" s="240" t="n">
        <v>0.680103910562694</v>
      </c>
      <c r="AI68" s="235"/>
      <c r="AJ68" s="236" t="n">
        <v>0.0111966082454568</v>
      </c>
      <c r="AK68" s="239" t="n">
        <v>0.999544398378058</v>
      </c>
      <c r="AL68" s="216" t="s">
        <v>875</v>
      </c>
      <c r="AM68" s="233" t="n">
        <v>0.992768724823152</v>
      </c>
      <c r="AN68" s="262" t="n">
        <v>0.668261999179543</v>
      </c>
      <c r="AO68" s="235" t="s">
        <v>50</v>
      </c>
      <c r="AP68" s="236" t="n">
        <v>0.00231382213645267</v>
      </c>
      <c r="AQ68" s="239" t="n">
        <v>0.982588085145175</v>
      </c>
      <c r="AR68" s="216" t="s">
        <v>875</v>
      </c>
      <c r="AS68" s="233" t="n">
        <v>0.778520443395963</v>
      </c>
      <c r="AT68" s="239" t="n">
        <v>0.982140416419882</v>
      </c>
      <c r="AU68" s="216" t="s">
        <v>875</v>
      </c>
      <c r="AV68" s="233" t="n">
        <v>0.811105612268905</v>
      </c>
      <c r="AW68" s="233"/>
      <c r="AX68" s="251" t="n">
        <v>1.00349446709377</v>
      </c>
      <c r="AY68" s="216" t="s">
        <v>875</v>
      </c>
      <c r="AZ68" s="233" t="n">
        <v>0.987036920698287</v>
      </c>
      <c r="BA68" s="234" t="n">
        <v>1.26911764705882</v>
      </c>
      <c r="BB68" s="216" t="s">
        <v>875</v>
      </c>
      <c r="BC68" s="233" t="n">
        <v>0.405245933253455</v>
      </c>
      <c r="BD68" s="239" t="n">
        <v>0.934426229508197</v>
      </c>
      <c r="BE68" s="216" t="s">
        <v>875</v>
      </c>
      <c r="BF68" s="233" t="n">
        <v>0.755280528044868</v>
      </c>
      <c r="BG68" s="255" t="n">
        <v>1.43943191311612</v>
      </c>
      <c r="BH68" s="216" t="s">
        <v>875</v>
      </c>
      <c r="BI68" s="236" t="n">
        <v>0.0552457839892636</v>
      </c>
      <c r="BJ68" s="234" t="n">
        <v>1.4344193817878</v>
      </c>
      <c r="BK68" s="216" t="s">
        <v>875</v>
      </c>
      <c r="BL68" s="233" t="n">
        <v>0.252020184359218</v>
      </c>
      <c r="BM68" s="234" t="n">
        <v>1.34035909445746</v>
      </c>
      <c r="BN68" s="216" t="s">
        <v>875</v>
      </c>
      <c r="BO68" s="233" t="n">
        <v>0.316472059710357</v>
      </c>
      <c r="BP68" s="263" t="n">
        <v>1.44193817878028</v>
      </c>
      <c r="BQ68" s="216" t="s">
        <v>875</v>
      </c>
      <c r="BR68" s="233" t="n">
        <v>0.222549430000258</v>
      </c>
      <c r="BS68" s="239" t="n">
        <v>1.06167056986729</v>
      </c>
      <c r="BT68" s="216" t="s">
        <v>875</v>
      </c>
      <c r="BU68" s="233" t="n">
        <v>0.798596320828613</v>
      </c>
      <c r="BV68" s="230"/>
      <c r="BW68" s="242" t="s">
        <v>1293</v>
      </c>
      <c r="BX68" s="230"/>
      <c r="BY68" s="289" t="n">
        <v>0.699751166346202</v>
      </c>
      <c r="BZ68" s="244"/>
      <c r="CA68" s="245" t="n">
        <v>0.0240785260686095</v>
      </c>
      <c r="CB68" s="225" t="s">
        <v>876</v>
      </c>
      <c r="CC68" s="222"/>
      <c r="CD68" s="266"/>
      <c r="CE68" s="185"/>
      <c r="CF68" s="246"/>
      <c r="CG68" s="247"/>
      <c r="CH68" s="226" t="s">
        <v>876</v>
      </c>
      <c r="CI68" s="226" t="s">
        <v>876</v>
      </c>
      <c r="CJ68" s="248" t="s">
        <v>956</v>
      </c>
      <c r="CK68" s="249" t="s">
        <v>877</v>
      </c>
      <c r="CL68" s="246"/>
      <c r="CM68" s="226"/>
      <c r="CN68" s="250"/>
      <c r="CO68" s="101"/>
      <c r="CP68" s="8" t="s">
        <v>1294</v>
      </c>
      <c r="CQ68" s="250" t="s">
        <v>1295</v>
      </c>
      <c r="CR68" s="127" t="s">
        <v>1296</v>
      </c>
      <c r="CS68" s="12" t="s">
        <v>1293</v>
      </c>
      <c r="CT68" s="12" t="s">
        <v>1297</v>
      </c>
      <c r="CU68" s="12" t="s">
        <v>61</v>
      </c>
      <c r="CV68" s="12"/>
      <c r="CW68" s="12"/>
      <c r="CX68" s="12"/>
      <c r="CY68" s="12" t="s">
        <v>62</v>
      </c>
      <c r="CZ68" s="12" t="s">
        <v>61</v>
      </c>
      <c r="DA68" s="70"/>
      <c r="DB68" s="11"/>
      <c r="DC68" s="11"/>
      <c r="DD68" s="11"/>
      <c r="DE68" s="11"/>
      <c r="DF68" s="11"/>
      <c r="DG68" s="11"/>
      <c r="DH68" s="11"/>
      <c r="DI68" s="11"/>
      <c r="DJ68" s="11"/>
      <c r="DK68" s="11"/>
      <c r="DL68" s="11"/>
      <c r="DM68" s="11"/>
      <c r="DN68" s="11"/>
      <c r="DO68" s="11"/>
      <c r="DP68" s="11"/>
      <c r="DQ68" s="11"/>
      <c r="DR68" s="11"/>
      <c r="DS68" s="11"/>
      <c r="DT68" s="11"/>
      <c r="DU68" s="11"/>
      <c r="DV68" s="11"/>
      <c r="DW68" s="11"/>
      <c r="DX68" s="11"/>
      <c r="DY68" s="11"/>
      <c r="DZ68" s="11"/>
      <c r="EA68" s="11"/>
      <c r="EB68" s="11"/>
      <c r="EC68" s="11"/>
      <c r="ED68" s="11"/>
      <c r="EE68" s="11"/>
      <c r="EF68" s="11"/>
      <c r="EG68" s="11"/>
      <c r="EH68" s="11"/>
      <c r="EI68" s="11"/>
      <c r="EJ68" s="11"/>
      <c r="EK68" s="11"/>
      <c r="EL68" s="11"/>
      <c r="EM68" s="11"/>
      <c r="EN68" s="11"/>
      <c r="EO68" s="11"/>
      <c r="EP68" s="11"/>
      <c r="EQ68" s="11"/>
      <c r="ER68" s="11"/>
      <c r="ES68" s="11"/>
      <c r="ET68" s="11"/>
      <c r="EU68" s="11"/>
      <c r="EV68" s="11"/>
      <c r="EW68" s="11"/>
    </row>
    <row r="69" s="303" customFormat="true" ht="15" hidden="false" customHeight="false" outlineLevel="0" collapsed="false">
      <c r="A69" s="101" t="s">
        <v>1298</v>
      </c>
      <c r="B69" s="230"/>
      <c r="C69" s="231" t="n">
        <v>125.943333333333</v>
      </c>
      <c r="D69" s="216" t="s">
        <v>874</v>
      </c>
      <c r="E69" s="217" t="n">
        <v>59.515247066053</v>
      </c>
      <c r="F69" s="231" t="n">
        <v>190.043333333333</v>
      </c>
      <c r="G69" s="216" t="s">
        <v>874</v>
      </c>
      <c r="H69" s="217" t="n">
        <v>31.8286071535237</v>
      </c>
      <c r="I69" s="231" t="n">
        <v>119.583333333333</v>
      </c>
      <c r="J69" s="216" t="s">
        <v>874</v>
      </c>
      <c r="K69" s="217" t="n">
        <v>9.26958647046001</v>
      </c>
      <c r="L69" s="231" t="n">
        <v>274.376666666667</v>
      </c>
      <c r="M69" s="216" t="s">
        <v>874</v>
      </c>
      <c r="N69" s="217" t="n">
        <v>49.9012397975576</v>
      </c>
      <c r="O69" s="231" t="n">
        <v>1448.38333333333</v>
      </c>
      <c r="P69" s="216" t="s">
        <v>874</v>
      </c>
      <c r="Q69" s="217" t="n">
        <v>115.464913429722</v>
      </c>
      <c r="R69" s="231" t="n">
        <v>1585.48666666667</v>
      </c>
      <c r="S69" s="216" t="s">
        <v>874</v>
      </c>
      <c r="T69" s="217" t="n">
        <v>29.6379188428031</v>
      </c>
      <c r="U69" s="231" t="n">
        <v>1397.32333333333</v>
      </c>
      <c r="V69" s="216" t="s">
        <v>874</v>
      </c>
      <c r="W69" s="217" t="n">
        <v>56.7591493358803</v>
      </c>
      <c r="X69" s="231" t="n">
        <v>1493.15666666667</v>
      </c>
      <c r="Y69" s="216" t="s">
        <v>874</v>
      </c>
      <c r="Z69" s="217" t="n">
        <v>121.994418041701</v>
      </c>
      <c r="AA69" s="231" t="n">
        <v>1588.76</v>
      </c>
      <c r="AB69" s="216" t="s">
        <v>874</v>
      </c>
      <c r="AC69" s="217" t="n">
        <v>385.939633103417</v>
      </c>
      <c r="AD69" s="231" t="n">
        <v>1559.67333333333</v>
      </c>
      <c r="AE69" s="216" t="s">
        <v>874</v>
      </c>
      <c r="AF69" s="217" t="n">
        <v>523.428507662061</v>
      </c>
      <c r="AG69" s="230"/>
      <c r="AH69" s="240" t="n">
        <v>0.692636643057597</v>
      </c>
      <c r="AI69" s="216"/>
      <c r="AJ69" s="236" t="n">
        <v>0.0691022806705905</v>
      </c>
      <c r="AK69" s="239" t="n">
        <v>1.05318466898955</v>
      </c>
      <c r="AL69" s="216" t="s">
        <v>875</v>
      </c>
      <c r="AM69" s="233" t="n">
        <v>0.863781656101258</v>
      </c>
      <c r="AN69" s="237" t="n">
        <v>1.50895905565995</v>
      </c>
      <c r="AO69" s="216" t="s">
        <v>875</v>
      </c>
      <c r="AP69" s="233" t="n">
        <v>0.175313027044881</v>
      </c>
      <c r="AQ69" s="254" t="n">
        <v>2.17857237381891</v>
      </c>
      <c r="AR69" s="235" t="s">
        <v>50</v>
      </c>
      <c r="AS69" s="236" t="n">
        <v>0.0296488873721133</v>
      </c>
      <c r="AT69" s="254" t="n">
        <v>2.29443902439024</v>
      </c>
      <c r="AU69" s="235" t="s">
        <v>50</v>
      </c>
      <c r="AV69" s="236" t="n">
        <v>0.00615992534875609</v>
      </c>
      <c r="AW69" s="233"/>
      <c r="AX69" s="251" t="n">
        <v>0.895907690071853</v>
      </c>
      <c r="AY69" s="216" t="s">
        <v>875</v>
      </c>
      <c r="AZ69" s="233" t="n">
        <v>0.621579256235442</v>
      </c>
      <c r="BA69" s="239" t="n">
        <v>0.997939693010062</v>
      </c>
      <c r="BB69" s="216" t="s">
        <v>875</v>
      </c>
      <c r="BC69" s="233" t="n">
        <v>0.989015090018684</v>
      </c>
      <c r="BD69" s="239" t="n">
        <v>0.970014309728606</v>
      </c>
      <c r="BE69" s="216" t="s">
        <v>875</v>
      </c>
      <c r="BF69" s="233" t="n">
        <v>0.6683017145967</v>
      </c>
      <c r="BG69" s="241" t="n">
        <v>0.964746901718008</v>
      </c>
      <c r="BH69" s="216" t="s">
        <v>875</v>
      </c>
      <c r="BI69" s="233" t="n">
        <v>0.529628373195155</v>
      </c>
      <c r="BJ69" s="239" t="n">
        <v>1.07683739341565</v>
      </c>
      <c r="BK69" s="216" t="s">
        <v>875</v>
      </c>
      <c r="BL69" s="233" t="n">
        <v>0.737314702759817</v>
      </c>
      <c r="BM69" s="239" t="n">
        <v>1.04454768086403</v>
      </c>
      <c r="BN69" s="216" t="s">
        <v>875</v>
      </c>
      <c r="BO69" s="233" t="n">
        <v>0.840749403501908</v>
      </c>
      <c r="BP69" s="251" t="n">
        <v>1.094659562961</v>
      </c>
      <c r="BQ69" s="216" t="s">
        <v>875</v>
      </c>
      <c r="BR69" s="233" t="n">
        <v>0.117174012569678</v>
      </c>
      <c r="BS69" s="239" t="n">
        <v>1.06402766398703</v>
      </c>
      <c r="BT69" s="216" t="s">
        <v>875</v>
      </c>
      <c r="BU69" s="233" t="n">
        <v>0.703420274289486</v>
      </c>
      <c r="BV69" s="230"/>
      <c r="BW69" s="242" t="s">
        <v>1298</v>
      </c>
      <c r="BX69" s="230"/>
      <c r="BY69" s="289" t="n">
        <v>0.773619240457826</v>
      </c>
      <c r="BZ69" s="244" t="s">
        <v>875</v>
      </c>
      <c r="CA69" s="185" t="n">
        <v>0.473444627336618</v>
      </c>
      <c r="CB69" s="260"/>
      <c r="CC69" s="222"/>
      <c r="CD69" s="266"/>
      <c r="CE69" s="185"/>
      <c r="CF69" s="246"/>
      <c r="CG69" s="247"/>
      <c r="CH69" s="261"/>
      <c r="CI69" s="261"/>
      <c r="CJ69" s="250"/>
      <c r="CK69" s="101"/>
      <c r="CL69" s="246"/>
      <c r="CM69" s="261"/>
      <c r="CN69" s="250"/>
      <c r="CO69" s="101"/>
      <c r="CP69" s="8" t="s">
        <v>1299</v>
      </c>
      <c r="CQ69" s="250" t="s">
        <v>1300</v>
      </c>
      <c r="CR69" s="127" t="s">
        <v>1301</v>
      </c>
      <c r="CS69" s="12" t="s">
        <v>1298</v>
      </c>
      <c r="CT69" s="12" t="s">
        <v>1302</v>
      </c>
      <c r="CU69" s="12" t="s">
        <v>1303</v>
      </c>
      <c r="CV69" s="12" t="s">
        <v>696</v>
      </c>
      <c r="CW69" s="12" t="s">
        <v>697</v>
      </c>
      <c r="CX69" s="12" t="s">
        <v>698</v>
      </c>
      <c r="CY69" s="12" t="s">
        <v>157</v>
      </c>
      <c r="CZ69" s="12" t="s">
        <v>158</v>
      </c>
      <c r="DA69" s="70" t="s">
        <v>699</v>
      </c>
      <c r="DB69" s="250"/>
      <c r="DC69" s="250"/>
      <c r="DD69" s="250"/>
      <c r="DE69" s="250"/>
      <c r="DF69" s="250"/>
      <c r="DG69" s="250"/>
      <c r="DH69" s="250"/>
      <c r="DI69" s="250"/>
      <c r="DJ69" s="250"/>
      <c r="DK69" s="250"/>
      <c r="DL69" s="250"/>
      <c r="DM69" s="250"/>
      <c r="DN69" s="250"/>
      <c r="DO69" s="250"/>
      <c r="DP69" s="250"/>
      <c r="DQ69" s="250"/>
      <c r="DR69" s="250"/>
      <c r="DS69" s="250"/>
      <c r="DT69" s="250"/>
      <c r="DU69" s="250"/>
      <c r="DV69" s="250"/>
      <c r="DW69" s="250"/>
      <c r="DX69" s="250"/>
      <c r="DY69" s="250"/>
      <c r="DZ69" s="250"/>
      <c r="EA69" s="250"/>
      <c r="EB69" s="250"/>
      <c r="EC69" s="250"/>
      <c r="ED69" s="250"/>
      <c r="EE69" s="250"/>
      <c r="EF69" s="250"/>
      <c r="EG69" s="250"/>
      <c r="EH69" s="250"/>
      <c r="EI69" s="250"/>
      <c r="EJ69" s="250"/>
      <c r="EK69" s="250"/>
      <c r="EL69" s="250"/>
      <c r="EM69" s="250"/>
      <c r="EN69" s="250"/>
      <c r="EO69" s="250"/>
      <c r="EP69" s="250"/>
      <c r="EQ69" s="250"/>
      <c r="ER69" s="250"/>
      <c r="ES69" s="250"/>
      <c r="ET69" s="250"/>
      <c r="EU69" s="250"/>
      <c r="EV69" s="250"/>
      <c r="EW69" s="250"/>
    </row>
    <row r="70" customFormat="false" ht="15" hidden="false" customHeight="false" outlineLevel="0" collapsed="false">
      <c r="A70" s="101" t="s">
        <v>1304</v>
      </c>
      <c r="B70" s="181"/>
      <c r="C70" s="231" t="n">
        <v>1855.28333333333</v>
      </c>
      <c r="D70" s="216" t="s">
        <v>874</v>
      </c>
      <c r="E70" s="217" t="n">
        <v>279.058553772022</v>
      </c>
      <c r="F70" s="231" t="n">
        <v>1364.82666666667</v>
      </c>
      <c r="G70" s="216" t="s">
        <v>874</v>
      </c>
      <c r="H70" s="217" t="n">
        <v>165.586711222046</v>
      </c>
      <c r="I70" s="231" t="n">
        <v>1827.77</v>
      </c>
      <c r="J70" s="216" t="s">
        <v>874</v>
      </c>
      <c r="K70" s="217" t="n">
        <v>147.61159947646</v>
      </c>
      <c r="L70" s="231" t="n">
        <v>1930.70666666667</v>
      </c>
      <c r="M70" s="216" t="s">
        <v>874</v>
      </c>
      <c r="N70" s="217" t="n">
        <v>131.66556775913</v>
      </c>
      <c r="O70" s="231" t="n">
        <v>1697.94666666667</v>
      </c>
      <c r="P70" s="216" t="s">
        <v>874</v>
      </c>
      <c r="Q70" s="217" t="n">
        <v>153.204560745862</v>
      </c>
      <c r="R70" s="231" t="n">
        <v>1667.5</v>
      </c>
      <c r="S70" s="216" t="s">
        <v>874</v>
      </c>
      <c r="T70" s="217" t="n">
        <v>430.003166616247</v>
      </c>
      <c r="U70" s="231" t="n">
        <v>1713.66666666667</v>
      </c>
      <c r="V70" s="216" t="s">
        <v>874</v>
      </c>
      <c r="W70" s="217" t="n">
        <v>208.154170107961</v>
      </c>
      <c r="X70" s="231" t="n">
        <v>1665.21333333333</v>
      </c>
      <c r="Y70" s="216" t="s">
        <v>874</v>
      </c>
      <c r="Z70" s="217" t="n">
        <v>108.41665570074</v>
      </c>
      <c r="AA70" s="231" t="n">
        <v>1424.34</v>
      </c>
      <c r="AB70" s="216" t="s">
        <v>874</v>
      </c>
      <c r="AC70" s="217" t="n">
        <v>292.853912557096</v>
      </c>
      <c r="AD70" s="231" t="n">
        <v>1724.98666666667</v>
      </c>
      <c r="AE70" s="216" t="s">
        <v>874</v>
      </c>
      <c r="AF70" s="217" t="n">
        <v>103.999135733595</v>
      </c>
      <c r="AG70" s="181"/>
      <c r="AH70" s="240" t="n">
        <v>0.706905243675891</v>
      </c>
      <c r="AI70" s="235"/>
      <c r="AJ70" s="236" t="n">
        <v>0.00978495071414626</v>
      </c>
      <c r="AK70" s="239" t="n">
        <v>1.01505295159311</v>
      </c>
      <c r="AL70" s="216" t="s">
        <v>875</v>
      </c>
      <c r="AM70" s="233" t="n">
        <v>0.887320692201791</v>
      </c>
      <c r="AN70" s="262" t="n">
        <v>0.735643253052094</v>
      </c>
      <c r="AO70" s="216" t="s">
        <v>875</v>
      </c>
      <c r="AP70" s="236" t="n">
        <v>0.0589256473748769</v>
      </c>
      <c r="AQ70" s="239" t="n">
        <v>1.04065326949163</v>
      </c>
      <c r="AR70" s="216" t="s">
        <v>875</v>
      </c>
      <c r="AS70" s="233" t="n">
        <v>0.693793299987057</v>
      </c>
      <c r="AT70" s="239" t="n">
        <v>1.0563181727825</v>
      </c>
      <c r="AU70" s="216" t="s">
        <v>875</v>
      </c>
      <c r="AV70" s="233" t="n">
        <v>0.418357531732929</v>
      </c>
      <c r="AW70" s="233"/>
      <c r="AX70" s="251" t="n">
        <v>0.993437630435791</v>
      </c>
      <c r="AY70" s="216" t="s">
        <v>875</v>
      </c>
      <c r="AZ70" s="233" t="n">
        <v>0.936896775285229</v>
      </c>
      <c r="BA70" s="239" t="n">
        <v>1.17071766572588</v>
      </c>
      <c r="BB70" s="216" t="s">
        <v>875</v>
      </c>
      <c r="BC70" s="233" t="n">
        <v>0.463612826104071</v>
      </c>
      <c r="BD70" s="239" t="n">
        <v>1.01965714102698</v>
      </c>
      <c r="BE70" s="216" t="s">
        <v>875</v>
      </c>
      <c r="BF70" s="233" t="n">
        <v>0.77764718814261</v>
      </c>
      <c r="BG70" s="241" t="n">
        <v>1.00925824132678</v>
      </c>
      <c r="BH70" s="216" t="s">
        <v>875</v>
      </c>
      <c r="BI70" s="233" t="n">
        <v>0.921171278089563</v>
      </c>
      <c r="BJ70" s="239" t="n">
        <v>1.0159251173967</v>
      </c>
      <c r="BK70" s="216" t="s">
        <v>875</v>
      </c>
      <c r="BL70" s="233" t="n">
        <v>0.812789296153112</v>
      </c>
      <c r="BM70" s="239" t="n">
        <v>1.03589530070221</v>
      </c>
      <c r="BN70" s="216" t="s">
        <v>875</v>
      </c>
      <c r="BO70" s="233" t="n">
        <v>0.528631841424854</v>
      </c>
      <c r="BP70" s="251" t="n">
        <v>0.982068537684733</v>
      </c>
      <c r="BQ70" s="216" t="s">
        <v>875</v>
      </c>
      <c r="BR70" s="233" t="n">
        <v>0.913595867594762</v>
      </c>
      <c r="BS70" s="239" t="n">
        <v>0.855349865082352</v>
      </c>
      <c r="BT70" s="216" t="s">
        <v>875</v>
      </c>
      <c r="BU70" s="233" t="n">
        <v>0.25249053219245</v>
      </c>
      <c r="BV70" s="230"/>
      <c r="BW70" s="242" t="s">
        <v>1304</v>
      </c>
      <c r="BX70" s="230"/>
      <c r="BY70" s="264" t="n">
        <v>0.539933513141729</v>
      </c>
      <c r="BZ70" s="244" t="s">
        <v>50</v>
      </c>
      <c r="CA70" s="245" t="n">
        <v>0.0109329494378885</v>
      </c>
      <c r="CB70" s="225" t="s">
        <v>876</v>
      </c>
      <c r="CE70" s="185"/>
      <c r="CF70" s="257"/>
      <c r="CG70" s="247"/>
      <c r="CH70" s="226" t="s">
        <v>876</v>
      </c>
      <c r="CI70" s="226" t="s">
        <v>876</v>
      </c>
      <c r="CJ70" s="178" t="s">
        <v>877</v>
      </c>
      <c r="CK70" s="229"/>
      <c r="CL70" s="258"/>
      <c r="CM70" s="226"/>
      <c r="CN70" s="178"/>
      <c r="CO70" s="229"/>
      <c r="CP70" s="8" t="s">
        <v>1305</v>
      </c>
      <c r="CQ70" s="250" t="s">
        <v>1306</v>
      </c>
      <c r="CR70" s="127" t="s">
        <v>1307</v>
      </c>
      <c r="CS70" s="12" t="s">
        <v>1304</v>
      </c>
      <c r="CT70" s="12" t="s">
        <v>1308</v>
      </c>
      <c r="CU70" s="12" t="s">
        <v>1309</v>
      </c>
      <c r="CV70" s="12" t="s">
        <v>1310</v>
      </c>
      <c r="CW70" s="12" t="s">
        <v>1311</v>
      </c>
      <c r="CX70" s="12" t="s">
        <v>1312</v>
      </c>
      <c r="CY70" s="12" t="s">
        <v>73</v>
      </c>
      <c r="CZ70" s="12" t="s">
        <v>61</v>
      </c>
      <c r="DA70" s="70"/>
    </row>
    <row r="71" s="11" customFormat="true" ht="15" hidden="false" customHeight="false" outlineLevel="0" collapsed="false">
      <c r="A71" s="101" t="s">
        <v>1313</v>
      </c>
      <c r="B71" s="230"/>
      <c r="C71" s="231" t="n">
        <v>179.35</v>
      </c>
      <c r="D71" s="216" t="s">
        <v>874</v>
      </c>
      <c r="E71" s="217" t="n">
        <v>23.6452870568326</v>
      </c>
      <c r="F71" s="231" t="n">
        <v>114.626666666667</v>
      </c>
      <c r="G71" s="216" t="s">
        <v>874</v>
      </c>
      <c r="H71" s="217" t="n">
        <v>2.17488697024253</v>
      </c>
      <c r="I71" s="231" t="n">
        <v>178.91</v>
      </c>
      <c r="J71" s="216" t="s">
        <v>874</v>
      </c>
      <c r="K71" s="217" t="n">
        <v>9.92008568511348</v>
      </c>
      <c r="L71" s="231" t="n">
        <v>154.266666666667</v>
      </c>
      <c r="M71" s="216" t="s">
        <v>874</v>
      </c>
      <c r="N71" s="217" t="n">
        <v>30.8734551570332</v>
      </c>
      <c r="O71" s="231" t="n">
        <v>101.776666666667</v>
      </c>
      <c r="P71" s="216" t="s">
        <v>874</v>
      </c>
      <c r="Q71" s="217" t="n">
        <v>7.93665756684312</v>
      </c>
      <c r="R71" s="231" t="n">
        <v>106.536666666667</v>
      </c>
      <c r="S71" s="216" t="s">
        <v>874</v>
      </c>
      <c r="T71" s="217" t="n">
        <v>13.2313050502711</v>
      </c>
      <c r="U71" s="231" t="n">
        <v>93.7666666666667</v>
      </c>
      <c r="V71" s="216" t="s">
        <v>874</v>
      </c>
      <c r="W71" s="217" t="n">
        <v>4.97016431653288</v>
      </c>
      <c r="X71" s="231" t="n">
        <v>97.6766666666667</v>
      </c>
      <c r="Y71" s="216" t="s">
        <v>874</v>
      </c>
      <c r="Z71" s="217" t="n">
        <v>10.6867503635731</v>
      </c>
      <c r="AA71" s="231" t="n">
        <v>108.08</v>
      </c>
      <c r="AB71" s="216" t="s">
        <v>874</v>
      </c>
      <c r="AC71" s="217" t="n">
        <v>17.3954850464137</v>
      </c>
      <c r="AD71" s="231" t="n">
        <v>107.986666666667</v>
      </c>
      <c r="AE71" s="216" t="s">
        <v>874</v>
      </c>
      <c r="AF71" s="217" t="n">
        <v>17.126956335944</v>
      </c>
      <c r="AG71" s="230"/>
      <c r="AH71" s="240" t="n">
        <v>0.743042350907519</v>
      </c>
      <c r="AI71" s="216"/>
      <c r="AJ71" s="236" t="n">
        <v>0.0907765907551996</v>
      </c>
      <c r="AK71" s="239" t="n">
        <v>1.00245933709686</v>
      </c>
      <c r="AL71" s="216" t="s">
        <v>875</v>
      </c>
      <c r="AM71" s="233" t="n">
        <v>0.977713378656486</v>
      </c>
      <c r="AN71" s="278" t="n">
        <v>0.639122758107983</v>
      </c>
      <c r="AO71" s="235" t="s">
        <v>50</v>
      </c>
      <c r="AP71" s="236" t="n">
        <v>0.00916381172803077</v>
      </c>
      <c r="AQ71" s="239" t="n">
        <v>0.860143109376452</v>
      </c>
      <c r="AR71" s="216" t="s">
        <v>875</v>
      </c>
      <c r="AS71" s="233" t="n">
        <v>0.326481014500399</v>
      </c>
      <c r="AT71" s="239" t="n">
        <v>0.862258491233954</v>
      </c>
      <c r="AU71" s="216" t="s">
        <v>875</v>
      </c>
      <c r="AV71" s="233" t="n">
        <v>0.258447529792944</v>
      </c>
      <c r="AW71" s="233"/>
      <c r="AX71" s="251" t="n">
        <v>0.868317076182245</v>
      </c>
      <c r="AY71" s="216" t="s">
        <v>875</v>
      </c>
      <c r="AZ71" s="233" t="n">
        <v>0.239391919527158</v>
      </c>
      <c r="BA71" s="239" t="n">
        <v>0.985720453984703</v>
      </c>
      <c r="BB71" s="216" t="s">
        <v>875</v>
      </c>
      <c r="BC71" s="233" t="n">
        <v>0.908553476942259</v>
      </c>
      <c r="BD71" s="239" t="n">
        <v>1.04197522437976</v>
      </c>
      <c r="BE71" s="216" t="s">
        <v>875</v>
      </c>
      <c r="BF71" s="233" t="n">
        <v>0.621968090437638</v>
      </c>
      <c r="BG71" s="241" t="n">
        <v>0.921298267448334</v>
      </c>
      <c r="BH71" s="216" t="s">
        <v>875</v>
      </c>
      <c r="BI71" s="233" t="n">
        <v>0.212589748773513</v>
      </c>
      <c r="BJ71" s="239" t="n">
        <v>1.06101594995579</v>
      </c>
      <c r="BK71" s="216" t="s">
        <v>875</v>
      </c>
      <c r="BL71" s="233" t="n">
        <v>0.599283255464208</v>
      </c>
      <c r="BM71" s="239" t="n">
        <v>1.10555233252568</v>
      </c>
      <c r="BN71" s="216" t="s">
        <v>875</v>
      </c>
      <c r="BO71" s="233" t="n">
        <v>0.426354122783635</v>
      </c>
      <c r="BP71" s="251" t="n">
        <v>1.04676906953133</v>
      </c>
      <c r="BQ71" s="216" t="s">
        <v>875</v>
      </c>
      <c r="BR71" s="233" t="n">
        <v>0.621416853582727</v>
      </c>
      <c r="BS71" s="239" t="n">
        <v>1.1065078660888</v>
      </c>
      <c r="BT71" s="216" t="s">
        <v>875</v>
      </c>
      <c r="BU71" s="233" t="n">
        <v>0.427302153028063</v>
      </c>
      <c r="BV71" s="230"/>
      <c r="BW71" s="242" t="s">
        <v>1313</v>
      </c>
      <c r="BX71" s="230"/>
      <c r="BY71" s="289" t="n">
        <v>0.823325266863986</v>
      </c>
      <c r="BZ71" s="244" t="s">
        <v>875</v>
      </c>
      <c r="CA71" s="185" t="n">
        <v>0.363994370429195</v>
      </c>
      <c r="CB71" s="260"/>
      <c r="CC71" s="222"/>
      <c r="CD71" s="266"/>
      <c r="CE71" s="185"/>
      <c r="CF71" s="246"/>
      <c r="CG71" s="247"/>
      <c r="CH71" s="261"/>
      <c r="CI71" s="261"/>
      <c r="CJ71" s="250"/>
      <c r="CK71" s="101"/>
      <c r="CL71" s="246"/>
      <c r="CM71" s="261"/>
      <c r="CN71" s="250"/>
      <c r="CO71" s="101"/>
      <c r="CP71" s="8" t="s">
        <v>1314</v>
      </c>
      <c r="CQ71" s="250" t="s">
        <v>1315</v>
      </c>
      <c r="CR71" s="127" t="s">
        <v>1316</v>
      </c>
      <c r="CS71" s="12" t="s">
        <v>1313</v>
      </c>
      <c r="CT71" s="12" t="s">
        <v>1317</v>
      </c>
      <c r="CU71" s="12" t="s">
        <v>61</v>
      </c>
      <c r="CV71" s="12"/>
      <c r="CW71" s="12"/>
      <c r="CX71" s="12"/>
      <c r="CY71" s="12" t="s">
        <v>62</v>
      </c>
      <c r="CZ71" s="12" t="s">
        <v>61</v>
      </c>
      <c r="DA71" s="70"/>
    </row>
    <row r="72" s="250" customFormat="true" ht="15" hidden="false" customHeight="false" outlineLevel="0" collapsed="false">
      <c r="A72" s="101" t="s">
        <v>1318</v>
      </c>
      <c r="B72" s="230"/>
      <c r="C72" s="231" t="n">
        <v>87.3366666666667</v>
      </c>
      <c r="D72" s="216" t="s">
        <v>874</v>
      </c>
      <c r="E72" s="217" t="n">
        <v>5.11541135524153</v>
      </c>
      <c r="F72" s="231" t="n">
        <v>56.5633333333333</v>
      </c>
      <c r="G72" s="216" t="s">
        <v>874</v>
      </c>
      <c r="H72" s="217" t="n">
        <v>1.89558258415007</v>
      </c>
      <c r="I72" s="231" t="n">
        <v>77.72</v>
      </c>
      <c r="J72" s="216" t="s">
        <v>874</v>
      </c>
      <c r="K72" s="217" t="n">
        <v>6.74160218345765</v>
      </c>
      <c r="L72" s="231" t="n">
        <v>70.52</v>
      </c>
      <c r="M72" s="216" t="s">
        <v>874</v>
      </c>
      <c r="N72" s="217" t="n">
        <v>5.19935572931878</v>
      </c>
      <c r="O72" s="231" t="n">
        <v>40.8133333333333</v>
      </c>
      <c r="P72" s="216" t="s">
        <v>874</v>
      </c>
      <c r="Q72" s="217" t="n">
        <v>1.86186286641451</v>
      </c>
      <c r="R72" s="231" t="n">
        <v>41.3233333333333</v>
      </c>
      <c r="S72" s="216" t="s">
        <v>874</v>
      </c>
      <c r="T72" s="217" t="n">
        <v>2.74534757969429</v>
      </c>
      <c r="U72" s="231" t="n">
        <v>43.2233333333333</v>
      </c>
      <c r="V72" s="216" t="s">
        <v>874</v>
      </c>
      <c r="W72" s="217" t="n">
        <v>13.3500649186936</v>
      </c>
      <c r="X72" s="231" t="n">
        <v>38.0833333333333</v>
      </c>
      <c r="Y72" s="216" t="s">
        <v>874</v>
      </c>
      <c r="Z72" s="217" t="n">
        <v>0.541971708978818</v>
      </c>
      <c r="AA72" s="231" t="n">
        <v>40.9433333333333</v>
      </c>
      <c r="AB72" s="216" t="s">
        <v>874</v>
      </c>
      <c r="AC72" s="217" t="n">
        <v>7.20001620368544</v>
      </c>
      <c r="AD72" s="231" t="n">
        <v>39.8533333333333</v>
      </c>
      <c r="AE72" s="216" t="s">
        <v>874</v>
      </c>
      <c r="AF72" s="217" t="n">
        <v>3.78609737504633</v>
      </c>
      <c r="AG72" s="230"/>
      <c r="AH72" s="240" t="n">
        <v>0.802089241822651</v>
      </c>
      <c r="AI72" s="235"/>
      <c r="AJ72" s="236" t="n">
        <v>0.0119858011829731</v>
      </c>
      <c r="AK72" s="239" t="n">
        <v>1.12373477440384</v>
      </c>
      <c r="AL72" s="216" t="s">
        <v>875</v>
      </c>
      <c r="AM72" s="233" t="n">
        <v>0.120411928213747</v>
      </c>
      <c r="AN72" s="278" t="n">
        <v>0.647647036372658</v>
      </c>
      <c r="AO72" s="235" t="s">
        <v>50</v>
      </c>
      <c r="AP72" s="236" t="n">
        <v>0.000614835796787934</v>
      </c>
      <c r="AQ72" s="253" t="n">
        <v>0.80745009732453</v>
      </c>
      <c r="AR72" s="235"/>
      <c r="AS72" s="236" t="n">
        <v>0.0162190652298284</v>
      </c>
      <c r="AT72" s="239" t="n">
        <v>0.907359752959341</v>
      </c>
      <c r="AU72" s="216" t="s">
        <v>875</v>
      </c>
      <c r="AV72" s="233" t="n">
        <v>0.2168371792904</v>
      </c>
      <c r="AW72" s="233"/>
      <c r="AX72" s="251" t="n">
        <v>1.08456005352961</v>
      </c>
      <c r="AY72" s="216" t="s">
        <v>875</v>
      </c>
      <c r="AZ72" s="233" t="n">
        <v>0.695634659178202</v>
      </c>
      <c r="BA72" s="239" t="n">
        <v>1.0092811202475</v>
      </c>
      <c r="BB72" s="216" t="s">
        <v>875</v>
      </c>
      <c r="BC72" s="233" t="n">
        <v>0.936035882832348</v>
      </c>
      <c r="BD72" s="239" t="n">
        <v>1.07168490153173</v>
      </c>
      <c r="BE72" s="216" t="s">
        <v>875</v>
      </c>
      <c r="BF72" s="236" t="n">
        <v>0.0713275041026042</v>
      </c>
      <c r="BG72" s="241" t="n">
        <v>1.05904933028422</v>
      </c>
      <c r="BH72" s="216" t="s">
        <v>875</v>
      </c>
      <c r="BI72" s="233" t="n">
        <v>0.772267516330068</v>
      </c>
      <c r="BJ72" s="239" t="n">
        <v>0.976478275073505</v>
      </c>
      <c r="BK72" s="216" t="s">
        <v>875</v>
      </c>
      <c r="BL72" s="233" t="n">
        <v>0.713613151702105</v>
      </c>
      <c r="BM72" s="239" t="n">
        <v>1.04647702407002</v>
      </c>
      <c r="BN72" s="216" t="s">
        <v>875</v>
      </c>
      <c r="BO72" s="233" t="n">
        <v>0.467719010323689</v>
      </c>
      <c r="BP72" s="251" t="n">
        <v>1.0124959163672</v>
      </c>
      <c r="BQ72" s="216" t="s">
        <v>875</v>
      </c>
      <c r="BR72" s="233" t="n">
        <v>0.803174109471757</v>
      </c>
      <c r="BS72" s="239" t="n">
        <v>1.07509846827133</v>
      </c>
      <c r="BT72" s="216" t="s">
        <v>875</v>
      </c>
      <c r="BU72" s="233" t="n">
        <v>0.530370639376411</v>
      </c>
      <c r="BV72" s="230"/>
      <c r="BW72" s="242" t="s">
        <v>1318</v>
      </c>
      <c r="BX72" s="230"/>
      <c r="BY72" s="264" t="n">
        <v>0.649047253036566</v>
      </c>
      <c r="BZ72" s="244" t="s">
        <v>50</v>
      </c>
      <c r="CA72" s="265" t="n">
        <v>0.000920305068695255</v>
      </c>
      <c r="CB72" s="225" t="s">
        <v>876</v>
      </c>
      <c r="CC72" s="222"/>
      <c r="CD72" s="266"/>
      <c r="CE72" s="185"/>
      <c r="CF72" s="246"/>
      <c r="CG72" s="247"/>
      <c r="CH72" s="226" t="s">
        <v>876</v>
      </c>
      <c r="CI72" s="226" t="s">
        <v>876</v>
      </c>
      <c r="CJ72" s="248" t="s">
        <v>877</v>
      </c>
      <c r="CK72" s="249"/>
      <c r="CL72" s="246"/>
      <c r="CM72" s="226"/>
      <c r="CO72" s="101"/>
      <c r="CP72" s="8" t="s">
        <v>1319</v>
      </c>
      <c r="CQ72" s="250" t="s">
        <v>1320</v>
      </c>
      <c r="CR72" s="127" t="s">
        <v>1321</v>
      </c>
      <c r="CS72" s="12" t="s">
        <v>1318</v>
      </c>
      <c r="CT72" s="12" t="s">
        <v>1322</v>
      </c>
      <c r="CU72" s="12" t="s">
        <v>1323</v>
      </c>
      <c r="CV72" s="12" t="s">
        <v>1324</v>
      </c>
      <c r="CW72" s="12" t="s">
        <v>1325</v>
      </c>
      <c r="CX72" s="12" t="s">
        <v>1326</v>
      </c>
      <c r="CY72" s="12" t="s">
        <v>114</v>
      </c>
      <c r="CZ72" s="12" t="s">
        <v>61</v>
      </c>
      <c r="DA72" s="70"/>
      <c r="DB72" s="11"/>
      <c r="DC72" s="11"/>
      <c r="DD72" s="11"/>
      <c r="DE72" s="11"/>
      <c r="DF72" s="11"/>
      <c r="DG72" s="11"/>
      <c r="DH72" s="11"/>
      <c r="DI72" s="11"/>
      <c r="DJ72" s="11"/>
      <c r="DK72" s="11"/>
      <c r="DL72" s="11"/>
      <c r="DM72" s="11"/>
      <c r="DN72" s="11"/>
      <c r="DO72" s="11"/>
      <c r="DP72" s="11"/>
      <c r="DQ72" s="11"/>
      <c r="DR72" s="11"/>
      <c r="DS72" s="11"/>
      <c r="DT72" s="11"/>
      <c r="DU72" s="11"/>
      <c r="DV72" s="11"/>
      <c r="DW72" s="11"/>
      <c r="DX72" s="11"/>
      <c r="DY72" s="11"/>
      <c r="DZ72" s="11"/>
      <c r="EA72" s="11"/>
      <c r="EB72" s="11"/>
      <c r="EC72" s="11"/>
      <c r="ED72" s="11"/>
      <c r="EE72" s="11"/>
      <c r="EF72" s="11"/>
      <c r="EG72" s="11"/>
      <c r="EH72" s="11"/>
      <c r="EI72" s="11"/>
      <c r="EJ72" s="11"/>
      <c r="EK72" s="11"/>
      <c r="EL72" s="11"/>
      <c r="EM72" s="11"/>
      <c r="EN72" s="11"/>
      <c r="EO72" s="11"/>
      <c r="EP72" s="11"/>
      <c r="EQ72" s="11"/>
      <c r="ER72" s="11"/>
      <c r="ES72" s="11"/>
      <c r="ET72" s="11"/>
      <c r="EU72" s="11"/>
      <c r="EV72" s="11"/>
      <c r="EW72" s="11"/>
    </row>
    <row r="73" s="1" customFormat="true" ht="24" hidden="false" customHeight="true" outlineLevel="0" collapsed="false">
      <c r="A73" s="101"/>
      <c r="B73" s="195"/>
      <c r="C73" s="215"/>
      <c r="D73" s="216"/>
      <c r="E73" s="217"/>
      <c r="F73" s="215"/>
      <c r="G73" s="216"/>
      <c r="H73" s="217"/>
      <c r="I73" s="215"/>
      <c r="J73" s="216"/>
      <c r="K73" s="217"/>
      <c r="L73" s="215"/>
      <c r="M73" s="216"/>
      <c r="N73" s="217"/>
      <c r="O73" s="215"/>
      <c r="P73" s="216"/>
      <c r="Q73" s="217"/>
      <c r="R73" s="215"/>
      <c r="S73" s="216"/>
      <c r="T73" s="217"/>
      <c r="U73" s="215"/>
      <c r="V73" s="216"/>
      <c r="W73" s="217"/>
      <c r="X73" s="215"/>
      <c r="Y73" s="216"/>
      <c r="Z73" s="217"/>
      <c r="AA73" s="215"/>
      <c r="AB73" s="216"/>
      <c r="AC73" s="217"/>
      <c r="AD73" s="215"/>
      <c r="AE73" s="216"/>
      <c r="AF73" s="217"/>
      <c r="AG73" s="195"/>
      <c r="AH73" s="218" t="s">
        <v>1327</v>
      </c>
      <c r="AI73" s="219"/>
      <c r="AJ73" s="220"/>
      <c r="AK73" s="221"/>
      <c r="AL73" s="219"/>
      <c r="AM73" s="220"/>
      <c r="AN73" s="221"/>
      <c r="AO73" s="219"/>
      <c r="AP73" s="220"/>
      <c r="AQ73" s="221"/>
      <c r="AR73" s="219"/>
      <c r="AS73" s="220"/>
      <c r="AT73" s="221"/>
      <c r="AU73" s="219"/>
      <c r="AV73" s="220"/>
      <c r="AW73" s="195"/>
      <c r="AX73" s="221"/>
      <c r="AY73" s="219"/>
      <c r="AZ73" s="220"/>
      <c r="BA73" s="221"/>
      <c r="BB73" s="219"/>
      <c r="BC73" s="220"/>
      <c r="BD73" s="221"/>
      <c r="BE73" s="219"/>
      <c r="BF73" s="220"/>
      <c r="BG73" s="221"/>
      <c r="BH73" s="219"/>
      <c r="BI73" s="220"/>
      <c r="BJ73" s="221"/>
      <c r="BK73" s="219"/>
      <c r="BL73" s="220"/>
      <c r="BM73" s="221"/>
      <c r="BN73" s="219"/>
      <c r="BO73" s="220"/>
      <c r="BP73" s="221"/>
      <c r="BQ73" s="219"/>
      <c r="BR73" s="220"/>
      <c r="BS73" s="221"/>
      <c r="BT73" s="219"/>
      <c r="BU73" s="220"/>
      <c r="BV73" s="195"/>
      <c r="BW73" s="195"/>
      <c r="BX73" s="195"/>
      <c r="BY73" s="222"/>
      <c r="BZ73" s="223"/>
      <c r="CA73" s="224"/>
      <c r="CB73" s="225"/>
      <c r="CC73" s="222"/>
      <c r="CD73" s="223"/>
      <c r="CE73" s="224"/>
      <c r="CF73" s="226"/>
      <c r="CG73" s="227"/>
      <c r="CH73" s="228"/>
      <c r="CI73" s="228"/>
      <c r="CJ73" s="177"/>
      <c r="CK73" s="229"/>
      <c r="CL73" s="228"/>
      <c r="CM73" s="228"/>
      <c r="CN73" s="177"/>
      <c r="CO73" s="229"/>
      <c r="CP73" s="185"/>
      <c r="CQ73" s="185"/>
      <c r="CR73" s="127"/>
      <c r="CS73" s="11"/>
      <c r="CT73" s="11"/>
      <c r="CU73" s="11"/>
      <c r="CV73" s="11"/>
      <c r="CW73" s="11"/>
      <c r="CX73" s="11"/>
      <c r="CY73" s="11"/>
      <c r="CZ73" s="11"/>
      <c r="DA73" s="11"/>
      <c r="DB73" s="11"/>
      <c r="DC73" s="11"/>
      <c r="DD73" s="11"/>
      <c r="DE73" s="11"/>
      <c r="DF73" s="11"/>
      <c r="DG73" s="11"/>
      <c r="DH73" s="11"/>
      <c r="DI73" s="11"/>
      <c r="DJ73" s="11"/>
      <c r="DK73" s="11"/>
      <c r="DL73" s="11"/>
      <c r="DM73" s="11"/>
      <c r="DN73" s="11"/>
      <c r="DO73" s="11"/>
      <c r="DP73" s="11"/>
      <c r="DQ73" s="11"/>
      <c r="DR73" s="11"/>
      <c r="DS73" s="11"/>
      <c r="DT73" s="11"/>
      <c r="DU73" s="11"/>
      <c r="DV73" s="11"/>
    </row>
    <row r="74" customFormat="false" ht="15" hidden="false" customHeight="true" outlineLevel="0" collapsed="false">
      <c r="A74" s="101" t="s">
        <v>1328</v>
      </c>
      <c r="B74" s="252"/>
      <c r="C74" s="231" t="n">
        <v>46.7266666666667</v>
      </c>
      <c r="D74" s="216" t="s">
        <v>874</v>
      </c>
      <c r="E74" s="217" t="n">
        <v>5.57815680429783</v>
      </c>
      <c r="F74" s="231" t="n">
        <v>48.5333333333333</v>
      </c>
      <c r="G74" s="216" t="s">
        <v>874</v>
      </c>
      <c r="H74" s="217" t="n">
        <v>39.259389110547</v>
      </c>
      <c r="I74" s="231" t="n">
        <v>76.31</v>
      </c>
      <c r="J74" s="216" t="s">
        <v>874</v>
      </c>
      <c r="K74" s="217" t="n">
        <v>43.3737143901695</v>
      </c>
      <c r="L74" s="231" t="n">
        <v>91.3566666666667</v>
      </c>
      <c r="M74" s="216" t="s">
        <v>874</v>
      </c>
      <c r="N74" s="217" t="n">
        <v>42.3893257003852</v>
      </c>
      <c r="O74" s="231" t="n">
        <v>78.4466666666667</v>
      </c>
      <c r="P74" s="216" t="s">
        <v>874</v>
      </c>
      <c r="Q74" s="217" t="n">
        <v>37.195895382869</v>
      </c>
      <c r="R74" s="231" t="n">
        <v>121.813333333333</v>
      </c>
      <c r="S74" s="216" t="s">
        <v>874</v>
      </c>
      <c r="T74" s="217" t="n">
        <v>123.305325243208</v>
      </c>
      <c r="U74" s="231" t="n">
        <v>72.5966666666667</v>
      </c>
      <c r="V74" s="216" t="s">
        <v>874</v>
      </c>
      <c r="W74" s="217" t="n">
        <v>39.5549571271836</v>
      </c>
      <c r="X74" s="231" t="n">
        <v>228.526666666667</v>
      </c>
      <c r="Y74" s="216" t="s">
        <v>874</v>
      </c>
      <c r="Z74" s="217" t="n">
        <v>136.872472153218</v>
      </c>
      <c r="AA74" s="231" t="n">
        <v>282.65</v>
      </c>
      <c r="AB74" s="216" t="s">
        <v>874</v>
      </c>
      <c r="AC74" s="217" t="n">
        <v>94.6344223842465</v>
      </c>
      <c r="AD74" s="231" t="n">
        <v>287.83</v>
      </c>
      <c r="AE74" s="216" t="s">
        <v>874</v>
      </c>
      <c r="AF74" s="217" t="n">
        <v>43.8972766809057</v>
      </c>
      <c r="AG74" s="252"/>
      <c r="AH74" s="259" t="n">
        <v>0.531251140219652</v>
      </c>
      <c r="AI74" s="216" t="s">
        <v>875</v>
      </c>
      <c r="AJ74" s="233" t="n">
        <v>0.268541649221807</v>
      </c>
      <c r="AK74" s="238" t="n">
        <v>0.612326912156554</v>
      </c>
      <c r="AL74" s="216" t="s">
        <v>875</v>
      </c>
      <c r="AM74" s="233" t="n">
        <v>0.306343675406346</v>
      </c>
      <c r="AN74" s="241" t="n">
        <v>1.03866457411899</v>
      </c>
      <c r="AO74" s="216" t="s">
        <v>875</v>
      </c>
      <c r="AP74" s="233" t="n">
        <v>0.940891032002755</v>
      </c>
      <c r="AQ74" s="254" t="n">
        <v>1.95512911970324</v>
      </c>
      <c r="AR74" s="216" t="s">
        <v>875</v>
      </c>
      <c r="AS74" s="233" t="n">
        <v>0.144880693720914</v>
      </c>
      <c r="AT74" s="239" t="n">
        <v>1.19717817673525</v>
      </c>
      <c r="AU74" s="216" t="s">
        <v>875</v>
      </c>
      <c r="AV74" s="233" t="n">
        <v>0.689534990242637</v>
      </c>
      <c r="AW74" s="252"/>
      <c r="AX74" s="259" t="n">
        <v>0.252220639497852</v>
      </c>
      <c r="AY74" s="235" t="s">
        <v>50</v>
      </c>
      <c r="AZ74" s="236" t="n">
        <v>0.00322744909948905</v>
      </c>
      <c r="BA74" s="238" t="n">
        <v>0.430968807123062</v>
      </c>
      <c r="BB74" s="216" t="s">
        <v>875</v>
      </c>
      <c r="BC74" s="233" t="n">
        <v>0.147563698416091</v>
      </c>
      <c r="BD74" s="238" t="n">
        <v>0.343271390647335</v>
      </c>
      <c r="BE74" s="216" t="s">
        <v>875</v>
      </c>
      <c r="BF74" s="233" t="n">
        <v>0.140783011647401</v>
      </c>
      <c r="BG74" s="241" t="n">
        <v>0.925427041726864</v>
      </c>
      <c r="BH74" s="216" t="s">
        <v>875</v>
      </c>
      <c r="BI74" s="233" t="n">
        <v>0.861046051560988</v>
      </c>
      <c r="BJ74" s="254" t="n">
        <v>3.66911702218068</v>
      </c>
      <c r="BK74" s="235" t="s">
        <v>50</v>
      </c>
      <c r="BL74" s="236" t="n">
        <v>0.00323857240946813</v>
      </c>
      <c r="BM74" s="234" t="n">
        <v>1.25950290265177</v>
      </c>
      <c r="BN74" s="216" t="s">
        <v>875</v>
      </c>
      <c r="BO74" s="233" t="n">
        <v>0.514343844368404</v>
      </c>
      <c r="BP74" s="232" t="n">
        <v>1.55281720064587</v>
      </c>
      <c r="BQ74" s="216" t="s">
        <v>875</v>
      </c>
      <c r="BR74" s="233" t="n">
        <v>0.59105296473408</v>
      </c>
      <c r="BS74" s="234" t="n">
        <v>1.23683596370956</v>
      </c>
      <c r="BT74" s="216" t="s">
        <v>875</v>
      </c>
      <c r="BU74" s="233" t="n">
        <v>0.60327209659434</v>
      </c>
      <c r="BV74" s="252"/>
      <c r="BW74" s="127" t="s">
        <v>1328</v>
      </c>
      <c r="BX74" s="252"/>
      <c r="BY74" s="295" t="n">
        <v>0.607470044470818</v>
      </c>
      <c r="BZ74" s="244" t="s">
        <v>875</v>
      </c>
      <c r="CA74" s="185" t="n">
        <v>0.148092223597503</v>
      </c>
      <c r="CB74" s="260"/>
      <c r="CC74" s="296" t="n">
        <v>0.2519404582217</v>
      </c>
      <c r="CD74" s="244" t="s">
        <v>50</v>
      </c>
      <c r="CE74" s="245" t="n">
        <v>0.0487306352008751</v>
      </c>
      <c r="CF74" s="257" t="s">
        <v>876</v>
      </c>
      <c r="CG74" s="277"/>
      <c r="CH74" s="261"/>
      <c r="CI74" s="261"/>
      <c r="CJ74" s="178"/>
      <c r="CK74" s="288"/>
      <c r="CL74" s="258" t="s">
        <v>876</v>
      </c>
      <c r="CM74" s="226" t="s">
        <v>876</v>
      </c>
      <c r="CN74" s="178" t="s">
        <v>877</v>
      </c>
      <c r="CO74" s="229"/>
      <c r="CP74" s="8" t="s">
        <v>1329</v>
      </c>
      <c r="CQ74" s="250" t="s">
        <v>1330</v>
      </c>
      <c r="CR74" s="127" t="s">
        <v>1331</v>
      </c>
      <c r="CS74" s="12" t="s">
        <v>1328</v>
      </c>
      <c r="CT74" s="12" t="s">
        <v>1332</v>
      </c>
      <c r="CU74" s="12" t="s">
        <v>1333</v>
      </c>
      <c r="CY74" s="12" t="s">
        <v>114</v>
      </c>
      <c r="CZ74" s="12" t="s">
        <v>61</v>
      </c>
      <c r="DA74" s="70"/>
    </row>
    <row r="75" customFormat="false" ht="15" hidden="false" customHeight="true" outlineLevel="0" collapsed="false">
      <c r="A75" s="101" t="s">
        <v>1334</v>
      </c>
      <c r="B75" s="230"/>
      <c r="C75" s="231" t="n">
        <v>122.693333333333</v>
      </c>
      <c r="D75" s="216" t="s">
        <v>874</v>
      </c>
      <c r="E75" s="217" t="n">
        <v>20.0572214759007</v>
      </c>
      <c r="F75" s="231" t="n">
        <v>106.693333333333</v>
      </c>
      <c r="G75" s="216" t="s">
        <v>874</v>
      </c>
      <c r="H75" s="217" t="n">
        <v>7.70792665593901</v>
      </c>
      <c r="I75" s="231" t="n">
        <v>91.9666666666667</v>
      </c>
      <c r="J75" s="216" t="s">
        <v>874</v>
      </c>
      <c r="K75" s="217" t="n">
        <v>11.6962059375395</v>
      </c>
      <c r="L75" s="231" t="n">
        <v>92.6766666666667</v>
      </c>
      <c r="M75" s="216" t="s">
        <v>874</v>
      </c>
      <c r="N75" s="217" t="n">
        <v>8.40883067574421</v>
      </c>
      <c r="O75" s="231" t="n">
        <v>42.03</v>
      </c>
      <c r="P75" s="216" t="s">
        <v>874</v>
      </c>
      <c r="Q75" s="217" t="n">
        <v>9.41039850378294</v>
      </c>
      <c r="R75" s="231" t="n">
        <v>40.1166666666667</v>
      </c>
      <c r="S75" s="216" t="s">
        <v>874</v>
      </c>
      <c r="T75" s="217" t="n">
        <v>2.85755723185609</v>
      </c>
      <c r="U75" s="231" t="n">
        <v>18.9866666666667</v>
      </c>
      <c r="V75" s="216" t="s">
        <v>874</v>
      </c>
      <c r="W75" s="217" t="n">
        <v>3.03523200650843</v>
      </c>
      <c r="X75" s="231" t="n">
        <v>33.2</v>
      </c>
      <c r="Y75" s="216" t="s">
        <v>874</v>
      </c>
      <c r="Z75" s="217" t="n">
        <v>7.94496696028375</v>
      </c>
      <c r="AA75" s="231" t="n">
        <v>39.7033333333333</v>
      </c>
      <c r="AB75" s="216" t="s">
        <v>874</v>
      </c>
      <c r="AC75" s="217" t="n">
        <v>9.2166009642022</v>
      </c>
      <c r="AD75" s="231" t="n">
        <v>48.5333333333333</v>
      </c>
      <c r="AE75" s="216" t="s">
        <v>874</v>
      </c>
      <c r="AF75" s="217" t="n">
        <v>9.28942588825239</v>
      </c>
      <c r="AG75" s="230"/>
      <c r="AH75" s="251" t="n">
        <v>1.15124267165414</v>
      </c>
      <c r="AI75" s="216" t="s">
        <v>875</v>
      </c>
      <c r="AJ75" s="233" t="n">
        <v>0.100399966391545</v>
      </c>
      <c r="AK75" s="234" t="n">
        <v>1.33410656034795</v>
      </c>
      <c r="AL75" s="216" t="s">
        <v>875</v>
      </c>
      <c r="AM75" s="236" t="n">
        <v>0.0836582313265765</v>
      </c>
      <c r="AN75" s="241" t="n">
        <v>0.869593566615953</v>
      </c>
      <c r="AO75" s="216" t="s">
        <v>875</v>
      </c>
      <c r="AP75" s="233" t="n">
        <v>0.266662043483715</v>
      </c>
      <c r="AQ75" s="253" t="n">
        <v>0.755352097370137</v>
      </c>
      <c r="AR75" s="216" t="s">
        <v>875</v>
      </c>
      <c r="AS75" s="236" t="n">
        <v>0.0751253867697089</v>
      </c>
      <c r="AT75" s="239" t="n">
        <v>1.00772018847409</v>
      </c>
      <c r="AU75" s="216" t="s">
        <v>875</v>
      </c>
      <c r="AV75" s="233" t="n">
        <v>0.936070332985554</v>
      </c>
      <c r="AW75" s="268"/>
      <c r="AX75" s="259" t="n">
        <v>0.391208791208791</v>
      </c>
      <c r="AY75" s="235" t="s">
        <v>50</v>
      </c>
      <c r="AZ75" s="236" t="n">
        <v>0.00635476354093029</v>
      </c>
      <c r="BA75" s="239" t="n">
        <v>1.01041054487449</v>
      </c>
      <c r="BB75" s="216" t="s">
        <v>875</v>
      </c>
      <c r="BC75" s="233" t="n">
        <v>0.944419382666177</v>
      </c>
      <c r="BD75" s="234" t="n">
        <v>1.26596385542169</v>
      </c>
      <c r="BE75" s="216" t="s">
        <v>875</v>
      </c>
      <c r="BF75" s="233" t="n">
        <v>0.282141085105213</v>
      </c>
      <c r="BG75" s="278" t="n">
        <v>0.451740820049171</v>
      </c>
      <c r="BH75" s="235" t="s">
        <v>50</v>
      </c>
      <c r="BI75" s="236" t="n">
        <v>0.0156489532472709</v>
      </c>
      <c r="BJ75" s="239" t="n">
        <v>1.1547307478785</v>
      </c>
      <c r="BK75" s="216" t="s">
        <v>875</v>
      </c>
      <c r="BL75" s="233" t="n">
        <v>0.442292340599757</v>
      </c>
      <c r="BM75" s="234" t="n">
        <v>1.46184738955823</v>
      </c>
      <c r="BN75" s="216" t="s">
        <v>875</v>
      </c>
      <c r="BO75" s="236" t="n">
        <v>0.095521638477777</v>
      </c>
      <c r="BP75" s="251" t="n">
        <v>0.954476960900944</v>
      </c>
      <c r="BQ75" s="216" t="s">
        <v>875</v>
      </c>
      <c r="BR75" s="233" t="n">
        <v>0.753078562441256</v>
      </c>
      <c r="BS75" s="239" t="n">
        <v>1.19588353413655</v>
      </c>
      <c r="BT75" s="216" t="s">
        <v>875</v>
      </c>
      <c r="BU75" s="233" t="n">
        <v>0.407000136034503</v>
      </c>
      <c r="BV75" s="230"/>
      <c r="BW75" s="242" t="s">
        <v>1334</v>
      </c>
      <c r="BX75" s="271"/>
      <c r="BY75" s="222"/>
      <c r="BZ75" s="244"/>
      <c r="CA75" s="185"/>
      <c r="CB75" s="269"/>
      <c r="CC75" s="222" t="n">
        <v>0.903068429708254</v>
      </c>
      <c r="CD75" s="244" t="s">
        <v>875</v>
      </c>
      <c r="CE75" s="185" t="n">
        <v>0.423197643843085</v>
      </c>
      <c r="CF75" s="257"/>
      <c r="CG75" s="247"/>
      <c r="CH75" s="257"/>
      <c r="CI75" s="257"/>
      <c r="CJ75" s="177"/>
      <c r="CK75" s="229"/>
      <c r="CL75" s="257"/>
      <c r="CM75" s="257"/>
      <c r="CN75" s="177"/>
      <c r="CO75" s="229"/>
      <c r="CP75" s="8" t="s">
        <v>1335</v>
      </c>
      <c r="CQ75" s="250" t="s">
        <v>1336</v>
      </c>
      <c r="CR75" s="127" t="s">
        <v>1337</v>
      </c>
      <c r="CS75" s="12" t="s">
        <v>1334</v>
      </c>
      <c r="CT75" s="12" t="s">
        <v>1338</v>
      </c>
      <c r="CU75" s="12" t="s">
        <v>1339</v>
      </c>
      <c r="CV75" s="12" t="s">
        <v>1340</v>
      </c>
      <c r="CW75" s="12" t="s">
        <v>1341</v>
      </c>
      <c r="CX75" s="12" t="s">
        <v>1342</v>
      </c>
      <c r="CY75" s="12" t="s">
        <v>1343</v>
      </c>
      <c r="CZ75" s="12" t="s">
        <v>61</v>
      </c>
      <c r="DA75" s="70"/>
    </row>
    <row r="76" customFormat="false" ht="15" hidden="false" customHeight="true" outlineLevel="0" collapsed="false">
      <c r="A76" s="101" t="s">
        <v>1344</v>
      </c>
      <c r="B76" s="230"/>
      <c r="C76" s="231" t="n">
        <v>12.4533333333333</v>
      </c>
      <c r="D76" s="216" t="s">
        <v>874</v>
      </c>
      <c r="E76" s="217" t="n">
        <v>5.6127206712372</v>
      </c>
      <c r="F76" s="231" t="n">
        <v>12.13</v>
      </c>
      <c r="G76" s="216" t="s">
        <v>874</v>
      </c>
      <c r="H76" s="217" t="n">
        <v>6.14549428443311</v>
      </c>
      <c r="I76" s="231" t="n">
        <v>9.78666666666667</v>
      </c>
      <c r="J76" s="216" t="s">
        <v>874</v>
      </c>
      <c r="K76" s="217" t="n">
        <v>2.84712720708671</v>
      </c>
      <c r="L76" s="231" t="n">
        <v>11.65</v>
      </c>
      <c r="M76" s="216" t="s">
        <v>874</v>
      </c>
      <c r="N76" s="217" t="n">
        <v>1.87085541932025</v>
      </c>
      <c r="O76" s="231" t="n">
        <v>21.7333333333333</v>
      </c>
      <c r="P76" s="216" t="s">
        <v>874</v>
      </c>
      <c r="Q76" s="217" t="n">
        <v>1.26258993079039</v>
      </c>
      <c r="R76" s="231" t="n">
        <v>14.92</v>
      </c>
      <c r="S76" s="216" t="s">
        <v>874</v>
      </c>
      <c r="T76" s="217" t="n">
        <v>3.58540095386834</v>
      </c>
      <c r="U76" s="231" t="n">
        <v>9.4</v>
      </c>
      <c r="V76" s="216" t="s">
        <v>874</v>
      </c>
      <c r="W76" s="217" t="n">
        <v>5.24145972034509</v>
      </c>
      <c r="X76" s="231" t="n">
        <v>19.23</v>
      </c>
      <c r="Y76" s="216" t="s">
        <v>874</v>
      </c>
      <c r="Z76" s="217" t="n">
        <v>1.58546523140685</v>
      </c>
      <c r="AA76" s="231" t="n">
        <v>16.6</v>
      </c>
      <c r="AB76" s="216" t="s">
        <v>874</v>
      </c>
      <c r="AC76" s="217" t="n">
        <v>6.05868797678178</v>
      </c>
      <c r="AD76" s="231" t="n">
        <v>23.62</v>
      </c>
      <c r="AE76" s="216" t="s">
        <v>874</v>
      </c>
      <c r="AF76" s="217" t="n">
        <v>7.31051297789697</v>
      </c>
      <c r="AG76" s="230"/>
      <c r="AH76" s="251" t="n">
        <v>1.0412017167382</v>
      </c>
      <c r="AI76" s="216" t="s">
        <v>875</v>
      </c>
      <c r="AJ76" s="233" t="n">
        <v>0.903272673943119</v>
      </c>
      <c r="AK76" s="234" t="n">
        <v>1.2724795640327</v>
      </c>
      <c r="AL76" s="216" t="s">
        <v>875</v>
      </c>
      <c r="AM76" s="233" t="n">
        <v>0.503710020798499</v>
      </c>
      <c r="AN76" s="241" t="n">
        <v>0.974036402569593</v>
      </c>
      <c r="AO76" s="216" t="s">
        <v>875</v>
      </c>
      <c r="AP76" s="233" t="n">
        <v>0.949581345983998</v>
      </c>
      <c r="AQ76" s="239" t="n">
        <v>0.935492505353319</v>
      </c>
      <c r="AR76" s="216" t="s">
        <v>875</v>
      </c>
      <c r="AS76" s="233" t="n">
        <v>0.825616396574519</v>
      </c>
      <c r="AT76" s="239" t="n">
        <v>1.19039509536785</v>
      </c>
      <c r="AU76" s="216" t="s">
        <v>875</v>
      </c>
      <c r="AV76" s="233" t="n">
        <v>0.397108778287025</v>
      </c>
      <c r="AW76" s="268"/>
      <c r="AX76" s="259" t="n">
        <v>0.397967823878069</v>
      </c>
      <c r="AY76" s="235" t="s">
        <v>50</v>
      </c>
      <c r="AZ76" s="236" t="n">
        <v>0.0520097184445041</v>
      </c>
      <c r="BA76" s="239" t="n">
        <v>0.898795180722891</v>
      </c>
      <c r="BB76" s="216" t="s">
        <v>875</v>
      </c>
      <c r="BC76" s="233" t="n">
        <v>0.700565958752019</v>
      </c>
      <c r="BD76" s="239" t="n">
        <v>1.13017854047495</v>
      </c>
      <c r="BE76" s="216" t="s">
        <v>875</v>
      </c>
      <c r="BF76" s="236" t="n">
        <v>0.0991651034305276</v>
      </c>
      <c r="BG76" s="278" t="n">
        <v>0.432515337423313</v>
      </c>
      <c r="BH76" s="235" t="s">
        <v>50</v>
      </c>
      <c r="BI76" s="236" t="n">
        <v>0.0166464027961924</v>
      </c>
      <c r="BJ76" s="239" t="n">
        <v>1.08680981595092</v>
      </c>
      <c r="BK76" s="216" t="s">
        <v>875</v>
      </c>
      <c r="BL76" s="233" t="n">
        <v>0.682347543896017</v>
      </c>
      <c r="BM76" s="234" t="n">
        <v>1.22828913156526</v>
      </c>
      <c r="BN76" s="216" t="s">
        <v>875</v>
      </c>
      <c r="BO76" s="233" t="n">
        <v>0.366885901368329</v>
      </c>
      <c r="BP76" s="240" t="n">
        <v>0.686503067484663</v>
      </c>
      <c r="BQ76" s="235"/>
      <c r="BR76" s="236" t="n">
        <v>0.0360619230176314</v>
      </c>
      <c r="BS76" s="239" t="n">
        <v>0.863234529381175</v>
      </c>
      <c r="BT76" s="216" t="s">
        <v>875</v>
      </c>
      <c r="BU76" s="233" t="n">
        <v>0.507288234846582</v>
      </c>
      <c r="BV76" s="271"/>
      <c r="BW76" s="242" t="s">
        <v>1344</v>
      </c>
      <c r="BX76" s="271"/>
      <c r="BY76" s="222"/>
      <c r="BZ76" s="244"/>
      <c r="CA76" s="185"/>
      <c r="CB76" s="269"/>
      <c r="CC76" s="289" t="n">
        <v>0.744648287584731</v>
      </c>
      <c r="CD76" s="244" t="s">
        <v>875</v>
      </c>
      <c r="CE76" s="185" t="n">
        <v>0.0597018966703949</v>
      </c>
      <c r="CF76" s="257" t="s">
        <v>876</v>
      </c>
      <c r="CG76" s="274"/>
      <c r="CH76" s="257"/>
      <c r="CI76" s="257"/>
      <c r="CJ76" s="177"/>
      <c r="CK76" s="229"/>
      <c r="CL76" s="257" t="s">
        <v>876</v>
      </c>
      <c r="CM76" s="257" t="s">
        <v>876</v>
      </c>
      <c r="CN76" s="177" t="s">
        <v>877</v>
      </c>
      <c r="CO76" s="229"/>
      <c r="CP76" s="8" t="s">
        <v>1345</v>
      </c>
      <c r="CQ76" s="250" t="s">
        <v>1346</v>
      </c>
      <c r="CR76" s="127" t="s">
        <v>1347</v>
      </c>
      <c r="CS76" s="12" t="s">
        <v>1344</v>
      </c>
      <c r="CT76" s="12" t="s">
        <v>1348</v>
      </c>
      <c r="CU76" s="12" t="s">
        <v>1349</v>
      </c>
      <c r="CV76" s="12" t="s">
        <v>1350</v>
      </c>
      <c r="CW76" s="12" t="s">
        <v>1351</v>
      </c>
      <c r="CX76" s="12" t="s">
        <v>1352</v>
      </c>
      <c r="CY76" s="12" t="s">
        <v>67</v>
      </c>
      <c r="CZ76" s="12" t="s">
        <v>61</v>
      </c>
      <c r="DA76" s="70"/>
    </row>
    <row r="77" customFormat="false" ht="15" hidden="false" customHeight="true" outlineLevel="0" collapsed="false">
      <c r="A77" s="101" t="s">
        <v>1353</v>
      </c>
      <c r="B77" s="230"/>
      <c r="C77" s="231" t="n">
        <v>11.5733333333333</v>
      </c>
      <c r="D77" s="216" t="s">
        <v>874</v>
      </c>
      <c r="E77" s="217" t="n">
        <v>7.64180825023327</v>
      </c>
      <c r="F77" s="231" t="n">
        <v>6.56666666666667</v>
      </c>
      <c r="G77" s="216" t="s">
        <v>874</v>
      </c>
      <c r="H77" s="217" t="n">
        <v>3.5200047348453</v>
      </c>
      <c r="I77" s="231" t="n">
        <v>7.16</v>
      </c>
      <c r="J77" s="216" t="s">
        <v>874</v>
      </c>
      <c r="K77" s="217" t="n">
        <v>1.93233019952596</v>
      </c>
      <c r="L77" s="231" t="n">
        <v>8.5</v>
      </c>
      <c r="M77" s="216" t="s">
        <v>874</v>
      </c>
      <c r="N77" s="217" t="n">
        <v>0.581291665173361</v>
      </c>
      <c r="O77" s="231" t="n">
        <v>17.1333333333333</v>
      </c>
      <c r="P77" s="216" t="s">
        <v>874</v>
      </c>
      <c r="Q77" s="217" t="n">
        <v>5.23408381030848</v>
      </c>
      <c r="R77" s="231" t="n">
        <v>11.15</v>
      </c>
      <c r="S77" s="216" t="s">
        <v>874</v>
      </c>
      <c r="T77" s="217" t="n">
        <v>6.0734586522014</v>
      </c>
      <c r="U77" s="231" t="n">
        <v>7.13666666666667</v>
      </c>
      <c r="V77" s="216" t="s">
        <v>874</v>
      </c>
      <c r="W77" s="217" t="n">
        <v>1.82179398762136</v>
      </c>
      <c r="X77" s="231" t="n">
        <v>13.8633333333333</v>
      </c>
      <c r="Y77" s="216" t="s">
        <v>874</v>
      </c>
      <c r="Z77" s="217" t="n">
        <v>3.96315951399048</v>
      </c>
      <c r="AA77" s="231" t="n">
        <v>18.0266666666667</v>
      </c>
      <c r="AB77" s="216" t="s">
        <v>874</v>
      </c>
      <c r="AC77" s="217" t="n">
        <v>2.05490470176435</v>
      </c>
      <c r="AD77" s="231" t="n">
        <v>16.2133333333333</v>
      </c>
      <c r="AE77" s="216" t="s">
        <v>874</v>
      </c>
      <c r="AF77" s="217" t="n">
        <v>2.80207661089652</v>
      </c>
      <c r="AG77" s="230"/>
      <c r="AH77" s="240" t="n">
        <v>0.772549019607843</v>
      </c>
      <c r="AI77" s="216" t="s">
        <v>875</v>
      </c>
      <c r="AJ77" s="233" t="n">
        <v>0.40107594385893</v>
      </c>
      <c r="AK77" s="254" t="n">
        <v>1.61638733705773</v>
      </c>
      <c r="AL77" s="216" t="s">
        <v>875</v>
      </c>
      <c r="AM77" s="233" t="n">
        <v>0.387072471245752</v>
      </c>
      <c r="AN77" s="278" t="n">
        <v>0.567396313364055</v>
      </c>
      <c r="AO77" s="216" t="s">
        <v>875</v>
      </c>
      <c r="AP77" s="233" t="n">
        <v>0.360923898006043</v>
      </c>
      <c r="AQ77" s="253" t="n">
        <v>0.734447004608295</v>
      </c>
      <c r="AR77" s="216" t="s">
        <v>875</v>
      </c>
      <c r="AS77" s="233" t="n">
        <v>0.525552511953094</v>
      </c>
      <c r="AT77" s="239" t="n">
        <v>1.18715083798883</v>
      </c>
      <c r="AU77" s="216" t="s">
        <v>875</v>
      </c>
      <c r="AV77" s="233" t="n">
        <v>0.314149425792122</v>
      </c>
      <c r="AW77" s="268"/>
      <c r="AX77" s="259" t="n">
        <v>0.440172697368421</v>
      </c>
      <c r="AY77" s="235" t="s">
        <v>50</v>
      </c>
      <c r="AZ77" s="236" t="n">
        <v>0.00928217708877453</v>
      </c>
      <c r="BA77" s="238" t="n">
        <v>0.618528106508876</v>
      </c>
      <c r="BB77" s="216" t="s">
        <v>875</v>
      </c>
      <c r="BC77" s="233" t="n">
        <v>0.13676976802052</v>
      </c>
      <c r="BD77" s="234" t="n">
        <v>1.23587400817504</v>
      </c>
      <c r="BE77" s="216" t="s">
        <v>875</v>
      </c>
      <c r="BF77" s="233" t="n">
        <v>0.436957846646126</v>
      </c>
      <c r="BG77" s="278" t="n">
        <v>0.416536964980545</v>
      </c>
      <c r="BH77" s="235" t="s">
        <v>50</v>
      </c>
      <c r="BI77" s="236" t="n">
        <v>0.0353815944428251</v>
      </c>
      <c r="BJ77" s="239" t="n">
        <v>0.946303501945525</v>
      </c>
      <c r="BK77" s="216" t="s">
        <v>875</v>
      </c>
      <c r="BL77" s="233" t="n">
        <v>0.801663641121463</v>
      </c>
      <c r="BM77" s="239" t="n">
        <v>1.1695119018995</v>
      </c>
      <c r="BN77" s="216" t="s">
        <v>875</v>
      </c>
      <c r="BO77" s="233" t="n">
        <v>0.448881896421675</v>
      </c>
      <c r="BP77" s="259" t="n">
        <v>0.650778210116732</v>
      </c>
      <c r="BQ77" s="216" t="s">
        <v>875</v>
      </c>
      <c r="BR77" s="233" t="n">
        <v>0.265767348896034</v>
      </c>
      <c r="BS77" s="234" t="n">
        <v>1.30031257513825</v>
      </c>
      <c r="BT77" s="216" t="s">
        <v>875</v>
      </c>
      <c r="BU77" s="233" t="n">
        <v>0.18154617555553</v>
      </c>
      <c r="BV77" s="230"/>
      <c r="BW77" s="242" t="s">
        <v>1353</v>
      </c>
      <c r="BX77" s="230"/>
      <c r="BY77" s="222"/>
      <c r="BZ77" s="244"/>
      <c r="CA77" s="185"/>
      <c r="CB77" s="225"/>
      <c r="CC77" s="222" t="n">
        <v>1.00816929842149</v>
      </c>
      <c r="CD77" s="244" t="s">
        <v>875</v>
      </c>
      <c r="CE77" s="185" t="n">
        <v>0.965232569773626</v>
      </c>
      <c r="CF77" s="226"/>
      <c r="CG77" s="247"/>
      <c r="CH77" s="226"/>
      <c r="CI77" s="226"/>
      <c r="CJ77" s="248"/>
      <c r="CK77" s="229"/>
      <c r="CL77" s="226"/>
      <c r="CM77" s="226"/>
      <c r="CN77" s="248"/>
      <c r="CO77" s="288"/>
      <c r="CP77" s="8" t="s">
        <v>1354</v>
      </c>
      <c r="CQ77" s="250" t="s">
        <v>1355</v>
      </c>
      <c r="CR77" s="127" t="s">
        <v>1356</v>
      </c>
      <c r="CS77" s="12" t="s">
        <v>1353</v>
      </c>
      <c r="CT77" s="12" t="s">
        <v>1357</v>
      </c>
      <c r="CU77" s="12" t="s">
        <v>61</v>
      </c>
      <c r="CY77" s="12" t="s">
        <v>62</v>
      </c>
      <c r="CZ77" s="12" t="s">
        <v>61</v>
      </c>
      <c r="DA77" s="70"/>
    </row>
    <row r="78" customFormat="false" ht="15" hidden="false" customHeight="true" outlineLevel="0" collapsed="false">
      <c r="A78" s="101" t="s">
        <v>1358</v>
      </c>
      <c r="B78" s="181"/>
      <c r="C78" s="231" t="n">
        <v>2157.66</v>
      </c>
      <c r="D78" s="216" t="s">
        <v>874</v>
      </c>
      <c r="E78" s="217" t="n">
        <v>590.889861057033</v>
      </c>
      <c r="F78" s="231" t="n">
        <v>2380.98</v>
      </c>
      <c r="G78" s="216" t="s">
        <v>874</v>
      </c>
      <c r="H78" s="217" t="n">
        <v>260.268058739444</v>
      </c>
      <c r="I78" s="231" t="n">
        <v>1688.24666666667</v>
      </c>
      <c r="J78" s="216" t="s">
        <v>874</v>
      </c>
      <c r="K78" s="217" t="n">
        <v>112.622058378162</v>
      </c>
      <c r="L78" s="231" t="n">
        <v>1737.45333333333</v>
      </c>
      <c r="M78" s="216" t="s">
        <v>874</v>
      </c>
      <c r="N78" s="217" t="n">
        <v>173.552174959964</v>
      </c>
      <c r="O78" s="231" t="n">
        <v>1011.6</v>
      </c>
      <c r="P78" s="216" t="s">
        <v>874</v>
      </c>
      <c r="Q78" s="217" t="n">
        <v>277.282725931494</v>
      </c>
      <c r="R78" s="231" t="n">
        <v>1256.49666666667</v>
      </c>
      <c r="S78" s="216" t="s">
        <v>874</v>
      </c>
      <c r="T78" s="217" t="n">
        <v>117.882314760667</v>
      </c>
      <c r="U78" s="231" t="n">
        <v>770.723333333333</v>
      </c>
      <c r="V78" s="216" t="s">
        <v>874</v>
      </c>
      <c r="W78" s="217" t="n">
        <v>244.125548505955</v>
      </c>
      <c r="X78" s="231" t="n">
        <v>1609.38333333333</v>
      </c>
      <c r="Y78" s="216" t="s">
        <v>874</v>
      </c>
      <c r="Z78" s="217" t="n">
        <v>311.121990436764</v>
      </c>
      <c r="AA78" s="231" t="n">
        <v>2314.36666666667</v>
      </c>
      <c r="AB78" s="216" t="s">
        <v>874</v>
      </c>
      <c r="AC78" s="217" t="n">
        <v>124.630932088834</v>
      </c>
      <c r="AD78" s="231" t="n">
        <v>1737.96666666667</v>
      </c>
      <c r="AE78" s="216" t="s">
        <v>874</v>
      </c>
      <c r="AF78" s="217" t="n">
        <v>282.825457541101</v>
      </c>
      <c r="AG78" s="181"/>
      <c r="AH78" s="251" t="n">
        <v>1.37038500794266</v>
      </c>
      <c r="AI78" s="235"/>
      <c r="AJ78" s="236" t="n">
        <v>0.0235211310087253</v>
      </c>
      <c r="AK78" s="234" t="n">
        <v>1.27804783661155</v>
      </c>
      <c r="AL78" s="216" t="s">
        <v>875</v>
      </c>
      <c r="AM78" s="233" t="n">
        <v>0.247870294788054</v>
      </c>
      <c r="AN78" s="241" t="n">
        <v>1.10350101498846</v>
      </c>
      <c r="AO78" s="216" t="s">
        <v>875</v>
      </c>
      <c r="AP78" s="233" t="n">
        <v>0.581403830106044</v>
      </c>
      <c r="AQ78" s="239" t="n">
        <v>0.805248896180739</v>
      </c>
      <c r="AR78" s="216" t="s">
        <v>875</v>
      </c>
      <c r="AS78" s="233" t="n">
        <v>0.302738962827046</v>
      </c>
      <c r="AT78" s="239" t="n">
        <v>1.02914660969764</v>
      </c>
      <c r="AU78" s="216" t="s">
        <v>875</v>
      </c>
      <c r="AV78" s="233" t="n">
        <v>0.701496982888762</v>
      </c>
      <c r="AW78" s="268"/>
      <c r="AX78" s="259" t="n">
        <v>0.443462667101402</v>
      </c>
      <c r="AY78" s="235" t="s">
        <v>50</v>
      </c>
      <c r="AZ78" s="236" t="n">
        <v>0.0109554943493591</v>
      </c>
      <c r="BA78" s="238" t="n">
        <v>0.542911667698867</v>
      </c>
      <c r="BB78" s="235" t="s">
        <v>50</v>
      </c>
      <c r="BC78" s="291" t="n">
        <v>0.000435282366087413</v>
      </c>
      <c r="BD78" s="238" t="n">
        <v>0.628563735592308</v>
      </c>
      <c r="BE78" s="235" t="s">
        <v>50</v>
      </c>
      <c r="BF78" s="236" t="n">
        <v>0.0678883086013678</v>
      </c>
      <c r="BG78" s="262" t="n">
        <v>0.76188546197443</v>
      </c>
      <c r="BH78" s="216" t="s">
        <v>875</v>
      </c>
      <c r="BI78" s="233" t="n">
        <v>0.321901880957456</v>
      </c>
      <c r="BJ78" s="254" t="n">
        <v>1.71803743245024</v>
      </c>
      <c r="BK78" s="235" t="s">
        <v>50</v>
      </c>
      <c r="BL78" s="236" t="n">
        <v>0.0336501762260231</v>
      </c>
      <c r="BM78" s="239" t="n">
        <v>1.07989602642834</v>
      </c>
      <c r="BN78" s="216" t="s">
        <v>875</v>
      </c>
      <c r="BO78" s="233" t="n">
        <v>0.62436443443263</v>
      </c>
      <c r="BP78" s="263" t="n">
        <v>1.24208844075392</v>
      </c>
      <c r="BQ78" s="216" t="s">
        <v>875</v>
      </c>
      <c r="BR78" s="233" t="n">
        <v>0.231949325065828</v>
      </c>
      <c r="BS78" s="234" t="n">
        <v>1.4380456282427</v>
      </c>
      <c r="BT78" s="235"/>
      <c r="BU78" s="236" t="n">
        <v>0.021901145008238</v>
      </c>
      <c r="BV78" s="230"/>
      <c r="BW78" s="242" t="s">
        <v>1358</v>
      </c>
      <c r="BX78" s="181"/>
      <c r="BY78" s="295" t="n">
        <v>0.795070078320441</v>
      </c>
      <c r="BZ78" s="244" t="s">
        <v>875</v>
      </c>
      <c r="CA78" s="185" t="n">
        <v>0.145464682541951</v>
      </c>
      <c r="CB78" s="260"/>
      <c r="CC78" s="296" t="n">
        <v>0.446369638187315</v>
      </c>
      <c r="CD78" s="244" t="s">
        <v>50</v>
      </c>
      <c r="CE78" s="245" t="n">
        <v>0.00512235313417248</v>
      </c>
      <c r="CF78" s="257" t="s">
        <v>876</v>
      </c>
      <c r="CG78" s="247"/>
      <c r="CH78" s="258"/>
      <c r="CI78" s="258"/>
      <c r="CJ78" s="178"/>
      <c r="CK78" s="229"/>
      <c r="CL78" s="258" t="s">
        <v>876</v>
      </c>
      <c r="CM78" s="258" t="s">
        <v>876</v>
      </c>
      <c r="CN78" s="258" t="s">
        <v>921</v>
      </c>
      <c r="CO78" s="229" t="s">
        <v>877</v>
      </c>
      <c r="CP78" s="8" t="s">
        <v>1359</v>
      </c>
      <c r="CQ78" s="250" t="s">
        <v>1360</v>
      </c>
      <c r="CR78" s="127" t="s">
        <v>1361</v>
      </c>
      <c r="CS78" s="12" t="s">
        <v>1358</v>
      </c>
      <c r="CT78" s="12" t="s">
        <v>1362</v>
      </c>
      <c r="CU78" s="12" t="s">
        <v>61</v>
      </c>
      <c r="CY78" s="12" t="s">
        <v>62</v>
      </c>
      <c r="CZ78" s="12" t="s">
        <v>61</v>
      </c>
      <c r="DA78" s="70"/>
    </row>
    <row r="79" customFormat="false" ht="15" hidden="false" customHeight="true" outlineLevel="0" collapsed="false">
      <c r="A79" s="101" t="s">
        <v>1363</v>
      </c>
      <c r="B79" s="252"/>
      <c r="C79" s="231" t="n">
        <v>253.506666666667</v>
      </c>
      <c r="D79" s="216" t="s">
        <v>874</v>
      </c>
      <c r="E79" s="217" t="n">
        <v>7.02242360822441</v>
      </c>
      <c r="F79" s="231" t="n">
        <v>229.773333333333</v>
      </c>
      <c r="G79" s="216" t="s">
        <v>874</v>
      </c>
      <c r="H79" s="217" t="n">
        <v>15.7705717503631</v>
      </c>
      <c r="I79" s="231" t="n">
        <v>223.94</v>
      </c>
      <c r="J79" s="216" t="s">
        <v>874</v>
      </c>
      <c r="K79" s="217" t="n">
        <v>20.2903819579624</v>
      </c>
      <c r="L79" s="231" t="n">
        <v>256</v>
      </c>
      <c r="M79" s="216" t="s">
        <v>874</v>
      </c>
      <c r="N79" s="217" t="n">
        <v>18.7326106029034</v>
      </c>
      <c r="O79" s="231" t="n">
        <v>285.94</v>
      </c>
      <c r="P79" s="216" t="s">
        <v>874</v>
      </c>
      <c r="Q79" s="217" t="n">
        <v>52.7883576179441</v>
      </c>
      <c r="R79" s="231" t="n">
        <v>166.726666666667</v>
      </c>
      <c r="S79" s="216" t="s">
        <v>874</v>
      </c>
      <c r="T79" s="217" t="n">
        <v>14.9316654574543</v>
      </c>
      <c r="U79" s="231" t="n">
        <v>186.353333333333</v>
      </c>
      <c r="V79" s="216" t="s">
        <v>874</v>
      </c>
      <c r="W79" s="217" t="n">
        <v>7.33180969020195</v>
      </c>
      <c r="X79" s="231" t="n">
        <v>331.886666666667</v>
      </c>
      <c r="Y79" s="216" t="s">
        <v>874</v>
      </c>
      <c r="Z79" s="217" t="n">
        <v>38.6671764334213</v>
      </c>
      <c r="AA79" s="231" t="n">
        <v>309.91</v>
      </c>
      <c r="AB79" s="216" t="s">
        <v>874</v>
      </c>
      <c r="AC79" s="217" t="n">
        <v>130.118061774682</v>
      </c>
      <c r="AD79" s="231" t="n">
        <v>401.36</v>
      </c>
      <c r="AE79" s="216" t="s">
        <v>874</v>
      </c>
      <c r="AF79" s="217" t="n">
        <v>88.38425142524</v>
      </c>
      <c r="AG79" s="252"/>
      <c r="AH79" s="251" t="n">
        <v>0.897552083333333</v>
      </c>
      <c r="AI79" s="216" t="s">
        <v>875</v>
      </c>
      <c r="AJ79" s="233" t="n">
        <v>0.137178127283846</v>
      </c>
      <c r="AK79" s="239" t="n">
        <v>1.13202941264029</v>
      </c>
      <c r="AL79" s="216" t="s">
        <v>875</v>
      </c>
      <c r="AM79" s="236" t="n">
        <v>0.0755693449804895</v>
      </c>
      <c r="AN79" s="241" t="n">
        <v>0.906379845368958</v>
      </c>
      <c r="AO79" s="216" t="s">
        <v>875</v>
      </c>
      <c r="AP79" s="236" t="n">
        <v>0.0758915654892757</v>
      </c>
      <c r="AQ79" s="239" t="n">
        <v>1.00983537579551</v>
      </c>
      <c r="AR79" s="216" t="s">
        <v>875</v>
      </c>
      <c r="AS79" s="233" t="n">
        <v>0.839651576234287</v>
      </c>
      <c r="AT79" s="239" t="n">
        <v>1.14316334732518</v>
      </c>
      <c r="AU79" s="216" t="s">
        <v>875</v>
      </c>
      <c r="AV79" s="233" t="n">
        <v>0.114691870695413</v>
      </c>
      <c r="AW79" s="252"/>
      <c r="AX79" s="259" t="n">
        <v>0.464304697362302</v>
      </c>
      <c r="AY79" s="235" t="s">
        <v>50</v>
      </c>
      <c r="AZ79" s="236" t="n">
        <v>0.0137065506293662</v>
      </c>
      <c r="BA79" s="238" t="n">
        <v>0.537984145934841</v>
      </c>
      <c r="BB79" s="216" t="s">
        <v>875</v>
      </c>
      <c r="BC79" s="233" t="n">
        <v>0.131213144113512</v>
      </c>
      <c r="BD79" s="239" t="n">
        <v>0.861559166783842</v>
      </c>
      <c r="BE79" s="216" t="s">
        <v>875</v>
      </c>
      <c r="BF79" s="233" t="n">
        <v>0.29077017752741</v>
      </c>
      <c r="BG79" s="278" t="n">
        <v>0.651721806439579</v>
      </c>
      <c r="BH79" s="235" t="s">
        <v>50</v>
      </c>
      <c r="BI79" s="236" t="n">
        <v>0.0317793443802519</v>
      </c>
      <c r="BJ79" s="234" t="n">
        <v>1.40365111561866</v>
      </c>
      <c r="BK79" s="216" t="s">
        <v>875</v>
      </c>
      <c r="BL79" s="233" t="n">
        <v>0.124109374617242</v>
      </c>
      <c r="BM79" s="234" t="n">
        <v>1.20932848562762</v>
      </c>
      <c r="BN79" s="216" t="s">
        <v>875</v>
      </c>
      <c r="BO79" s="233" t="n">
        <v>0.280324510566957</v>
      </c>
      <c r="BP79" s="259" t="n">
        <v>0.583082698001912</v>
      </c>
      <c r="BQ79" s="235" t="s">
        <v>50</v>
      </c>
      <c r="BR79" s="236" t="n">
        <v>0.0197088795227029</v>
      </c>
      <c r="BS79" s="239" t="n">
        <v>0.933782616555852</v>
      </c>
      <c r="BT79" s="216" t="s">
        <v>875</v>
      </c>
      <c r="BU79" s="233" t="n">
        <v>0.793061001618109</v>
      </c>
      <c r="BV79" s="252"/>
      <c r="BW79" s="127" t="s">
        <v>1363</v>
      </c>
      <c r="BX79" s="252"/>
      <c r="BY79" s="279"/>
      <c r="BZ79" s="244"/>
      <c r="CA79" s="245"/>
      <c r="CB79" s="269"/>
      <c r="CC79" s="295" t="n">
        <v>0.815989945199026</v>
      </c>
      <c r="CD79" s="244" t="s">
        <v>875</v>
      </c>
      <c r="CE79" s="185" t="n">
        <v>0.324559036585457</v>
      </c>
      <c r="CF79" s="257"/>
      <c r="CG79" s="277"/>
      <c r="CH79" s="257"/>
      <c r="CI79" s="257"/>
      <c r="CJ79" s="177"/>
      <c r="CK79" s="229"/>
      <c r="CL79" s="257"/>
      <c r="CM79" s="257"/>
      <c r="CN79" s="177"/>
      <c r="CO79" s="229"/>
      <c r="CP79" s="8" t="s">
        <v>1364</v>
      </c>
      <c r="CQ79" s="250" t="s">
        <v>1365</v>
      </c>
      <c r="CR79" s="127" t="s">
        <v>1366</v>
      </c>
      <c r="CS79" s="12" t="s">
        <v>1363</v>
      </c>
      <c r="CT79" s="12" t="s">
        <v>1367</v>
      </c>
      <c r="CU79" s="12" t="s">
        <v>1132</v>
      </c>
      <c r="CV79" s="12" t="s">
        <v>1368</v>
      </c>
      <c r="CW79" s="12" t="s">
        <v>1369</v>
      </c>
      <c r="CX79" s="12" t="s">
        <v>1370</v>
      </c>
      <c r="CY79" s="12" t="s">
        <v>56</v>
      </c>
      <c r="CZ79" s="12" t="s">
        <v>57</v>
      </c>
      <c r="DA79" s="70"/>
    </row>
    <row r="80" customFormat="false" ht="15" hidden="false" customHeight="true" outlineLevel="0" collapsed="false">
      <c r="A80" s="101" t="s">
        <v>1371</v>
      </c>
      <c r="B80" s="230"/>
      <c r="C80" s="231" t="n">
        <v>49.5866666666667</v>
      </c>
      <c r="D80" s="216" t="s">
        <v>874</v>
      </c>
      <c r="E80" s="217" t="n">
        <v>5.71000291885514</v>
      </c>
      <c r="F80" s="231" t="n">
        <v>45</v>
      </c>
      <c r="G80" s="216" t="s">
        <v>874</v>
      </c>
      <c r="H80" s="217" t="n">
        <v>6.41818510172463</v>
      </c>
      <c r="I80" s="231" t="n">
        <v>26.9366666666667</v>
      </c>
      <c r="J80" s="216" t="s">
        <v>874</v>
      </c>
      <c r="K80" s="217" t="n">
        <v>4.4616289999655</v>
      </c>
      <c r="L80" s="231" t="n">
        <v>46.9366666666667</v>
      </c>
      <c r="M80" s="216" t="s">
        <v>874</v>
      </c>
      <c r="N80" s="217" t="n">
        <v>9.91594843337405</v>
      </c>
      <c r="O80" s="231" t="n">
        <v>70.6566666666667</v>
      </c>
      <c r="P80" s="216" t="s">
        <v>874</v>
      </c>
      <c r="Q80" s="217" t="n">
        <v>6.5248473800796</v>
      </c>
      <c r="R80" s="231" t="n">
        <v>58</v>
      </c>
      <c r="S80" s="216" t="s">
        <v>874</v>
      </c>
      <c r="T80" s="217" t="n">
        <v>5.87500638297517</v>
      </c>
      <c r="U80" s="231" t="n">
        <v>41.2966666666667</v>
      </c>
      <c r="V80" s="216" t="s">
        <v>874</v>
      </c>
      <c r="W80" s="217" t="n">
        <v>11.3500367106601</v>
      </c>
      <c r="X80" s="231" t="n">
        <v>58.5333333333333</v>
      </c>
      <c r="Y80" s="216" t="s">
        <v>874</v>
      </c>
      <c r="Z80" s="217" t="n">
        <v>10.8366154002684</v>
      </c>
      <c r="AA80" s="231" t="n">
        <v>70.9933333333333</v>
      </c>
      <c r="AB80" s="216" t="s">
        <v>874</v>
      </c>
      <c r="AC80" s="217" t="n">
        <v>24.0121226328147</v>
      </c>
      <c r="AD80" s="231" t="n">
        <v>85.5766666666667</v>
      </c>
      <c r="AE80" s="216" t="s">
        <v>874</v>
      </c>
      <c r="AF80" s="217" t="n">
        <v>39.226404797449</v>
      </c>
      <c r="AG80" s="230"/>
      <c r="AH80" s="251" t="n">
        <v>0.95873872594276</v>
      </c>
      <c r="AI80" s="216" t="s">
        <v>875</v>
      </c>
      <c r="AJ80" s="233" t="n">
        <v>0.7905141355612</v>
      </c>
      <c r="AK80" s="254" t="n">
        <v>1.84086127954461</v>
      </c>
      <c r="AL80" s="235" t="s">
        <v>50</v>
      </c>
      <c r="AM80" s="236" t="n">
        <v>0.00563998204209606</v>
      </c>
      <c r="AN80" s="241" t="n">
        <v>0.907502016671148</v>
      </c>
      <c r="AO80" s="216" t="s">
        <v>875</v>
      </c>
      <c r="AP80" s="233" t="n">
        <v>0.407421192089208</v>
      </c>
      <c r="AQ80" s="239" t="n">
        <v>0.94655821457381</v>
      </c>
      <c r="AR80" s="216" t="s">
        <v>875</v>
      </c>
      <c r="AS80" s="233" t="n">
        <v>0.70882818524062</v>
      </c>
      <c r="AT80" s="254" t="n">
        <v>1.74248236604381</v>
      </c>
      <c r="AU80" s="235" t="s">
        <v>50</v>
      </c>
      <c r="AV80" s="236" t="n">
        <v>0.0333487554731391</v>
      </c>
      <c r="AW80" s="304"/>
      <c r="AX80" s="259" t="n">
        <v>0.482569236162505</v>
      </c>
      <c r="AY80" s="216" t="s">
        <v>875</v>
      </c>
      <c r="AZ80" s="233" t="n">
        <v>0.133566095701505</v>
      </c>
      <c r="BA80" s="253" t="n">
        <v>0.816978120011269</v>
      </c>
      <c r="BB80" s="216" t="s">
        <v>875</v>
      </c>
      <c r="BC80" s="233" t="n">
        <v>0.414116637890154</v>
      </c>
      <c r="BD80" s="234" t="n">
        <v>1.20711845102506</v>
      </c>
      <c r="BE80" s="216" t="s">
        <v>875</v>
      </c>
      <c r="BF80" s="233" t="n">
        <v>0.172246926630834</v>
      </c>
      <c r="BG80" s="278" t="n">
        <v>0.584469500401</v>
      </c>
      <c r="BH80" s="235" t="s">
        <v>50</v>
      </c>
      <c r="BI80" s="236" t="n">
        <v>0.0177759858098955</v>
      </c>
      <c r="BJ80" s="234" t="n">
        <v>1.21116195688069</v>
      </c>
      <c r="BK80" s="216" t="s">
        <v>875</v>
      </c>
      <c r="BL80" s="233" t="n">
        <v>0.551212677837905</v>
      </c>
      <c r="BM80" s="234" t="n">
        <v>1.4620159453303</v>
      </c>
      <c r="BN80" s="216" t="s">
        <v>875</v>
      </c>
      <c r="BO80" s="233" t="n">
        <v>0.313858024281359</v>
      </c>
      <c r="BP80" s="240" t="n">
        <v>0.820870877954427</v>
      </c>
      <c r="BQ80" s="216" t="s">
        <v>875</v>
      </c>
      <c r="BR80" s="236" t="n">
        <v>0.0669956982344812</v>
      </c>
      <c r="BS80" s="234" t="n">
        <v>1.2128701594533</v>
      </c>
      <c r="BT80" s="216" t="s">
        <v>875</v>
      </c>
      <c r="BU80" s="233" t="n">
        <v>0.458668900041659</v>
      </c>
      <c r="BV80" s="230"/>
      <c r="BW80" s="242" t="s">
        <v>1371</v>
      </c>
      <c r="BX80" s="230"/>
      <c r="BY80" s="222"/>
      <c r="BZ80" s="244"/>
      <c r="CA80" s="185"/>
      <c r="CB80" s="269"/>
      <c r="CC80" s="222" t="n">
        <v>1.08457097242158</v>
      </c>
      <c r="CD80" s="244" t="s">
        <v>875</v>
      </c>
      <c r="CE80" s="185" t="n">
        <v>0.527205735146863</v>
      </c>
      <c r="CF80" s="257"/>
      <c r="CG80" s="247"/>
      <c r="CH80" s="257"/>
      <c r="CI80" s="257"/>
      <c r="CJ80" s="177"/>
      <c r="CK80" s="229"/>
      <c r="CL80" s="257"/>
      <c r="CM80" s="257"/>
      <c r="CN80" s="177"/>
      <c r="CO80" s="229"/>
      <c r="CP80" s="8" t="s">
        <v>1372</v>
      </c>
      <c r="CQ80" s="250" t="s">
        <v>1373</v>
      </c>
      <c r="CR80" s="127" t="s">
        <v>1374</v>
      </c>
      <c r="CS80" s="12" t="s">
        <v>1371</v>
      </c>
      <c r="CT80" s="12" t="s">
        <v>1375</v>
      </c>
      <c r="CU80" s="12" t="s">
        <v>1376</v>
      </c>
      <c r="CV80" s="12" t="s">
        <v>1377</v>
      </c>
      <c r="CW80" s="12" t="s">
        <v>1378</v>
      </c>
      <c r="CX80" s="12" t="s">
        <v>1379</v>
      </c>
      <c r="CY80" s="12" t="s">
        <v>99</v>
      </c>
      <c r="CZ80" s="12" t="s">
        <v>61</v>
      </c>
      <c r="DA80" s="70"/>
    </row>
    <row r="81" s="168" customFormat="true" ht="15" hidden="false" customHeight="true" outlineLevel="0" collapsed="false">
      <c r="A81" s="101" t="s">
        <v>1380</v>
      </c>
      <c r="B81" s="230"/>
      <c r="C81" s="231" t="n">
        <v>26.13</v>
      </c>
      <c r="D81" s="216" t="s">
        <v>874</v>
      </c>
      <c r="E81" s="217" t="n">
        <v>0.815414005275841</v>
      </c>
      <c r="F81" s="231" t="n">
        <v>22.49</v>
      </c>
      <c r="G81" s="216" t="s">
        <v>874</v>
      </c>
      <c r="H81" s="217" t="n">
        <v>9.51718971125405</v>
      </c>
      <c r="I81" s="231" t="n">
        <v>22.6933333333333</v>
      </c>
      <c r="J81" s="216" t="s">
        <v>874</v>
      </c>
      <c r="K81" s="217" t="n">
        <v>12.3270123441705</v>
      </c>
      <c r="L81" s="231" t="n">
        <v>21.2766666666667</v>
      </c>
      <c r="M81" s="216" t="s">
        <v>874</v>
      </c>
      <c r="N81" s="217" t="n">
        <v>4.78331823458709</v>
      </c>
      <c r="O81" s="231" t="n">
        <v>40.5833333333333</v>
      </c>
      <c r="P81" s="216" t="s">
        <v>874</v>
      </c>
      <c r="Q81" s="217" t="n">
        <v>8.33474854649698</v>
      </c>
      <c r="R81" s="231" t="n">
        <v>32.46</v>
      </c>
      <c r="S81" s="216" t="s">
        <v>874</v>
      </c>
      <c r="T81" s="217" t="n">
        <v>6.59174483729462</v>
      </c>
      <c r="U81" s="231" t="n">
        <v>25.75</v>
      </c>
      <c r="V81" s="216" t="s">
        <v>874</v>
      </c>
      <c r="W81" s="217" t="n">
        <v>4.92052842690702</v>
      </c>
      <c r="X81" s="231" t="n">
        <v>35.1133333333333</v>
      </c>
      <c r="Y81" s="216" t="s">
        <v>874</v>
      </c>
      <c r="Z81" s="217" t="n">
        <v>12.1063344300962</v>
      </c>
      <c r="AA81" s="231" t="n">
        <v>37.1633333333333</v>
      </c>
      <c r="AB81" s="216" t="s">
        <v>874</v>
      </c>
      <c r="AC81" s="217" t="n">
        <v>4.00666112035112</v>
      </c>
      <c r="AD81" s="231" t="n">
        <v>50.9066666666667</v>
      </c>
      <c r="AE81" s="216" t="s">
        <v>874</v>
      </c>
      <c r="AF81" s="217" t="n">
        <v>6.62275119065586</v>
      </c>
      <c r="AG81" s="230"/>
      <c r="AH81" s="251" t="n">
        <v>1.05702647657841</v>
      </c>
      <c r="AI81" s="216" t="s">
        <v>875</v>
      </c>
      <c r="AJ81" s="233" t="n">
        <v>0.853213597940674</v>
      </c>
      <c r="AK81" s="239" t="n">
        <v>1.15143948296122</v>
      </c>
      <c r="AL81" s="216" t="s">
        <v>875</v>
      </c>
      <c r="AM81" s="233" t="n">
        <v>0.655104329518795</v>
      </c>
      <c r="AN81" s="241" t="n">
        <v>0.860696517412935</v>
      </c>
      <c r="AO81" s="216" t="s">
        <v>875</v>
      </c>
      <c r="AP81" s="233" t="n">
        <v>0.545302882646185</v>
      </c>
      <c r="AQ81" s="239" t="n">
        <v>0.814262023217247</v>
      </c>
      <c r="AR81" s="216" t="s">
        <v>875</v>
      </c>
      <c r="AS81" s="233" t="n">
        <v>0.158235638548011</v>
      </c>
      <c r="AT81" s="239" t="n">
        <v>0.937573443008225</v>
      </c>
      <c r="AU81" s="216" t="s">
        <v>875</v>
      </c>
      <c r="AV81" s="233" t="n">
        <v>0.861810198020244</v>
      </c>
      <c r="AW81" s="268"/>
      <c r="AX81" s="259" t="n">
        <v>0.505827658459927</v>
      </c>
      <c r="AY81" s="235" t="s">
        <v>50</v>
      </c>
      <c r="AZ81" s="236" t="n">
        <v>0.00616535508387762</v>
      </c>
      <c r="BA81" s="239" t="n">
        <v>0.873441564265853</v>
      </c>
      <c r="BB81" s="216" t="s">
        <v>875</v>
      </c>
      <c r="BC81" s="233" t="n">
        <v>0.35049921224216</v>
      </c>
      <c r="BD81" s="239" t="n">
        <v>1.15578127966584</v>
      </c>
      <c r="BE81" s="216" t="s">
        <v>875</v>
      </c>
      <c r="BF81" s="233" t="n">
        <v>0.554292844291255</v>
      </c>
      <c r="BG81" s="278" t="n">
        <v>0.634496919917864</v>
      </c>
      <c r="BH81" s="235" t="s">
        <v>50</v>
      </c>
      <c r="BI81" s="236" t="n">
        <v>0.056716914864753</v>
      </c>
      <c r="BJ81" s="234" t="n">
        <v>1.25437371663244</v>
      </c>
      <c r="BK81" s="216" t="s">
        <v>875</v>
      </c>
      <c r="BL81" s="233" t="n">
        <v>0.168330477676902</v>
      </c>
      <c r="BM81" s="234" t="n">
        <v>1.44978165938865</v>
      </c>
      <c r="BN81" s="216" t="s">
        <v>875</v>
      </c>
      <c r="BO81" s="233" t="n">
        <v>0.11848690211558</v>
      </c>
      <c r="BP81" s="240" t="n">
        <v>0.799835728952772</v>
      </c>
      <c r="BQ81" s="216" t="s">
        <v>875</v>
      </c>
      <c r="BR81" s="233" t="n">
        <v>0.256073487210535</v>
      </c>
      <c r="BS81" s="239" t="n">
        <v>1.05838238086197</v>
      </c>
      <c r="BT81" s="216" t="s">
        <v>875</v>
      </c>
      <c r="BU81" s="233" t="n">
        <v>0.794475586628196</v>
      </c>
      <c r="BV81" s="271"/>
      <c r="BW81" s="242" t="s">
        <v>1380</v>
      </c>
      <c r="BX81" s="271"/>
      <c r="BY81" s="222"/>
      <c r="BZ81" s="244"/>
      <c r="CA81" s="185"/>
      <c r="CB81" s="272"/>
      <c r="CC81" s="222" t="n">
        <v>0.888915234716447</v>
      </c>
      <c r="CD81" s="244" t="s">
        <v>875</v>
      </c>
      <c r="CE81" s="185" t="n">
        <v>0.380618051107152</v>
      </c>
      <c r="CF81" s="273"/>
      <c r="CG81" s="274"/>
      <c r="CH81" s="273"/>
      <c r="CI81" s="273"/>
      <c r="CJ81" s="275"/>
      <c r="CK81" s="276"/>
      <c r="CL81" s="273"/>
      <c r="CM81" s="273"/>
      <c r="CN81" s="275"/>
      <c r="CO81" s="276"/>
      <c r="CP81" s="8" t="s">
        <v>1381</v>
      </c>
      <c r="CQ81" s="250" t="s">
        <v>1382</v>
      </c>
      <c r="CR81" s="127" t="s">
        <v>1383</v>
      </c>
      <c r="CS81" s="12" t="s">
        <v>1380</v>
      </c>
      <c r="CT81" s="12" t="s">
        <v>1384</v>
      </c>
      <c r="CU81" s="12" t="s">
        <v>61</v>
      </c>
      <c r="CV81" s="12" t="s">
        <v>1385</v>
      </c>
      <c r="CW81" s="12" t="s">
        <v>1386</v>
      </c>
      <c r="CX81" s="12" t="s">
        <v>1387</v>
      </c>
      <c r="CY81" s="12" t="s">
        <v>306</v>
      </c>
      <c r="CZ81" s="12" t="s">
        <v>61</v>
      </c>
      <c r="DA81" s="70"/>
      <c r="DB81" s="11"/>
      <c r="DC81" s="11"/>
      <c r="DD81" s="11"/>
      <c r="DE81" s="11"/>
      <c r="DF81" s="11"/>
      <c r="DG81" s="11"/>
      <c r="DH81" s="11"/>
      <c r="DI81" s="11"/>
      <c r="DJ81" s="11"/>
      <c r="DK81" s="11"/>
      <c r="DL81" s="11"/>
      <c r="DM81" s="11"/>
      <c r="DN81" s="11"/>
      <c r="DO81" s="11"/>
      <c r="DP81" s="11"/>
      <c r="DQ81" s="11"/>
      <c r="DR81" s="11"/>
      <c r="DS81" s="11"/>
      <c r="DT81" s="11"/>
      <c r="DU81" s="11"/>
      <c r="DV81" s="11"/>
      <c r="DW81" s="12"/>
      <c r="DX81" s="12"/>
      <c r="DY81" s="12"/>
      <c r="DZ81" s="12"/>
      <c r="EA81" s="12"/>
      <c r="EB81" s="12"/>
      <c r="EC81" s="12"/>
      <c r="ED81" s="12"/>
      <c r="EE81" s="12"/>
      <c r="EF81" s="12"/>
      <c r="EG81" s="12"/>
      <c r="EH81" s="12"/>
      <c r="EI81" s="12"/>
      <c r="EJ81" s="12"/>
      <c r="EK81" s="12"/>
      <c r="EL81" s="12"/>
      <c r="EM81" s="12"/>
      <c r="EN81" s="12"/>
      <c r="EO81" s="12"/>
      <c r="EP81" s="12"/>
      <c r="EQ81" s="12"/>
      <c r="ER81" s="12"/>
      <c r="ES81" s="12"/>
      <c r="ET81" s="12"/>
      <c r="EU81" s="12"/>
      <c r="EV81" s="12"/>
      <c r="EW81" s="12"/>
    </row>
    <row r="82" s="168" customFormat="true" ht="15" hidden="false" customHeight="true" outlineLevel="0" collapsed="false">
      <c r="A82" s="101" t="s">
        <v>1388</v>
      </c>
      <c r="B82" s="230"/>
      <c r="C82" s="231" t="n">
        <v>63.6966666666667</v>
      </c>
      <c r="D82" s="216" t="s">
        <v>874</v>
      </c>
      <c r="E82" s="217" t="n">
        <v>15.8624535722987</v>
      </c>
      <c r="F82" s="231" t="n">
        <v>60.9333333333333</v>
      </c>
      <c r="G82" s="216" t="s">
        <v>874</v>
      </c>
      <c r="H82" s="217" t="n">
        <v>10.1145159712827</v>
      </c>
      <c r="I82" s="231" t="n">
        <v>60.54</v>
      </c>
      <c r="J82" s="216" t="s">
        <v>874</v>
      </c>
      <c r="K82" s="217" t="n">
        <v>7.36176609245363</v>
      </c>
      <c r="L82" s="231" t="n">
        <v>84.8466666666667</v>
      </c>
      <c r="M82" s="216" t="s">
        <v>874</v>
      </c>
      <c r="N82" s="217" t="n">
        <v>14.0549540494919</v>
      </c>
      <c r="O82" s="231" t="n">
        <v>85.2166666666667</v>
      </c>
      <c r="P82" s="216" t="s">
        <v>874</v>
      </c>
      <c r="Q82" s="217" t="n">
        <v>21.3219612919012</v>
      </c>
      <c r="R82" s="231" t="n">
        <v>34.7033333333333</v>
      </c>
      <c r="S82" s="216" t="s">
        <v>874</v>
      </c>
      <c r="T82" s="217" t="n">
        <v>15.0497519359401</v>
      </c>
      <c r="U82" s="231" t="n">
        <v>56.29</v>
      </c>
      <c r="V82" s="216" t="s">
        <v>874</v>
      </c>
      <c r="W82" s="217" t="n">
        <v>7.07752075235383</v>
      </c>
      <c r="X82" s="231" t="n">
        <v>81.07</v>
      </c>
      <c r="Y82" s="216" t="s">
        <v>874</v>
      </c>
      <c r="Z82" s="217" t="n">
        <v>15.067597685099</v>
      </c>
      <c r="AA82" s="231" t="n">
        <v>59.5433333333333</v>
      </c>
      <c r="AB82" s="216" t="s">
        <v>874</v>
      </c>
      <c r="AC82" s="217" t="n">
        <v>29.3032580668657</v>
      </c>
      <c r="AD82" s="231" t="n">
        <v>98.09</v>
      </c>
      <c r="AE82" s="216" t="s">
        <v>874</v>
      </c>
      <c r="AF82" s="217" t="n">
        <v>12.7635927543933</v>
      </c>
      <c r="AG82" s="230"/>
      <c r="AH82" s="240" t="n">
        <v>0.718158246248134</v>
      </c>
      <c r="AI82" s="216" t="s">
        <v>875</v>
      </c>
      <c r="AJ82" s="236" t="n">
        <v>0.0750087025990319</v>
      </c>
      <c r="AK82" s="239" t="n">
        <v>1.05214183459971</v>
      </c>
      <c r="AL82" s="216" t="s">
        <v>875</v>
      </c>
      <c r="AM82" s="233" t="n">
        <v>0.770166852136769</v>
      </c>
      <c r="AN82" s="241" t="n">
        <v>0.956617300748338</v>
      </c>
      <c r="AO82" s="216" t="s">
        <v>875</v>
      </c>
      <c r="AP82" s="233" t="n">
        <v>0.811719626052942</v>
      </c>
      <c r="AQ82" s="234" t="n">
        <v>1.33204249306609</v>
      </c>
      <c r="AR82" s="216" t="s">
        <v>875</v>
      </c>
      <c r="AS82" s="233" t="n">
        <v>0.158960117014748</v>
      </c>
      <c r="AT82" s="234" t="n">
        <v>1.40149763241934</v>
      </c>
      <c r="AU82" s="216" t="s">
        <v>875</v>
      </c>
      <c r="AV82" s="236" t="n">
        <v>0.0567764692757526</v>
      </c>
      <c r="AW82" s="268"/>
      <c r="AX82" s="259" t="n">
        <v>0.573860740136609</v>
      </c>
      <c r="AY82" s="235" t="s">
        <v>50</v>
      </c>
      <c r="AZ82" s="236" t="n">
        <v>0.00770204904405966</v>
      </c>
      <c r="BA82" s="238" t="n">
        <v>0.582824833454627</v>
      </c>
      <c r="BB82" s="216" t="s">
        <v>875</v>
      </c>
      <c r="BC82" s="233" t="n">
        <v>0.261575796725108</v>
      </c>
      <c r="BD82" s="239" t="n">
        <v>1.05114921261461</v>
      </c>
      <c r="BE82" s="216" t="s">
        <v>875</v>
      </c>
      <c r="BF82" s="233" t="n">
        <v>0.79687118811487</v>
      </c>
      <c r="BG82" s="278" t="n">
        <v>0.660551535302171</v>
      </c>
      <c r="BH82" s="235" t="s">
        <v>50</v>
      </c>
      <c r="BI82" s="236" t="n">
        <v>0.0895955618426133</v>
      </c>
      <c r="BJ82" s="239" t="n">
        <v>1.15106591042441</v>
      </c>
      <c r="BK82" s="216" t="s">
        <v>875</v>
      </c>
      <c r="BL82" s="233" t="n">
        <v>0.42030078330036</v>
      </c>
      <c r="BM82" s="234" t="n">
        <v>1.20994202541014</v>
      </c>
      <c r="BN82" s="216" t="s">
        <v>875</v>
      </c>
      <c r="BO82" s="233" t="n">
        <v>0.209761234121285</v>
      </c>
      <c r="BP82" s="259" t="n">
        <v>0.407236456092314</v>
      </c>
      <c r="BQ82" s="235" t="s">
        <v>50</v>
      </c>
      <c r="BR82" s="236" t="n">
        <v>0.0285054944660731</v>
      </c>
      <c r="BS82" s="253" t="n">
        <v>0.734468155092307</v>
      </c>
      <c r="BT82" s="216" t="s">
        <v>875</v>
      </c>
      <c r="BU82" s="233" t="n">
        <v>0.321058751774556</v>
      </c>
      <c r="BV82" s="271"/>
      <c r="BW82" s="242" t="s">
        <v>1388</v>
      </c>
      <c r="BX82" s="271"/>
      <c r="BY82" s="222"/>
      <c r="BZ82" s="244"/>
      <c r="CA82" s="185"/>
      <c r="CB82" s="225"/>
      <c r="CC82" s="222" t="n">
        <v>0.98452762245951</v>
      </c>
      <c r="CD82" s="244" t="s">
        <v>875</v>
      </c>
      <c r="CE82" s="185" t="n">
        <v>0.89807310172958</v>
      </c>
      <c r="CF82" s="226"/>
      <c r="CG82" s="274"/>
      <c r="CH82" s="226"/>
      <c r="CI82" s="226"/>
      <c r="CJ82" s="248"/>
      <c r="CK82" s="249"/>
      <c r="CL82" s="226"/>
      <c r="CM82" s="226"/>
      <c r="CN82" s="248"/>
      <c r="CO82" s="249"/>
      <c r="CP82" s="8" t="s">
        <v>1389</v>
      </c>
      <c r="CQ82" s="250" t="s">
        <v>1390</v>
      </c>
      <c r="CR82" s="127" t="s">
        <v>1391</v>
      </c>
      <c r="CS82" s="12" t="s">
        <v>1388</v>
      </c>
      <c r="CT82" s="12" t="s">
        <v>1392</v>
      </c>
      <c r="CU82" s="12" t="s">
        <v>1393</v>
      </c>
      <c r="CV82" s="12" t="s">
        <v>1394</v>
      </c>
      <c r="CW82" s="12" t="s">
        <v>1395</v>
      </c>
      <c r="CX82" s="12" t="s">
        <v>1396</v>
      </c>
      <c r="CY82" s="12" t="s">
        <v>56</v>
      </c>
      <c r="CZ82" s="12" t="s">
        <v>57</v>
      </c>
      <c r="DA82" s="70"/>
      <c r="DB82" s="11"/>
      <c r="DC82" s="11"/>
      <c r="DD82" s="11"/>
      <c r="DE82" s="11"/>
      <c r="DF82" s="11"/>
      <c r="DG82" s="11"/>
      <c r="DH82" s="11"/>
      <c r="DI82" s="11"/>
      <c r="DJ82" s="11"/>
      <c r="DK82" s="11"/>
      <c r="DL82" s="11"/>
      <c r="DM82" s="11"/>
      <c r="DN82" s="11"/>
      <c r="DO82" s="11"/>
      <c r="DP82" s="11"/>
      <c r="DQ82" s="11"/>
      <c r="DR82" s="11"/>
      <c r="DS82" s="11"/>
      <c r="DT82" s="11"/>
      <c r="DU82" s="11"/>
      <c r="DV82" s="11"/>
      <c r="DW82" s="12"/>
      <c r="DX82" s="12"/>
      <c r="DY82" s="12"/>
      <c r="DZ82" s="12"/>
      <c r="EA82" s="12"/>
      <c r="EB82" s="12"/>
      <c r="EC82" s="12"/>
      <c r="ED82" s="12"/>
      <c r="EE82" s="12"/>
      <c r="EF82" s="12"/>
      <c r="EG82" s="12"/>
      <c r="EH82" s="12"/>
      <c r="EI82" s="12"/>
      <c r="EJ82" s="12"/>
      <c r="EK82" s="12"/>
      <c r="EL82" s="12"/>
      <c r="EM82" s="12"/>
      <c r="EN82" s="12"/>
      <c r="EO82" s="12"/>
      <c r="EP82" s="12"/>
      <c r="EQ82" s="12"/>
      <c r="ER82" s="12"/>
      <c r="ES82" s="12"/>
      <c r="ET82" s="12"/>
      <c r="EU82" s="12"/>
      <c r="EV82" s="12"/>
      <c r="EW82" s="12"/>
    </row>
    <row r="83" customFormat="false" ht="15" hidden="false" customHeight="true" outlineLevel="0" collapsed="false">
      <c r="A83" s="101" t="s">
        <v>1397</v>
      </c>
      <c r="B83" s="252"/>
      <c r="C83" s="231" t="n">
        <v>10.8966666666667</v>
      </c>
      <c r="D83" s="216" t="s">
        <v>874</v>
      </c>
      <c r="E83" s="217" t="n">
        <v>3.25383363639467</v>
      </c>
      <c r="F83" s="231" t="n">
        <v>10.5933333333333</v>
      </c>
      <c r="G83" s="216" t="s">
        <v>874</v>
      </c>
      <c r="H83" s="217" t="n">
        <v>1.24073902708559</v>
      </c>
      <c r="I83" s="231" t="n">
        <v>11.6833333333333</v>
      </c>
      <c r="J83" s="216" t="s">
        <v>874</v>
      </c>
      <c r="K83" s="217" t="n">
        <v>1.26638593380271</v>
      </c>
      <c r="L83" s="231" t="n">
        <v>11.55</v>
      </c>
      <c r="M83" s="216" t="s">
        <v>874</v>
      </c>
      <c r="N83" s="217" t="n">
        <v>2.50593295999713</v>
      </c>
      <c r="O83" s="231" t="n">
        <v>32.8666666666667</v>
      </c>
      <c r="P83" s="216" t="s">
        <v>874</v>
      </c>
      <c r="Q83" s="217" t="n">
        <v>3.48612009737663</v>
      </c>
      <c r="R83" s="231" t="n">
        <v>27.5966666666667</v>
      </c>
      <c r="S83" s="216" t="s">
        <v>874</v>
      </c>
      <c r="T83" s="217" t="n">
        <v>1.71062366794499</v>
      </c>
      <c r="U83" s="231" t="n">
        <v>27.1166666666667</v>
      </c>
      <c r="V83" s="216" t="s">
        <v>874</v>
      </c>
      <c r="W83" s="217" t="n">
        <v>2.68375359027861</v>
      </c>
      <c r="X83" s="231" t="n">
        <v>41.9066666666667</v>
      </c>
      <c r="Y83" s="216" t="s">
        <v>874</v>
      </c>
      <c r="Z83" s="217" t="n">
        <v>10.1667366117813</v>
      </c>
      <c r="AA83" s="231" t="n">
        <v>40.5766666666667</v>
      </c>
      <c r="AB83" s="216" t="s">
        <v>874</v>
      </c>
      <c r="AC83" s="217" t="n">
        <v>4.5810624677397</v>
      </c>
      <c r="AD83" s="231" t="n">
        <v>47.1</v>
      </c>
      <c r="AE83" s="216" t="s">
        <v>874</v>
      </c>
      <c r="AF83" s="217" t="n">
        <v>9.63686671071052</v>
      </c>
      <c r="AG83" s="252"/>
      <c r="AH83" s="251" t="n">
        <v>0.917171717171717</v>
      </c>
      <c r="AI83" s="216" t="s">
        <v>875</v>
      </c>
      <c r="AJ83" s="233" t="n">
        <v>0.585343170643729</v>
      </c>
      <c r="AK83" s="239" t="n">
        <v>0.932667617689016</v>
      </c>
      <c r="AL83" s="216" t="s">
        <v>875</v>
      </c>
      <c r="AM83" s="233" t="n">
        <v>0.716250931543216</v>
      </c>
      <c r="AN83" s="241" t="n">
        <v>0.972162740899358</v>
      </c>
      <c r="AO83" s="216" t="s">
        <v>875</v>
      </c>
      <c r="AP83" s="233" t="n">
        <v>0.887379968393017</v>
      </c>
      <c r="AQ83" s="239" t="n">
        <v>1.05995717344754</v>
      </c>
      <c r="AR83" s="216" t="s">
        <v>875</v>
      </c>
      <c r="AS83" s="233" t="n">
        <v>0.796554317967719</v>
      </c>
      <c r="AT83" s="239" t="n">
        <v>0.988587731811698</v>
      </c>
      <c r="AU83" s="216" t="s">
        <v>875</v>
      </c>
      <c r="AV83" s="233" t="n">
        <v>0.938398473132377</v>
      </c>
      <c r="AW83" s="252"/>
      <c r="AX83" s="259" t="n">
        <v>0.575725406935598</v>
      </c>
      <c r="AY83" s="235" t="s">
        <v>50</v>
      </c>
      <c r="AZ83" s="236" t="n">
        <v>0.0258183756459605</v>
      </c>
      <c r="BA83" s="253" t="n">
        <v>0.680111722664914</v>
      </c>
      <c r="BB83" s="235"/>
      <c r="BC83" s="236" t="n">
        <v>0.0100496264391695</v>
      </c>
      <c r="BD83" s="253" t="n">
        <v>0.784282532612154</v>
      </c>
      <c r="BE83" s="216" t="s">
        <v>875</v>
      </c>
      <c r="BF83" s="233" t="n">
        <v>0.218888347065934</v>
      </c>
      <c r="BG83" s="262" t="n">
        <v>0.825050709939148</v>
      </c>
      <c r="BH83" s="216" t="s">
        <v>875</v>
      </c>
      <c r="BI83" s="236" t="n">
        <v>0.0863232295862393</v>
      </c>
      <c r="BJ83" s="234" t="n">
        <v>1.43306288032454</v>
      </c>
      <c r="BK83" s="216" t="s">
        <v>875</v>
      </c>
      <c r="BL83" s="236" t="n">
        <v>0.0739048332100621</v>
      </c>
      <c r="BM83" s="239" t="n">
        <v>1.1239261851734</v>
      </c>
      <c r="BN83" s="216" t="s">
        <v>875</v>
      </c>
      <c r="BO83" s="233" t="n">
        <v>0.555741106108428</v>
      </c>
      <c r="BP83" s="251" t="n">
        <v>0.839655172413793</v>
      </c>
      <c r="BQ83" s="216" t="s">
        <v>875</v>
      </c>
      <c r="BR83" s="236" t="n">
        <v>0.0784627898236526</v>
      </c>
      <c r="BS83" s="239" t="n">
        <v>0.96826280623608</v>
      </c>
      <c r="BT83" s="216" t="s">
        <v>875</v>
      </c>
      <c r="BU83" s="233" t="n">
        <v>0.846426030879473</v>
      </c>
      <c r="BV83" s="252"/>
      <c r="BW83" s="127" t="s">
        <v>1397</v>
      </c>
      <c r="BX83" s="252"/>
      <c r="BZ83" s="244"/>
      <c r="CA83" s="185"/>
      <c r="CB83" s="269"/>
      <c r="CC83" s="295" t="n">
        <v>0.817050908890084</v>
      </c>
      <c r="CD83" s="244" t="s">
        <v>875</v>
      </c>
      <c r="CE83" s="185" t="n">
        <v>0.0528350176962736</v>
      </c>
      <c r="CF83" s="257" t="s">
        <v>876</v>
      </c>
      <c r="CG83" s="277"/>
      <c r="CH83" s="258"/>
      <c r="CI83" s="258"/>
      <c r="CJ83" s="178"/>
      <c r="CK83" s="229"/>
      <c r="CL83" s="258" t="s">
        <v>876</v>
      </c>
      <c r="CM83" s="258" t="s">
        <v>876</v>
      </c>
      <c r="CN83" s="178" t="s">
        <v>877</v>
      </c>
      <c r="CO83" s="229"/>
      <c r="CP83" s="8" t="s">
        <v>1398</v>
      </c>
      <c r="CQ83" s="250" t="s">
        <v>1399</v>
      </c>
      <c r="CR83" s="127" t="s">
        <v>1400</v>
      </c>
      <c r="CS83" s="12" t="s">
        <v>1397</v>
      </c>
      <c r="CT83" s="12" t="s">
        <v>1401</v>
      </c>
      <c r="CU83" s="12" t="s">
        <v>1402</v>
      </c>
      <c r="CV83" s="12" t="s">
        <v>1403</v>
      </c>
      <c r="CW83" s="12" t="s">
        <v>1404</v>
      </c>
      <c r="CX83" s="12" t="s">
        <v>1405</v>
      </c>
      <c r="CY83" s="12" t="s">
        <v>157</v>
      </c>
      <c r="CZ83" s="12" t="s">
        <v>158</v>
      </c>
      <c r="DA83" s="70" t="s">
        <v>1406</v>
      </c>
    </row>
    <row r="84" s="168" customFormat="true" ht="15" hidden="false" customHeight="true" outlineLevel="0" collapsed="false">
      <c r="A84" s="101" t="s">
        <v>1407</v>
      </c>
      <c r="B84" s="252"/>
      <c r="C84" s="231" t="n">
        <v>666.56</v>
      </c>
      <c r="D84" s="216" t="s">
        <v>874</v>
      </c>
      <c r="E84" s="217" t="n">
        <v>41.4674100951597</v>
      </c>
      <c r="F84" s="231" t="n">
        <v>583.963333333333</v>
      </c>
      <c r="G84" s="216" t="s">
        <v>874</v>
      </c>
      <c r="H84" s="217" t="n">
        <v>129.709191013333</v>
      </c>
      <c r="I84" s="231" t="n">
        <v>667.58</v>
      </c>
      <c r="J84" s="216" t="s">
        <v>874</v>
      </c>
      <c r="K84" s="217" t="n">
        <v>24.3832052856038</v>
      </c>
      <c r="L84" s="231" t="n">
        <v>642.57</v>
      </c>
      <c r="M84" s="216" t="s">
        <v>874</v>
      </c>
      <c r="N84" s="217" t="n">
        <v>71.7247119199518</v>
      </c>
      <c r="O84" s="231" t="n">
        <v>331.826666666667</v>
      </c>
      <c r="P84" s="216" t="s">
        <v>874</v>
      </c>
      <c r="Q84" s="217" t="n">
        <v>37.7666735804639</v>
      </c>
      <c r="R84" s="231" t="n">
        <v>354.473333333333</v>
      </c>
      <c r="S84" s="216" t="s">
        <v>874</v>
      </c>
      <c r="T84" s="217" t="n">
        <v>62.1714736300607</v>
      </c>
      <c r="U84" s="231" t="n">
        <v>248.746666666667</v>
      </c>
      <c r="V84" s="216" t="s">
        <v>874</v>
      </c>
      <c r="W84" s="217" t="n">
        <v>16.8586842112106</v>
      </c>
      <c r="X84" s="231" t="n">
        <v>489.476666666667</v>
      </c>
      <c r="Y84" s="216" t="s">
        <v>874</v>
      </c>
      <c r="Z84" s="217" t="n">
        <v>39.5295349496208</v>
      </c>
      <c r="AA84" s="231" t="n">
        <v>494.836666666667</v>
      </c>
      <c r="AB84" s="216" t="s">
        <v>874</v>
      </c>
      <c r="AC84" s="217" t="n">
        <v>84.4931951895142</v>
      </c>
      <c r="AD84" s="231" t="n">
        <v>429.046666666667</v>
      </c>
      <c r="AE84" s="216" t="s">
        <v>874</v>
      </c>
      <c r="AF84" s="217" t="n">
        <v>116.478392989144</v>
      </c>
      <c r="AG84" s="252"/>
      <c r="AH84" s="251" t="n">
        <v>0.908793335097084</v>
      </c>
      <c r="AI84" s="216" t="s">
        <v>875</v>
      </c>
      <c r="AJ84" s="233" t="n">
        <v>0.53105474905186</v>
      </c>
      <c r="AK84" s="239" t="n">
        <v>0.998472093232272</v>
      </c>
      <c r="AL84" s="216" t="s">
        <v>875</v>
      </c>
      <c r="AM84" s="233" t="n">
        <v>0.972463405400448</v>
      </c>
      <c r="AN84" s="241" t="n">
        <v>0.876085173627781</v>
      </c>
      <c r="AO84" s="216" t="s">
        <v>875</v>
      </c>
      <c r="AP84" s="233" t="n">
        <v>0.35273881183256</v>
      </c>
      <c r="AQ84" s="239" t="n">
        <v>0.964009241478637</v>
      </c>
      <c r="AR84" s="216" t="s">
        <v>875</v>
      </c>
      <c r="AS84" s="233" t="n">
        <v>0.64233986746491</v>
      </c>
      <c r="AT84" s="239" t="n">
        <v>0.962536325234429</v>
      </c>
      <c r="AU84" s="216" t="s">
        <v>875</v>
      </c>
      <c r="AV84" s="233" t="n">
        <v>0.598045674022822</v>
      </c>
      <c r="AW84" s="252"/>
      <c r="AX84" s="259" t="n">
        <v>0.579765992821294</v>
      </c>
      <c r="AY84" s="235" t="s">
        <v>50</v>
      </c>
      <c r="AZ84" s="236" t="n">
        <v>0.0567776243160428</v>
      </c>
      <c r="BA84" s="253" t="n">
        <v>0.716344113545884</v>
      </c>
      <c r="BB84" s="216"/>
      <c r="BC84" s="236" t="n">
        <v>0.0813540575506248</v>
      </c>
      <c r="BD84" s="253" t="n">
        <v>0.677921317325307</v>
      </c>
      <c r="BE84" s="235"/>
      <c r="BF84" s="236" t="n">
        <v>0.00751925272199855</v>
      </c>
      <c r="BG84" s="262" t="n">
        <v>0.749628320006429</v>
      </c>
      <c r="BH84" s="235"/>
      <c r="BI84" s="236" t="n">
        <v>0.0253683020446972</v>
      </c>
      <c r="BJ84" s="234" t="n">
        <v>1.29298428898622</v>
      </c>
      <c r="BK84" s="216" t="s">
        <v>875</v>
      </c>
      <c r="BL84" s="233" t="n">
        <v>0.241066393148866</v>
      </c>
      <c r="BM84" s="239" t="n">
        <v>0.876541612470462</v>
      </c>
      <c r="BN84" s="216" t="s">
        <v>875</v>
      </c>
      <c r="BO84" s="233" t="n">
        <v>0.44274648927949</v>
      </c>
      <c r="BP84" s="251" t="n">
        <v>1.06824848314381</v>
      </c>
      <c r="BQ84" s="216" t="s">
        <v>875</v>
      </c>
      <c r="BR84" s="233" t="n">
        <v>0.618343873545453</v>
      </c>
      <c r="BS84" s="239" t="n">
        <v>1.01095047091111</v>
      </c>
      <c r="BT84" s="216" t="s">
        <v>875</v>
      </c>
      <c r="BU84" s="233" t="n">
        <v>0.925511324048093</v>
      </c>
      <c r="BV84" s="252"/>
      <c r="BW84" s="127" t="s">
        <v>1407</v>
      </c>
      <c r="BX84" s="252"/>
      <c r="BY84" s="174"/>
      <c r="BZ84" s="244"/>
      <c r="CA84" s="185"/>
      <c r="CB84" s="269"/>
      <c r="CC84" s="295" t="n">
        <v>0.671155939299321</v>
      </c>
      <c r="CD84" s="244"/>
      <c r="CE84" s="245" t="n">
        <v>0.0340093120172654</v>
      </c>
      <c r="CF84" s="257" t="s">
        <v>876</v>
      </c>
      <c r="CG84" s="277"/>
      <c r="CH84" s="258"/>
      <c r="CI84" s="258"/>
      <c r="CJ84" s="178"/>
      <c r="CK84" s="229"/>
      <c r="CL84" s="258" t="s">
        <v>876</v>
      </c>
      <c r="CM84" s="258" t="s">
        <v>876</v>
      </c>
      <c r="CN84" s="178" t="s">
        <v>877</v>
      </c>
      <c r="CO84" s="229"/>
      <c r="CP84" s="8" t="s">
        <v>1408</v>
      </c>
      <c r="CQ84" s="250" t="s">
        <v>1409</v>
      </c>
      <c r="CR84" s="127" t="s">
        <v>1410</v>
      </c>
      <c r="CS84" s="12" t="s">
        <v>1407</v>
      </c>
      <c r="CT84" s="12" t="s">
        <v>1411</v>
      </c>
      <c r="CU84" s="12" t="s">
        <v>61</v>
      </c>
      <c r="CV84" s="12"/>
      <c r="CW84" s="12"/>
      <c r="CX84" s="12"/>
      <c r="CY84" s="12" t="s">
        <v>62</v>
      </c>
      <c r="CZ84" s="12" t="s">
        <v>61</v>
      </c>
      <c r="DA84" s="70"/>
      <c r="DB84" s="11"/>
      <c r="DC84" s="11"/>
      <c r="DD84" s="11"/>
      <c r="DE84" s="11"/>
      <c r="DF84" s="11"/>
      <c r="DG84" s="11"/>
      <c r="DH84" s="11"/>
      <c r="DI84" s="11"/>
      <c r="DJ84" s="11"/>
      <c r="DK84" s="11"/>
      <c r="DL84" s="11"/>
      <c r="DM84" s="11"/>
      <c r="DN84" s="11"/>
      <c r="DO84" s="11"/>
      <c r="DP84" s="11"/>
      <c r="DQ84" s="11"/>
      <c r="DR84" s="11"/>
      <c r="DS84" s="11"/>
      <c r="DT84" s="11"/>
      <c r="DU84" s="11"/>
      <c r="DV84" s="11"/>
      <c r="DW84" s="12"/>
      <c r="DX84" s="12"/>
      <c r="DY84" s="12"/>
      <c r="DZ84" s="12"/>
      <c r="EA84" s="12"/>
      <c r="EB84" s="12"/>
      <c r="EC84" s="12"/>
      <c r="ED84" s="12"/>
      <c r="EE84" s="12"/>
      <c r="EF84" s="12"/>
      <c r="EG84" s="12"/>
      <c r="EH84" s="12"/>
      <c r="EI84" s="12"/>
      <c r="EJ84" s="12"/>
      <c r="EK84" s="12"/>
      <c r="EL84" s="12"/>
      <c r="EM84" s="12"/>
      <c r="EN84" s="12"/>
      <c r="EO84" s="12"/>
      <c r="EP84" s="12"/>
      <c r="EQ84" s="12"/>
      <c r="ER84" s="12"/>
      <c r="ES84" s="12"/>
      <c r="ET84" s="12"/>
      <c r="EU84" s="12"/>
      <c r="EV84" s="12"/>
      <c r="EW84" s="12"/>
    </row>
    <row r="85" customFormat="false" ht="15" hidden="false" customHeight="true" outlineLevel="0" collapsed="false">
      <c r="A85" s="101" t="s">
        <v>1412</v>
      </c>
      <c r="B85" s="252"/>
      <c r="C85" s="231" t="n">
        <v>191.426666666667</v>
      </c>
      <c r="D85" s="216" t="s">
        <v>874</v>
      </c>
      <c r="E85" s="217" t="n">
        <v>25.7973202742716</v>
      </c>
      <c r="F85" s="231" t="n">
        <v>203.763333333333</v>
      </c>
      <c r="G85" s="216" t="s">
        <v>874</v>
      </c>
      <c r="H85" s="217" t="n">
        <v>32.6230491115302</v>
      </c>
      <c r="I85" s="231" t="n">
        <v>249.746666666667</v>
      </c>
      <c r="J85" s="216" t="s">
        <v>874</v>
      </c>
      <c r="K85" s="217" t="n">
        <v>29.7061766865636</v>
      </c>
      <c r="L85" s="231" t="n">
        <v>220.353333333333</v>
      </c>
      <c r="M85" s="216" t="s">
        <v>874</v>
      </c>
      <c r="N85" s="217" t="n">
        <v>32.1263448486336</v>
      </c>
      <c r="O85" s="231" t="n">
        <v>466.42</v>
      </c>
      <c r="P85" s="216" t="s">
        <v>874</v>
      </c>
      <c r="Q85" s="217" t="n">
        <v>38.282637056504</v>
      </c>
      <c r="R85" s="231" t="n">
        <v>468.36</v>
      </c>
      <c r="S85" s="216" t="s">
        <v>874</v>
      </c>
      <c r="T85" s="217" t="n">
        <v>49.3079374948899</v>
      </c>
      <c r="U85" s="231" t="n">
        <v>419.293333333333</v>
      </c>
      <c r="V85" s="216" t="s">
        <v>874</v>
      </c>
      <c r="W85" s="217" t="n">
        <v>56.9654670246219</v>
      </c>
      <c r="X85" s="231" t="n">
        <v>666.196666666667</v>
      </c>
      <c r="Y85" s="216" t="s">
        <v>874</v>
      </c>
      <c r="Z85" s="217" t="n">
        <v>32.594340510789</v>
      </c>
      <c r="AA85" s="231" t="n">
        <v>604.27</v>
      </c>
      <c r="AB85" s="216" t="s">
        <v>874</v>
      </c>
      <c r="AC85" s="217" t="n">
        <v>47.7218639619201</v>
      </c>
      <c r="AD85" s="231" t="n">
        <v>700.313333333333</v>
      </c>
      <c r="AE85" s="216" t="s">
        <v>874</v>
      </c>
      <c r="AF85" s="217" t="n">
        <v>103.132918766675</v>
      </c>
      <c r="AG85" s="252"/>
      <c r="AH85" s="251" t="n">
        <v>0.924711826460533</v>
      </c>
      <c r="AI85" s="216" t="s">
        <v>875</v>
      </c>
      <c r="AJ85" s="233" t="n">
        <v>0.564320677725648</v>
      </c>
      <c r="AK85" s="253" t="n">
        <v>0.766483369814746</v>
      </c>
      <c r="AL85" s="216" t="s">
        <v>875</v>
      </c>
      <c r="AM85" s="236" t="n">
        <v>0.0621475179204744</v>
      </c>
      <c r="AN85" s="241" t="n">
        <v>1.06444591488473</v>
      </c>
      <c r="AO85" s="216" t="s">
        <v>875</v>
      </c>
      <c r="AP85" s="233" t="n">
        <v>0.634493914798313</v>
      </c>
      <c r="AQ85" s="239" t="n">
        <v>1.15111095632792</v>
      </c>
      <c r="AR85" s="216" t="s">
        <v>875</v>
      </c>
      <c r="AS85" s="233" t="n">
        <v>0.290830013800549</v>
      </c>
      <c r="AT85" s="239" t="n">
        <v>0.882307404836901</v>
      </c>
      <c r="AU85" s="216" t="s">
        <v>875</v>
      </c>
      <c r="AV85" s="233" t="n">
        <v>0.309291919723099</v>
      </c>
      <c r="AW85" s="252"/>
      <c r="AX85" s="259" t="n">
        <v>0.59872247660571</v>
      </c>
      <c r="AY85" s="235" t="s">
        <v>50</v>
      </c>
      <c r="AZ85" s="236" t="n">
        <v>0.014479306493537</v>
      </c>
      <c r="BA85" s="253" t="n">
        <v>0.77508398563556</v>
      </c>
      <c r="BB85" s="235"/>
      <c r="BC85" s="236" t="n">
        <v>0.0265222410835486</v>
      </c>
      <c r="BD85" s="253" t="n">
        <v>0.700123587128926</v>
      </c>
      <c r="BE85" s="235"/>
      <c r="BF85" s="236" t="n">
        <v>0.00233605309855765</v>
      </c>
      <c r="BG85" s="241" t="n">
        <v>0.898960879321927</v>
      </c>
      <c r="BH85" s="216" t="s">
        <v>875</v>
      </c>
      <c r="BI85" s="233" t="n">
        <v>0.3000970735795</v>
      </c>
      <c r="BJ85" s="254" t="n">
        <v>1.5014650601032</v>
      </c>
      <c r="BK85" s="235" t="s">
        <v>50</v>
      </c>
      <c r="BL85" s="236" t="n">
        <v>0.0211562324128198</v>
      </c>
      <c r="BM85" s="239" t="n">
        <v>1.0512111038282</v>
      </c>
      <c r="BN85" s="216" t="s">
        <v>875</v>
      </c>
      <c r="BO85" s="233" t="n">
        <v>0.613881833282156</v>
      </c>
      <c r="BP85" s="251" t="n">
        <v>1.00415934136615</v>
      </c>
      <c r="BQ85" s="216" t="s">
        <v>875</v>
      </c>
      <c r="BR85" s="233" t="n">
        <v>0.959653516380228</v>
      </c>
      <c r="BS85" s="239" t="n">
        <v>0.907044466348776</v>
      </c>
      <c r="BT85" s="216" t="s">
        <v>875</v>
      </c>
      <c r="BU85" s="233" t="n">
        <v>0.137032159704568</v>
      </c>
      <c r="BV85" s="252"/>
      <c r="BW85" s="127" t="s">
        <v>1412</v>
      </c>
      <c r="BX85" s="252"/>
      <c r="BZ85" s="244"/>
      <c r="CA85" s="185"/>
      <c r="CB85" s="269"/>
      <c r="CC85" s="296" t="n">
        <v>0.632979440943351</v>
      </c>
      <c r="CD85" s="244" t="s">
        <v>50</v>
      </c>
      <c r="CE85" s="245" t="n">
        <v>0.0142975688622123</v>
      </c>
      <c r="CF85" s="257" t="s">
        <v>876</v>
      </c>
      <c r="CG85" s="277"/>
      <c r="CH85" s="258"/>
      <c r="CI85" s="258"/>
      <c r="CJ85" s="178"/>
      <c r="CK85" s="229"/>
      <c r="CL85" s="258" t="s">
        <v>876</v>
      </c>
      <c r="CM85" s="258" t="s">
        <v>876</v>
      </c>
      <c r="CN85" s="178" t="s">
        <v>883</v>
      </c>
      <c r="CO85" s="229" t="s">
        <v>877</v>
      </c>
      <c r="CP85" s="8" t="s">
        <v>1413</v>
      </c>
      <c r="CQ85" s="250" t="s">
        <v>1414</v>
      </c>
      <c r="CR85" s="127" t="s">
        <v>1415</v>
      </c>
      <c r="CS85" s="12" t="s">
        <v>1412</v>
      </c>
      <c r="CT85" s="12" t="s">
        <v>1416</v>
      </c>
      <c r="CU85" s="12" t="s">
        <v>1417</v>
      </c>
      <c r="CV85" s="12" t="s">
        <v>1418</v>
      </c>
      <c r="CW85" s="12" t="s">
        <v>1419</v>
      </c>
      <c r="CX85" s="12" t="s">
        <v>1420</v>
      </c>
      <c r="CY85" s="12" t="s">
        <v>88</v>
      </c>
      <c r="CZ85" s="12" t="s">
        <v>256</v>
      </c>
      <c r="DA85" s="70"/>
    </row>
    <row r="86" customFormat="false" ht="15" hidden="false" customHeight="true" outlineLevel="0" collapsed="false">
      <c r="A86" s="101" t="s">
        <v>1421</v>
      </c>
      <c r="B86" s="252"/>
      <c r="C86" s="231" t="n">
        <v>53.0433333333333</v>
      </c>
      <c r="D86" s="216" t="s">
        <v>874</v>
      </c>
      <c r="E86" s="217" t="n">
        <v>10.770618985617</v>
      </c>
      <c r="F86" s="231" t="n">
        <v>46.0033333333333</v>
      </c>
      <c r="G86" s="216" t="s">
        <v>874</v>
      </c>
      <c r="H86" s="217" t="n">
        <v>10.49743937031</v>
      </c>
      <c r="I86" s="231" t="n">
        <v>61.64</v>
      </c>
      <c r="J86" s="216" t="s">
        <v>874</v>
      </c>
      <c r="K86" s="217" t="n">
        <v>17.9327270653406</v>
      </c>
      <c r="L86" s="231" t="n">
        <v>52.2833333333333</v>
      </c>
      <c r="M86" s="216" t="s">
        <v>874</v>
      </c>
      <c r="N86" s="217" t="n">
        <v>1.84342977445124</v>
      </c>
      <c r="O86" s="231" t="n">
        <v>100.83</v>
      </c>
      <c r="P86" s="216" t="s">
        <v>874</v>
      </c>
      <c r="Q86" s="217" t="n">
        <v>9.43309599230284</v>
      </c>
      <c r="R86" s="231" t="n">
        <v>62.62</v>
      </c>
      <c r="S86" s="216" t="s">
        <v>874</v>
      </c>
      <c r="T86" s="217" t="n">
        <v>12.4838015043495</v>
      </c>
      <c r="U86" s="231" t="n">
        <v>66.1833333333333</v>
      </c>
      <c r="V86" s="216" t="s">
        <v>874</v>
      </c>
      <c r="W86" s="217" t="n">
        <v>5.16504920918785</v>
      </c>
      <c r="X86" s="231" t="n">
        <v>89.86</v>
      </c>
      <c r="Y86" s="216" t="s">
        <v>874</v>
      </c>
      <c r="Z86" s="217" t="n">
        <v>8.9675135907342</v>
      </c>
      <c r="AA86" s="231" t="n">
        <v>94.95</v>
      </c>
      <c r="AB86" s="216" t="s">
        <v>874</v>
      </c>
      <c r="AC86" s="217" t="n">
        <v>8.48641266967373</v>
      </c>
      <c r="AD86" s="231" t="n">
        <v>106.87</v>
      </c>
      <c r="AE86" s="216" t="s">
        <v>874</v>
      </c>
      <c r="AF86" s="217" t="n">
        <v>15.4810884630248</v>
      </c>
      <c r="AG86" s="252"/>
      <c r="AH86" s="251" t="n">
        <v>0.879885240675805</v>
      </c>
      <c r="AI86" s="216" t="s">
        <v>875</v>
      </c>
      <c r="AJ86" s="233" t="n">
        <v>0.365161426821901</v>
      </c>
      <c r="AK86" s="239" t="n">
        <v>0.860534285096258</v>
      </c>
      <c r="AL86" s="216" t="s">
        <v>875</v>
      </c>
      <c r="AM86" s="233" t="n">
        <v>0.51590164199751</v>
      </c>
      <c r="AN86" s="241" t="n">
        <v>0.867278325897065</v>
      </c>
      <c r="AO86" s="216" t="s">
        <v>875</v>
      </c>
      <c r="AP86" s="233" t="n">
        <v>0.462991954469914</v>
      </c>
      <c r="AQ86" s="239" t="n">
        <v>0.985672092000251</v>
      </c>
      <c r="AR86" s="216" t="s">
        <v>875</v>
      </c>
      <c r="AS86" s="233" t="n">
        <v>0.909922736033258</v>
      </c>
      <c r="AT86" s="239" t="n">
        <v>0.848204629028769</v>
      </c>
      <c r="AU86" s="216" t="s">
        <v>875</v>
      </c>
      <c r="AV86" s="233" t="n">
        <v>0.419485437188273</v>
      </c>
      <c r="AW86" s="252"/>
      <c r="AX86" s="259" t="n">
        <v>0.619288231808116</v>
      </c>
      <c r="AY86" s="235" t="s">
        <v>50</v>
      </c>
      <c r="AZ86" s="236" t="n">
        <v>0.0124660420460979</v>
      </c>
      <c r="BA86" s="238" t="n">
        <v>0.659505002632965</v>
      </c>
      <c r="BB86" s="235" t="s">
        <v>50</v>
      </c>
      <c r="BC86" s="236" t="n">
        <v>0.020661113579031</v>
      </c>
      <c r="BD86" s="239" t="n">
        <v>1.12207878922769</v>
      </c>
      <c r="BE86" s="216" t="s">
        <v>875</v>
      </c>
      <c r="BF86" s="233" t="n">
        <v>0.218105743844399</v>
      </c>
      <c r="BG86" s="278" t="n">
        <v>0.656385335052399</v>
      </c>
      <c r="BH86" s="235" t="s">
        <v>50</v>
      </c>
      <c r="BI86" s="236" t="n">
        <v>0.00505745513904451</v>
      </c>
      <c r="BJ86" s="239" t="n">
        <v>1.05990280670435</v>
      </c>
      <c r="BK86" s="216" t="s">
        <v>875</v>
      </c>
      <c r="BL86" s="233" t="n">
        <v>0.594811022753386</v>
      </c>
      <c r="BM86" s="239" t="n">
        <v>1.18929445804585</v>
      </c>
      <c r="BN86" s="216" t="s">
        <v>875</v>
      </c>
      <c r="BO86" s="233" t="n">
        <v>0.174948775777971</v>
      </c>
      <c r="BP86" s="259" t="n">
        <v>0.621045323812357</v>
      </c>
      <c r="BQ86" s="235" t="s">
        <v>50</v>
      </c>
      <c r="BR86" s="236" t="n">
        <v>0.0133735754847081</v>
      </c>
      <c r="BS86" s="239" t="n">
        <v>1.05664366792789</v>
      </c>
      <c r="BT86" s="216" t="s">
        <v>875</v>
      </c>
      <c r="BU86" s="233" t="n">
        <v>0.514643773864376</v>
      </c>
      <c r="BV86" s="252"/>
      <c r="BW86" s="127" t="s">
        <v>1421</v>
      </c>
      <c r="BX86" s="252"/>
      <c r="BY86" s="279"/>
      <c r="BZ86" s="244"/>
      <c r="CA86" s="245"/>
      <c r="CB86" s="269"/>
      <c r="CC86" s="174" t="n">
        <v>0.851057150044678</v>
      </c>
      <c r="CD86" s="244" t="s">
        <v>875</v>
      </c>
      <c r="CE86" s="185" t="n">
        <v>0.239107334138905</v>
      </c>
      <c r="CF86" s="257"/>
      <c r="CG86" s="277"/>
      <c r="CH86" s="257"/>
      <c r="CI86" s="257"/>
      <c r="CJ86" s="177"/>
      <c r="CK86" s="229"/>
      <c r="CL86" s="257"/>
      <c r="CM86" s="257"/>
      <c r="CN86" s="177"/>
      <c r="CO86" s="229"/>
      <c r="CP86" s="8" t="s">
        <v>1422</v>
      </c>
      <c r="CQ86" s="250" t="s">
        <v>1423</v>
      </c>
      <c r="CR86" s="127" t="s">
        <v>1424</v>
      </c>
      <c r="CS86" s="12" t="s">
        <v>1421</v>
      </c>
      <c r="CT86" s="12" t="s">
        <v>1425</v>
      </c>
      <c r="CU86" s="12" t="s">
        <v>1426</v>
      </c>
      <c r="CV86" s="12" t="s">
        <v>1427</v>
      </c>
      <c r="CW86" s="12" t="s">
        <v>1428</v>
      </c>
      <c r="CX86" s="12" t="s">
        <v>1429</v>
      </c>
      <c r="CY86" s="12" t="s">
        <v>352</v>
      </c>
      <c r="CZ86" s="12" t="s">
        <v>61</v>
      </c>
      <c r="DA86" s="70"/>
    </row>
    <row r="87" s="49" customFormat="true" ht="15" hidden="false" customHeight="true" outlineLevel="0" collapsed="false">
      <c r="A87" s="101" t="s">
        <v>1430</v>
      </c>
      <c r="B87" s="230"/>
      <c r="C87" s="231" t="n">
        <v>2.93666666666667</v>
      </c>
      <c r="D87" s="216" t="s">
        <v>874</v>
      </c>
      <c r="E87" s="217" t="n">
        <v>1.07449212809277</v>
      </c>
      <c r="F87" s="231" t="n">
        <v>5.71666666666667</v>
      </c>
      <c r="G87" s="216" t="s">
        <v>874</v>
      </c>
      <c r="H87" s="217" t="n">
        <v>3.25432532690469</v>
      </c>
      <c r="I87" s="231" t="n">
        <v>5.65</v>
      </c>
      <c r="J87" s="216" t="s">
        <v>874</v>
      </c>
      <c r="K87" s="217" t="n">
        <v>4.06461560298142</v>
      </c>
      <c r="L87" s="231" t="n">
        <v>5.03333333333333</v>
      </c>
      <c r="M87" s="216" t="s">
        <v>874</v>
      </c>
      <c r="N87" s="217" t="n">
        <v>3.12019764331257</v>
      </c>
      <c r="O87" s="231" t="n">
        <v>137.516666666667</v>
      </c>
      <c r="P87" s="216" t="s">
        <v>874</v>
      </c>
      <c r="Q87" s="217" t="n">
        <v>16.7519143184692</v>
      </c>
      <c r="R87" s="231" t="n">
        <v>83.32</v>
      </c>
      <c r="S87" s="216" t="s">
        <v>874</v>
      </c>
      <c r="T87" s="217" t="n">
        <v>26.6184729088654</v>
      </c>
      <c r="U87" s="231" t="n">
        <v>88.6</v>
      </c>
      <c r="V87" s="216" t="s">
        <v>874</v>
      </c>
      <c r="W87" s="217" t="n">
        <v>16.0408011021894</v>
      </c>
      <c r="X87" s="231" t="n">
        <v>128.14</v>
      </c>
      <c r="Y87" s="216" t="s">
        <v>874</v>
      </c>
      <c r="Z87" s="217" t="n">
        <v>12.3363527835416</v>
      </c>
      <c r="AA87" s="231" t="n">
        <v>111.936666666667</v>
      </c>
      <c r="AB87" s="216" t="s">
        <v>874</v>
      </c>
      <c r="AC87" s="217" t="n">
        <v>28.7108730855286</v>
      </c>
      <c r="AD87" s="231" t="n">
        <v>135.373333333333</v>
      </c>
      <c r="AE87" s="216" t="s">
        <v>874</v>
      </c>
      <c r="AF87" s="217" t="n">
        <v>6.44081775346329</v>
      </c>
      <c r="AG87" s="230"/>
      <c r="AH87" s="251" t="n">
        <v>1.13576158940397</v>
      </c>
      <c r="AI87" s="216" t="s">
        <v>875</v>
      </c>
      <c r="AJ87" s="233" t="n">
        <v>0.805885784606863</v>
      </c>
      <c r="AK87" s="238" t="n">
        <v>0.51976401179941</v>
      </c>
      <c r="AL87" s="216" t="s">
        <v>875</v>
      </c>
      <c r="AM87" s="233" t="n">
        <v>0.326241251470557</v>
      </c>
      <c r="AN87" s="237" t="n">
        <v>1.9466515323496</v>
      </c>
      <c r="AO87" s="216" t="s">
        <v>875</v>
      </c>
      <c r="AP87" s="233" t="n">
        <v>0.232721347557972</v>
      </c>
      <c r="AQ87" s="254" t="n">
        <v>1.71396140749149</v>
      </c>
      <c r="AR87" s="216" t="s">
        <v>875</v>
      </c>
      <c r="AS87" s="233" t="n">
        <v>0.332906984209084</v>
      </c>
      <c r="AT87" s="239" t="n">
        <v>0.890855457227139</v>
      </c>
      <c r="AU87" s="216" t="s">
        <v>875</v>
      </c>
      <c r="AV87" s="233" t="n">
        <v>0.845065674498219</v>
      </c>
      <c r="AW87" s="268"/>
      <c r="AX87" s="259" t="n">
        <v>0.654486358711711</v>
      </c>
      <c r="AY87" s="235" t="s">
        <v>50</v>
      </c>
      <c r="AZ87" s="236" t="n">
        <v>0.00940018260183769</v>
      </c>
      <c r="BA87" s="253" t="n">
        <v>0.744349483338793</v>
      </c>
      <c r="BB87" s="216" t="s">
        <v>875</v>
      </c>
      <c r="BC87" s="233" t="n">
        <v>0.274229297982279</v>
      </c>
      <c r="BD87" s="239" t="n">
        <v>1.07317517298788</v>
      </c>
      <c r="BE87" s="216" t="s">
        <v>875</v>
      </c>
      <c r="BF87" s="233" t="n">
        <v>0.478621571788398</v>
      </c>
      <c r="BG87" s="278" t="n">
        <v>0.644285541146528</v>
      </c>
      <c r="BH87" s="235" t="s">
        <v>50</v>
      </c>
      <c r="BI87" s="236" t="n">
        <v>0.0217133706608207</v>
      </c>
      <c r="BJ87" s="239" t="n">
        <v>0.984414010422979</v>
      </c>
      <c r="BK87" s="216" t="s">
        <v>875</v>
      </c>
      <c r="BL87" s="233" t="n">
        <v>0.846232744009959</v>
      </c>
      <c r="BM87" s="239" t="n">
        <v>1.05644867592737</v>
      </c>
      <c r="BN87" s="216" t="s">
        <v>875</v>
      </c>
      <c r="BO87" s="233" t="n">
        <v>0.418882288182412</v>
      </c>
      <c r="BP87" s="259" t="n">
        <v>0.605890195127863</v>
      </c>
      <c r="BQ87" s="235" t="s">
        <v>50</v>
      </c>
      <c r="BR87" s="236" t="n">
        <v>0.0405507400288908</v>
      </c>
      <c r="BS87" s="239" t="n">
        <v>0.873549763279746</v>
      </c>
      <c r="BT87" s="216" t="s">
        <v>875</v>
      </c>
      <c r="BU87" s="233" t="n">
        <v>0.419900866278131</v>
      </c>
      <c r="BV87" s="271"/>
      <c r="BW87" s="242" t="s">
        <v>1430</v>
      </c>
      <c r="BX87" s="271"/>
      <c r="BY87" s="222"/>
      <c r="BZ87" s="244"/>
      <c r="CA87" s="185"/>
      <c r="CB87" s="225"/>
      <c r="CC87" s="222" t="n">
        <v>0.887082595888832</v>
      </c>
      <c r="CD87" s="244" t="s">
        <v>875</v>
      </c>
      <c r="CE87" s="185" t="n">
        <v>0.232070781375742</v>
      </c>
      <c r="CF87" s="226"/>
      <c r="CG87" s="274"/>
      <c r="CH87" s="226"/>
      <c r="CI87" s="226"/>
      <c r="CJ87" s="248"/>
      <c r="CK87" s="249"/>
      <c r="CL87" s="226"/>
      <c r="CM87" s="226"/>
      <c r="CN87" s="248"/>
      <c r="CO87" s="249"/>
      <c r="CP87" s="8" t="s">
        <v>1431</v>
      </c>
      <c r="CQ87" s="250" t="s">
        <v>1432</v>
      </c>
      <c r="CR87" s="127" t="s">
        <v>1433</v>
      </c>
      <c r="CS87" s="12" t="s">
        <v>1430</v>
      </c>
      <c r="CT87" s="12" t="s">
        <v>1434</v>
      </c>
      <c r="CU87" s="12" t="s">
        <v>1435</v>
      </c>
      <c r="CV87" s="12" t="s">
        <v>1436</v>
      </c>
      <c r="CW87" s="12" t="s">
        <v>1437</v>
      </c>
      <c r="CX87" s="12" t="s">
        <v>687</v>
      </c>
      <c r="CY87" s="12" t="s">
        <v>88</v>
      </c>
      <c r="CZ87" s="12" t="s">
        <v>61</v>
      </c>
      <c r="DA87" s="70"/>
      <c r="DB87" s="11"/>
      <c r="DC87" s="11"/>
      <c r="DD87" s="11"/>
      <c r="DE87" s="11"/>
      <c r="DF87" s="11"/>
      <c r="DG87" s="11"/>
      <c r="DH87" s="11"/>
      <c r="DI87" s="11"/>
      <c r="DJ87" s="11"/>
      <c r="DK87" s="11"/>
      <c r="DL87" s="11"/>
      <c r="DM87" s="11"/>
      <c r="DN87" s="11"/>
      <c r="DO87" s="11"/>
      <c r="DP87" s="11"/>
      <c r="DQ87" s="11"/>
      <c r="DR87" s="11"/>
      <c r="DS87" s="11"/>
      <c r="DT87" s="11"/>
      <c r="DU87" s="11"/>
      <c r="DV87" s="11"/>
      <c r="DW87" s="12"/>
      <c r="DX87" s="12"/>
      <c r="DY87" s="12"/>
      <c r="DZ87" s="12"/>
      <c r="EA87" s="12"/>
      <c r="EB87" s="12"/>
      <c r="EC87" s="12"/>
      <c r="ED87" s="12"/>
      <c r="EE87" s="12"/>
      <c r="EF87" s="12"/>
      <c r="EG87" s="12"/>
      <c r="EH87" s="12"/>
      <c r="EI87" s="12"/>
      <c r="EJ87" s="12"/>
      <c r="EK87" s="12"/>
      <c r="EL87" s="12"/>
      <c r="EM87" s="12"/>
      <c r="EN87" s="12"/>
      <c r="EO87" s="12"/>
      <c r="EP87" s="12"/>
      <c r="EQ87" s="12"/>
      <c r="ER87" s="12"/>
      <c r="ES87" s="12"/>
      <c r="ET87" s="12"/>
      <c r="EU87" s="12"/>
      <c r="EV87" s="12"/>
      <c r="EW87" s="12"/>
    </row>
    <row r="88" customFormat="false" ht="15" hidden="false" customHeight="true" outlineLevel="0" collapsed="false">
      <c r="A88" s="101" t="s">
        <v>1438</v>
      </c>
      <c r="B88" s="252"/>
      <c r="C88" s="231" t="n">
        <v>366.666666666667</v>
      </c>
      <c r="D88" s="216" t="s">
        <v>874</v>
      </c>
      <c r="E88" s="217" t="n">
        <v>55.4489515981444</v>
      </c>
      <c r="F88" s="231" t="n">
        <v>191.663333333333</v>
      </c>
      <c r="G88" s="216" t="s">
        <v>874</v>
      </c>
      <c r="H88" s="217" t="n">
        <v>41.9946500560886</v>
      </c>
      <c r="I88" s="231" t="n">
        <v>457.633333333333</v>
      </c>
      <c r="J88" s="216" t="s">
        <v>874</v>
      </c>
      <c r="K88" s="217" t="n">
        <v>20.334439587393</v>
      </c>
      <c r="L88" s="231" t="n">
        <v>216.476666666667</v>
      </c>
      <c r="M88" s="216" t="s">
        <v>874</v>
      </c>
      <c r="N88" s="217" t="n">
        <v>45.1765429546498</v>
      </c>
      <c r="O88" s="231" t="n">
        <v>80.43</v>
      </c>
      <c r="P88" s="216" t="s">
        <v>874</v>
      </c>
      <c r="Q88" s="217" t="n">
        <v>8.48215184961924</v>
      </c>
      <c r="R88" s="231" t="n">
        <v>47.4633333333333</v>
      </c>
      <c r="S88" s="216" t="s">
        <v>874</v>
      </c>
      <c r="T88" s="217" t="n">
        <v>9.60654637907576</v>
      </c>
      <c r="U88" s="231" t="n">
        <v>49.6166666666667</v>
      </c>
      <c r="V88" s="216" t="s">
        <v>874</v>
      </c>
      <c r="W88" s="217" t="n">
        <v>2.86163123643375</v>
      </c>
      <c r="X88" s="231" t="n">
        <v>74.2066666666667</v>
      </c>
      <c r="Y88" s="216" t="s">
        <v>874</v>
      </c>
      <c r="Z88" s="217" t="n">
        <v>9.49118714035992</v>
      </c>
      <c r="AA88" s="231" t="n">
        <v>62.19</v>
      </c>
      <c r="AB88" s="216" t="s">
        <v>874</v>
      </c>
      <c r="AC88" s="217" t="n">
        <v>9.97823631710539</v>
      </c>
      <c r="AD88" s="231" t="n">
        <v>75.24</v>
      </c>
      <c r="AE88" s="216" t="s">
        <v>874</v>
      </c>
      <c r="AF88" s="217" t="n">
        <v>8.78776991050616</v>
      </c>
      <c r="AG88" s="252"/>
      <c r="AH88" s="251" t="n">
        <v>0.885376407003064</v>
      </c>
      <c r="AI88" s="216" t="s">
        <v>875</v>
      </c>
      <c r="AJ88" s="233" t="n">
        <v>0.524308830722087</v>
      </c>
      <c r="AK88" s="253" t="n">
        <v>0.801223687085731</v>
      </c>
      <c r="AL88" s="216" t="s">
        <v>875</v>
      </c>
      <c r="AM88" s="236" t="n">
        <v>0.0559351326350176</v>
      </c>
      <c r="AN88" s="278" t="n">
        <v>0.522718181818182</v>
      </c>
      <c r="AO88" s="235" t="s">
        <v>50</v>
      </c>
      <c r="AP88" s="236" t="n">
        <v>0.0120828908495162</v>
      </c>
      <c r="AQ88" s="238" t="n">
        <v>0.590390909090909</v>
      </c>
      <c r="AR88" s="235" t="s">
        <v>50</v>
      </c>
      <c r="AS88" s="236" t="n">
        <v>0.0220207195483368</v>
      </c>
      <c r="AT88" s="238" t="n">
        <v>0.473035181003715</v>
      </c>
      <c r="AU88" s="235" t="s">
        <v>50</v>
      </c>
      <c r="AV88" s="236" t="n">
        <v>0.0010837636024502</v>
      </c>
      <c r="AW88" s="252"/>
      <c r="AX88" s="259" t="n">
        <v>0.659445330497962</v>
      </c>
      <c r="AY88" s="235" t="s">
        <v>50</v>
      </c>
      <c r="AZ88" s="236" t="n">
        <v>0.00863484687600507</v>
      </c>
      <c r="BA88" s="253" t="n">
        <v>0.763198799378249</v>
      </c>
      <c r="BB88" s="216" t="s">
        <v>875</v>
      </c>
      <c r="BC88" s="233" t="n">
        <v>0.139348001473591</v>
      </c>
      <c r="BD88" s="239" t="n">
        <v>1.08386488186147</v>
      </c>
      <c r="BE88" s="216" t="s">
        <v>875</v>
      </c>
      <c r="BF88" s="233" t="n">
        <v>0.444790894365654</v>
      </c>
      <c r="BG88" s="278" t="n">
        <v>0.616892535952588</v>
      </c>
      <c r="BH88" s="235" t="s">
        <v>50</v>
      </c>
      <c r="BI88" s="236" t="n">
        <v>0.00397416314219802</v>
      </c>
      <c r="BJ88" s="239" t="n">
        <v>0.935471838866095</v>
      </c>
      <c r="BK88" s="216" t="s">
        <v>875</v>
      </c>
      <c r="BL88" s="233" t="n">
        <v>0.502553272393077</v>
      </c>
      <c r="BM88" s="239" t="n">
        <v>1.01392507411733</v>
      </c>
      <c r="BN88" s="216" t="s">
        <v>875</v>
      </c>
      <c r="BO88" s="233" t="n">
        <v>0.896634052995307</v>
      </c>
      <c r="BP88" s="259" t="n">
        <v>0.590119772887397</v>
      </c>
      <c r="BQ88" s="235" t="s">
        <v>50</v>
      </c>
      <c r="BR88" s="236" t="n">
        <v>0.0111982473998814</v>
      </c>
      <c r="BS88" s="239" t="n">
        <v>0.83806486389363</v>
      </c>
      <c r="BT88" s="216" t="s">
        <v>875</v>
      </c>
      <c r="BU88" s="233" t="n">
        <v>0.20522478088225</v>
      </c>
      <c r="BV88" s="252"/>
      <c r="BW88" s="127" t="s">
        <v>1438</v>
      </c>
      <c r="BX88" s="252"/>
      <c r="BZ88" s="244"/>
      <c r="CA88" s="185"/>
      <c r="CB88" s="269"/>
      <c r="CC88" s="295" t="n">
        <v>0.804882749919919</v>
      </c>
      <c r="CD88" s="244" t="s">
        <v>875</v>
      </c>
      <c r="CE88" s="185" t="n">
        <v>0.234866090790388</v>
      </c>
      <c r="CF88" s="257"/>
      <c r="CG88" s="277"/>
      <c r="CH88" s="258"/>
      <c r="CI88" s="258"/>
      <c r="CJ88" s="178"/>
      <c r="CK88" s="229"/>
      <c r="CL88" s="258"/>
      <c r="CM88" s="258"/>
      <c r="CN88" s="178"/>
      <c r="CO88" s="229"/>
      <c r="CP88" s="8" t="s">
        <v>1439</v>
      </c>
      <c r="CQ88" s="250" t="s">
        <v>1440</v>
      </c>
      <c r="CR88" s="127" t="s">
        <v>1441</v>
      </c>
      <c r="CS88" s="12" t="s">
        <v>1438</v>
      </c>
      <c r="CT88" s="12" t="s">
        <v>1442</v>
      </c>
      <c r="CU88" s="12" t="s">
        <v>1443</v>
      </c>
      <c r="CV88" s="12" t="s">
        <v>1444</v>
      </c>
      <c r="CW88" s="12" t="s">
        <v>1445</v>
      </c>
      <c r="CX88" s="12" t="s">
        <v>1446</v>
      </c>
      <c r="CY88" s="12" t="s">
        <v>935</v>
      </c>
      <c r="CZ88" s="12" t="s">
        <v>61</v>
      </c>
      <c r="DA88" s="70"/>
    </row>
    <row r="89" customFormat="false" ht="15" hidden="false" customHeight="true" outlineLevel="0" collapsed="false">
      <c r="A89" s="101" t="s">
        <v>1447</v>
      </c>
      <c r="B89" s="230"/>
      <c r="C89" s="231" t="n">
        <v>28.2233333333333</v>
      </c>
      <c r="D89" s="216" t="s">
        <v>874</v>
      </c>
      <c r="E89" s="217" t="n">
        <v>2.13561076353656</v>
      </c>
      <c r="F89" s="231" t="n">
        <v>27.7833333333333</v>
      </c>
      <c r="G89" s="216" t="s">
        <v>874</v>
      </c>
      <c r="H89" s="217" t="n">
        <v>4.82124810949753</v>
      </c>
      <c r="I89" s="231" t="n">
        <v>26.49</v>
      </c>
      <c r="J89" s="216" t="s">
        <v>874</v>
      </c>
      <c r="K89" s="217" t="n">
        <v>4.16104554168778</v>
      </c>
      <c r="L89" s="231" t="n">
        <v>27.97</v>
      </c>
      <c r="M89" s="216" t="s">
        <v>874</v>
      </c>
      <c r="N89" s="217" t="n">
        <v>3.35147728621277</v>
      </c>
      <c r="O89" s="231" t="n">
        <v>63.25</v>
      </c>
      <c r="P89" s="216" t="s">
        <v>874</v>
      </c>
      <c r="Q89" s="217" t="n">
        <v>4.90828890755221</v>
      </c>
      <c r="R89" s="231" t="n">
        <v>35.3866666666667</v>
      </c>
      <c r="S89" s="216" t="s">
        <v>874</v>
      </c>
      <c r="T89" s="217" t="n">
        <v>5.50923164636716</v>
      </c>
      <c r="U89" s="231" t="n">
        <v>43.11</v>
      </c>
      <c r="V89" s="216" t="s">
        <v>874</v>
      </c>
      <c r="W89" s="217" t="n">
        <v>3.23726736615942</v>
      </c>
      <c r="X89" s="231" t="n">
        <v>49.7766666666667</v>
      </c>
      <c r="Y89" s="216" t="s">
        <v>874</v>
      </c>
      <c r="Z89" s="217" t="n">
        <v>6.84770277781788</v>
      </c>
      <c r="AA89" s="231" t="n">
        <v>59.7433333333333</v>
      </c>
      <c r="AB89" s="216" t="s">
        <v>874</v>
      </c>
      <c r="AC89" s="217" t="n">
        <v>13.1118356202834</v>
      </c>
      <c r="AD89" s="231" t="n">
        <v>64.5333333333333</v>
      </c>
      <c r="AE89" s="216" t="s">
        <v>874</v>
      </c>
      <c r="AF89" s="217" t="n">
        <v>9.00408981148767</v>
      </c>
      <c r="AG89" s="230"/>
      <c r="AH89" s="251" t="n">
        <v>0.993326182814921</v>
      </c>
      <c r="AI89" s="216" t="s">
        <v>875</v>
      </c>
      <c r="AJ89" s="233" t="n">
        <v>0.958728449803014</v>
      </c>
      <c r="AK89" s="239" t="n">
        <v>1.06543349691708</v>
      </c>
      <c r="AL89" s="216" t="s">
        <v>875</v>
      </c>
      <c r="AM89" s="233" t="n">
        <v>0.555875454564862</v>
      </c>
      <c r="AN89" s="241" t="n">
        <v>0.984410062595961</v>
      </c>
      <c r="AO89" s="216" t="s">
        <v>875</v>
      </c>
      <c r="AP89" s="233" t="n">
        <v>0.892073686165663</v>
      </c>
      <c r="AQ89" s="239" t="n">
        <v>0.991023975434038</v>
      </c>
      <c r="AR89" s="216" t="s">
        <v>875</v>
      </c>
      <c r="AS89" s="233" t="n">
        <v>0.917400423562416</v>
      </c>
      <c r="AT89" s="239" t="n">
        <v>1.05587013967535</v>
      </c>
      <c r="AU89" s="216" t="s">
        <v>875</v>
      </c>
      <c r="AV89" s="233" t="n">
        <v>0.656437492728651</v>
      </c>
      <c r="AW89" s="268"/>
      <c r="AX89" s="240" t="n">
        <v>0.668026859504132</v>
      </c>
      <c r="AY89" s="235"/>
      <c r="AZ89" s="236" t="n">
        <v>0.0178712809356497</v>
      </c>
      <c r="BA89" s="238" t="n">
        <v>0.592311554985214</v>
      </c>
      <c r="BB89" s="235" t="s">
        <v>50</v>
      </c>
      <c r="BC89" s="236" t="n">
        <v>0.0412967043579887</v>
      </c>
      <c r="BD89" s="234" t="n">
        <v>1.27067568472511</v>
      </c>
      <c r="BE89" s="216" t="s">
        <v>875</v>
      </c>
      <c r="BF89" s="236" t="n">
        <v>0.0503373267437504</v>
      </c>
      <c r="BG89" s="262" t="n">
        <v>0.681581027667984</v>
      </c>
      <c r="BH89" s="235"/>
      <c r="BI89" s="236" t="n">
        <v>0.00404590539091698</v>
      </c>
      <c r="BJ89" s="239" t="n">
        <v>1.02028985507246</v>
      </c>
      <c r="BK89" s="216" t="s">
        <v>875</v>
      </c>
      <c r="BL89" s="233" t="n">
        <v>0.839007214334342</v>
      </c>
      <c r="BM89" s="234" t="n">
        <v>1.29645751021228</v>
      </c>
      <c r="BN89" s="216" t="s">
        <v>875</v>
      </c>
      <c r="BO89" s="236" t="n">
        <v>0.0867326491990328</v>
      </c>
      <c r="BP89" s="259" t="n">
        <v>0.559472990777339</v>
      </c>
      <c r="BQ89" s="235" t="s">
        <v>50</v>
      </c>
      <c r="BR89" s="236" t="n">
        <v>0.002823840817584</v>
      </c>
      <c r="BS89" s="234" t="n">
        <v>1.20022768365365</v>
      </c>
      <c r="BT89" s="216" t="s">
        <v>875</v>
      </c>
      <c r="BU89" s="233" t="n">
        <v>0.308031459659614</v>
      </c>
      <c r="BV89" s="230"/>
      <c r="BW89" s="242" t="s">
        <v>1447</v>
      </c>
      <c r="BX89" s="271"/>
      <c r="BY89" s="222"/>
      <c r="BZ89" s="244"/>
      <c r="CA89" s="185"/>
      <c r="CB89" s="225"/>
      <c r="CC89" s="222" t="n">
        <v>0.78650880385787</v>
      </c>
      <c r="CD89" s="244" t="s">
        <v>875</v>
      </c>
      <c r="CE89" s="185" t="n">
        <v>0.199442380255023</v>
      </c>
      <c r="CF89" s="226"/>
      <c r="CG89" s="247"/>
      <c r="CH89" s="226"/>
      <c r="CI89" s="226"/>
      <c r="CJ89" s="248"/>
      <c r="CK89" s="249"/>
      <c r="CL89" s="226"/>
      <c r="CM89" s="226"/>
      <c r="CN89" s="248"/>
      <c r="CO89" s="249"/>
      <c r="CP89" s="8" t="s">
        <v>1448</v>
      </c>
      <c r="CQ89" s="250" t="s">
        <v>1449</v>
      </c>
      <c r="CR89" s="127" t="s">
        <v>1450</v>
      </c>
      <c r="CS89" s="12" t="s">
        <v>1447</v>
      </c>
      <c r="CT89" s="12" t="s">
        <v>1451</v>
      </c>
      <c r="CU89" s="12" t="s">
        <v>1452</v>
      </c>
      <c r="CV89" s="12" t="s">
        <v>1453</v>
      </c>
      <c r="CW89" s="12" t="s">
        <v>1454</v>
      </c>
      <c r="CX89" s="12" t="s">
        <v>1455</v>
      </c>
      <c r="CY89" s="12" t="s">
        <v>150</v>
      </c>
      <c r="CZ89" s="12" t="s">
        <v>61</v>
      </c>
      <c r="DA89" s="70"/>
    </row>
    <row r="90" s="280" customFormat="true" ht="15" hidden="false" customHeight="true" outlineLevel="0" collapsed="false">
      <c r="A90" s="101" t="s">
        <v>1456</v>
      </c>
      <c r="B90" s="230"/>
      <c r="C90" s="231" t="n">
        <v>609.443333333333</v>
      </c>
      <c r="D90" s="216" t="s">
        <v>874</v>
      </c>
      <c r="E90" s="217" t="n">
        <v>86.6160385456029</v>
      </c>
      <c r="F90" s="231" t="n">
        <v>591.113333333333</v>
      </c>
      <c r="G90" s="216" t="s">
        <v>874</v>
      </c>
      <c r="H90" s="217" t="n">
        <v>16.5361190529452</v>
      </c>
      <c r="I90" s="231" t="n">
        <v>557.566666666667</v>
      </c>
      <c r="J90" s="216" t="s">
        <v>874</v>
      </c>
      <c r="K90" s="217" t="n">
        <v>60.9554380948356</v>
      </c>
      <c r="L90" s="231" t="n">
        <v>609.426666666667</v>
      </c>
      <c r="M90" s="216" t="s">
        <v>874</v>
      </c>
      <c r="N90" s="217" t="n">
        <v>96.1950525408318</v>
      </c>
      <c r="O90" s="231" t="n">
        <v>435.013333333333</v>
      </c>
      <c r="P90" s="216" t="s">
        <v>874</v>
      </c>
      <c r="Q90" s="217" t="n">
        <v>55.3160504133595</v>
      </c>
      <c r="R90" s="231" t="n">
        <v>466.02</v>
      </c>
      <c r="S90" s="216" t="s">
        <v>874</v>
      </c>
      <c r="T90" s="217" t="n">
        <v>77.592203860955</v>
      </c>
      <c r="U90" s="231" t="n">
        <v>307.79</v>
      </c>
      <c r="V90" s="216" t="s">
        <v>874</v>
      </c>
      <c r="W90" s="217" t="n">
        <v>34.0402688003486</v>
      </c>
      <c r="X90" s="231" t="n">
        <v>395.063333333333</v>
      </c>
      <c r="Y90" s="216" t="s">
        <v>874</v>
      </c>
      <c r="Z90" s="217" t="n">
        <v>72.1668686679233</v>
      </c>
      <c r="AA90" s="231" t="n">
        <v>374.663333333333</v>
      </c>
      <c r="AB90" s="216" t="s">
        <v>874</v>
      </c>
      <c r="AC90" s="217" t="n">
        <v>166.874195828275</v>
      </c>
      <c r="AD90" s="231" t="n">
        <v>457.843333333333</v>
      </c>
      <c r="AE90" s="216" t="s">
        <v>874</v>
      </c>
      <c r="AF90" s="217" t="n">
        <v>51.4870569496198</v>
      </c>
      <c r="AG90" s="230"/>
      <c r="AH90" s="251" t="n">
        <v>0.969949898265036</v>
      </c>
      <c r="AI90" s="216" t="s">
        <v>875</v>
      </c>
      <c r="AJ90" s="233" t="n">
        <v>0.761485891288951</v>
      </c>
      <c r="AK90" s="239" t="n">
        <v>1.09304119088898</v>
      </c>
      <c r="AL90" s="216" t="s">
        <v>875</v>
      </c>
      <c r="AM90" s="233" t="n">
        <v>0.44402550714875</v>
      </c>
      <c r="AN90" s="241" t="n">
        <v>0.969923372695301</v>
      </c>
      <c r="AO90" s="216" t="s">
        <v>875</v>
      </c>
      <c r="AP90" s="233" t="n">
        <v>0.73702243102017</v>
      </c>
      <c r="AQ90" s="239" t="n">
        <v>0.999972652639294</v>
      </c>
      <c r="AR90" s="216" t="s">
        <v>875</v>
      </c>
      <c r="AS90" s="233" t="n">
        <v>0.999832741687635</v>
      </c>
      <c r="AT90" s="239" t="n">
        <v>1.09301129909727</v>
      </c>
      <c r="AU90" s="216" t="s">
        <v>875</v>
      </c>
      <c r="AV90" s="233" t="n">
        <v>0.47437767166602</v>
      </c>
      <c r="AW90" s="268"/>
      <c r="AX90" s="240" t="n">
        <v>0.67226052579849</v>
      </c>
      <c r="AY90" s="235"/>
      <c r="AZ90" s="236" t="n">
        <v>0.0135775810482728</v>
      </c>
      <c r="BA90" s="234" t="n">
        <v>1.24383668893851</v>
      </c>
      <c r="BB90" s="216" t="s">
        <v>875</v>
      </c>
      <c r="BC90" s="233" t="n">
        <v>0.438366733076486</v>
      </c>
      <c r="BD90" s="239" t="n">
        <v>1.1011230266877</v>
      </c>
      <c r="BE90" s="216" t="s">
        <v>875</v>
      </c>
      <c r="BF90" s="233" t="n">
        <v>0.489053984471377</v>
      </c>
      <c r="BG90" s="262" t="n">
        <v>0.70754153129406</v>
      </c>
      <c r="BH90" s="235"/>
      <c r="BI90" s="236" t="n">
        <v>0.0274620025215984</v>
      </c>
      <c r="BJ90" s="239" t="n">
        <v>1.05248115000307</v>
      </c>
      <c r="BK90" s="216" t="s">
        <v>875</v>
      </c>
      <c r="BL90" s="233" t="n">
        <v>0.628440904335061</v>
      </c>
      <c r="BM90" s="239" t="n">
        <v>1.15891122942313</v>
      </c>
      <c r="BN90" s="216" t="s">
        <v>875</v>
      </c>
      <c r="BO90" s="233" t="n">
        <v>0.287240952219212</v>
      </c>
      <c r="BP90" s="251" t="n">
        <v>1.07127750873536</v>
      </c>
      <c r="BQ90" s="216"/>
      <c r="BR90" s="233" t="n">
        <v>0.603129655057517</v>
      </c>
      <c r="BS90" s="239" t="n">
        <v>0.948362709776492</v>
      </c>
      <c r="BT90" s="216" t="s">
        <v>875</v>
      </c>
      <c r="BU90" s="233" t="n">
        <v>0.855377427181771</v>
      </c>
      <c r="BV90" s="230"/>
      <c r="BW90" s="242" t="s">
        <v>1456</v>
      </c>
      <c r="BX90" s="230"/>
      <c r="BY90" s="222"/>
      <c r="BZ90" s="244"/>
      <c r="CA90" s="185"/>
      <c r="CB90" s="225"/>
      <c r="CC90" s="222" t="n">
        <v>1.06750231414185</v>
      </c>
      <c r="CD90" s="244" t="s">
        <v>875</v>
      </c>
      <c r="CE90" s="185" t="n">
        <v>0.706683290348238</v>
      </c>
      <c r="CF90" s="226"/>
      <c r="CG90" s="247"/>
      <c r="CH90" s="226"/>
      <c r="CI90" s="226"/>
      <c r="CJ90" s="248"/>
      <c r="CK90" s="249"/>
      <c r="CL90" s="226"/>
      <c r="CM90" s="226"/>
      <c r="CN90" s="248"/>
      <c r="CO90" s="249"/>
      <c r="CP90" s="8" t="s">
        <v>1457</v>
      </c>
      <c r="CQ90" s="250" t="s">
        <v>1458</v>
      </c>
      <c r="CR90" s="127" t="s">
        <v>1459</v>
      </c>
      <c r="CS90" s="12" t="s">
        <v>1456</v>
      </c>
      <c r="CT90" s="12" t="s">
        <v>1460</v>
      </c>
      <c r="CU90" s="12" t="s">
        <v>61</v>
      </c>
      <c r="CV90" s="12" t="s">
        <v>1461</v>
      </c>
      <c r="CW90" s="12" t="s">
        <v>1462</v>
      </c>
      <c r="CX90" s="12" t="s">
        <v>1463</v>
      </c>
      <c r="CY90" s="12" t="s">
        <v>399</v>
      </c>
      <c r="CZ90" s="12" t="s">
        <v>61</v>
      </c>
      <c r="DA90" s="70"/>
      <c r="DB90" s="11"/>
      <c r="DC90" s="11"/>
      <c r="DD90" s="11"/>
      <c r="DE90" s="11"/>
      <c r="DF90" s="11"/>
      <c r="DG90" s="11"/>
      <c r="DH90" s="11"/>
      <c r="DI90" s="11"/>
      <c r="DJ90" s="11"/>
      <c r="DK90" s="11"/>
      <c r="DL90" s="11"/>
      <c r="DM90" s="11"/>
      <c r="DN90" s="11"/>
      <c r="DO90" s="11"/>
      <c r="DP90" s="11"/>
      <c r="DQ90" s="11"/>
      <c r="DR90" s="11"/>
      <c r="DS90" s="11"/>
      <c r="DT90" s="11"/>
      <c r="DU90" s="11"/>
      <c r="DV90" s="11"/>
      <c r="DW90" s="12"/>
      <c r="DX90" s="12"/>
      <c r="DY90" s="12"/>
      <c r="DZ90" s="12"/>
      <c r="EA90" s="12"/>
      <c r="EB90" s="12"/>
      <c r="EC90" s="12"/>
      <c r="ED90" s="12"/>
      <c r="EE90" s="12"/>
      <c r="EF90" s="12"/>
      <c r="EG90" s="12"/>
      <c r="EH90" s="12"/>
      <c r="EI90" s="12"/>
      <c r="EJ90" s="12"/>
      <c r="EK90" s="12"/>
      <c r="EL90" s="12"/>
      <c r="EM90" s="12"/>
      <c r="EN90" s="12"/>
      <c r="EO90" s="12"/>
      <c r="EP90" s="12"/>
      <c r="EQ90" s="12"/>
      <c r="ER90" s="12"/>
      <c r="ES90" s="12"/>
      <c r="ET90" s="12"/>
      <c r="EU90" s="12"/>
      <c r="EV90" s="12"/>
      <c r="EW90" s="12"/>
    </row>
    <row r="91" customFormat="false" ht="15" hidden="false" customHeight="true" outlineLevel="0" collapsed="false">
      <c r="A91" s="101" t="s">
        <v>1464</v>
      </c>
      <c r="B91" s="252"/>
      <c r="C91" s="231" t="n">
        <v>101.993333333333</v>
      </c>
      <c r="D91" s="216" t="s">
        <v>874</v>
      </c>
      <c r="E91" s="217" t="n">
        <v>26.4831499888766</v>
      </c>
      <c r="F91" s="231" t="n">
        <v>86.2166666666667</v>
      </c>
      <c r="G91" s="216" t="s">
        <v>874</v>
      </c>
      <c r="H91" s="217" t="n">
        <v>18.9279854536434</v>
      </c>
      <c r="I91" s="231" t="n">
        <v>81.62</v>
      </c>
      <c r="J91" s="216" t="s">
        <v>874</v>
      </c>
      <c r="K91" s="217" t="n">
        <v>5.85159807232166</v>
      </c>
      <c r="L91" s="231" t="n">
        <v>77.1533333333333</v>
      </c>
      <c r="M91" s="216" t="s">
        <v>874</v>
      </c>
      <c r="N91" s="217" t="n">
        <v>5.43667484160416</v>
      </c>
      <c r="O91" s="231" t="n">
        <v>243.403333333333</v>
      </c>
      <c r="P91" s="216" t="s">
        <v>874</v>
      </c>
      <c r="Q91" s="217" t="n">
        <v>1.3480479714463</v>
      </c>
      <c r="R91" s="231" t="n">
        <v>202.42</v>
      </c>
      <c r="S91" s="216" t="s">
        <v>874</v>
      </c>
      <c r="T91" s="217" t="n">
        <v>22.5333619329208</v>
      </c>
      <c r="U91" s="231" t="n">
        <v>192.966666666667</v>
      </c>
      <c r="V91" s="216" t="s">
        <v>874</v>
      </c>
      <c r="W91" s="217" t="n">
        <v>29.3211738055167</v>
      </c>
      <c r="X91" s="231" t="n">
        <v>243.563333333333</v>
      </c>
      <c r="Y91" s="216" t="s">
        <v>874</v>
      </c>
      <c r="Z91" s="217" t="n">
        <v>19.7324614109166</v>
      </c>
      <c r="AA91" s="231" t="n">
        <v>234.11</v>
      </c>
      <c r="AB91" s="216" t="s">
        <v>874</v>
      </c>
      <c r="AC91" s="217" t="n">
        <v>16.5881312992152</v>
      </c>
      <c r="AD91" s="231" t="n">
        <v>254.246666666667</v>
      </c>
      <c r="AE91" s="216" t="s">
        <v>874</v>
      </c>
      <c r="AF91" s="217" t="n">
        <v>24.5928004369839</v>
      </c>
      <c r="AG91" s="252"/>
      <c r="AH91" s="251" t="n">
        <v>1.11747170137389</v>
      </c>
      <c r="AI91" s="216" t="s">
        <v>875</v>
      </c>
      <c r="AJ91" s="233" t="n">
        <v>0.470013334247138</v>
      </c>
      <c r="AK91" s="234" t="n">
        <v>1.24961202319693</v>
      </c>
      <c r="AL91" s="216" t="s">
        <v>875</v>
      </c>
      <c r="AM91" s="233" t="n">
        <v>0.263117741209433</v>
      </c>
      <c r="AN91" s="241" t="n">
        <v>0.845316687365187</v>
      </c>
      <c r="AO91" s="216" t="s">
        <v>875</v>
      </c>
      <c r="AP91" s="233" t="n">
        <v>0.448454107582385</v>
      </c>
      <c r="AQ91" s="253" t="n">
        <v>0.756454670239885</v>
      </c>
      <c r="AR91" s="216" t="s">
        <v>875</v>
      </c>
      <c r="AS91" s="233" t="n">
        <v>0.186731996034187</v>
      </c>
      <c r="AT91" s="239" t="n">
        <v>0.945274850935228</v>
      </c>
      <c r="AU91" s="216" t="s">
        <v>875</v>
      </c>
      <c r="AV91" s="233" t="n">
        <v>0.387600186221527</v>
      </c>
      <c r="AW91" s="252"/>
      <c r="AX91" s="240" t="n">
        <v>0.758974224506385</v>
      </c>
      <c r="AY91" s="216" t="s">
        <v>875</v>
      </c>
      <c r="AZ91" s="236" t="n">
        <v>0.0501506021504785</v>
      </c>
      <c r="BA91" s="239" t="n">
        <v>0.864636282089616</v>
      </c>
      <c r="BB91" s="216" t="s">
        <v>875</v>
      </c>
      <c r="BC91" s="233" t="n">
        <v>0.121322973813456</v>
      </c>
      <c r="BD91" s="239" t="n">
        <v>0.999343086671502</v>
      </c>
      <c r="BE91" s="216" t="s">
        <v>875</v>
      </c>
      <c r="BF91" s="233" t="n">
        <v>0.989491717107713</v>
      </c>
      <c r="BG91" s="262" t="n">
        <v>0.792785637008532</v>
      </c>
      <c r="BH91" s="235"/>
      <c r="BI91" s="236" t="n">
        <v>0.0408909851106157</v>
      </c>
      <c r="BJ91" s="239" t="n">
        <v>1.04454882841922</v>
      </c>
      <c r="BK91" s="216" t="s">
        <v>875</v>
      </c>
      <c r="BL91" s="233" t="n">
        <v>0.488224435522392</v>
      </c>
      <c r="BM91" s="239" t="n">
        <v>1.04386265037157</v>
      </c>
      <c r="BN91" s="216" t="s">
        <v>875</v>
      </c>
      <c r="BO91" s="233" t="n">
        <v>0.588820834533217</v>
      </c>
      <c r="BP91" s="240" t="n">
        <v>0.831623779460703</v>
      </c>
      <c r="BQ91" s="235"/>
      <c r="BR91" s="236" t="n">
        <v>0.0346935826750578</v>
      </c>
      <c r="BS91" s="239" t="n">
        <v>0.96118737084126</v>
      </c>
      <c r="BT91" s="216" t="s">
        <v>875</v>
      </c>
      <c r="BU91" s="233" t="n">
        <v>0.559838561887544</v>
      </c>
      <c r="BV91" s="252"/>
      <c r="BW91" s="127" t="s">
        <v>1464</v>
      </c>
      <c r="BX91" s="252"/>
      <c r="BZ91" s="244"/>
      <c r="CA91" s="185"/>
      <c r="CB91" s="269"/>
      <c r="CC91" s="174" t="n">
        <v>0.953146741344282</v>
      </c>
      <c r="CD91" s="244" t="s">
        <v>875</v>
      </c>
      <c r="CE91" s="185" t="n">
        <v>0.743046665563636</v>
      </c>
      <c r="CF91" s="257"/>
      <c r="CG91" s="277"/>
      <c r="CH91" s="258"/>
      <c r="CI91" s="258"/>
      <c r="CJ91" s="178"/>
      <c r="CK91" s="229"/>
      <c r="CL91" s="258"/>
      <c r="CM91" s="258"/>
      <c r="CN91" s="178"/>
      <c r="CO91" s="229"/>
      <c r="CP91" s="8" t="s">
        <v>1465</v>
      </c>
      <c r="CQ91" s="250" t="s">
        <v>1466</v>
      </c>
      <c r="CR91" s="127" t="s">
        <v>1467</v>
      </c>
      <c r="CS91" s="12" t="s">
        <v>1464</v>
      </c>
      <c r="CT91" s="12" t="s">
        <v>1468</v>
      </c>
      <c r="CU91" s="12" t="s">
        <v>1469</v>
      </c>
      <c r="CV91" s="12" t="s">
        <v>1470</v>
      </c>
      <c r="CW91" s="12" t="s">
        <v>1471</v>
      </c>
      <c r="CX91" s="12" t="s">
        <v>1472</v>
      </c>
      <c r="CY91" s="12" t="s">
        <v>150</v>
      </c>
      <c r="CZ91" s="12" t="s">
        <v>61</v>
      </c>
      <c r="DA91" s="70"/>
    </row>
    <row r="92" customFormat="false" ht="15" hidden="false" customHeight="true" outlineLevel="0" collapsed="false">
      <c r="A92" s="101" t="s">
        <v>1473</v>
      </c>
      <c r="B92" s="252"/>
      <c r="C92" s="231" t="n">
        <v>359.23</v>
      </c>
      <c r="D92" s="216" t="s">
        <v>874</v>
      </c>
      <c r="E92" s="217" t="n">
        <v>37.8988878464793</v>
      </c>
      <c r="F92" s="231" t="n">
        <v>363.186666666667</v>
      </c>
      <c r="G92" s="216" t="s">
        <v>874</v>
      </c>
      <c r="H92" s="217" t="n">
        <v>17.5634345540191</v>
      </c>
      <c r="I92" s="231" t="n">
        <v>325.793333333333</v>
      </c>
      <c r="J92" s="216" t="s">
        <v>874</v>
      </c>
      <c r="K92" s="217" t="n">
        <v>45.5422818195727</v>
      </c>
      <c r="L92" s="231" t="n">
        <v>412.733333333333</v>
      </c>
      <c r="M92" s="216" t="s">
        <v>874</v>
      </c>
      <c r="N92" s="217" t="n">
        <v>29.9207040915392</v>
      </c>
      <c r="O92" s="231" t="n">
        <v>421.726666666667</v>
      </c>
      <c r="P92" s="216" t="s">
        <v>874</v>
      </c>
      <c r="Q92" s="217" t="n">
        <v>46.640274799076</v>
      </c>
      <c r="R92" s="231" t="n">
        <v>339.29</v>
      </c>
      <c r="S92" s="216" t="s">
        <v>874</v>
      </c>
      <c r="T92" s="217" t="n">
        <v>23.3329230916324</v>
      </c>
      <c r="U92" s="231" t="n">
        <v>334.736666666667</v>
      </c>
      <c r="V92" s="216" t="s">
        <v>874</v>
      </c>
      <c r="W92" s="217" t="n">
        <v>27.8054425128117</v>
      </c>
      <c r="X92" s="231" t="n">
        <v>375.99</v>
      </c>
      <c r="Y92" s="216" t="s">
        <v>874</v>
      </c>
      <c r="Z92" s="217" t="n">
        <v>33.0484326405957</v>
      </c>
      <c r="AA92" s="231" t="n">
        <v>414.556666666667</v>
      </c>
      <c r="AB92" s="216" t="s">
        <v>874</v>
      </c>
      <c r="AC92" s="217" t="n">
        <v>78.6290559102252</v>
      </c>
      <c r="AD92" s="231" t="n">
        <v>409.103333333333</v>
      </c>
      <c r="AE92" s="216" t="s">
        <v>874</v>
      </c>
      <c r="AF92" s="217" t="n">
        <v>36.3247908918045</v>
      </c>
      <c r="AG92" s="252"/>
      <c r="AH92" s="251" t="n">
        <v>0.879954773057665</v>
      </c>
      <c r="AI92" s="216" t="s">
        <v>875</v>
      </c>
      <c r="AJ92" s="236" t="n">
        <v>0.0686882961613495</v>
      </c>
      <c r="AK92" s="239" t="n">
        <v>1.10263152509771</v>
      </c>
      <c r="AL92" s="216" t="s">
        <v>875</v>
      </c>
      <c r="AM92" s="233" t="n">
        <v>0.383682637505885</v>
      </c>
      <c r="AN92" s="241" t="n">
        <v>1.01101429910271</v>
      </c>
      <c r="AO92" s="216" t="s">
        <v>875</v>
      </c>
      <c r="AP92" s="233" t="n">
        <v>0.877636068340375</v>
      </c>
      <c r="AQ92" s="239" t="n">
        <v>1.14893893420186</v>
      </c>
      <c r="AR92" s="216" t="s">
        <v>875</v>
      </c>
      <c r="AS92" s="233" t="n">
        <v>0.127390979765427</v>
      </c>
      <c r="AT92" s="234" t="n">
        <v>1.26685628926313</v>
      </c>
      <c r="AU92" s="216" t="s">
        <v>875</v>
      </c>
      <c r="AV92" s="236" t="n">
        <v>0.050670628099562</v>
      </c>
      <c r="AW92" s="252"/>
      <c r="AX92" s="240" t="n">
        <v>0.818220335530551</v>
      </c>
      <c r="AY92" s="235"/>
      <c r="AZ92" s="236" t="n">
        <v>0.0480357009318067</v>
      </c>
      <c r="BA92" s="253" t="n">
        <v>0.818440583112884</v>
      </c>
      <c r="BB92" s="216" t="s">
        <v>875</v>
      </c>
      <c r="BC92" s="233" t="n">
        <v>0.187155376944501</v>
      </c>
      <c r="BD92" s="239" t="n">
        <v>1.1216433061163</v>
      </c>
      <c r="BE92" s="216" t="s">
        <v>875</v>
      </c>
      <c r="BF92" s="233" t="n">
        <v>0.238049239630059</v>
      </c>
      <c r="BG92" s="262" t="n">
        <v>0.793728955563635</v>
      </c>
      <c r="BH92" s="216"/>
      <c r="BI92" s="236" t="n">
        <v>0.0500839833374748</v>
      </c>
      <c r="BJ92" s="239" t="n">
        <v>0.97006750027664</v>
      </c>
      <c r="BK92" s="216" t="s">
        <v>875</v>
      </c>
      <c r="BL92" s="233" t="n">
        <v>0.730245044904615</v>
      </c>
      <c r="BM92" s="239" t="n">
        <v>1.08806971816626</v>
      </c>
      <c r="BN92" s="216" t="s">
        <v>875</v>
      </c>
      <c r="BO92" s="233" t="n">
        <v>0.307714595607395</v>
      </c>
      <c r="BP92" s="240" t="n">
        <v>0.804525838220648</v>
      </c>
      <c r="BQ92" s="216"/>
      <c r="BR92" s="236" t="n">
        <v>0.0520179451089068</v>
      </c>
      <c r="BS92" s="239" t="n">
        <v>1.10257365000842</v>
      </c>
      <c r="BT92" s="216" t="s">
        <v>875</v>
      </c>
      <c r="BU92" s="233" t="n">
        <v>0.477292057730214</v>
      </c>
      <c r="BV92" s="252"/>
      <c r="BW92" s="127" t="s">
        <v>1473</v>
      </c>
      <c r="BX92" s="252"/>
      <c r="BZ92" s="244"/>
      <c r="CA92" s="185"/>
      <c r="CB92" s="269"/>
      <c r="CC92" s="174" t="n">
        <v>0.965818579354624</v>
      </c>
      <c r="CD92" s="244" t="s">
        <v>875</v>
      </c>
      <c r="CE92" s="185" t="n">
        <v>0.789992026716919</v>
      </c>
      <c r="CF92" s="257"/>
      <c r="CG92" s="277"/>
      <c r="CH92" s="258"/>
      <c r="CI92" s="258"/>
      <c r="CJ92" s="178"/>
      <c r="CK92" s="229"/>
      <c r="CL92" s="258"/>
      <c r="CM92" s="258"/>
      <c r="CN92" s="178"/>
      <c r="CO92" s="229"/>
      <c r="CP92" s="8" t="s">
        <v>1474</v>
      </c>
      <c r="CQ92" s="250" t="s">
        <v>1475</v>
      </c>
      <c r="CR92" s="127" t="s">
        <v>1476</v>
      </c>
      <c r="CS92" s="12" t="s">
        <v>1473</v>
      </c>
      <c r="CT92" s="12" t="s">
        <v>1477</v>
      </c>
      <c r="CU92" s="12" t="s">
        <v>1478</v>
      </c>
      <c r="CV92" s="12" t="s">
        <v>1479</v>
      </c>
      <c r="CW92" s="12" t="s">
        <v>1480</v>
      </c>
      <c r="CX92" s="12" t="s">
        <v>1481</v>
      </c>
      <c r="CY92" s="12" t="s">
        <v>157</v>
      </c>
      <c r="DA92" s="70"/>
    </row>
    <row r="93" customFormat="false" ht="15" hidden="false" customHeight="true" outlineLevel="0" collapsed="false">
      <c r="A93" s="101" t="s">
        <v>1482</v>
      </c>
      <c r="B93" s="252"/>
      <c r="C93" s="231" t="n">
        <v>1138.9</v>
      </c>
      <c r="D93" s="216" t="s">
        <v>874</v>
      </c>
      <c r="E93" s="217" t="n">
        <v>86.8780357742976</v>
      </c>
      <c r="F93" s="231" t="n">
        <v>1185.82333333333</v>
      </c>
      <c r="G93" s="216" t="s">
        <v>874</v>
      </c>
      <c r="H93" s="217" t="n">
        <v>132.289745004414</v>
      </c>
      <c r="I93" s="231" t="n">
        <v>1038.03</v>
      </c>
      <c r="J93" s="216" t="s">
        <v>874</v>
      </c>
      <c r="K93" s="217" t="n">
        <v>64.9670554973814</v>
      </c>
      <c r="L93" s="231" t="n">
        <v>1117.52</v>
      </c>
      <c r="M93" s="216" t="s">
        <v>874</v>
      </c>
      <c r="N93" s="217" t="n">
        <v>71.6061400998527</v>
      </c>
      <c r="O93" s="231" t="n">
        <v>1707.2</v>
      </c>
      <c r="P93" s="216" t="s">
        <v>874</v>
      </c>
      <c r="Q93" s="217" t="n">
        <v>31.6210578570566</v>
      </c>
      <c r="R93" s="231" t="n">
        <v>1434.94666666667</v>
      </c>
      <c r="S93" s="216" t="s">
        <v>874</v>
      </c>
      <c r="T93" s="217" t="n">
        <v>77.9194406636354</v>
      </c>
      <c r="U93" s="231" t="n">
        <v>1538.57</v>
      </c>
      <c r="V93" s="216" t="s">
        <v>874</v>
      </c>
      <c r="W93" s="217" t="n">
        <v>103.011900283411</v>
      </c>
      <c r="X93" s="231" t="n">
        <v>1742.64333333333</v>
      </c>
      <c r="Y93" s="216" t="s">
        <v>874</v>
      </c>
      <c r="Z93" s="217" t="n">
        <v>123.389103786892</v>
      </c>
      <c r="AA93" s="231" t="n">
        <v>1627.81333333333</v>
      </c>
      <c r="AB93" s="216" t="s">
        <v>874</v>
      </c>
      <c r="AC93" s="217" t="n">
        <v>74.4122371208685</v>
      </c>
      <c r="AD93" s="231" t="n">
        <v>1772.35</v>
      </c>
      <c r="AE93" s="216" t="s">
        <v>874</v>
      </c>
      <c r="AF93" s="217" t="n">
        <v>105.424712947202</v>
      </c>
      <c r="AG93" s="252"/>
      <c r="AH93" s="251" t="n">
        <v>1.06112045720285</v>
      </c>
      <c r="AI93" s="216" t="s">
        <v>875</v>
      </c>
      <c r="AJ93" s="233" t="n">
        <v>0.47557255478146</v>
      </c>
      <c r="AK93" s="239" t="n">
        <v>1.0971744554589</v>
      </c>
      <c r="AL93" s="216" t="s">
        <v>875</v>
      </c>
      <c r="AM93" s="233" t="n">
        <v>0.182576465914052</v>
      </c>
      <c r="AN93" s="241" t="n">
        <v>1.04120057365294</v>
      </c>
      <c r="AO93" s="216" t="s">
        <v>875</v>
      </c>
      <c r="AP93" s="233" t="n">
        <v>0.634649029364058</v>
      </c>
      <c r="AQ93" s="239" t="n">
        <v>0.98122750021951</v>
      </c>
      <c r="AR93" s="216" t="s">
        <v>875</v>
      </c>
      <c r="AS93" s="233" t="n">
        <v>0.758716703276762</v>
      </c>
      <c r="AT93" s="239" t="n">
        <v>1.07657774823464</v>
      </c>
      <c r="AU93" s="216" t="s">
        <v>875</v>
      </c>
      <c r="AV93" s="233" t="n">
        <v>0.227551313482284</v>
      </c>
      <c r="AW93" s="252"/>
      <c r="AX93" s="251" t="n">
        <v>0.868096030693712</v>
      </c>
      <c r="AY93" s="216" t="s">
        <v>875</v>
      </c>
      <c r="AZ93" s="236" t="n">
        <v>0.0515259848967265</v>
      </c>
      <c r="BA93" s="239" t="n">
        <v>0.881517946365677</v>
      </c>
      <c r="BB93" s="235"/>
      <c r="BC93" s="236" t="n">
        <v>0.0362046171000653</v>
      </c>
      <c r="BD93" s="239" t="n">
        <v>0.979661166082943</v>
      </c>
      <c r="BE93" s="216" t="s">
        <v>875</v>
      </c>
      <c r="BF93" s="233" t="n">
        <v>0.655022019983012</v>
      </c>
      <c r="BG93" s="241" t="n">
        <v>0.901224226804124</v>
      </c>
      <c r="BH93" s="216"/>
      <c r="BI93" s="236" t="n">
        <v>0.0535079405237112</v>
      </c>
      <c r="BJ93" s="239" t="n">
        <v>1.03816190253046</v>
      </c>
      <c r="BK93" s="216" t="s">
        <v>875</v>
      </c>
      <c r="BL93" s="233" t="n">
        <v>0.363200059417351</v>
      </c>
      <c r="BM93" s="239" t="n">
        <v>1.01704690001588</v>
      </c>
      <c r="BN93" s="216" t="s">
        <v>875</v>
      </c>
      <c r="BO93" s="233" t="n">
        <v>0.767071882811834</v>
      </c>
      <c r="BP93" s="251" t="n">
        <v>0.840526398000625</v>
      </c>
      <c r="BQ93" s="235"/>
      <c r="BR93" s="236" t="n">
        <v>0.00496742579530598</v>
      </c>
      <c r="BS93" s="239" t="n">
        <v>0.934105850690426</v>
      </c>
      <c r="BT93" s="216" t="s">
        <v>875</v>
      </c>
      <c r="BU93" s="233" t="n">
        <v>0.239609529768914</v>
      </c>
      <c r="BV93" s="252"/>
      <c r="BW93" s="127" t="s">
        <v>1482</v>
      </c>
      <c r="BX93" s="252"/>
      <c r="BZ93" s="244"/>
      <c r="CA93" s="185"/>
      <c r="CB93" s="269"/>
      <c r="CC93" s="174" t="n">
        <v>0.852773100639968</v>
      </c>
      <c r="CD93" s="244" t="s">
        <v>875</v>
      </c>
      <c r="CE93" s="185" t="n">
        <v>0.268560428812112</v>
      </c>
      <c r="CF93" s="257"/>
      <c r="CG93" s="277"/>
      <c r="CH93" s="258"/>
      <c r="CI93" s="258"/>
      <c r="CJ93" s="178"/>
      <c r="CK93" s="229"/>
      <c r="CL93" s="258"/>
      <c r="CM93" s="258"/>
      <c r="CN93" s="178"/>
      <c r="CO93" s="229"/>
      <c r="CP93" s="8" t="s">
        <v>1483</v>
      </c>
      <c r="CQ93" s="250" t="s">
        <v>1484</v>
      </c>
      <c r="CR93" s="127" t="s">
        <v>1485</v>
      </c>
      <c r="CS93" s="12" t="s">
        <v>1482</v>
      </c>
      <c r="CT93" s="12" t="s">
        <v>1486</v>
      </c>
      <c r="CU93" s="12" t="s">
        <v>1487</v>
      </c>
      <c r="CV93" s="12" t="s">
        <v>1488</v>
      </c>
      <c r="CW93" s="12" t="s">
        <v>1489</v>
      </c>
      <c r="CX93" s="12" t="s">
        <v>1490</v>
      </c>
      <c r="CY93" s="12" t="s">
        <v>56</v>
      </c>
      <c r="CZ93" s="12" t="s">
        <v>293</v>
      </c>
      <c r="DA93" s="70"/>
    </row>
    <row r="94" customFormat="false" ht="15" hidden="false" customHeight="true" outlineLevel="0" collapsed="false">
      <c r="A94" s="101" t="s">
        <v>1491</v>
      </c>
      <c r="B94" s="252"/>
      <c r="C94" s="231" t="n">
        <v>241.933333333333</v>
      </c>
      <c r="D94" s="216" t="s">
        <v>874</v>
      </c>
      <c r="E94" s="217" t="n">
        <v>14.8512973619595</v>
      </c>
      <c r="F94" s="231" t="n">
        <v>192.576666666667</v>
      </c>
      <c r="G94" s="216" t="s">
        <v>874</v>
      </c>
      <c r="H94" s="217" t="n">
        <v>19.9828084445938</v>
      </c>
      <c r="I94" s="231" t="n">
        <v>221.706666666667</v>
      </c>
      <c r="J94" s="216" t="s">
        <v>874</v>
      </c>
      <c r="K94" s="217" t="n">
        <v>15.0265975301571</v>
      </c>
      <c r="L94" s="231" t="n">
        <v>214.926666666667</v>
      </c>
      <c r="M94" s="216" t="s">
        <v>874</v>
      </c>
      <c r="N94" s="217" t="n">
        <v>10.4106115734544</v>
      </c>
      <c r="O94" s="231" t="n">
        <v>830.586666666667</v>
      </c>
      <c r="P94" s="216" t="s">
        <v>874</v>
      </c>
      <c r="Q94" s="217" t="n">
        <v>66.0202289706205</v>
      </c>
      <c r="R94" s="231" t="n">
        <v>660.933333333333</v>
      </c>
      <c r="S94" s="216" t="s">
        <v>874</v>
      </c>
      <c r="T94" s="217" t="n">
        <v>67.9942220584476</v>
      </c>
      <c r="U94" s="231" t="n">
        <v>705.223333333333</v>
      </c>
      <c r="V94" s="216" t="s">
        <v>874</v>
      </c>
      <c r="W94" s="217" t="n">
        <v>35.9248191830269</v>
      </c>
      <c r="X94" s="231" t="n">
        <v>843.736666666667</v>
      </c>
      <c r="Y94" s="216" t="s">
        <v>874</v>
      </c>
      <c r="Z94" s="217" t="n">
        <v>61.6526320065331</v>
      </c>
      <c r="AA94" s="231" t="n">
        <v>782.866666666667</v>
      </c>
      <c r="AB94" s="216" t="s">
        <v>874</v>
      </c>
      <c r="AC94" s="217" t="n">
        <v>25.6025083406512</v>
      </c>
      <c r="AD94" s="231" t="n">
        <v>774.37</v>
      </c>
      <c r="AE94" s="216" t="s">
        <v>874</v>
      </c>
      <c r="AF94" s="217" t="n">
        <v>41.6382744599243</v>
      </c>
      <c r="AG94" s="252"/>
      <c r="AH94" s="251" t="n">
        <v>0.896011042526133</v>
      </c>
      <c r="AI94" s="216" t="s">
        <v>875</v>
      </c>
      <c r="AJ94" s="233" t="n">
        <v>0.160915728774852</v>
      </c>
      <c r="AK94" s="239" t="n">
        <v>1.09123165744527</v>
      </c>
      <c r="AL94" s="216" t="s">
        <v>875</v>
      </c>
      <c r="AM94" s="233" t="n">
        <v>0.1726123393519</v>
      </c>
      <c r="AN94" s="262" t="n">
        <v>0.795990631027832</v>
      </c>
      <c r="AO94" s="235"/>
      <c r="AP94" s="236" t="n">
        <v>0.0264472660160893</v>
      </c>
      <c r="AQ94" s="239" t="n">
        <v>0.888371452190686</v>
      </c>
      <c r="AR94" s="216" t="s">
        <v>875</v>
      </c>
      <c r="AS94" s="236" t="n">
        <v>0.0613842457335053</v>
      </c>
      <c r="AT94" s="239" t="n">
        <v>0.969419052201107</v>
      </c>
      <c r="AU94" s="216" t="s">
        <v>875</v>
      </c>
      <c r="AV94" s="233" t="n">
        <v>0.555586431692926</v>
      </c>
      <c r="AW94" s="252"/>
      <c r="AX94" s="251" t="n">
        <v>0.910705907167547</v>
      </c>
      <c r="AY94" s="216" t="s">
        <v>875</v>
      </c>
      <c r="AZ94" s="236" t="n">
        <v>0.0949785050284367</v>
      </c>
      <c r="BA94" s="239" t="n">
        <v>0.844247636890062</v>
      </c>
      <c r="BB94" s="235"/>
      <c r="BC94" s="236" t="n">
        <v>0.0438170626437826</v>
      </c>
      <c r="BD94" s="239" t="n">
        <v>0.984414568526515</v>
      </c>
      <c r="BE94" s="216" t="s">
        <v>875</v>
      </c>
      <c r="BF94" s="233" t="n">
        <v>0.813355583712997</v>
      </c>
      <c r="BG94" s="241" t="n">
        <v>0.849066523260667</v>
      </c>
      <c r="BH94" s="235"/>
      <c r="BI94" s="236" t="n">
        <v>0.0446113577872011</v>
      </c>
      <c r="BJ94" s="239" t="n">
        <v>0.932316916556972</v>
      </c>
      <c r="BK94" s="216" t="s">
        <v>875</v>
      </c>
      <c r="BL94" s="233" t="n">
        <v>0.28027211969837</v>
      </c>
      <c r="BM94" s="239" t="n">
        <v>0.917786355142402</v>
      </c>
      <c r="BN94" s="216" t="s">
        <v>875</v>
      </c>
      <c r="BO94" s="233" t="n">
        <v>0.181622006340006</v>
      </c>
      <c r="BP94" s="240" t="n">
        <v>0.795742768163868</v>
      </c>
      <c r="BQ94" s="235"/>
      <c r="BR94" s="236" t="n">
        <v>0.0362016643884814</v>
      </c>
      <c r="BS94" s="239" t="n">
        <v>0.927856637734522</v>
      </c>
      <c r="BT94" s="216" t="s">
        <v>875</v>
      </c>
      <c r="BU94" s="233" t="n">
        <v>0.189413324510154</v>
      </c>
      <c r="BV94" s="252"/>
      <c r="BW94" s="127" t="s">
        <v>1491</v>
      </c>
      <c r="BX94" s="252"/>
      <c r="BZ94" s="244"/>
      <c r="CA94" s="185"/>
      <c r="CB94" s="269"/>
      <c r="CC94" s="295" t="n">
        <v>0.822868756554376</v>
      </c>
      <c r="CD94" s="244"/>
      <c r="CE94" s="245" t="n">
        <v>0.039047306258181</v>
      </c>
      <c r="CF94" s="257" t="s">
        <v>876</v>
      </c>
      <c r="CG94" s="277"/>
      <c r="CH94" s="258"/>
      <c r="CI94" s="258"/>
      <c r="CJ94" s="178"/>
      <c r="CK94" s="229"/>
      <c r="CL94" s="258" t="s">
        <v>876</v>
      </c>
      <c r="CM94" s="258" t="s">
        <v>876</v>
      </c>
      <c r="CN94" s="178" t="s">
        <v>877</v>
      </c>
      <c r="CO94" s="229"/>
      <c r="CP94" s="8" t="s">
        <v>1492</v>
      </c>
      <c r="CQ94" s="250" t="s">
        <v>1493</v>
      </c>
      <c r="CR94" s="127" t="s">
        <v>1494</v>
      </c>
      <c r="CS94" s="12" t="s">
        <v>1491</v>
      </c>
      <c r="CT94" s="12" t="s">
        <v>1495</v>
      </c>
      <c r="CU94" s="12" t="s">
        <v>1496</v>
      </c>
      <c r="CV94" s="12" t="s">
        <v>1497</v>
      </c>
      <c r="CW94" s="12" t="s">
        <v>1498</v>
      </c>
      <c r="CX94" s="12" t="s">
        <v>1499</v>
      </c>
      <c r="CY94" s="12" t="s">
        <v>157</v>
      </c>
      <c r="CZ94" s="12" t="s">
        <v>158</v>
      </c>
      <c r="DA94" s="70" t="s">
        <v>1500</v>
      </c>
    </row>
    <row r="95" customFormat="false" ht="15" hidden="false" customHeight="false" outlineLevel="0" collapsed="false">
      <c r="CB95" s="257"/>
      <c r="CF95" s="257"/>
      <c r="CG95" s="189"/>
      <c r="CH95" s="258"/>
      <c r="CI95" s="258"/>
      <c r="CO95" s="188"/>
    </row>
    <row r="96" customFormat="false" ht="15" hidden="false" customHeight="false" outlineLevel="0" collapsed="false">
      <c r="CB96" s="257"/>
      <c r="CF96" s="257"/>
      <c r="CG96" s="189"/>
      <c r="CH96" s="258"/>
      <c r="CI96" s="258"/>
    </row>
    <row r="97" customFormat="false" ht="15" hidden="false" customHeight="false" outlineLevel="0" collapsed="false">
      <c r="CB97" s="257"/>
      <c r="CF97" s="257"/>
      <c r="CG97" s="189"/>
      <c r="CH97" s="258"/>
      <c r="CI97" s="258"/>
    </row>
    <row r="98" customFormat="false" ht="15" hidden="false" customHeight="false" outlineLevel="0" collapsed="false">
      <c r="CB98" s="257"/>
      <c r="CF98" s="257"/>
      <c r="CG98" s="189"/>
      <c r="CH98" s="258"/>
      <c r="CI98" s="258"/>
    </row>
    <row r="99" customFormat="false" ht="15" hidden="false" customHeight="false" outlineLevel="0" collapsed="false">
      <c r="CB99" s="257"/>
      <c r="CF99" s="257"/>
      <c r="CG99" s="189"/>
      <c r="CH99" s="258"/>
      <c r="CI99" s="258"/>
    </row>
    <row r="100" customFormat="false" ht="15" hidden="false" customHeight="false" outlineLevel="0" collapsed="false">
      <c r="CB100" s="257"/>
      <c r="CE100" s="185"/>
      <c r="CF100" s="257"/>
      <c r="CG100" s="305"/>
      <c r="CH100" s="257"/>
      <c r="CI100" s="257"/>
      <c r="CJ100" s="188"/>
      <c r="CK100" s="188"/>
      <c r="CL100" s="177"/>
      <c r="CM100" s="177"/>
    </row>
    <row r="101" customFormat="false" ht="15" hidden="false" customHeight="false" outlineLevel="0" collapsed="false">
      <c r="CB101" s="257"/>
      <c r="CE101" s="306"/>
      <c r="CF101" s="307"/>
      <c r="CG101" s="305"/>
      <c r="CH101" s="307"/>
      <c r="CI101" s="307"/>
      <c r="CJ101" s="188"/>
      <c r="CK101" s="188"/>
      <c r="CL101" s="177"/>
      <c r="CM101" s="306"/>
    </row>
    <row r="102" customFormat="false" ht="15" hidden="false" customHeight="false" outlineLevel="0" collapsed="false">
      <c r="CE102" s="306"/>
      <c r="CF102" s="307"/>
      <c r="CG102" s="305"/>
      <c r="CH102" s="308"/>
      <c r="CI102" s="308"/>
      <c r="CJ102" s="188"/>
      <c r="CK102" s="188"/>
      <c r="CL102" s="177"/>
      <c r="CM102" s="309"/>
    </row>
    <row r="103" customFormat="false" ht="15" hidden="false" customHeight="false" outlineLevel="0" collapsed="false">
      <c r="CE103" s="306"/>
      <c r="CF103" s="307"/>
      <c r="CG103" s="305"/>
      <c r="CH103" s="308"/>
      <c r="CI103" s="308"/>
      <c r="CJ103" s="188"/>
      <c r="CK103" s="188"/>
      <c r="CL103" s="177"/>
      <c r="CM103" s="309"/>
    </row>
    <row r="104" customFormat="false" ht="15" hidden="false" customHeight="false" outlineLevel="0" collapsed="false">
      <c r="CE104" s="306"/>
      <c r="CF104" s="307"/>
      <c r="CG104" s="305"/>
      <c r="CH104" s="308"/>
      <c r="CI104" s="308"/>
      <c r="CJ104" s="188"/>
      <c r="CK104" s="188"/>
      <c r="CL104" s="177"/>
      <c r="CM104" s="309"/>
    </row>
    <row r="105" customFormat="false" ht="15" hidden="false" customHeight="false" outlineLevel="0" collapsed="false">
      <c r="CE105" s="306"/>
      <c r="CF105" s="307"/>
      <c r="CG105" s="305"/>
      <c r="CH105" s="308"/>
      <c r="CI105" s="308"/>
      <c r="CJ105" s="188"/>
      <c r="CK105" s="188"/>
      <c r="CL105" s="177"/>
      <c r="CM105" s="309"/>
    </row>
    <row r="106" customFormat="false" ht="15" hidden="false" customHeight="false" outlineLevel="0" collapsed="false">
      <c r="CE106" s="306"/>
      <c r="CF106" s="307"/>
      <c r="CG106" s="305"/>
      <c r="CH106" s="308"/>
      <c r="CI106" s="308"/>
      <c r="CJ106" s="188"/>
      <c r="CK106" s="188"/>
      <c r="CL106" s="177"/>
      <c r="CM106" s="309"/>
    </row>
    <row r="107" customFormat="false" ht="15" hidden="false" customHeight="false" outlineLevel="0" collapsed="false">
      <c r="CE107" s="306"/>
      <c r="CF107" s="307"/>
      <c r="CG107" s="305"/>
      <c r="CH107" s="308"/>
      <c r="CI107" s="308"/>
      <c r="CJ107" s="188"/>
      <c r="CK107" s="188"/>
      <c r="CL107" s="177"/>
      <c r="CM107" s="309"/>
    </row>
    <row r="108" customFormat="false" ht="15" hidden="false" customHeight="false" outlineLevel="0" collapsed="false">
      <c r="CE108" s="306"/>
      <c r="CF108" s="307"/>
      <c r="CG108" s="305"/>
      <c r="CH108" s="308"/>
      <c r="CI108" s="308"/>
      <c r="CJ108" s="188"/>
      <c r="CK108" s="188"/>
      <c r="CL108" s="177"/>
      <c r="CM108" s="309"/>
    </row>
    <row r="109" customFormat="false" ht="15" hidden="false" customHeight="false" outlineLevel="0" collapsed="false">
      <c r="CE109" s="306"/>
      <c r="CF109" s="307"/>
      <c r="CG109" s="305"/>
      <c r="CH109" s="308"/>
      <c r="CI109" s="308"/>
      <c r="CJ109" s="188"/>
      <c r="CK109" s="188"/>
      <c r="CL109" s="177"/>
      <c r="CM109" s="309"/>
    </row>
    <row r="110" customFormat="false" ht="15" hidden="false" customHeight="false" outlineLevel="0" collapsed="false">
      <c r="CE110" s="306"/>
      <c r="CF110" s="307"/>
      <c r="CG110" s="305"/>
      <c r="CH110" s="308"/>
      <c r="CI110" s="308"/>
      <c r="CJ110" s="188"/>
      <c r="CK110" s="188"/>
      <c r="CL110" s="177"/>
      <c r="CM110" s="309"/>
    </row>
    <row r="111" customFormat="false" ht="15" hidden="false" customHeight="false" outlineLevel="0" collapsed="false">
      <c r="CE111" s="306"/>
      <c r="CF111" s="307"/>
      <c r="CG111" s="305"/>
      <c r="CH111" s="308"/>
      <c r="CI111" s="308"/>
      <c r="CJ111" s="188"/>
      <c r="CK111" s="188"/>
      <c r="CL111" s="177"/>
      <c r="CM111" s="309"/>
    </row>
    <row r="112" customFormat="false" ht="15" hidden="false" customHeight="false" outlineLevel="0" collapsed="false">
      <c r="CE112" s="306"/>
      <c r="CF112" s="307"/>
      <c r="CG112" s="305"/>
      <c r="CH112" s="308"/>
      <c r="CI112" s="308"/>
      <c r="CJ112" s="188"/>
      <c r="CK112" s="188"/>
      <c r="CL112" s="177"/>
      <c r="CM112" s="309"/>
    </row>
    <row r="113" customFormat="false" ht="15" hidden="false" customHeight="false" outlineLevel="0" collapsed="false">
      <c r="CE113" s="306"/>
      <c r="CF113" s="307"/>
      <c r="CG113" s="305"/>
      <c r="CH113" s="308"/>
      <c r="CI113" s="308"/>
      <c r="CJ113" s="188"/>
      <c r="CK113" s="188"/>
      <c r="CL113" s="177"/>
      <c r="CM113" s="309"/>
    </row>
    <row r="114" customFormat="false" ht="15" hidden="false" customHeight="false" outlineLevel="0" collapsed="false">
      <c r="CE114" s="306"/>
      <c r="CF114" s="307"/>
      <c r="CG114" s="305"/>
      <c r="CH114" s="308"/>
      <c r="CI114" s="308"/>
      <c r="CJ114" s="188"/>
      <c r="CK114" s="188"/>
      <c r="CL114" s="177"/>
      <c r="CM114" s="309"/>
    </row>
    <row r="115" customFormat="false" ht="15" hidden="false" customHeight="false" outlineLevel="0" collapsed="false">
      <c r="CE115" s="306"/>
      <c r="CF115" s="307"/>
      <c r="CG115" s="305"/>
      <c r="CH115" s="308"/>
      <c r="CI115" s="308"/>
      <c r="CJ115" s="188"/>
      <c r="CK115" s="188"/>
      <c r="CL115" s="177"/>
      <c r="CM115" s="309"/>
    </row>
    <row r="116" customFormat="false" ht="15" hidden="false" customHeight="false" outlineLevel="0" collapsed="false">
      <c r="CE116" s="306"/>
      <c r="CF116" s="307"/>
      <c r="CG116" s="305"/>
      <c r="CH116" s="308"/>
      <c r="CI116" s="308"/>
      <c r="CJ116" s="188"/>
      <c r="CK116" s="188"/>
      <c r="CL116" s="177"/>
      <c r="CM116" s="309"/>
    </row>
    <row r="117" customFormat="false" ht="15" hidden="false" customHeight="false" outlineLevel="0" collapsed="false">
      <c r="CE117" s="306"/>
      <c r="CF117" s="307"/>
      <c r="CG117" s="305"/>
      <c r="CH117" s="308"/>
      <c r="CI117" s="308"/>
      <c r="CJ117" s="188"/>
      <c r="CK117" s="188"/>
      <c r="CL117" s="177"/>
      <c r="CM117" s="309"/>
    </row>
    <row r="118" customFormat="false" ht="15" hidden="false" customHeight="false" outlineLevel="0" collapsed="false">
      <c r="CE118" s="306"/>
      <c r="CF118" s="307"/>
      <c r="CG118" s="305"/>
      <c r="CH118" s="308"/>
      <c r="CI118" s="308"/>
      <c r="CJ118" s="188"/>
      <c r="CK118" s="188"/>
      <c r="CL118" s="177"/>
      <c r="CM118" s="309"/>
    </row>
    <row r="119" customFormat="false" ht="15" hidden="false" customHeight="false" outlineLevel="0" collapsed="false">
      <c r="CE119" s="306"/>
      <c r="CF119" s="307"/>
      <c r="CG119" s="305"/>
      <c r="CH119" s="308"/>
      <c r="CI119" s="308"/>
      <c r="CJ119" s="188"/>
      <c r="CK119" s="188"/>
      <c r="CL119" s="177"/>
      <c r="CM119" s="309"/>
    </row>
    <row r="120" customFormat="false" ht="15" hidden="false" customHeight="false" outlineLevel="0" collapsed="false">
      <c r="CE120" s="306"/>
      <c r="CF120" s="307"/>
      <c r="CG120" s="305"/>
      <c r="CH120" s="308"/>
      <c r="CI120" s="308"/>
      <c r="CJ120" s="188"/>
      <c r="CK120" s="188"/>
      <c r="CL120" s="177"/>
      <c r="CM120" s="309"/>
    </row>
    <row r="121" customFormat="false" ht="15" hidden="false" customHeight="false" outlineLevel="0" collapsed="false">
      <c r="CE121" s="306"/>
      <c r="CF121" s="306"/>
      <c r="CG121" s="186"/>
      <c r="CH121" s="309"/>
      <c r="CI121" s="309"/>
      <c r="CJ121" s="188"/>
      <c r="CK121" s="188"/>
      <c r="CL121" s="177"/>
      <c r="CM121" s="309"/>
    </row>
    <row r="122" customFormat="false" ht="15" hidden="false" customHeight="false" outlineLevel="0" collapsed="false">
      <c r="CE122" s="306"/>
      <c r="CF122" s="306"/>
      <c r="CG122" s="186"/>
      <c r="CH122" s="309"/>
      <c r="CI122" s="309"/>
      <c r="CJ122" s="188"/>
      <c r="CK122" s="188"/>
      <c r="CL122" s="177"/>
      <c r="CM122" s="309"/>
    </row>
    <row r="123" customFormat="false" ht="15" hidden="false" customHeight="false" outlineLevel="0" collapsed="false">
      <c r="CE123" s="306"/>
      <c r="CF123" s="306"/>
      <c r="CG123" s="186"/>
      <c r="CH123" s="309"/>
      <c r="CI123" s="309"/>
      <c r="CJ123" s="188"/>
      <c r="CK123" s="188"/>
      <c r="CL123" s="177"/>
      <c r="CM123" s="309"/>
    </row>
    <row r="124" customFormat="false" ht="15" hidden="false" customHeight="false" outlineLevel="0" collapsed="false">
      <c r="CE124" s="306"/>
      <c r="CF124" s="306"/>
      <c r="CG124" s="186"/>
      <c r="CH124" s="309"/>
      <c r="CI124" s="309"/>
      <c r="CJ124" s="188"/>
      <c r="CK124" s="188"/>
      <c r="CL124" s="177"/>
      <c r="CM124" s="309"/>
    </row>
    <row r="125" customFormat="false" ht="15" hidden="false" customHeight="false" outlineLevel="0" collapsed="false">
      <c r="CE125" s="310"/>
      <c r="CF125" s="306"/>
      <c r="CG125" s="186"/>
      <c r="CH125" s="311"/>
      <c r="CI125" s="311"/>
      <c r="CJ125" s="188"/>
      <c r="CK125" s="188"/>
      <c r="CL125" s="177"/>
      <c r="CM125" s="311"/>
    </row>
    <row r="126" customFormat="false" ht="15" hidden="false" customHeight="false" outlineLevel="0" collapsed="false">
      <c r="CE126" s="310"/>
      <c r="CF126" s="306"/>
      <c r="CG126" s="186"/>
      <c r="CH126" s="311"/>
      <c r="CI126" s="311"/>
      <c r="CJ126" s="188"/>
      <c r="CK126" s="188"/>
      <c r="CL126" s="177"/>
      <c r="CM126" s="311"/>
    </row>
    <row r="127" customFormat="false" ht="15" hidden="false" customHeight="false" outlineLevel="0" collapsed="false">
      <c r="CE127" s="306"/>
      <c r="CF127" s="306"/>
      <c r="CG127" s="186"/>
      <c r="CH127" s="309"/>
      <c r="CI127" s="309"/>
      <c r="CJ127" s="188"/>
      <c r="CK127" s="188"/>
      <c r="CL127" s="177"/>
      <c r="CM127" s="309"/>
    </row>
    <row r="128" customFormat="false" ht="15" hidden="false" customHeight="false" outlineLevel="0" collapsed="false">
      <c r="CE128" s="306"/>
      <c r="CF128" s="306"/>
      <c r="CG128" s="186"/>
      <c r="CH128" s="309"/>
      <c r="CI128" s="309"/>
      <c r="CJ128" s="188"/>
      <c r="CK128" s="188"/>
      <c r="CL128" s="177"/>
      <c r="CM128" s="309"/>
    </row>
    <row r="129" customFormat="false" ht="15" hidden="false" customHeight="false" outlineLevel="0" collapsed="false">
      <c r="CE129" s="185"/>
      <c r="CG129" s="186"/>
      <c r="CH129" s="177"/>
      <c r="CI129" s="177"/>
      <c r="CJ129" s="188"/>
      <c r="CK129" s="188"/>
      <c r="CL129" s="177"/>
      <c r="CM129" s="177"/>
    </row>
  </sheetData>
  <mergeCells count="36">
    <mergeCell ref="A1:K1"/>
    <mergeCell ref="C7:E7"/>
    <mergeCell ref="F7:H7"/>
    <mergeCell ref="I7:K7"/>
    <mergeCell ref="L7:N7"/>
    <mergeCell ref="O7:Q7"/>
    <mergeCell ref="R7:T7"/>
    <mergeCell ref="U7:W7"/>
    <mergeCell ref="X7:Z7"/>
    <mergeCell ref="AA7:AC7"/>
    <mergeCell ref="AD7:AF7"/>
    <mergeCell ref="AH7:AJ7"/>
    <mergeCell ref="AK7:AM7"/>
    <mergeCell ref="AN7:AP7"/>
    <mergeCell ref="AQ7:AS7"/>
    <mergeCell ref="AT7:AV7"/>
    <mergeCell ref="AX7:AZ7"/>
    <mergeCell ref="BA7:BC7"/>
    <mergeCell ref="BD7:BF7"/>
    <mergeCell ref="BG7:BI7"/>
    <mergeCell ref="BJ7:BL7"/>
    <mergeCell ref="BM7:BO7"/>
    <mergeCell ref="BP7:BR7"/>
    <mergeCell ref="BS7:BU7"/>
    <mergeCell ref="BY7:CA7"/>
    <mergeCell ref="CB7:CB8"/>
    <mergeCell ref="CC7:CE7"/>
    <mergeCell ref="CF7:CF8"/>
    <mergeCell ref="CH7:CH8"/>
    <mergeCell ref="CI7:CI8"/>
    <mergeCell ref="CJ7:CJ8"/>
    <mergeCell ref="CK7:CK8"/>
    <mergeCell ref="CL7:CL8"/>
    <mergeCell ref="CM7:CM8"/>
    <mergeCell ref="CN7:CN8"/>
    <mergeCell ref="CO7:CO8"/>
  </mergeCells>
  <printOptions headings="false" gridLines="false" gridLinesSet="true" horizontalCentered="true" verticalCentered="false"/>
  <pageMargins left="0.236111111111111" right="0.275694444444444" top="0.940277777777778" bottom="0.35" header="0.629861111111111" footer="0.170138888888889"/>
  <pageSetup paperSize="9" scale="5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14&amp;EZweiter Screen (clans) -- Candidate Genes Wurzel</oddHeader>
    <oddFooter>&amp;CSeite &amp;P von &amp;N</oddFooter>
  </headerFooter>
  <colBreaks count="1" manualBreakCount="1">
    <brk id="20" man="true" max="65535" min="0"/>
  </colBreak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H39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pane xSplit="1" ySplit="0" topLeftCell="AD1" activePane="topRight" state="frozen"/>
      <selection pane="topLeft" activeCell="A1" activeCellId="0" sqref="A1"/>
      <selection pane="topRight" activeCell="A1" activeCellId="0" sqref="A1:K1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24.85"/>
    <col collapsed="false" customWidth="true" hidden="false" outlineLevel="0" max="2" min="2" style="0" width="0.85"/>
    <col collapsed="false" customWidth="true" hidden="false" outlineLevel="0" max="3" min="3" style="312" width="8.7"/>
    <col collapsed="false" customWidth="true" hidden="false" outlineLevel="0" max="4" min="4" style="313" width="2.42"/>
    <col collapsed="false" customWidth="true" hidden="false" outlineLevel="0" max="5" min="5" style="314" width="6.7"/>
    <col collapsed="false" customWidth="true" hidden="false" outlineLevel="0" max="6" min="6" style="312" width="8.7"/>
    <col collapsed="false" customWidth="true" hidden="false" outlineLevel="0" max="7" min="7" style="313" width="2.42"/>
    <col collapsed="false" customWidth="true" hidden="false" outlineLevel="0" max="8" min="8" style="314" width="6.7"/>
    <col collapsed="false" customWidth="true" hidden="false" outlineLevel="0" max="9" min="9" style="312" width="8.7"/>
    <col collapsed="false" customWidth="true" hidden="false" outlineLevel="0" max="10" min="10" style="313" width="2.42"/>
    <col collapsed="false" customWidth="true" hidden="false" outlineLevel="0" max="11" min="11" style="314" width="6.7"/>
    <col collapsed="false" customWidth="true" hidden="false" outlineLevel="0" max="12" min="12" style="312" width="8.7"/>
    <col collapsed="false" customWidth="true" hidden="false" outlineLevel="0" max="13" min="13" style="313" width="2.42"/>
    <col collapsed="false" customWidth="true" hidden="false" outlineLevel="0" max="14" min="14" style="314" width="6.7"/>
    <col collapsed="false" customWidth="true" hidden="false" outlineLevel="0" max="15" min="15" style="312" width="8.7"/>
    <col collapsed="false" customWidth="true" hidden="false" outlineLevel="0" max="16" min="16" style="312" width="2.42"/>
    <col collapsed="false" customWidth="true" hidden="false" outlineLevel="0" max="17" min="17" style="314" width="6.7"/>
    <col collapsed="false" customWidth="true" hidden="false" outlineLevel="0" max="18" min="18" style="312" width="8.7"/>
    <col collapsed="false" customWidth="true" hidden="false" outlineLevel="0" max="19" min="19" style="312" width="2.42"/>
    <col collapsed="false" customWidth="true" hidden="false" outlineLevel="0" max="20" min="20" style="314" width="6.7"/>
    <col collapsed="false" customWidth="true" hidden="false" outlineLevel="0" max="21" min="21" style="312" width="8.7"/>
    <col collapsed="false" customWidth="true" hidden="false" outlineLevel="0" max="22" min="22" style="312" width="2.42"/>
    <col collapsed="false" customWidth="true" hidden="false" outlineLevel="0" max="23" min="23" style="314" width="6.7"/>
    <col collapsed="false" customWidth="true" hidden="false" outlineLevel="0" max="24" min="24" style="312" width="8.7"/>
    <col collapsed="false" customWidth="true" hidden="false" outlineLevel="0" max="25" min="25" style="313" width="2.42"/>
    <col collapsed="false" customWidth="true" hidden="false" outlineLevel="0" max="26" min="26" style="314" width="6.7"/>
    <col collapsed="false" customWidth="true" hidden="false" outlineLevel="0" max="27" min="27" style="312" width="8.7"/>
    <col collapsed="false" customWidth="true" hidden="false" outlineLevel="0" max="28" min="28" style="313" width="2.42"/>
    <col collapsed="false" customWidth="true" hidden="false" outlineLevel="0" max="29" min="29" style="314" width="6.7"/>
    <col collapsed="false" customWidth="true" hidden="false" outlineLevel="0" max="30" min="30" style="312" width="8.7"/>
    <col collapsed="false" customWidth="true" hidden="false" outlineLevel="0" max="31" min="31" style="313" width="2.42"/>
    <col collapsed="false" customWidth="true" hidden="false" outlineLevel="0" max="32" min="32" style="314" width="6.7"/>
    <col collapsed="false" customWidth="true" hidden="false" outlineLevel="0" max="33" min="33" style="312" width="0.85"/>
    <col collapsed="false" customWidth="true" hidden="false" outlineLevel="0" max="34" min="34" style="315" width="10.13"/>
    <col collapsed="false" customWidth="true" hidden="false" outlineLevel="0" max="35" min="35" style="315" width="2.13"/>
    <col collapsed="false" customWidth="true" hidden="false" outlineLevel="0" max="36" min="36" style="316" width="9.56"/>
    <col collapsed="false" customWidth="true" hidden="false" outlineLevel="0" max="37" min="37" style="315" width="8.7"/>
    <col collapsed="false" customWidth="true" hidden="false" outlineLevel="0" max="38" min="38" style="312" width="2.13"/>
    <col collapsed="false" customWidth="true" hidden="false" outlineLevel="0" max="39" min="39" style="316" width="8.7"/>
    <col collapsed="false" customWidth="true" hidden="false" outlineLevel="0" max="40" min="40" style="315" width="10.71"/>
    <col collapsed="false" customWidth="true" hidden="false" outlineLevel="0" max="41" min="41" style="315" width="2.13"/>
    <col collapsed="false" customWidth="true" hidden="false" outlineLevel="0" max="42" min="42" style="316" width="8.7"/>
    <col collapsed="false" customWidth="true" hidden="false" outlineLevel="0" max="43" min="43" style="315" width="8.7"/>
    <col collapsed="false" customWidth="true" hidden="false" outlineLevel="0" max="44" min="44" style="315" width="2.13"/>
    <col collapsed="false" customWidth="true" hidden="false" outlineLevel="0" max="45" min="45" style="316" width="8.7"/>
    <col collapsed="false" customWidth="true" hidden="false" outlineLevel="0" max="46" min="46" style="315" width="8.7"/>
    <col collapsed="false" customWidth="true" hidden="false" outlineLevel="0" max="47" min="47" style="312" width="2.13"/>
    <col collapsed="false" customWidth="true" hidden="false" outlineLevel="0" max="48" min="48" style="316" width="8.7"/>
    <col collapsed="false" customWidth="true" hidden="false" outlineLevel="0" max="49" min="49" style="312" width="0.85"/>
    <col collapsed="false" customWidth="true" hidden="false" outlineLevel="0" max="50" min="50" style="315" width="9.56"/>
    <col collapsed="false" customWidth="true" hidden="false" outlineLevel="0" max="51" min="51" style="315" width="2.13"/>
    <col collapsed="false" customWidth="true" hidden="false" outlineLevel="0" max="52" min="52" style="316" width="9.56"/>
    <col collapsed="false" customWidth="true" hidden="false" outlineLevel="0" max="53" min="53" style="315" width="8.7"/>
    <col collapsed="false" customWidth="true" hidden="false" outlineLevel="0" max="54" min="54" style="315" width="1.99"/>
    <col collapsed="false" customWidth="true" hidden="false" outlineLevel="0" max="55" min="55" style="316" width="8.7"/>
    <col collapsed="false" customWidth="true" hidden="false" outlineLevel="0" max="56" min="56" style="317" width="8.7"/>
    <col collapsed="false" customWidth="true" hidden="false" outlineLevel="0" max="57" min="57" style="317" width="1.99"/>
    <col collapsed="false" customWidth="true" hidden="false" outlineLevel="0" max="58" min="58" style="316" width="8.7"/>
    <col collapsed="false" customWidth="true" hidden="false" outlineLevel="0" max="59" min="59" style="315" width="10.13"/>
    <col collapsed="false" customWidth="true" hidden="false" outlineLevel="0" max="60" min="60" style="315" width="1.99"/>
    <col collapsed="false" customWidth="true" hidden="false" outlineLevel="0" max="61" min="61" style="316" width="8.7"/>
    <col collapsed="false" customWidth="true" hidden="false" outlineLevel="0" max="62" min="62" style="315" width="8.7"/>
    <col collapsed="false" customWidth="true" hidden="false" outlineLevel="0" max="63" min="63" style="315" width="1.99"/>
    <col collapsed="false" customWidth="true" hidden="false" outlineLevel="0" max="64" min="64" style="316" width="8.7"/>
    <col collapsed="false" customWidth="true" hidden="false" outlineLevel="0" max="65" min="65" style="317" width="8.7"/>
    <col collapsed="false" customWidth="true" hidden="false" outlineLevel="0" max="66" min="66" style="317" width="1.99"/>
    <col collapsed="false" customWidth="true" hidden="false" outlineLevel="0" max="67" min="67" style="316" width="8.7"/>
    <col collapsed="false" customWidth="true" hidden="false" outlineLevel="0" max="68" min="68" style="312" width="0.85"/>
    <col collapsed="false" customWidth="true" hidden="false" outlineLevel="0" max="69" min="69" style="315" width="9.14"/>
    <col collapsed="false" customWidth="true" hidden="false" outlineLevel="0" max="70" min="70" style="315" width="1.99"/>
    <col collapsed="false" customWidth="true" hidden="false" outlineLevel="0" max="71" min="71" style="316" width="8.7"/>
    <col collapsed="false" customWidth="true" hidden="false" outlineLevel="0" max="72" min="72" style="315" width="9.56"/>
    <col collapsed="false" customWidth="true" hidden="false" outlineLevel="0" max="73" min="73" style="315" width="1.99"/>
    <col collapsed="false" customWidth="true" hidden="false" outlineLevel="0" max="74" min="74" style="316" width="8.7"/>
    <col collapsed="false" customWidth="true" hidden="false" outlineLevel="0" max="75" min="75" style="312" width="0.85"/>
    <col collapsed="false" customWidth="true" hidden="false" outlineLevel="0" max="76" min="76" style="312" width="24.85"/>
    <col collapsed="false" customWidth="true" hidden="false" outlineLevel="0" max="77" min="77" style="0" width="10.41"/>
    <col collapsed="false" customWidth="true" hidden="false" outlineLevel="0" max="78" min="78" style="0" width="101.41"/>
    <col collapsed="false" customWidth="true" hidden="false" outlineLevel="0" max="79" min="79" style="0" width="13.28"/>
    <col collapsed="false" customWidth="true" hidden="false" outlineLevel="0" max="80" min="80" style="0" width="12.85"/>
    <col collapsed="false" customWidth="true" hidden="false" outlineLevel="0" max="81" min="81" style="0" width="88.13"/>
    <col collapsed="false" customWidth="true" hidden="false" outlineLevel="0" max="82" min="82" style="0" width="23.56"/>
    <col collapsed="false" customWidth="true" hidden="false" outlineLevel="0" max="83" min="83" style="0" width="18.14"/>
    <col collapsed="false" customWidth="true" hidden="false" outlineLevel="0" max="84" min="84" style="0" width="13.14"/>
    <col collapsed="false" customWidth="true" hidden="false" outlineLevel="0" max="85" min="85" style="318" width="83.56"/>
    <col collapsed="false" customWidth="true" hidden="false" outlineLevel="0" max="86" min="86" style="318" width="111.56"/>
    <col collapsed="false" customWidth="false" hidden="false" outlineLevel="0" max="257" min="87" style="319" width="11.42"/>
  </cols>
  <sheetData>
    <row r="1" customFormat="false" ht="62.25" hidden="false" customHeight="true" outlineLevel="0" collapsed="false">
      <c r="A1" s="320" t="s">
        <v>1501</v>
      </c>
      <c r="B1" s="320"/>
      <c r="C1" s="320"/>
      <c r="D1" s="320"/>
      <c r="E1" s="320"/>
      <c r="F1" s="320"/>
      <c r="G1" s="320"/>
      <c r="H1" s="320"/>
      <c r="I1" s="320"/>
      <c r="J1" s="320"/>
      <c r="K1" s="320"/>
      <c r="O1" s="321"/>
      <c r="P1" s="321"/>
      <c r="Q1" s="321"/>
      <c r="R1" s="321"/>
      <c r="S1" s="321"/>
      <c r="T1" s="321"/>
      <c r="U1" s="321"/>
      <c r="V1" s="321"/>
      <c r="W1" s="321"/>
      <c r="X1" s="322"/>
      <c r="AA1" s="322"/>
      <c r="AD1" s="322"/>
      <c r="AH1" s="323" t="s">
        <v>824</v>
      </c>
      <c r="BY1" s="324"/>
      <c r="BZ1" s="324"/>
      <c r="CA1" s="324"/>
      <c r="CB1" s="324"/>
      <c r="CC1" s="325"/>
      <c r="CD1" s="325"/>
      <c r="CE1" s="325"/>
    </row>
    <row r="2" customFormat="false" ht="55.5" hidden="false" customHeight="true" outlineLevel="0" collapsed="false">
      <c r="A2" s="326"/>
      <c r="B2" s="321"/>
      <c r="C2" s="196" t="s">
        <v>1502</v>
      </c>
      <c r="D2" s="196"/>
      <c r="E2" s="196"/>
      <c r="F2" s="196" t="s">
        <v>829</v>
      </c>
      <c r="G2" s="196"/>
      <c r="H2" s="196"/>
      <c r="I2" s="196" t="s">
        <v>1503</v>
      </c>
      <c r="J2" s="196"/>
      <c r="K2" s="196"/>
      <c r="L2" s="196" t="s">
        <v>831</v>
      </c>
      <c r="M2" s="196"/>
      <c r="N2" s="196"/>
      <c r="O2" s="196" t="s">
        <v>1504</v>
      </c>
      <c r="P2" s="196"/>
      <c r="Q2" s="196"/>
      <c r="R2" s="196" t="s">
        <v>1505</v>
      </c>
      <c r="S2" s="196"/>
      <c r="T2" s="196"/>
      <c r="U2" s="196" t="s">
        <v>1506</v>
      </c>
      <c r="V2" s="196"/>
      <c r="W2" s="196"/>
      <c r="X2" s="196" t="s">
        <v>1507</v>
      </c>
      <c r="Y2" s="196"/>
      <c r="Z2" s="196"/>
      <c r="AA2" s="196" t="s">
        <v>1508</v>
      </c>
      <c r="AB2" s="196"/>
      <c r="AC2" s="196"/>
      <c r="AD2" s="196" t="s">
        <v>1509</v>
      </c>
      <c r="AE2" s="196"/>
      <c r="AF2" s="196"/>
      <c r="AG2" s="195"/>
      <c r="AH2" s="197" t="s">
        <v>1510</v>
      </c>
      <c r="AI2" s="197"/>
      <c r="AJ2" s="197"/>
      <c r="AK2" s="198" t="s">
        <v>839</v>
      </c>
      <c r="AL2" s="198"/>
      <c r="AM2" s="198"/>
      <c r="AN2" s="197" t="s">
        <v>840</v>
      </c>
      <c r="AO2" s="197"/>
      <c r="AP2" s="197"/>
      <c r="AQ2" s="198" t="s">
        <v>841</v>
      </c>
      <c r="AR2" s="198"/>
      <c r="AS2" s="198"/>
      <c r="AT2" s="198" t="s">
        <v>842</v>
      </c>
      <c r="AU2" s="198"/>
      <c r="AV2" s="198"/>
      <c r="AW2" s="195"/>
      <c r="AX2" s="197" t="s">
        <v>843</v>
      </c>
      <c r="AY2" s="197"/>
      <c r="AZ2" s="197"/>
      <c r="BA2" s="198" t="s">
        <v>844</v>
      </c>
      <c r="BB2" s="198"/>
      <c r="BC2" s="198"/>
      <c r="BD2" s="198" t="s">
        <v>845</v>
      </c>
      <c r="BE2" s="198"/>
      <c r="BF2" s="198"/>
      <c r="BG2" s="197" t="s">
        <v>1511</v>
      </c>
      <c r="BH2" s="197"/>
      <c r="BI2" s="197"/>
      <c r="BJ2" s="198" t="s">
        <v>1512</v>
      </c>
      <c r="BK2" s="198"/>
      <c r="BL2" s="198"/>
      <c r="BM2" s="198" t="s">
        <v>1513</v>
      </c>
      <c r="BN2" s="198"/>
      <c r="BO2" s="198"/>
      <c r="BP2" s="319"/>
      <c r="BQ2" s="197" t="s">
        <v>1514</v>
      </c>
      <c r="BR2" s="197"/>
      <c r="BS2" s="197"/>
      <c r="BT2" s="197" t="s">
        <v>850</v>
      </c>
      <c r="BU2" s="197"/>
      <c r="BV2" s="197"/>
      <c r="BW2" s="327"/>
      <c r="BX2" s="328" t="s">
        <v>1515</v>
      </c>
      <c r="BY2" s="324"/>
      <c r="BZ2" s="324"/>
      <c r="CA2" s="324"/>
      <c r="CB2" s="324"/>
      <c r="CC2" s="325"/>
      <c r="CD2" s="325"/>
      <c r="CE2" s="325"/>
    </row>
    <row r="3" customFormat="false" ht="15" hidden="false" customHeight="true" outlineLevel="0" collapsed="false">
      <c r="A3" s="329" t="s">
        <v>863</v>
      </c>
      <c r="B3" s="330"/>
      <c r="C3" s="331" t="s">
        <v>864</v>
      </c>
      <c r="D3" s="332"/>
      <c r="E3" s="333" t="s">
        <v>1516</v>
      </c>
      <c r="F3" s="331" t="s">
        <v>864</v>
      </c>
      <c r="G3" s="332"/>
      <c r="H3" s="333" t="s">
        <v>1516</v>
      </c>
      <c r="I3" s="331" t="s">
        <v>864</v>
      </c>
      <c r="J3" s="332"/>
      <c r="K3" s="333" t="s">
        <v>1516</v>
      </c>
      <c r="L3" s="331" t="s">
        <v>864</v>
      </c>
      <c r="M3" s="332"/>
      <c r="N3" s="333" t="s">
        <v>1516</v>
      </c>
      <c r="O3" s="331" t="s">
        <v>864</v>
      </c>
      <c r="P3" s="334"/>
      <c r="Q3" s="333" t="s">
        <v>1516</v>
      </c>
      <c r="R3" s="331" t="s">
        <v>864</v>
      </c>
      <c r="S3" s="334"/>
      <c r="T3" s="333" t="s">
        <v>1516</v>
      </c>
      <c r="U3" s="331" t="s">
        <v>864</v>
      </c>
      <c r="V3" s="334"/>
      <c r="W3" s="333" t="s">
        <v>1516</v>
      </c>
      <c r="X3" s="331" t="s">
        <v>864</v>
      </c>
      <c r="Y3" s="332"/>
      <c r="Z3" s="333" t="s">
        <v>1516</v>
      </c>
      <c r="AA3" s="331" t="s">
        <v>864</v>
      </c>
      <c r="AB3" s="332"/>
      <c r="AC3" s="333" t="s">
        <v>1516</v>
      </c>
      <c r="AD3" s="331" t="s">
        <v>864</v>
      </c>
      <c r="AE3" s="332"/>
      <c r="AF3" s="333" t="s">
        <v>1516</v>
      </c>
      <c r="AG3" s="335"/>
      <c r="AH3" s="336" t="s">
        <v>866</v>
      </c>
      <c r="AI3" s="334"/>
      <c r="AJ3" s="337" t="s">
        <v>867</v>
      </c>
      <c r="AK3" s="338" t="s">
        <v>866</v>
      </c>
      <c r="AL3" s="334"/>
      <c r="AM3" s="337" t="s">
        <v>867</v>
      </c>
      <c r="AN3" s="339" t="s">
        <v>866</v>
      </c>
      <c r="AO3" s="334"/>
      <c r="AP3" s="337" t="s">
        <v>867</v>
      </c>
      <c r="AQ3" s="338" t="s">
        <v>866</v>
      </c>
      <c r="AR3" s="334"/>
      <c r="AS3" s="337" t="s">
        <v>867</v>
      </c>
      <c r="AT3" s="338" t="s">
        <v>866</v>
      </c>
      <c r="AU3" s="334"/>
      <c r="AV3" s="337" t="s">
        <v>867</v>
      </c>
      <c r="AW3" s="335"/>
      <c r="AX3" s="336" t="s">
        <v>866</v>
      </c>
      <c r="AY3" s="334"/>
      <c r="AZ3" s="337" t="s">
        <v>867</v>
      </c>
      <c r="BA3" s="338" t="s">
        <v>866</v>
      </c>
      <c r="BB3" s="334"/>
      <c r="BC3" s="337" t="s">
        <v>867</v>
      </c>
      <c r="BD3" s="338" t="s">
        <v>866</v>
      </c>
      <c r="BE3" s="334"/>
      <c r="BF3" s="337" t="s">
        <v>867</v>
      </c>
      <c r="BG3" s="339" t="s">
        <v>866</v>
      </c>
      <c r="BH3" s="334"/>
      <c r="BI3" s="337" t="s">
        <v>867</v>
      </c>
      <c r="BJ3" s="338" t="s">
        <v>866</v>
      </c>
      <c r="BK3" s="334"/>
      <c r="BL3" s="337" t="s">
        <v>867</v>
      </c>
      <c r="BM3" s="338" t="s">
        <v>866</v>
      </c>
      <c r="BN3" s="334"/>
      <c r="BO3" s="337" t="s">
        <v>867</v>
      </c>
      <c r="BP3" s="335"/>
      <c r="BQ3" s="336" t="s">
        <v>866</v>
      </c>
      <c r="BR3" s="334"/>
      <c r="BS3" s="337" t="s">
        <v>867</v>
      </c>
      <c r="BT3" s="338" t="s">
        <v>866</v>
      </c>
      <c r="BU3" s="334"/>
      <c r="BV3" s="337" t="s">
        <v>867</v>
      </c>
      <c r="BW3" s="335"/>
      <c r="BX3" s="340" t="s">
        <v>871</v>
      </c>
      <c r="BY3" s="68" t="s">
        <v>40</v>
      </c>
      <c r="BZ3" s="68" t="s">
        <v>41</v>
      </c>
      <c r="CA3" s="68" t="s">
        <v>42</v>
      </c>
      <c r="CB3" s="68" t="s">
        <v>43</v>
      </c>
      <c r="CC3" s="68" t="s">
        <v>44</v>
      </c>
      <c r="CD3" s="68" t="s">
        <v>45</v>
      </c>
      <c r="CE3" s="68" t="s">
        <v>46</v>
      </c>
      <c r="CF3" s="56" t="s">
        <v>47</v>
      </c>
      <c r="CG3" s="341" t="s">
        <v>861</v>
      </c>
      <c r="CH3" s="342" t="s">
        <v>1517</v>
      </c>
    </row>
    <row r="4" customFormat="false" ht="15" hidden="false" customHeight="true" outlineLevel="0" collapsed="false">
      <c r="A4" s="343" t="s">
        <v>1518</v>
      </c>
      <c r="B4" s="344"/>
      <c r="C4" s="345" t="n">
        <v>658.803333333333</v>
      </c>
      <c r="D4" s="346" t="s">
        <v>874</v>
      </c>
      <c r="E4" s="347" t="n">
        <v>31.6445766812156</v>
      </c>
      <c r="F4" s="345" t="n">
        <v>560.45</v>
      </c>
      <c r="G4" s="346" t="s">
        <v>874</v>
      </c>
      <c r="H4" s="347" t="n">
        <v>34.1466264805178</v>
      </c>
      <c r="I4" s="345" t="n">
        <v>631.293333333333</v>
      </c>
      <c r="J4" s="346" t="s">
        <v>874</v>
      </c>
      <c r="K4" s="347" t="n">
        <v>15.641040033621</v>
      </c>
      <c r="L4" s="345" t="n">
        <v>575.276666666667</v>
      </c>
      <c r="M4" s="346" t="s">
        <v>874</v>
      </c>
      <c r="N4" s="347" t="n">
        <v>9.24210113195765</v>
      </c>
      <c r="O4" s="345" t="n">
        <v>562.893333333333</v>
      </c>
      <c r="P4" s="346" t="s">
        <v>874</v>
      </c>
      <c r="Q4" s="347" t="n">
        <v>22.9690581725358</v>
      </c>
      <c r="R4" s="345" t="n">
        <v>534.236666666667</v>
      </c>
      <c r="S4" s="346" t="s">
        <v>874</v>
      </c>
      <c r="T4" s="347" t="n">
        <v>25.6290564269021</v>
      </c>
      <c r="U4" s="345" t="n">
        <v>503.686666666667</v>
      </c>
      <c r="V4" s="346" t="s">
        <v>874</v>
      </c>
      <c r="W4" s="347" t="n">
        <v>21.2491795920062</v>
      </c>
      <c r="X4" s="345" t="n">
        <v>516.596666666667</v>
      </c>
      <c r="Y4" s="346" t="s">
        <v>874</v>
      </c>
      <c r="Z4" s="347" t="n">
        <v>32.3563383795715</v>
      </c>
      <c r="AA4" s="345" t="n">
        <v>540.903333333333</v>
      </c>
      <c r="AB4" s="346" t="s">
        <v>874</v>
      </c>
      <c r="AC4" s="347" t="n">
        <v>42.8388052276594</v>
      </c>
      <c r="AD4" s="345" t="n">
        <v>518.966666666667</v>
      </c>
      <c r="AE4" s="346" t="s">
        <v>874</v>
      </c>
      <c r="AF4" s="347" t="n">
        <v>32.5048755317311</v>
      </c>
      <c r="AG4" s="348"/>
      <c r="AH4" s="349" t="n">
        <v>0.974226893726497</v>
      </c>
      <c r="AI4" s="346" t="s">
        <v>875</v>
      </c>
      <c r="AJ4" s="350" t="n">
        <v>0.508070802665046</v>
      </c>
      <c r="AK4" s="351" t="n">
        <v>1.0435772065812</v>
      </c>
      <c r="AL4" s="346" t="s">
        <v>875</v>
      </c>
      <c r="AM4" s="350" t="n">
        <v>0.248392291857473</v>
      </c>
      <c r="AN4" s="352" t="n">
        <v>0.850709113999625</v>
      </c>
      <c r="AO4" s="353"/>
      <c r="AP4" s="354" t="n">
        <v>0.0215960232426374</v>
      </c>
      <c r="AQ4" s="351" t="n">
        <v>0.873214565803654</v>
      </c>
      <c r="AR4" s="353"/>
      <c r="AS4" s="354" t="n">
        <v>0.0117968005658685</v>
      </c>
      <c r="AT4" s="351" t="n">
        <v>0.911266817327392</v>
      </c>
      <c r="AU4" s="353"/>
      <c r="AV4" s="354" t="n">
        <v>0.0059232755458092</v>
      </c>
      <c r="AW4" s="348"/>
      <c r="AX4" s="349" t="n">
        <v>0.970556875843021</v>
      </c>
      <c r="AY4" s="346" t="s">
        <v>875</v>
      </c>
      <c r="AZ4" s="350" t="n">
        <v>0.532965144163922</v>
      </c>
      <c r="BA4" s="351" t="n">
        <v>0.987674938836884</v>
      </c>
      <c r="BB4" s="346" t="s">
        <v>875</v>
      </c>
      <c r="BC4" s="350" t="n">
        <v>0.828424519991306</v>
      </c>
      <c r="BD4" s="351" t="n">
        <v>1.08961859348686</v>
      </c>
      <c r="BE4" s="346" t="s">
        <v>875</v>
      </c>
      <c r="BF4" s="350" t="n">
        <v>0.113385771791457</v>
      </c>
      <c r="BG4" s="352" t="n">
        <v>0.894817253712959</v>
      </c>
      <c r="BH4" s="346"/>
      <c r="BI4" s="354" t="n">
        <v>0.0305782261509425</v>
      </c>
      <c r="BJ4" s="351" t="n">
        <v>0.921962716441244</v>
      </c>
      <c r="BK4" s="346" t="s">
        <v>875</v>
      </c>
      <c r="BL4" s="350" t="n">
        <v>0.128512389943073</v>
      </c>
      <c r="BM4" s="351" t="n">
        <v>1.00458771833603</v>
      </c>
      <c r="BN4" s="346" t="s">
        <v>875</v>
      </c>
      <c r="BO4" s="350" t="n">
        <v>0.932984518769267</v>
      </c>
      <c r="BP4" s="348"/>
      <c r="BQ4" s="349" t="n">
        <v>0.94909041381434</v>
      </c>
      <c r="BR4" s="346" t="s">
        <v>875</v>
      </c>
      <c r="BS4" s="350" t="n">
        <v>0.222701249344336</v>
      </c>
      <c r="BT4" s="351" t="n">
        <v>1.04705153601456</v>
      </c>
      <c r="BU4" s="346" t="s">
        <v>875</v>
      </c>
      <c r="BV4" s="350" t="n">
        <v>0.476754696991555</v>
      </c>
      <c r="BW4" s="348"/>
      <c r="BX4" s="355" t="s">
        <v>1518</v>
      </c>
      <c r="BY4" s="11" t="s">
        <v>1519</v>
      </c>
      <c r="BZ4" s="11" t="s">
        <v>61</v>
      </c>
      <c r="CA4" s="11"/>
      <c r="CB4" s="11"/>
      <c r="CC4" s="11"/>
      <c r="CD4" s="11" t="s">
        <v>157</v>
      </c>
      <c r="CE4" s="11" t="s">
        <v>158</v>
      </c>
      <c r="CF4" s="101" t="s">
        <v>1199</v>
      </c>
      <c r="CG4" s="318" t="s">
        <v>1520</v>
      </c>
    </row>
    <row r="5" customFormat="false" ht="15" hidden="false" customHeight="true" outlineLevel="0" collapsed="false">
      <c r="A5" s="343" t="s">
        <v>1521</v>
      </c>
      <c r="B5" s="344"/>
      <c r="C5" s="345" t="n">
        <v>317.09</v>
      </c>
      <c r="D5" s="346" t="s">
        <v>874</v>
      </c>
      <c r="E5" s="347" t="n">
        <v>14.4781732273101</v>
      </c>
      <c r="F5" s="345" t="n">
        <v>327.983333333333</v>
      </c>
      <c r="G5" s="346" t="s">
        <v>874</v>
      </c>
      <c r="H5" s="347" t="n">
        <v>54.1997134063761</v>
      </c>
      <c r="I5" s="345" t="n">
        <v>368.623333333333</v>
      </c>
      <c r="J5" s="346" t="s">
        <v>874</v>
      </c>
      <c r="K5" s="347" t="n">
        <v>16.261885909492</v>
      </c>
      <c r="L5" s="345" t="n">
        <v>304.506666666667</v>
      </c>
      <c r="M5" s="346" t="s">
        <v>874</v>
      </c>
      <c r="N5" s="347" t="n">
        <v>37.7701870968803</v>
      </c>
      <c r="O5" s="345" t="n">
        <v>756.476666666667</v>
      </c>
      <c r="P5" s="346" t="s">
        <v>874</v>
      </c>
      <c r="Q5" s="347" t="n">
        <v>45.6519926545746</v>
      </c>
      <c r="R5" s="345" t="n">
        <v>881.613333333333</v>
      </c>
      <c r="S5" s="346" t="s">
        <v>874</v>
      </c>
      <c r="T5" s="347" t="n">
        <v>57.554517054123</v>
      </c>
      <c r="U5" s="345" t="n">
        <v>766.63</v>
      </c>
      <c r="V5" s="346" t="s">
        <v>874</v>
      </c>
      <c r="W5" s="347" t="n">
        <v>55.9793274343306</v>
      </c>
      <c r="X5" s="345" t="n">
        <v>910.226666666667</v>
      </c>
      <c r="Y5" s="346" t="s">
        <v>874</v>
      </c>
      <c r="Z5" s="347" t="n">
        <v>57.9995640788216</v>
      </c>
      <c r="AA5" s="345" t="n">
        <v>826.21</v>
      </c>
      <c r="AB5" s="346" t="s">
        <v>874</v>
      </c>
      <c r="AC5" s="347" t="n">
        <v>43.0170117511666</v>
      </c>
      <c r="AD5" s="345" t="n">
        <v>920.573333333333</v>
      </c>
      <c r="AE5" s="346" t="s">
        <v>874</v>
      </c>
      <c r="AF5" s="347" t="n">
        <v>82.4319418267781</v>
      </c>
      <c r="AG5" s="348"/>
      <c r="AH5" s="349" t="n">
        <v>1.07709738155705</v>
      </c>
      <c r="AI5" s="346" t="s">
        <v>875</v>
      </c>
      <c r="AJ5" s="350" t="n">
        <v>0.571505120498732</v>
      </c>
      <c r="AK5" s="351" t="n">
        <v>0.860200566070153</v>
      </c>
      <c r="AL5" s="346"/>
      <c r="AM5" s="354" t="n">
        <v>0.0148593026836764</v>
      </c>
      <c r="AN5" s="352" t="n">
        <v>1.03435407402735</v>
      </c>
      <c r="AO5" s="346" t="s">
        <v>875</v>
      </c>
      <c r="AP5" s="350" t="n">
        <v>0.753530130862056</v>
      </c>
      <c r="AQ5" s="351" t="n">
        <v>0.960316208857633</v>
      </c>
      <c r="AR5" s="346" t="s">
        <v>875</v>
      </c>
      <c r="AS5" s="350" t="n">
        <v>0.618604251209786</v>
      </c>
      <c r="AT5" s="356" t="n">
        <v>0.826064546465679</v>
      </c>
      <c r="AU5" s="346" t="s">
        <v>875</v>
      </c>
      <c r="AV5" s="354" t="n">
        <v>0.0540624958805742</v>
      </c>
      <c r="AW5" s="348"/>
      <c r="AX5" s="357" t="n">
        <v>0.832774502846052</v>
      </c>
      <c r="AY5" s="346" t="s">
        <v>875</v>
      </c>
      <c r="AZ5" s="354" t="n">
        <v>0.055462628915176</v>
      </c>
      <c r="BA5" s="351" t="n">
        <v>1.06705720498824</v>
      </c>
      <c r="BB5" s="346" t="s">
        <v>875</v>
      </c>
      <c r="BC5" s="350" t="n">
        <v>0.252638979381781</v>
      </c>
      <c r="BD5" s="356" t="n">
        <v>0.83108602985337</v>
      </c>
      <c r="BE5" s="346"/>
      <c r="BF5" s="354" t="n">
        <v>0.0225986575737518</v>
      </c>
      <c r="BG5" s="352" t="n">
        <v>1.01342187245255</v>
      </c>
      <c r="BH5" s="346" t="s">
        <v>875</v>
      </c>
      <c r="BI5" s="350" t="n">
        <v>0.819625897739375</v>
      </c>
      <c r="BJ5" s="358" t="n">
        <v>1.21692231088864</v>
      </c>
      <c r="BK5" s="346"/>
      <c r="BL5" s="354" t="n">
        <v>0.039305778844759</v>
      </c>
      <c r="BM5" s="351" t="n">
        <v>1.01136713199643</v>
      </c>
      <c r="BN5" s="346" t="s">
        <v>875</v>
      </c>
      <c r="BO5" s="350" t="n">
        <v>0.867519694459806</v>
      </c>
      <c r="BP5" s="348"/>
      <c r="BQ5" s="349" t="n">
        <v>1.16542039190458</v>
      </c>
      <c r="BR5" s="346"/>
      <c r="BS5" s="354" t="n">
        <v>0.0419517884539039</v>
      </c>
      <c r="BT5" s="351" t="n">
        <v>0.907696983901446</v>
      </c>
      <c r="BU5" s="346" t="s">
        <v>875</v>
      </c>
      <c r="BV5" s="350" t="n">
        <v>0.114117143581628</v>
      </c>
      <c r="BW5" s="348"/>
      <c r="BX5" s="355" t="s">
        <v>1521</v>
      </c>
      <c r="BY5" s="11" t="s">
        <v>1522</v>
      </c>
      <c r="BZ5" s="11" t="s">
        <v>1523</v>
      </c>
      <c r="CA5" s="11"/>
      <c r="CB5" s="11"/>
      <c r="CC5" s="11"/>
      <c r="CD5" s="11" t="s">
        <v>157</v>
      </c>
      <c r="CE5" s="11" t="s">
        <v>158</v>
      </c>
      <c r="CF5" s="101" t="s">
        <v>1199</v>
      </c>
      <c r="CG5" s="318" t="s">
        <v>1524</v>
      </c>
      <c r="CH5" s="318" t="s">
        <v>1525</v>
      </c>
    </row>
    <row r="6" customFormat="false" ht="15" hidden="false" customHeight="true" outlineLevel="0" collapsed="false">
      <c r="A6" s="359" t="s">
        <v>1526</v>
      </c>
      <c r="B6" s="344"/>
      <c r="C6" s="345" t="n">
        <v>138.326666666667</v>
      </c>
      <c r="D6" s="346" t="s">
        <v>874</v>
      </c>
      <c r="E6" s="347" t="n">
        <v>9.72164766556232</v>
      </c>
      <c r="F6" s="345" t="n">
        <v>148.796666666667</v>
      </c>
      <c r="G6" s="346" t="s">
        <v>874</v>
      </c>
      <c r="H6" s="347" t="n">
        <v>18.5154890114558</v>
      </c>
      <c r="I6" s="345" t="n">
        <v>169.89</v>
      </c>
      <c r="J6" s="346" t="s">
        <v>874</v>
      </c>
      <c r="K6" s="347" t="n">
        <v>11.3462284482554</v>
      </c>
      <c r="L6" s="345" t="n">
        <v>175.97</v>
      </c>
      <c r="M6" s="346" t="s">
        <v>874</v>
      </c>
      <c r="N6" s="347" t="n">
        <v>4.8379851177944</v>
      </c>
      <c r="O6" s="345" t="n">
        <v>673.293333333333</v>
      </c>
      <c r="P6" s="346" t="s">
        <v>874</v>
      </c>
      <c r="Q6" s="347" t="n">
        <v>63.8982521931026</v>
      </c>
      <c r="R6" s="345" t="n">
        <v>983.123333333333</v>
      </c>
      <c r="S6" s="346" t="s">
        <v>874</v>
      </c>
      <c r="T6" s="347" t="n">
        <v>137.484052287286</v>
      </c>
      <c r="U6" s="345" t="n">
        <v>637.906666666667</v>
      </c>
      <c r="V6" s="346" t="s">
        <v>874</v>
      </c>
      <c r="W6" s="347" t="n">
        <v>86.518048020823</v>
      </c>
      <c r="X6" s="345" t="n">
        <v>733.623333333333</v>
      </c>
      <c r="Y6" s="346" t="s">
        <v>874</v>
      </c>
      <c r="Z6" s="347" t="n">
        <v>151.785029015821</v>
      </c>
      <c r="AA6" s="345" t="n">
        <v>1126.99666666667</v>
      </c>
      <c r="AB6" s="346" t="s">
        <v>874</v>
      </c>
      <c r="AC6" s="347" t="n">
        <v>120.807020629322</v>
      </c>
      <c r="AD6" s="345" t="n">
        <v>849.766666666667</v>
      </c>
      <c r="AE6" s="346" t="s">
        <v>874</v>
      </c>
      <c r="AF6" s="347" t="n">
        <v>213.475627726758</v>
      </c>
      <c r="AG6" s="348"/>
      <c r="AH6" s="349" t="n">
        <v>0.845579738970658</v>
      </c>
      <c r="AI6" s="346" t="s">
        <v>875</v>
      </c>
      <c r="AJ6" s="354" t="n">
        <v>0.069737360504403</v>
      </c>
      <c r="AK6" s="356" t="n">
        <v>0.814213118292228</v>
      </c>
      <c r="AL6" s="346"/>
      <c r="AM6" s="354" t="n">
        <v>0.0216012673427054</v>
      </c>
      <c r="AN6" s="352" t="n">
        <v>1.07569039471782</v>
      </c>
      <c r="AO6" s="346" t="s">
        <v>875</v>
      </c>
      <c r="AP6" s="350" t="n">
        <v>0.434775947228383</v>
      </c>
      <c r="AQ6" s="358" t="n">
        <v>1.27213359679985</v>
      </c>
      <c r="AR6" s="346"/>
      <c r="AS6" s="354" t="n">
        <v>0.00387238891713538</v>
      </c>
      <c r="AT6" s="351" t="n">
        <v>1.03578786273471</v>
      </c>
      <c r="AU6" s="346" t="s">
        <v>875</v>
      </c>
      <c r="AV6" s="350" t="n">
        <v>0.441348390070788</v>
      </c>
      <c r="AW6" s="348"/>
      <c r="AX6" s="349" t="n">
        <v>0.750684501627898</v>
      </c>
      <c r="AY6" s="346" t="s">
        <v>875</v>
      </c>
      <c r="AZ6" s="350" t="n">
        <v>0.186362503915359</v>
      </c>
      <c r="BA6" s="351" t="n">
        <v>0.872339166930396</v>
      </c>
      <c r="BB6" s="346" t="s">
        <v>875</v>
      </c>
      <c r="BC6" s="350" t="n">
        <v>0.2449763193934</v>
      </c>
      <c r="BD6" s="351" t="n">
        <v>0.917764338647898</v>
      </c>
      <c r="BE6" s="346" t="s">
        <v>875</v>
      </c>
      <c r="BF6" s="350" t="n">
        <v>0.560227208640078</v>
      </c>
      <c r="BG6" s="352" t="n">
        <v>0.947442422322118</v>
      </c>
      <c r="BH6" s="346" t="s">
        <v>875</v>
      </c>
      <c r="BI6" s="350" t="n">
        <v>0.599255565719998</v>
      </c>
      <c r="BJ6" s="358" t="n">
        <v>1.26210467948591</v>
      </c>
      <c r="BK6" s="346" t="s">
        <v>875</v>
      </c>
      <c r="BL6" s="350" t="n">
        <v>0.242064257541191</v>
      </c>
      <c r="BM6" s="351" t="n">
        <v>1.1583146664728</v>
      </c>
      <c r="BN6" s="346" t="s">
        <v>875</v>
      </c>
      <c r="BO6" s="350" t="n">
        <v>0.485317239854837</v>
      </c>
      <c r="BP6" s="348"/>
      <c r="BQ6" s="360" t="n">
        <v>1.46017090124166</v>
      </c>
      <c r="BR6" s="361"/>
      <c r="BS6" s="362" t="n">
        <v>0.0240204644111942</v>
      </c>
      <c r="BT6" s="363" t="n">
        <v>1.53620613666414</v>
      </c>
      <c r="BU6" s="361" t="s">
        <v>50</v>
      </c>
      <c r="BV6" s="362" t="n">
        <v>0.0246225883660916</v>
      </c>
      <c r="BW6" s="348"/>
      <c r="BX6" s="364" t="s">
        <v>1526</v>
      </c>
      <c r="BY6" s="11" t="s">
        <v>1527</v>
      </c>
      <c r="BZ6" s="11" t="s">
        <v>61</v>
      </c>
      <c r="CA6" s="11" t="s">
        <v>1528</v>
      </c>
      <c r="CB6" s="11" t="s">
        <v>1529</v>
      </c>
      <c r="CC6" s="11" t="s">
        <v>1530</v>
      </c>
      <c r="CD6" s="11" t="s">
        <v>157</v>
      </c>
      <c r="CE6" s="11" t="s">
        <v>158</v>
      </c>
      <c r="CF6" s="101" t="s">
        <v>1199</v>
      </c>
      <c r="CG6" s="318" t="s">
        <v>1531</v>
      </c>
      <c r="CH6" s="318" t="s">
        <v>1532</v>
      </c>
    </row>
    <row r="7" s="325" customFormat="true" ht="15" hidden="false" customHeight="true" outlineLevel="0" collapsed="false">
      <c r="A7" s="365" t="s">
        <v>1533</v>
      </c>
      <c r="B7" s="366"/>
      <c r="C7" s="345" t="n">
        <v>212.486666666667</v>
      </c>
      <c r="D7" s="346" t="s">
        <v>874</v>
      </c>
      <c r="E7" s="347" t="n">
        <v>20.453548184443</v>
      </c>
      <c r="F7" s="345" t="n">
        <v>216.24</v>
      </c>
      <c r="G7" s="346" t="s">
        <v>874</v>
      </c>
      <c r="H7" s="347" t="n">
        <v>47.8679882593785</v>
      </c>
      <c r="I7" s="345" t="n">
        <v>240.3</v>
      </c>
      <c r="J7" s="346" t="s">
        <v>874</v>
      </c>
      <c r="K7" s="347" t="n">
        <v>35.3925924453125</v>
      </c>
      <c r="L7" s="345" t="n">
        <v>305.34</v>
      </c>
      <c r="M7" s="346" t="s">
        <v>874</v>
      </c>
      <c r="N7" s="347" t="n">
        <v>30.4761480505657</v>
      </c>
      <c r="O7" s="345" t="n">
        <v>1374.15666666667</v>
      </c>
      <c r="P7" s="346" t="s">
        <v>874</v>
      </c>
      <c r="Q7" s="347" t="n">
        <v>85.0261667566716</v>
      </c>
      <c r="R7" s="345" t="n">
        <v>1606.54333333333</v>
      </c>
      <c r="S7" s="346" t="s">
        <v>874</v>
      </c>
      <c r="T7" s="347" t="n">
        <v>70.6036686959915</v>
      </c>
      <c r="U7" s="345" t="n">
        <v>1295.51333333333</v>
      </c>
      <c r="V7" s="346" t="s">
        <v>874</v>
      </c>
      <c r="W7" s="347" t="n">
        <v>167.405600961658</v>
      </c>
      <c r="X7" s="345" t="n">
        <v>1585.94666666667</v>
      </c>
      <c r="Y7" s="346" t="s">
        <v>874</v>
      </c>
      <c r="Z7" s="347" t="n">
        <v>146.300459443343</v>
      </c>
      <c r="AA7" s="345" t="n">
        <v>1745.97</v>
      </c>
      <c r="AB7" s="346" t="s">
        <v>874</v>
      </c>
      <c r="AC7" s="347" t="n">
        <v>38.9888099331077</v>
      </c>
      <c r="AD7" s="345" t="n">
        <v>1548.42</v>
      </c>
      <c r="AE7" s="346" t="s">
        <v>874</v>
      </c>
      <c r="AF7" s="347" t="n">
        <v>291.465107860273</v>
      </c>
      <c r="AG7" s="348"/>
      <c r="AH7" s="349" t="n">
        <v>0.708194144232659</v>
      </c>
      <c r="AI7" s="346" t="s">
        <v>875</v>
      </c>
      <c r="AJ7" s="354" t="n">
        <v>0.053010150690375</v>
      </c>
      <c r="AK7" s="351" t="n">
        <v>0.884255791371896</v>
      </c>
      <c r="AL7" s="346"/>
      <c r="AM7" s="350" t="n">
        <v>0.30391808704739</v>
      </c>
      <c r="AN7" s="352" t="n">
        <v>1.01766385341825</v>
      </c>
      <c r="AO7" s="346" t="s">
        <v>875</v>
      </c>
      <c r="AP7" s="350" t="n">
        <v>0.906637736134921</v>
      </c>
      <c r="AQ7" s="358" t="n">
        <v>1.43698428136667</v>
      </c>
      <c r="AR7" s="346"/>
      <c r="AS7" s="354" t="n">
        <v>0.0118583537806079</v>
      </c>
      <c r="AT7" s="358" t="n">
        <v>1.27066167290886</v>
      </c>
      <c r="AU7" s="346" t="s">
        <v>875</v>
      </c>
      <c r="AV7" s="354" t="n">
        <v>0.073398715468941</v>
      </c>
      <c r="AW7" s="348"/>
      <c r="AX7" s="349" t="n">
        <v>0.836667915251245</v>
      </c>
      <c r="AY7" s="346" t="s">
        <v>875</v>
      </c>
      <c r="AZ7" s="350" t="n">
        <v>0.262444389999886</v>
      </c>
      <c r="BA7" s="351" t="n">
        <v>0.920143721446149</v>
      </c>
      <c r="BB7" s="346"/>
      <c r="BC7" s="354" t="n">
        <v>0.0401706766431047</v>
      </c>
      <c r="BD7" s="351" t="n">
        <v>0.866458308812402</v>
      </c>
      <c r="BE7" s="346" t="s">
        <v>875</v>
      </c>
      <c r="BF7" s="354" t="n">
        <v>0.0960402441945094</v>
      </c>
      <c r="BG7" s="352" t="n">
        <v>0.94276974726317</v>
      </c>
      <c r="BH7" s="346" t="s">
        <v>875</v>
      </c>
      <c r="BI7" s="350" t="n">
        <v>0.508334609136441</v>
      </c>
      <c r="BJ7" s="351" t="n">
        <v>1.12681474940994</v>
      </c>
      <c r="BK7" s="346" t="s">
        <v>875</v>
      </c>
      <c r="BL7" s="350" t="n">
        <v>0.376426615244171</v>
      </c>
      <c r="BM7" s="351" t="n">
        <v>0.976338002118608</v>
      </c>
      <c r="BN7" s="346" t="s">
        <v>875</v>
      </c>
      <c r="BO7" s="350" t="n">
        <v>0.851744839984191</v>
      </c>
      <c r="BP7" s="348"/>
      <c r="BQ7" s="349" t="n">
        <v>1.16911220700211</v>
      </c>
      <c r="BR7" s="346"/>
      <c r="BS7" s="354" t="n">
        <v>0.0219263224784059</v>
      </c>
      <c r="BT7" s="351" t="n">
        <v>1.10090082894759</v>
      </c>
      <c r="BU7" s="346" t="s">
        <v>875</v>
      </c>
      <c r="BV7" s="350" t="n">
        <v>0.141125278644838</v>
      </c>
      <c r="BW7" s="348"/>
      <c r="BX7" s="367" t="s">
        <v>1533</v>
      </c>
      <c r="BY7" s="11" t="s">
        <v>1534</v>
      </c>
      <c r="BZ7" s="11" t="s">
        <v>61</v>
      </c>
      <c r="CA7" s="11" t="s">
        <v>1535</v>
      </c>
      <c r="CB7" s="11" t="s">
        <v>1536</v>
      </c>
      <c r="CC7" s="11" t="s">
        <v>1537</v>
      </c>
      <c r="CD7" s="11" t="s">
        <v>157</v>
      </c>
      <c r="CE7" s="11" t="s">
        <v>158</v>
      </c>
      <c r="CF7" s="101" t="s">
        <v>1199</v>
      </c>
      <c r="CG7" s="368" t="s">
        <v>1538</v>
      </c>
      <c r="CH7" s="368" t="s">
        <v>1539</v>
      </c>
    </row>
    <row r="8" customFormat="false" ht="15" hidden="false" customHeight="true" outlineLevel="0" collapsed="false">
      <c r="A8" s="343" t="s">
        <v>1540</v>
      </c>
      <c r="B8" s="344"/>
      <c r="C8" s="345" t="n">
        <v>340.19</v>
      </c>
      <c r="D8" s="346" t="s">
        <v>874</v>
      </c>
      <c r="E8" s="347" t="n">
        <v>32.6398544727148</v>
      </c>
      <c r="F8" s="345" t="n">
        <v>399.27</v>
      </c>
      <c r="G8" s="346" t="s">
        <v>874</v>
      </c>
      <c r="H8" s="347" t="n">
        <v>43.7760562408264</v>
      </c>
      <c r="I8" s="345" t="n">
        <v>475.61</v>
      </c>
      <c r="J8" s="346" t="s">
        <v>874</v>
      </c>
      <c r="K8" s="347" t="n">
        <v>15.5385745807008</v>
      </c>
      <c r="L8" s="345" t="n">
        <v>392.153333333333</v>
      </c>
      <c r="M8" s="346" t="s">
        <v>874</v>
      </c>
      <c r="N8" s="347" t="n">
        <v>15.3901310369124</v>
      </c>
      <c r="O8" s="345" t="n">
        <v>735.663333333333</v>
      </c>
      <c r="P8" s="346" t="s">
        <v>874</v>
      </c>
      <c r="Q8" s="347" t="n">
        <v>91.6712464916537</v>
      </c>
      <c r="R8" s="345" t="n">
        <v>851.816666666667</v>
      </c>
      <c r="S8" s="346" t="s">
        <v>874</v>
      </c>
      <c r="T8" s="347" t="n">
        <v>19.612971048093</v>
      </c>
      <c r="U8" s="345" t="n">
        <v>717.343333333333</v>
      </c>
      <c r="V8" s="346" t="s">
        <v>874</v>
      </c>
      <c r="W8" s="347" t="n">
        <v>67.138254619355</v>
      </c>
      <c r="X8" s="345" t="n">
        <v>853.833333333333</v>
      </c>
      <c r="Y8" s="346" t="s">
        <v>874</v>
      </c>
      <c r="Z8" s="347" t="n">
        <v>150.590147198724</v>
      </c>
      <c r="AA8" s="345" t="n">
        <v>833.163333333333</v>
      </c>
      <c r="AB8" s="346" t="s">
        <v>874</v>
      </c>
      <c r="AC8" s="347" t="n">
        <v>77.6114826126478</v>
      </c>
      <c r="AD8" s="345" t="n">
        <v>864.866666666667</v>
      </c>
      <c r="AE8" s="346" t="s">
        <v>874</v>
      </c>
      <c r="AF8" s="347" t="n">
        <v>56.6019295901945</v>
      </c>
      <c r="AG8" s="348"/>
      <c r="AH8" s="349" t="n">
        <v>1.01814766332897</v>
      </c>
      <c r="AI8" s="346" t="s">
        <v>875</v>
      </c>
      <c r="AJ8" s="350" t="n">
        <v>0.803644892362441</v>
      </c>
      <c r="AK8" s="356" t="n">
        <v>0.715270915245685</v>
      </c>
      <c r="AL8" s="346"/>
      <c r="AM8" s="354" t="n">
        <v>0.00290922236134033</v>
      </c>
      <c r="AN8" s="352" t="n">
        <v>1.17366765630971</v>
      </c>
      <c r="AO8" s="346" t="s">
        <v>875</v>
      </c>
      <c r="AP8" s="350" t="n">
        <v>0.134209286449316</v>
      </c>
      <c r="AQ8" s="351" t="n">
        <v>1.1527479741713</v>
      </c>
      <c r="AR8" s="346" t="s">
        <v>875</v>
      </c>
      <c r="AS8" s="354" t="n">
        <v>0.0671881214401265</v>
      </c>
      <c r="AT8" s="356" t="n">
        <v>0.824527098533112</v>
      </c>
      <c r="AU8" s="346"/>
      <c r="AV8" s="354" t="n">
        <v>0.00271606848252404</v>
      </c>
      <c r="AW8" s="348"/>
      <c r="AX8" s="357" t="n">
        <v>0.829426501194789</v>
      </c>
      <c r="AY8" s="346"/>
      <c r="AZ8" s="354" t="n">
        <v>0.0436887371856746</v>
      </c>
      <c r="BA8" s="351" t="n">
        <v>1.02238856726772</v>
      </c>
      <c r="BB8" s="346" t="s">
        <v>875</v>
      </c>
      <c r="BC8" s="350" t="n">
        <v>0.707153121033742</v>
      </c>
      <c r="BD8" s="351" t="n">
        <v>0.861600624634003</v>
      </c>
      <c r="BE8" s="346" t="s">
        <v>875</v>
      </c>
      <c r="BF8" s="350" t="n">
        <v>0.310217860975306</v>
      </c>
      <c r="BG8" s="352" t="n">
        <v>0.975097304473514</v>
      </c>
      <c r="BH8" s="346" t="s">
        <v>875</v>
      </c>
      <c r="BI8" s="350" t="n">
        <v>0.793892082416973</v>
      </c>
      <c r="BJ8" s="351" t="n">
        <v>1.17562834448729</v>
      </c>
      <c r="BK8" s="346" t="s">
        <v>875</v>
      </c>
      <c r="BL8" s="350" t="n">
        <v>0.10636598932421</v>
      </c>
      <c r="BM8" s="351" t="n">
        <v>1.01292211594769</v>
      </c>
      <c r="BN8" s="346" t="s">
        <v>875</v>
      </c>
      <c r="BO8" s="350" t="n">
        <v>0.911169358206733</v>
      </c>
      <c r="BP8" s="348"/>
      <c r="BQ8" s="349" t="n">
        <v>1.15788925187699</v>
      </c>
      <c r="BR8" s="346" t="s">
        <v>875</v>
      </c>
      <c r="BS8" s="354" t="n">
        <v>0.0984167044229765</v>
      </c>
      <c r="BT8" s="351" t="n">
        <v>0.975791528401327</v>
      </c>
      <c r="BU8" s="346" t="s">
        <v>875</v>
      </c>
      <c r="BV8" s="350" t="n">
        <v>0.842962979501433</v>
      </c>
      <c r="BW8" s="348"/>
      <c r="BX8" s="355" t="s">
        <v>1540</v>
      </c>
      <c r="BY8" s="11" t="s">
        <v>1541</v>
      </c>
      <c r="BZ8" s="11" t="s">
        <v>1542</v>
      </c>
      <c r="CA8" s="11" t="s">
        <v>1543</v>
      </c>
      <c r="CB8" s="11" t="s">
        <v>1544</v>
      </c>
      <c r="CC8" s="11" t="s">
        <v>1198</v>
      </c>
      <c r="CD8" s="11" t="s">
        <v>157</v>
      </c>
      <c r="CE8" s="11" t="s">
        <v>158</v>
      </c>
      <c r="CF8" s="101" t="s">
        <v>1199</v>
      </c>
      <c r="CG8" s="318" t="s">
        <v>1545</v>
      </c>
    </row>
    <row r="9" customFormat="false" ht="15" hidden="false" customHeight="true" outlineLevel="0" collapsed="false">
      <c r="A9" s="343" t="s">
        <v>1546</v>
      </c>
      <c r="B9" s="344"/>
      <c r="C9" s="345" t="n">
        <v>77.5966666666667</v>
      </c>
      <c r="D9" s="346" t="s">
        <v>874</v>
      </c>
      <c r="E9" s="347" t="n">
        <v>9.82261336576648</v>
      </c>
      <c r="F9" s="345" t="n">
        <v>82.4833333333333</v>
      </c>
      <c r="G9" s="346" t="s">
        <v>874</v>
      </c>
      <c r="H9" s="347" t="n">
        <v>1.24596682673872</v>
      </c>
      <c r="I9" s="345" t="n">
        <v>80.9633333333333</v>
      </c>
      <c r="J9" s="346" t="s">
        <v>874</v>
      </c>
      <c r="K9" s="347" t="n">
        <v>13.6878388846938</v>
      </c>
      <c r="L9" s="345" t="n">
        <v>90.8066666666667</v>
      </c>
      <c r="M9" s="346" t="s">
        <v>874</v>
      </c>
      <c r="N9" s="347" t="n">
        <v>5.63093538706788</v>
      </c>
      <c r="O9" s="345" t="n">
        <v>28.9233333333333</v>
      </c>
      <c r="P9" s="346" t="s">
        <v>874</v>
      </c>
      <c r="Q9" s="347" t="n">
        <v>6.08976463694066</v>
      </c>
      <c r="R9" s="345" t="n">
        <v>24.9133333333333</v>
      </c>
      <c r="S9" s="346" t="s">
        <v>874</v>
      </c>
      <c r="T9" s="347" t="n">
        <v>2.04103731796686</v>
      </c>
      <c r="U9" s="345" t="n">
        <v>24.5666666666667</v>
      </c>
      <c r="V9" s="346" t="s">
        <v>874</v>
      </c>
      <c r="W9" s="347" t="n">
        <v>6.09483661252155</v>
      </c>
      <c r="X9" s="345" t="n">
        <v>26.73</v>
      </c>
      <c r="Y9" s="346" t="s">
        <v>874</v>
      </c>
      <c r="Z9" s="347" t="n">
        <v>6.9903290337437</v>
      </c>
      <c r="AA9" s="345" t="n">
        <v>26.63</v>
      </c>
      <c r="AB9" s="346" t="s">
        <v>874</v>
      </c>
      <c r="AC9" s="347" t="n">
        <v>6.53013782396663</v>
      </c>
      <c r="AD9" s="345" t="n">
        <v>30.98</v>
      </c>
      <c r="AE9" s="346" t="s">
        <v>874</v>
      </c>
      <c r="AF9" s="347" t="n">
        <v>5.5698922790302</v>
      </c>
      <c r="AG9" s="348"/>
      <c r="AH9" s="349" t="n">
        <v>0.908340063137802</v>
      </c>
      <c r="AI9" s="346" t="s">
        <v>875</v>
      </c>
      <c r="AJ9" s="354" t="n">
        <v>0.066783939198364</v>
      </c>
      <c r="AK9" s="351" t="n">
        <v>0.958417390588332</v>
      </c>
      <c r="AL9" s="346" t="s">
        <v>875</v>
      </c>
      <c r="AM9" s="350" t="n">
        <v>0.746693283272404</v>
      </c>
      <c r="AN9" s="352" t="n">
        <v>1.06297521371193</v>
      </c>
      <c r="AO9" s="346" t="s">
        <v>875</v>
      </c>
      <c r="AP9" s="350" t="n">
        <v>0.440822501824944</v>
      </c>
      <c r="AQ9" s="351" t="n">
        <v>1.17023927144637</v>
      </c>
      <c r="AR9" s="346" t="s">
        <v>875</v>
      </c>
      <c r="AS9" s="350" t="n">
        <v>0.11338769949612</v>
      </c>
      <c r="AT9" s="351" t="n">
        <v>1.12157766890362</v>
      </c>
      <c r="AU9" s="346" t="s">
        <v>875</v>
      </c>
      <c r="AV9" s="350" t="n">
        <v>0.313522630788409</v>
      </c>
      <c r="AW9" s="348"/>
      <c r="AX9" s="357" t="n">
        <v>0.792984721325586</v>
      </c>
      <c r="AY9" s="346" t="s">
        <v>875</v>
      </c>
      <c r="AZ9" s="350" t="n">
        <v>0.249709606197195</v>
      </c>
      <c r="BA9" s="351" t="n">
        <v>0.935536362498435</v>
      </c>
      <c r="BB9" s="346" t="s">
        <v>875</v>
      </c>
      <c r="BC9" s="350" t="n">
        <v>0.686274421374933</v>
      </c>
      <c r="BD9" s="351" t="n">
        <v>1.08205511909216</v>
      </c>
      <c r="BE9" s="346" t="s">
        <v>875</v>
      </c>
      <c r="BF9" s="350" t="n">
        <v>0.702968339064023</v>
      </c>
      <c r="BG9" s="352" t="n">
        <v>0.849371902731359</v>
      </c>
      <c r="BH9" s="346" t="s">
        <v>875</v>
      </c>
      <c r="BI9" s="350" t="n">
        <v>0.430568231446125</v>
      </c>
      <c r="BJ9" s="351" t="n">
        <v>1.0711075256425</v>
      </c>
      <c r="BK9" s="346" t="s">
        <v>875</v>
      </c>
      <c r="BL9" s="350" t="n">
        <v>0.688249775315704</v>
      </c>
      <c r="BM9" s="351" t="n">
        <v>1.1589973812196</v>
      </c>
      <c r="BN9" s="346" t="s">
        <v>875</v>
      </c>
      <c r="BO9" s="350" t="n">
        <v>0.456446541799999</v>
      </c>
      <c r="BP9" s="348"/>
      <c r="BQ9" s="349" t="n">
        <v>0.861357612077907</v>
      </c>
      <c r="BR9" s="346" t="s">
        <v>875</v>
      </c>
      <c r="BS9" s="350" t="n">
        <v>0.340358537787073</v>
      </c>
      <c r="BT9" s="351" t="n">
        <v>0.996258885147774</v>
      </c>
      <c r="BU9" s="346" t="s">
        <v>875</v>
      </c>
      <c r="BV9" s="350" t="n">
        <v>0.986421114639569</v>
      </c>
      <c r="BW9" s="348"/>
      <c r="BX9" s="355" t="s">
        <v>1546</v>
      </c>
      <c r="BY9" s="11" t="s">
        <v>1547</v>
      </c>
      <c r="BZ9" s="11" t="s">
        <v>1548</v>
      </c>
      <c r="CA9" s="11" t="s">
        <v>1549</v>
      </c>
      <c r="CB9" s="11" t="s">
        <v>1550</v>
      </c>
      <c r="CC9" s="11" t="s">
        <v>1551</v>
      </c>
      <c r="CD9" s="11" t="s">
        <v>157</v>
      </c>
      <c r="CE9" s="11" t="s">
        <v>158</v>
      </c>
      <c r="CF9" s="101" t="s">
        <v>1199</v>
      </c>
      <c r="CG9" s="318" t="s">
        <v>1552</v>
      </c>
    </row>
    <row r="10" customFormat="false" ht="15" hidden="false" customHeight="true" outlineLevel="0" collapsed="false">
      <c r="A10" s="343" t="s">
        <v>1553</v>
      </c>
      <c r="B10" s="344"/>
      <c r="C10" s="345" t="n">
        <v>527.103333333333</v>
      </c>
      <c r="D10" s="346" t="s">
        <v>874</v>
      </c>
      <c r="E10" s="347" t="n">
        <v>8.23568657328177</v>
      </c>
      <c r="F10" s="345" t="n">
        <v>517.453333333333</v>
      </c>
      <c r="G10" s="346" t="s">
        <v>874</v>
      </c>
      <c r="H10" s="347" t="n">
        <v>39.6158204929966</v>
      </c>
      <c r="I10" s="345" t="n">
        <v>571.753333333333</v>
      </c>
      <c r="J10" s="346" t="s">
        <v>874</v>
      </c>
      <c r="K10" s="347" t="n">
        <v>15.4570835972811</v>
      </c>
      <c r="L10" s="345" t="n">
        <v>662.906666666667</v>
      </c>
      <c r="M10" s="346" t="s">
        <v>874</v>
      </c>
      <c r="N10" s="347" t="n">
        <v>61.7792702557527</v>
      </c>
      <c r="O10" s="345" t="n">
        <v>1689.89333333333</v>
      </c>
      <c r="P10" s="346" t="s">
        <v>874</v>
      </c>
      <c r="Q10" s="347" t="n">
        <v>158.745214206077</v>
      </c>
      <c r="R10" s="345" t="n">
        <v>1787.32666666667</v>
      </c>
      <c r="S10" s="346" t="s">
        <v>874</v>
      </c>
      <c r="T10" s="347" t="n">
        <v>288.425238551227</v>
      </c>
      <c r="U10" s="345" t="n">
        <v>1649.38333333333</v>
      </c>
      <c r="V10" s="346" t="s">
        <v>874</v>
      </c>
      <c r="W10" s="347" t="n">
        <v>241.853867724571</v>
      </c>
      <c r="X10" s="345" t="n">
        <v>1856.09333333333</v>
      </c>
      <c r="Y10" s="346" t="s">
        <v>874</v>
      </c>
      <c r="Z10" s="347" t="n">
        <v>85.0653198038621</v>
      </c>
      <c r="AA10" s="345" t="n">
        <v>2065.11</v>
      </c>
      <c r="AB10" s="346" t="s">
        <v>874</v>
      </c>
      <c r="AC10" s="347" t="n">
        <v>185.412898418637</v>
      </c>
      <c r="AD10" s="345" t="n">
        <v>1788.94</v>
      </c>
      <c r="AE10" s="346" t="s">
        <v>874</v>
      </c>
      <c r="AF10" s="347" t="n">
        <v>81.8047107445531</v>
      </c>
      <c r="AG10" s="348"/>
      <c r="AH10" s="357" t="n">
        <v>0.780582485216622</v>
      </c>
      <c r="AI10" s="346"/>
      <c r="AJ10" s="354" t="n">
        <v>0.0264678454561636</v>
      </c>
      <c r="AK10" s="351" t="n">
        <v>0.921906882921539</v>
      </c>
      <c r="AL10" s="346"/>
      <c r="AM10" s="354" t="n">
        <v>0.0115501295005312</v>
      </c>
      <c r="AN10" s="352" t="n">
        <v>0.981692394280691</v>
      </c>
      <c r="AO10" s="346" t="s">
        <v>875</v>
      </c>
      <c r="AP10" s="350" t="n">
        <v>0.700733204230637</v>
      </c>
      <c r="AQ10" s="358" t="n">
        <v>1.25764081679114</v>
      </c>
      <c r="AR10" s="346"/>
      <c r="AS10" s="354" t="n">
        <v>0.0195365988099029</v>
      </c>
      <c r="AT10" s="351" t="n">
        <v>1.15942772524282</v>
      </c>
      <c r="AU10" s="346" t="s">
        <v>875</v>
      </c>
      <c r="AV10" s="354" t="n">
        <v>0.0682721188934442</v>
      </c>
      <c r="AW10" s="348"/>
      <c r="AX10" s="349" t="n">
        <v>0.921989185402156</v>
      </c>
      <c r="AY10" s="346" t="s">
        <v>875</v>
      </c>
      <c r="AZ10" s="350" t="n">
        <v>0.397374247048365</v>
      </c>
      <c r="BA10" s="351" t="n">
        <v>0.86548739130926</v>
      </c>
      <c r="BB10" s="346" t="s">
        <v>875</v>
      </c>
      <c r="BC10" s="350" t="n">
        <v>0.23321274928093</v>
      </c>
      <c r="BD10" s="351" t="n">
        <v>0.910457089083164</v>
      </c>
      <c r="BE10" s="346" t="s">
        <v>875</v>
      </c>
      <c r="BF10" s="350" t="n">
        <v>0.185204693642536</v>
      </c>
      <c r="BG10" s="352" t="n">
        <v>0.976028072777769</v>
      </c>
      <c r="BH10" s="346" t="s">
        <v>875</v>
      </c>
      <c r="BI10" s="350" t="n">
        <v>0.82029281808329</v>
      </c>
      <c r="BJ10" s="351" t="n">
        <v>1.05861119439491</v>
      </c>
      <c r="BK10" s="346" t="s">
        <v>875</v>
      </c>
      <c r="BL10" s="350" t="n">
        <v>0.391134829021719</v>
      </c>
      <c r="BM10" s="351" t="n">
        <v>0.963820066519643</v>
      </c>
      <c r="BN10" s="346" t="s">
        <v>875</v>
      </c>
      <c r="BO10" s="350" t="n">
        <v>0.380146358276964</v>
      </c>
      <c r="BP10" s="348"/>
      <c r="BQ10" s="349" t="n">
        <v>1.05765649902952</v>
      </c>
      <c r="BR10" s="346" t="s">
        <v>875</v>
      </c>
      <c r="BS10" s="350" t="n">
        <v>0.63524172979313</v>
      </c>
      <c r="BT10" s="351" t="n">
        <v>1.11261107559246</v>
      </c>
      <c r="BU10" s="346" t="s">
        <v>875</v>
      </c>
      <c r="BV10" s="350" t="n">
        <v>0.150614323790885</v>
      </c>
      <c r="BW10" s="348"/>
      <c r="BX10" s="355" t="s">
        <v>1553</v>
      </c>
      <c r="BY10" s="11" t="s">
        <v>1554</v>
      </c>
      <c r="BZ10" s="11" t="s">
        <v>1555</v>
      </c>
      <c r="CA10" s="11"/>
      <c r="CB10" s="11"/>
      <c r="CC10" s="11"/>
      <c r="CD10" s="11" t="s">
        <v>157</v>
      </c>
      <c r="CE10" s="11" t="s">
        <v>158</v>
      </c>
      <c r="CF10" s="101" t="s">
        <v>1199</v>
      </c>
      <c r="CG10" s="318" t="s">
        <v>1556</v>
      </c>
    </row>
    <row r="11" customFormat="false" ht="15" hidden="false" customHeight="true" outlineLevel="0" collapsed="false">
      <c r="A11" s="359" t="s">
        <v>1190</v>
      </c>
      <c r="B11" s="344"/>
      <c r="C11" s="345" t="n">
        <v>66.1333333333333</v>
      </c>
      <c r="D11" s="346" t="s">
        <v>874</v>
      </c>
      <c r="E11" s="347" t="n">
        <v>5.58829431341382</v>
      </c>
      <c r="F11" s="345" t="n">
        <v>64.77</v>
      </c>
      <c r="G11" s="346" t="s">
        <v>874</v>
      </c>
      <c r="H11" s="347" t="n">
        <v>11.4189885716731</v>
      </c>
      <c r="I11" s="345" t="n">
        <v>72.1833333333333</v>
      </c>
      <c r="J11" s="346" t="s">
        <v>874</v>
      </c>
      <c r="K11" s="347" t="n">
        <v>17.2606498525789</v>
      </c>
      <c r="L11" s="345" t="n">
        <v>92.2333333333333</v>
      </c>
      <c r="M11" s="346" t="s">
        <v>874</v>
      </c>
      <c r="N11" s="347" t="n">
        <v>7.98104212075925</v>
      </c>
      <c r="O11" s="345" t="n">
        <v>1064.85</v>
      </c>
      <c r="P11" s="346" t="s">
        <v>874</v>
      </c>
      <c r="Q11" s="347" t="n">
        <v>112.78502693177</v>
      </c>
      <c r="R11" s="345" t="n">
        <v>980.61</v>
      </c>
      <c r="S11" s="346" t="s">
        <v>874</v>
      </c>
      <c r="T11" s="347" t="n">
        <v>193.802463606634</v>
      </c>
      <c r="U11" s="345" t="n">
        <v>914.616666666667</v>
      </c>
      <c r="V11" s="346" t="s">
        <v>874</v>
      </c>
      <c r="W11" s="347" t="n">
        <v>69.7386580981691</v>
      </c>
      <c r="X11" s="345" t="n">
        <v>1779.41666666667</v>
      </c>
      <c r="Y11" s="346" t="s">
        <v>874</v>
      </c>
      <c r="Z11" s="347" t="n">
        <v>141.032158153144</v>
      </c>
      <c r="AA11" s="345" t="n">
        <v>2034.13666666667</v>
      </c>
      <c r="AB11" s="346" t="s">
        <v>874</v>
      </c>
      <c r="AC11" s="347" t="n">
        <v>66.8137578147895</v>
      </c>
      <c r="AD11" s="345" t="n">
        <v>1633.61666666667</v>
      </c>
      <c r="AE11" s="346" t="s">
        <v>874</v>
      </c>
      <c r="AF11" s="347" t="n">
        <v>286.411391591419</v>
      </c>
      <c r="AG11" s="348"/>
      <c r="AH11" s="357" t="n">
        <v>0.702240693892302</v>
      </c>
      <c r="AI11" s="346"/>
      <c r="AJ11" s="354" t="n">
        <v>0.0269187688339567</v>
      </c>
      <c r="AK11" s="351" t="n">
        <v>0.916185638420688</v>
      </c>
      <c r="AL11" s="346" t="s">
        <v>875</v>
      </c>
      <c r="AM11" s="350" t="n">
        <v>0.594500353272456</v>
      </c>
      <c r="AN11" s="352" t="n">
        <v>0.979385080645161</v>
      </c>
      <c r="AO11" s="346" t="s">
        <v>875</v>
      </c>
      <c r="AP11" s="350" t="n">
        <v>0.861685194109213</v>
      </c>
      <c r="AQ11" s="358" t="n">
        <v>1.39465725806452</v>
      </c>
      <c r="AR11" s="346"/>
      <c r="AS11" s="354" t="n">
        <v>0.00973475078221613</v>
      </c>
      <c r="AT11" s="358" t="n">
        <v>1.27776495035789</v>
      </c>
      <c r="AU11" s="346" t="s">
        <v>875</v>
      </c>
      <c r="AV11" s="350" t="n">
        <v>0.141854598235464</v>
      </c>
      <c r="AW11" s="348"/>
      <c r="AX11" s="369" t="n">
        <v>0.559872267055715</v>
      </c>
      <c r="AY11" s="361" t="s">
        <v>50</v>
      </c>
      <c r="AZ11" s="362" t="n">
        <v>0.0134273023944259</v>
      </c>
      <c r="BA11" s="369" t="n">
        <v>0.482076753282719</v>
      </c>
      <c r="BB11" s="361" t="s">
        <v>50</v>
      </c>
      <c r="BC11" s="362" t="n">
        <v>0.000880290273718318</v>
      </c>
      <c r="BD11" s="369" t="n">
        <v>0.598426450615838</v>
      </c>
      <c r="BE11" s="361" t="s">
        <v>50</v>
      </c>
      <c r="BF11" s="362" t="n">
        <v>0.00237246240947807</v>
      </c>
      <c r="BG11" s="352" t="n">
        <v>0.858915966255028</v>
      </c>
      <c r="BH11" s="346" t="s">
        <v>875</v>
      </c>
      <c r="BI11" s="350" t="n">
        <v>0.121232393965458</v>
      </c>
      <c r="BJ11" s="370" t="n">
        <v>1.53412843749511</v>
      </c>
      <c r="BK11" s="353" t="s">
        <v>50</v>
      </c>
      <c r="BL11" s="354" t="n">
        <v>0.0328890926684139</v>
      </c>
      <c r="BM11" s="351" t="n">
        <v>0.91806303563902</v>
      </c>
      <c r="BN11" s="346" t="s">
        <v>875</v>
      </c>
      <c r="BO11" s="350" t="n">
        <v>0.473194550547935</v>
      </c>
      <c r="BP11" s="348"/>
      <c r="BQ11" s="349" t="n">
        <v>0.920890266234681</v>
      </c>
      <c r="BR11" s="346" t="s">
        <v>875</v>
      </c>
      <c r="BS11" s="350" t="n">
        <v>0.550725676672307</v>
      </c>
      <c r="BT11" s="351" t="n">
        <v>1.14314803540486</v>
      </c>
      <c r="BU11" s="346"/>
      <c r="BV11" s="354" t="n">
        <v>0.0474858010949879</v>
      </c>
      <c r="BW11" s="348"/>
      <c r="BX11" s="364" t="s">
        <v>1190</v>
      </c>
      <c r="BY11" s="11" t="s">
        <v>1194</v>
      </c>
      <c r="BZ11" s="11" t="s">
        <v>1195</v>
      </c>
      <c r="CA11" s="11" t="s">
        <v>1196</v>
      </c>
      <c r="CB11" s="11" t="s">
        <v>1197</v>
      </c>
      <c r="CC11" s="11" t="s">
        <v>1198</v>
      </c>
      <c r="CD11" s="11" t="s">
        <v>157</v>
      </c>
      <c r="CE11" s="11" t="s">
        <v>158</v>
      </c>
      <c r="CF11" s="101" t="s">
        <v>1199</v>
      </c>
      <c r="CG11" s="318" t="s">
        <v>1557</v>
      </c>
      <c r="CH11" s="318" t="s">
        <v>1558</v>
      </c>
    </row>
    <row r="12" customFormat="false" ht="15" hidden="false" customHeight="true" outlineLevel="0" collapsed="false">
      <c r="A12" s="343" t="s">
        <v>1559</v>
      </c>
      <c r="B12" s="344"/>
      <c r="C12" s="345" t="n">
        <v>84.8533333333333</v>
      </c>
      <c r="D12" s="346" t="s">
        <v>874</v>
      </c>
      <c r="E12" s="347" t="n">
        <v>10.0375411995834</v>
      </c>
      <c r="F12" s="345" t="n">
        <v>79.1166666666667</v>
      </c>
      <c r="G12" s="346" t="s">
        <v>874</v>
      </c>
      <c r="H12" s="347" t="n">
        <v>3.71463771225854</v>
      </c>
      <c r="I12" s="345" t="n">
        <v>97.8233333333333</v>
      </c>
      <c r="J12" s="346" t="s">
        <v>874</v>
      </c>
      <c r="K12" s="347" t="n">
        <v>9.61017342888948</v>
      </c>
      <c r="L12" s="345" t="n">
        <v>91.28</v>
      </c>
      <c r="M12" s="346" t="s">
        <v>874</v>
      </c>
      <c r="N12" s="347" t="n">
        <v>11.4729551554951</v>
      </c>
      <c r="O12" s="345" t="n">
        <v>623.543333333333</v>
      </c>
      <c r="P12" s="346" t="s">
        <v>874</v>
      </c>
      <c r="Q12" s="347" t="n">
        <v>66.4557042949161</v>
      </c>
      <c r="R12" s="345" t="n">
        <v>733.753333333333</v>
      </c>
      <c r="S12" s="346" t="s">
        <v>874</v>
      </c>
      <c r="T12" s="347" t="n">
        <v>125.529696220988</v>
      </c>
      <c r="U12" s="345" t="n">
        <v>623.303333333333</v>
      </c>
      <c r="V12" s="346" t="s">
        <v>874</v>
      </c>
      <c r="W12" s="347" t="n">
        <v>22.297789875531</v>
      </c>
      <c r="X12" s="345" t="n">
        <v>745.95</v>
      </c>
      <c r="Y12" s="346" t="s">
        <v>874</v>
      </c>
      <c r="Z12" s="347" t="n">
        <v>161.393734388915</v>
      </c>
      <c r="AA12" s="345" t="n">
        <v>850.17</v>
      </c>
      <c r="AB12" s="346" t="s">
        <v>874</v>
      </c>
      <c r="AC12" s="347" t="n">
        <v>265.950225606221</v>
      </c>
      <c r="AD12" s="345" t="n">
        <v>505.37</v>
      </c>
      <c r="AE12" s="346" t="s">
        <v>874</v>
      </c>
      <c r="AF12" s="347" t="n">
        <v>143.479999651519</v>
      </c>
      <c r="AG12" s="348"/>
      <c r="AH12" s="349" t="n">
        <v>0.866747005550687</v>
      </c>
      <c r="AI12" s="346" t="s">
        <v>875</v>
      </c>
      <c r="AJ12" s="350" t="n">
        <v>0.155562249279514</v>
      </c>
      <c r="AK12" s="351" t="n">
        <v>0.867414045728695</v>
      </c>
      <c r="AL12" s="346" t="s">
        <v>875</v>
      </c>
      <c r="AM12" s="350" t="n">
        <v>0.181272291066145</v>
      </c>
      <c r="AN12" s="352" t="n">
        <v>0.932393148962916</v>
      </c>
      <c r="AO12" s="346" t="s">
        <v>875</v>
      </c>
      <c r="AP12" s="350" t="n">
        <v>0.40576447123948</v>
      </c>
      <c r="AQ12" s="351" t="n">
        <v>1.0757385292269</v>
      </c>
      <c r="AR12" s="346" t="s">
        <v>875</v>
      </c>
      <c r="AS12" s="350" t="n">
        <v>0.505729621959779</v>
      </c>
      <c r="AT12" s="351" t="n">
        <v>0.933110709782942</v>
      </c>
      <c r="AU12" s="346" t="s">
        <v>875</v>
      </c>
      <c r="AV12" s="350" t="n">
        <v>0.491046802917392</v>
      </c>
      <c r="AW12" s="348"/>
      <c r="AX12" s="349" t="n">
        <v>1.233360376226</v>
      </c>
      <c r="AY12" s="346" t="s">
        <v>875</v>
      </c>
      <c r="AZ12" s="350" t="n">
        <v>0.232233831900239</v>
      </c>
      <c r="BA12" s="351" t="n">
        <v>0.863066602365801</v>
      </c>
      <c r="BB12" s="346" t="s">
        <v>875</v>
      </c>
      <c r="BC12" s="350" t="n">
        <v>0.530609668276685</v>
      </c>
      <c r="BD12" s="351" t="n">
        <v>0.835904998100856</v>
      </c>
      <c r="BE12" s="346" t="s">
        <v>875</v>
      </c>
      <c r="BF12" s="350" t="n">
        <v>0.291280351882205</v>
      </c>
      <c r="BG12" s="352" t="n">
        <v>0.999615102933236</v>
      </c>
      <c r="BH12" s="346" t="s">
        <v>875</v>
      </c>
      <c r="BI12" s="350" t="n">
        <v>0.995552333968012</v>
      </c>
      <c r="BJ12" s="356" t="n">
        <v>0.810480960959677</v>
      </c>
      <c r="BK12" s="346" t="s">
        <v>875</v>
      </c>
      <c r="BL12" s="350" t="n">
        <v>0.26518191092901</v>
      </c>
      <c r="BM12" s="356" t="n">
        <v>0.677485086131778</v>
      </c>
      <c r="BN12" s="346" t="s">
        <v>875</v>
      </c>
      <c r="BO12" s="350" t="n">
        <v>0.125873652192375</v>
      </c>
      <c r="BP12" s="348"/>
      <c r="BQ12" s="349" t="n">
        <v>1.1767479405334</v>
      </c>
      <c r="BR12" s="346" t="s">
        <v>875</v>
      </c>
      <c r="BS12" s="350" t="n">
        <v>0.250130542673543</v>
      </c>
      <c r="BT12" s="351" t="n">
        <v>1.1397144580736</v>
      </c>
      <c r="BU12" s="346" t="s">
        <v>875</v>
      </c>
      <c r="BV12" s="350" t="n">
        <v>0.592855774485053</v>
      </c>
      <c r="BW12" s="348"/>
      <c r="BX12" s="355" t="s">
        <v>1559</v>
      </c>
      <c r="BY12" s="11" t="s">
        <v>1560</v>
      </c>
      <c r="BZ12" s="11" t="s">
        <v>1561</v>
      </c>
      <c r="CA12" s="11" t="s">
        <v>1528</v>
      </c>
      <c r="CB12" s="11" t="s">
        <v>1529</v>
      </c>
      <c r="CC12" s="11" t="s">
        <v>1530</v>
      </c>
      <c r="CD12" s="11" t="s">
        <v>157</v>
      </c>
      <c r="CE12" s="11" t="s">
        <v>158</v>
      </c>
      <c r="CF12" s="101" t="s">
        <v>1199</v>
      </c>
      <c r="CG12" s="318" t="s">
        <v>1562</v>
      </c>
    </row>
    <row r="13" customFormat="false" ht="15" hidden="false" customHeight="true" outlineLevel="0" collapsed="false">
      <c r="A13" s="343" t="s">
        <v>1563</v>
      </c>
      <c r="B13" s="344"/>
      <c r="C13" s="345" t="n">
        <v>334.916666666667</v>
      </c>
      <c r="D13" s="346" t="s">
        <v>874</v>
      </c>
      <c r="E13" s="347" t="n">
        <v>5.99001112965021</v>
      </c>
      <c r="F13" s="345" t="n">
        <v>312.74</v>
      </c>
      <c r="G13" s="346" t="s">
        <v>874</v>
      </c>
      <c r="H13" s="347" t="n">
        <v>14.9304922892717</v>
      </c>
      <c r="I13" s="345" t="n">
        <v>324.593333333333</v>
      </c>
      <c r="J13" s="346" t="s">
        <v>874</v>
      </c>
      <c r="K13" s="347" t="n">
        <v>33.8205948104603</v>
      </c>
      <c r="L13" s="345" t="n">
        <v>290.176666666667</v>
      </c>
      <c r="M13" s="346" t="s">
        <v>874</v>
      </c>
      <c r="N13" s="347" t="n">
        <v>11.0598387571128</v>
      </c>
      <c r="O13" s="345" t="n">
        <v>273.92</v>
      </c>
      <c r="P13" s="346" t="s">
        <v>874</v>
      </c>
      <c r="Q13" s="347" t="n">
        <v>29.9310724832907</v>
      </c>
      <c r="R13" s="345" t="n">
        <v>309.953333333333</v>
      </c>
      <c r="S13" s="346" t="s">
        <v>874</v>
      </c>
      <c r="T13" s="347" t="n">
        <v>25.9057065785385</v>
      </c>
      <c r="U13" s="345" t="n">
        <v>279.473333333333</v>
      </c>
      <c r="V13" s="346" t="s">
        <v>874</v>
      </c>
      <c r="W13" s="347" t="n">
        <v>28.4069099574969</v>
      </c>
      <c r="X13" s="345" t="n">
        <v>304.483333333333</v>
      </c>
      <c r="Y13" s="346" t="s">
        <v>874</v>
      </c>
      <c r="Z13" s="347" t="n">
        <v>24.1895769564772</v>
      </c>
      <c r="AA13" s="345" t="n">
        <v>305.65</v>
      </c>
      <c r="AB13" s="346" t="s">
        <v>874</v>
      </c>
      <c r="AC13" s="347" t="n">
        <v>16.9299468398457</v>
      </c>
      <c r="AD13" s="345" t="n">
        <v>286.526666666667</v>
      </c>
      <c r="AE13" s="346" t="s">
        <v>874</v>
      </c>
      <c r="AF13" s="347" t="n">
        <v>30.3588444004928</v>
      </c>
      <c r="AG13" s="348"/>
      <c r="AH13" s="349" t="n">
        <v>1.07775722835514</v>
      </c>
      <c r="AI13" s="346" t="s">
        <v>875</v>
      </c>
      <c r="AJ13" s="350" t="n">
        <v>0.103266627735325</v>
      </c>
      <c r="AK13" s="351" t="n">
        <v>1.0318038982111</v>
      </c>
      <c r="AL13" s="346" t="s">
        <v>875</v>
      </c>
      <c r="AM13" s="350" t="n">
        <v>0.630142818666094</v>
      </c>
      <c r="AN13" s="352" t="n">
        <v>0.933784523513312</v>
      </c>
      <c r="AO13" s="346" t="s">
        <v>875</v>
      </c>
      <c r="AP13" s="354" t="n">
        <v>0.0753580100939437</v>
      </c>
      <c r="AQ13" s="351" t="n">
        <v>0.866414530977855</v>
      </c>
      <c r="AR13" s="346"/>
      <c r="AS13" s="354" t="n">
        <v>0.0035226423855876</v>
      </c>
      <c r="AT13" s="351" t="n">
        <v>0.893969890529689</v>
      </c>
      <c r="AU13" s="346" t="s">
        <v>875</v>
      </c>
      <c r="AV13" s="350" t="n">
        <v>0.169190143948974</v>
      </c>
      <c r="AW13" s="348"/>
      <c r="AX13" s="349" t="n">
        <v>0.975383326740967</v>
      </c>
      <c r="AY13" s="346" t="s">
        <v>875</v>
      </c>
      <c r="AZ13" s="350" t="n">
        <v>0.783498589172861</v>
      </c>
      <c r="BA13" s="351" t="n">
        <v>1.01407928458476</v>
      </c>
      <c r="BB13" s="346" t="s">
        <v>875</v>
      </c>
      <c r="BC13" s="350" t="n">
        <v>0.821513718883469</v>
      </c>
      <c r="BD13" s="351" t="n">
        <v>0.899622311018666</v>
      </c>
      <c r="BE13" s="346" t="s">
        <v>875</v>
      </c>
      <c r="BF13" s="350" t="n">
        <v>0.240959101774872</v>
      </c>
      <c r="BG13" s="352" t="n">
        <v>1.02027355919003</v>
      </c>
      <c r="BH13" s="346" t="s">
        <v>875</v>
      </c>
      <c r="BI13" s="350" t="n">
        <v>0.827131041396349</v>
      </c>
      <c r="BJ13" s="351" t="n">
        <v>1.04602316978193</v>
      </c>
      <c r="BK13" s="346" t="s">
        <v>875</v>
      </c>
      <c r="BL13" s="350" t="n">
        <v>0.635509683401021</v>
      </c>
      <c r="BM13" s="351" t="n">
        <v>0.941025781378291</v>
      </c>
      <c r="BN13" s="346" t="s">
        <v>875</v>
      </c>
      <c r="BO13" s="350" t="n">
        <v>0.467888982839698</v>
      </c>
      <c r="BP13" s="348"/>
      <c r="BQ13" s="349" t="n">
        <v>1.13154692367601</v>
      </c>
      <c r="BR13" s="346" t="s">
        <v>875</v>
      </c>
      <c r="BS13" s="350" t="n">
        <v>0.190007530147199</v>
      </c>
      <c r="BT13" s="351" t="n">
        <v>1.00383162734687</v>
      </c>
      <c r="BU13" s="346" t="s">
        <v>875</v>
      </c>
      <c r="BV13" s="350" t="n">
        <v>0.948720115262053</v>
      </c>
      <c r="BW13" s="348"/>
      <c r="BX13" s="355" t="s">
        <v>1563</v>
      </c>
      <c r="BY13" s="11" t="s">
        <v>1564</v>
      </c>
      <c r="BZ13" s="11" t="s">
        <v>1565</v>
      </c>
      <c r="CA13" s="11" t="s">
        <v>1543</v>
      </c>
      <c r="CB13" s="11" t="s">
        <v>1544</v>
      </c>
      <c r="CC13" s="11" t="s">
        <v>1198</v>
      </c>
      <c r="CD13" s="11" t="s">
        <v>157</v>
      </c>
      <c r="CE13" s="11" t="s">
        <v>158</v>
      </c>
      <c r="CF13" s="101" t="s">
        <v>1199</v>
      </c>
      <c r="CG13" s="318" t="s">
        <v>1566</v>
      </c>
    </row>
    <row r="14" customFormat="false" ht="15" hidden="false" customHeight="true" outlineLevel="0" collapsed="false">
      <c r="A14" s="371" t="s">
        <v>1567</v>
      </c>
      <c r="B14" s="372"/>
      <c r="C14" s="373" t="n">
        <v>30.5866666666667</v>
      </c>
      <c r="D14" s="374" t="s">
        <v>874</v>
      </c>
      <c r="E14" s="375" t="n">
        <v>2.84312035153866</v>
      </c>
      <c r="F14" s="373" t="n">
        <v>26.7266666666667</v>
      </c>
      <c r="G14" s="374" t="s">
        <v>874</v>
      </c>
      <c r="H14" s="375" t="n">
        <v>2.02919524278304</v>
      </c>
      <c r="I14" s="373" t="n">
        <v>28.7133333333333</v>
      </c>
      <c r="J14" s="374" t="s">
        <v>874</v>
      </c>
      <c r="K14" s="375" t="n">
        <v>2.71164771556582</v>
      </c>
      <c r="L14" s="373" t="n">
        <v>33.3733333333333</v>
      </c>
      <c r="M14" s="374" t="s">
        <v>874</v>
      </c>
      <c r="N14" s="375" t="n">
        <v>10.9837941228582</v>
      </c>
      <c r="O14" s="373" t="n">
        <v>36.78</v>
      </c>
      <c r="P14" s="374" t="s">
        <v>874</v>
      </c>
      <c r="Q14" s="375" t="n">
        <v>8.46794544148695</v>
      </c>
      <c r="R14" s="373" t="n">
        <v>39.4133333333333</v>
      </c>
      <c r="S14" s="374" t="s">
        <v>874</v>
      </c>
      <c r="T14" s="375" t="n">
        <v>3.14137443380017</v>
      </c>
      <c r="U14" s="373" t="n">
        <v>35.35</v>
      </c>
      <c r="V14" s="374" t="s">
        <v>874</v>
      </c>
      <c r="W14" s="375" t="n">
        <v>9.52878271344247</v>
      </c>
      <c r="X14" s="373" t="n">
        <v>33.2533333333333</v>
      </c>
      <c r="Y14" s="374" t="s">
        <v>874</v>
      </c>
      <c r="Z14" s="375" t="n">
        <v>6.46588225483064</v>
      </c>
      <c r="AA14" s="373" t="n">
        <v>38.17</v>
      </c>
      <c r="AB14" s="374" t="s">
        <v>874</v>
      </c>
      <c r="AC14" s="375" t="n">
        <v>9.4497777751649</v>
      </c>
      <c r="AD14" s="373" t="n">
        <v>37.6833333333333</v>
      </c>
      <c r="AE14" s="374" t="s">
        <v>874</v>
      </c>
      <c r="AF14" s="375" t="n">
        <v>12.5803987748136</v>
      </c>
      <c r="AG14" s="376"/>
      <c r="AH14" s="377" t="n">
        <v>0.80083899320815</v>
      </c>
      <c r="AI14" s="374" t="s">
        <v>875</v>
      </c>
      <c r="AJ14" s="378" t="n">
        <v>0.360929866251974</v>
      </c>
      <c r="AK14" s="379" t="n">
        <v>1.06524262827955</v>
      </c>
      <c r="AL14" s="374" t="s">
        <v>875</v>
      </c>
      <c r="AM14" s="378" t="n">
        <v>0.455296769794542</v>
      </c>
      <c r="AN14" s="380" t="n">
        <v>0.873801220575414</v>
      </c>
      <c r="AO14" s="374" t="s">
        <v>875</v>
      </c>
      <c r="AP14" s="378" t="n">
        <v>0.128148165323639</v>
      </c>
      <c r="AQ14" s="379" t="n">
        <v>1.09110723626853</v>
      </c>
      <c r="AR14" s="374" t="s">
        <v>875</v>
      </c>
      <c r="AS14" s="378" t="n">
        <v>0.692424850886672</v>
      </c>
      <c r="AT14" s="379" t="n">
        <v>1.16229394009752</v>
      </c>
      <c r="AU14" s="374" t="s">
        <v>875</v>
      </c>
      <c r="AV14" s="378" t="n">
        <v>0.514998454868013</v>
      </c>
      <c r="AW14" s="376"/>
      <c r="AX14" s="381" t="n">
        <v>0.938080495356037</v>
      </c>
      <c r="AY14" s="374" t="s">
        <v>875</v>
      </c>
      <c r="AZ14" s="378" t="n">
        <v>0.810516896476813</v>
      </c>
      <c r="BA14" s="379" t="n">
        <v>1.03257357436032</v>
      </c>
      <c r="BB14" s="374" t="s">
        <v>875</v>
      </c>
      <c r="BC14" s="378" t="n">
        <v>0.839370002597023</v>
      </c>
      <c r="BD14" s="379" t="n">
        <v>1.1060545308741</v>
      </c>
      <c r="BE14" s="374" t="s">
        <v>875</v>
      </c>
      <c r="BF14" s="378" t="n">
        <v>0.597116954208655</v>
      </c>
      <c r="BG14" s="380" t="n">
        <v>0.961120174007613</v>
      </c>
      <c r="BH14" s="374" t="s">
        <v>875</v>
      </c>
      <c r="BI14" s="378" t="n">
        <v>0.855412485440537</v>
      </c>
      <c r="BJ14" s="379" t="n">
        <v>1.02456044951967</v>
      </c>
      <c r="BK14" s="374" t="s">
        <v>875</v>
      </c>
      <c r="BL14" s="378" t="n">
        <v>0.922790554526652</v>
      </c>
      <c r="BM14" s="379" t="n">
        <v>1.13321972734563</v>
      </c>
      <c r="BN14" s="374" t="s">
        <v>875</v>
      </c>
      <c r="BO14" s="378" t="n">
        <v>0.616309757718681</v>
      </c>
      <c r="BP14" s="376"/>
      <c r="BQ14" s="381" t="n">
        <v>1.0715968823636</v>
      </c>
      <c r="BR14" s="374" t="s">
        <v>875</v>
      </c>
      <c r="BS14" s="378" t="n">
        <v>0.640113348852594</v>
      </c>
      <c r="BT14" s="379" t="n">
        <v>1.14785485164395</v>
      </c>
      <c r="BU14" s="374" t="s">
        <v>875</v>
      </c>
      <c r="BV14" s="378" t="n">
        <v>0.498347900812145</v>
      </c>
      <c r="BW14" s="376"/>
      <c r="BX14" s="382" t="s">
        <v>1567</v>
      </c>
      <c r="BY14" s="159" t="s">
        <v>1568</v>
      </c>
      <c r="BZ14" s="159" t="s">
        <v>61</v>
      </c>
      <c r="CA14" s="159"/>
      <c r="CB14" s="159"/>
      <c r="CC14" s="159"/>
      <c r="CD14" s="159" t="s">
        <v>157</v>
      </c>
      <c r="CE14" s="159" t="s">
        <v>158</v>
      </c>
      <c r="CF14" s="383" t="s">
        <v>1199</v>
      </c>
      <c r="CG14" s="372" t="s">
        <v>1569</v>
      </c>
      <c r="CH14" s="372"/>
    </row>
    <row r="15" customFormat="false" ht="15" hidden="false" customHeight="true" outlineLevel="0" collapsed="false">
      <c r="A15" s="343" t="s">
        <v>1570</v>
      </c>
      <c r="B15" s="344"/>
      <c r="C15" s="345" t="n">
        <v>8.93333333333333</v>
      </c>
      <c r="D15" s="346" t="s">
        <v>874</v>
      </c>
      <c r="E15" s="347" t="n">
        <v>2.38699252896471</v>
      </c>
      <c r="F15" s="345" t="n">
        <v>9.86666666666667</v>
      </c>
      <c r="G15" s="346" t="s">
        <v>874</v>
      </c>
      <c r="H15" s="347" t="n">
        <v>4.49427784336186</v>
      </c>
      <c r="I15" s="345" t="n">
        <v>12.7433333333333</v>
      </c>
      <c r="J15" s="346" t="s">
        <v>874</v>
      </c>
      <c r="K15" s="347" t="n">
        <v>5.83028587063561</v>
      </c>
      <c r="L15" s="345" t="n">
        <v>8.81666666666667</v>
      </c>
      <c r="M15" s="346" t="s">
        <v>874</v>
      </c>
      <c r="N15" s="347" t="n">
        <v>6.81712793875348</v>
      </c>
      <c r="O15" s="345" t="n">
        <v>4.68666666666667</v>
      </c>
      <c r="P15" s="346" t="s">
        <v>874</v>
      </c>
      <c r="Q15" s="347" t="n">
        <v>2.45475728603325</v>
      </c>
      <c r="R15" s="345" t="n">
        <v>6.86333333333333</v>
      </c>
      <c r="S15" s="346" t="s">
        <v>874</v>
      </c>
      <c r="T15" s="347" t="n">
        <v>1.19926366297546</v>
      </c>
      <c r="U15" s="345" t="n">
        <v>6.09333333333333</v>
      </c>
      <c r="V15" s="346" t="s">
        <v>874</v>
      </c>
      <c r="W15" s="347" t="n">
        <v>2.61105981037075</v>
      </c>
      <c r="X15" s="345" t="n">
        <v>5.47333333333333</v>
      </c>
      <c r="Y15" s="346" t="s">
        <v>874</v>
      </c>
      <c r="Z15" s="347" t="n">
        <v>2.38403719210362</v>
      </c>
      <c r="AA15" s="345" t="n">
        <v>5.92333333333333</v>
      </c>
      <c r="AB15" s="346" t="s">
        <v>874</v>
      </c>
      <c r="AC15" s="347" t="n">
        <v>2.4731019658181</v>
      </c>
      <c r="AD15" s="345" t="n">
        <v>3.95333333333333</v>
      </c>
      <c r="AE15" s="346" t="s">
        <v>874</v>
      </c>
      <c r="AF15" s="347" t="n">
        <v>1.77271919190078</v>
      </c>
      <c r="AG15" s="348"/>
      <c r="AH15" s="349" t="n">
        <v>1.11909262759924</v>
      </c>
      <c r="AI15" s="346" t="s">
        <v>875</v>
      </c>
      <c r="AJ15" s="350" t="n">
        <v>0.834656686108905</v>
      </c>
      <c r="AK15" s="356" t="n">
        <v>0.701020141250327</v>
      </c>
      <c r="AL15" s="346" t="s">
        <v>875</v>
      </c>
      <c r="AM15" s="350" t="n">
        <v>0.353997822673218</v>
      </c>
      <c r="AN15" s="352" t="n">
        <v>1.1044776119403</v>
      </c>
      <c r="AO15" s="346" t="s">
        <v>875</v>
      </c>
      <c r="AP15" s="350" t="n">
        <v>0.766625925747759</v>
      </c>
      <c r="AQ15" s="351" t="n">
        <v>0.986940298507463</v>
      </c>
      <c r="AR15" s="346" t="s">
        <v>875</v>
      </c>
      <c r="AS15" s="350" t="n">
        <v>0.979021065275638</v>
      </c>
      <c r="AT15" s="356" t="n">
        <v>0.691865027465341</v>
      </c>
      <c r="AU15" s="346" t="s">
        <v>875</v>
      </c>
      <c r="AV15" s="350" t="n">
        <v>0.490551925111404</v>
      </c>
      <c r="AW15" s="348"/>
      <c r="AX15" s="363" t="n">
        <v>1.54131534569983</v>
      </c>
      <c r="AY15" s="346" t="s">
        <v>875</v>
      </c>
      <c r="AZ15" s="350" t="n">
        <v>0.305354896761109</v>
      </c>
      <c r="BA15" s="351" t="n">
        <v>1.15869442881261</v>
      </c>
      <c r="BB15" s="346" t="s">
        <v>875</v>
      </c>
      <c r="BC15" s="350" t="n">
        <v>0.585472001313217</v>
      </c>
      <c r="BD15" s="351" t="n">
        <v>0.856272838002436</v>
      </c>
      <c r="BE15" s="346" t="s">
        <v>875</v>
      </c>
      <c r="BF15" s="350" t="n">
        <v>0.710833207415322</v>
      </c>
      <c r="BG15" s="384" t="n">
        <v>1.30014224751067</v>
      </c>
      <c r="BH15" s="346" t="s">
        <v>875</v>
      </c>
      <c r="BI15" s="350" t="n">
        <v>0.533911640331743</v>
      </c>
      <c r="BJ15" s="351" t="n">
        <v>0.84352773826458</v>
      </c>
      <c r="BK15" s="346" t="s">
        <v>875</v>
      </c>
      <c r="BL15" s="350" t="n">
        <v>0.696411431033118</v>
      </c>
      <c r="BM15" s="356" t="n">
        <v>0.722289890377588</v>
      </c>
      <c r="BN15" s="346" t="s">
        <v>875</v>
      </c>
      <c r="BO15" s="350" t="n">
        <v>0.425588190471917</v>
      </c>
      <c r="BP15" s="348"/>
      <c r="BQ15" s="360" t="n">
        <v>1.46443812233286</v>
      </c>
      <c r="BR15" s="346" t="s">
        <v>875</v>
      </c>
      <c r="BS15" s="350" t="n">
        <v>0.239714003747141</v>
      </c>
      <c r="BT15" s="351" t="n">
        <v>1.08221680876979</v>
      </c>
      <c r="BU15" s="346" t="s">
        <v>875</v>
      </c>
      <c r="BV15" s="350" t="n">
        <v>0.831625886949529</v>
      </c>
      <c r="BW15" s="348"/>
      <c r="BX15" s="355" t="s">
        <v>1570</v>
      </c>
      <c r="BY15" s="11" t="s">
        <v>1571</v>
      </c>
      <c r="BZ15" s="11" t="s">
        <v>1572</v>
      </c>
      <c r="CA15" s="11" t="s">
        <v>1573</v>
      </c>
      <c r="CB15" s="11" t="s">
        <v>1574</v>
      </c>
      <c r="CC15" s="11" t="s">
        <v>1575</v>
      </c>
      <c r="CD15" s="11" t="s">
        <v>157</v>
      </c>
      <c r="CE15" s="11" t="s">
        <v>158</v>
      </c>
      <c r="CF15" s="101" t="s">
        <v>1576</v>
      </c>
      <c r="CG15" s="318" t="s">
        <v>1577</v>
      </c>
    </row>
    <row r="16" customFormat="false" ht="15" hidden="false" customHeight="true" outlineLevel="0" collapsed="false">
      <c r="A16" s="359" t="s">
        <v>1578</v>
      </c>
      <c r="B16" s="344"/>
      <c r="C16" s="345" t="n">
        <v>592.103333333333</v>
      </c>
      <c r="D16" s="346" t="s">
        <v>874</v>
      </c>
      <c r="E16" s="347" t="n">
        <v>39.6714183428489</v>
      </c>
      <c r="F16" s="345" t="n">
        <v>489.956666666667</v>
      </c>
      <c r="G16" s="346" t="s">
        <v>874</v>
      </c>
      <c r="H16" s="347" t="n">
        <v>25.566073874049</v>
      </c>
      <c r="I16" s="345" t="n">
        <v>598.506666666667</v>
      </c>
      <c r="J16" s="346" t="s">
        <v>874</v>
      </c>
      <c r="K16" s="347" t="n">
        <v>31.5459669899867</v>
      </c>
      <c r="L16" s="345" t="n">
        <v>592.156666666667</v>
      </c>
      <c r="M16" s="346" t="s">
        <v>874</v>
      </c>
      <c r="N16" s="347" t="n">
        <v>47.5264456206577</v>
      </c>
      <c r="O16" s="345" t="n">
        <v>151.47</v>
      </c>
      <c r="P16" s="346" t="s">
        <v>874</v>
      </c>
      <c r="Q16" s="347" t="n">
        <v>27.7641009218738</v>
      </c>
      <c r="R16" s="345" t="n">
        <v>139.623333333333</v>
      </c>
      <c r="S16" s="346" t="s">
        <v>874</v>
      </c>
      <c r="T16" s="347" t="n">
        <v>22.0773194326969</v>
      </c>
      <c r="U16" s="345" t="n">
        <v>122.29</v>
      </c>
      <c r="V16" s="346" t="s">
        <v>874</v>
      </c>
      <c r="W16" s="347" t="n">
        <v>17.3280148891903</v>
      </c>
      <c r="X16" s="345" t="n">
        <v>125.46</v>
      </c>
      <c r="Y16" s="346" t="s">
        <v>874</v>
      </c>
      <c r="Z16" s="347" t="n">
        <v>26.5372417556912</v>
      </c>
      <c r="AA16" s="345" t="n">
        <v>125.123333333333</v>
      </c>
      <c r="AB16" s="346" t="s">
        <v>874</v>
      </c>
      <c r="AC16" s="347" t="n">
        <v>32.4764904713137</v>
      </c>
      <c r="AD16" s="345" t="n">
        <v>124.873333333333</v>
      </c>
      <c r="AE16" s="346" t="s">
        <v>874</v>
      </c>
      <c r="AF16" s="347" t="n">
        <v>25.745901291921</v>
      </c>
      <c r="AG16" s="348"/>
      <c r="AH16" s="357" t="n">
        <v>0.827410538877662</v>
      </c>
      <c r="AI16" s="361"/>
      <c r="AJ16" s="362" t="n">
        <v>0.0304979000676896</v>
      </c>
      <c r="AK16" s="351" t="n">
        <v>0.989301149527713</v>
      </c>
      <c r="AL16" s="346" t="s">
        <v>875</v>
      </c>
      <c r="AM16" s="350" t="n">
        <v>0.837501712913594</v>
      </c>
      <c r="AN16" s="357" t="n">
        <v>0.827485067358738</v>
      </c>
      <c r="AO16" s="361"/>
      <c r="AP16" s="362" t="n">
        <v>0.019969507486934</v>
      </c>
      <c r="AQ16" s="351" t="n">
        <v>1.00009007436765</v>
      </c>
      <c r="AR16" s="346" t="s">
        <v>875</v>
      </c>
      <c r="AS16" s="350" t="n">
        <v>0.998880885430622</v>
      </c>
      <c r="AT16" s="351" t="n">
        <v>0.989390260203172</v>
      </c>
      <c r="AU16" s="346" t="s">
        <v>875</v>
      </c>
      <c r="AV16" s="350" t="n">
        <v>0.856501017045333</v>
      </c>
      <c r="AW16" s="348"/>
      <c r="AX16" s="349" t="n">
        <v>0.979312369868133</v>
      </c>
      <c r="AY16" s="346" t="s">
        <v>875</v>
      </c>
      <c r="AZ16" s="350" t="n">
        <v>0.892331320471979</v>
      </c>
      <c r="BA16" s="351" t="n">
        <v>1.11588565948264</v>
      </c>
      <c r="BB16" s="346" t="s">
        <v>875</v>
      </c>
      <c r="BC16" s="350" t="n">
        <v>0.55726156303591</v>
      </c>
      <c r="BD16" s="358" t="n">
        <v>1.20731707317073</v>
      </c>
      <c r="BE16" s="346" t="s">
        <v>875</v>
      </c>
      <c r="BF16" s="350" t="n">
        <v>0.305883477428089</v>
      </c>
      <c r="BG16" s="385" t="n">
        <v>0.807354591668317</v>
      </c>
      <c r="BH16" s="346" t="s">
        <v>875</v>
      </c>
      <c r="BI16" s="350" t="n">
        <v>0.197399438324465</v>
      </c>
      <c r="BJ16" s="356" t="n">
        <v>0.824409674082877</v>
      </c>
      <c r="BK16" s="346" t="s">
        <v>875</v>
      </c>
      <c r="BL16" s="350" t="n">
        <v>0.290621199042571</v>
      </c>
      <c r="BM16" s="351" t="n">
        <v>0.995323874807376</v>
      </c>
      <c r="BN16" s="346" t="s">
        <v>875</v>
      </c>
      <c r="BO16" s="350" t="n">
        <v>0.979391397379444</v>
      </c>
      <c r="BP16" s="348"/>
      <c r="BQ16" s="349" t="n">
        <v>0.921788693030523</v>
      </c>
      <c r="BR16" s="346" t="s">
        <v>875</v>
      </c>
      <c r="BS16" s="350" t="n">
        <v>0.593961536469516</v>
      </c>
      <c r="BT16" s="351" t="n">
        <v>0.997316541792869</v>
      </c>
      <c r="BU16" s="346" t="s">
        <v>875</v>
      </c>
      <c r="BV16" s="350" t="n">
        <v>0.98957255123897</v>
      </c>
      <c r="BW16" s="348"/>
      <c r="BX16" s="364" t="s">
        <v>1578</v>
      </c>
      <c r="BY16" s="11" t="s">
        <v>1579</v>
      </c>
      <c r="BZ16" s="11" t="s">
        <v>1580</v>
      </c>
      <c r="CA16" s="11" t="s">
        <v>1581</v>
      </c>
      <c r="CB16" s="11" t="s">
        <v>1582</v>
      </c>
      <c r="CC16" s="11" t="s">
        <v>1583</v>
      </c>
      <c r="CD16" s="11" t="s">
        <v>157</v>
      </c>
      <c r="CE16" s="11" t="s">
        <v>158</v>
      </c>
      <c r="CF16" s="101" t="s">
        <v>1576</v>
      </c>
      <c r="CG16" s="318" t="s">
        <v>1584</v>
      </c>
    </row>
    <row r="17" customFormat="false" ht="15" hidden="false" customHeight="true" outlineLevel="0" collapsed="false">
      <c r="A17" s="343" t="s">
        <v>1585</v>
      </c>
      <c r="B17" s="344"/>
      <c r="C17" s="345" t="n">
        <v>482.353333333333</v>
      </c>
      <c r="D17" s="346" t="s">
        <v>874</v>
      </c>
      <c r="E17" s="347" t="n">
        <v>5.626013982682</v>
      </c>
      <c r="F17" s="345" t="n">
        <v>461.996666666667</v>
      </c>
      <c r="G17" s="346" t="s">
        <v>874</v>
      </c>
      <c r="H17" s="347" t="n">
        <v>87.5913719114694</v>
      </c>
      <c r="I17" s="345" t="n">
        <v>440.43</v>
      </c>
      <c r="J17" s="346" t="s">
        <v>874</v>
      </c>
      <c r="K17" s="347" t="n">
        <v>12.0236059483002</v>
      </c>
      <c r="L17" s="345" t="n">
        <v>445.373333333333</v>
      </c>
      <c r="M17" s="346" t="s">
        <v>874</v>
      </c>
      <c r="N17" s="347" t="n">
        <v>20.4107234887285</v>
      </c>
      <c r="O17" s="345" t="n">
        <v>694.376666666667</v>
      </c>
      <c r="P17" s="346" t="s">
        <v>874</v>
      </c>
      <c r="Q17" s="347" t="n">
        <v>45.2318431343819</v>
      </c>
      <c r="R17" s="345" t="n">
        <v>677.713333333333</v>
      </c>
      <c r="S17" s="346" t="s">
        <v>874</v>
      </c>
      <c r="T17" s="347" t="n">
        <v>15.8959753816283</v>
      </c>
      <c r="U17" s="345" t="n">
        <v>632.636666666667</v>
      </c>
      <c r="V17" s="346" t="s">
        <v>874</v>
      </c>
      <c r="W17" s="347" t="n">
        <v>65.3699918413131</v>
      </c>
      <c r="X17" s="345" t="n">
        <v>737.83</v>
      </c>
      <c r="Y17" s="346" t="s">
        <v>874</v>
      </c>
      <c r="Z17" s="347" t="n">
        <v>11.6183432553871</v>
      </c>
      <c r="AA17" s="345" t="n">
        <v>693.083333333333</v>
      </c>
      <c r="AB17" s="346" t="s">
        <v>874</v>
      </c>
      <c r="AC17" s="347" t="n">
        <v>26.1251073363026</v>
      </c>
      <c r="AD17" s="345" t="n">
        <v>676.236666666667</v>
      </c>
      <c r="AE17" s="346" t="s">
        <v>874</v>
      </c>
      <c r="AF17" s="347" t="n">
        <v>40.1293786811275</v>
      </c>
      <c r="AG17" s="348"/>
      <c r="AH17" s="349" t="n">
        <v>1.03732449181211</v>
      </c>
      <c r="AI17" s="346" t="s">
        <v>875</v>
      </c>
      <c r="AJ17" s="350" t="n">
        <v>0.764889809127497</v>
      </c>
      <c r="AK17" s="351" t="n">
        <v>1.09518727909846</v>
      </c>
      <c r="AL17" s="346"/>
      <c r="AM17" s="354" t="n">
        <v>0.00543416450845166</v>
      </c>
      <c r="AN17" s="352" t="n">
        <v>0.957797188782773</v>
      </c>
      <c r="AO17" s="346" t="s">
        <v>875</v>
      </c>
      <c r="AP17" s="350" t="n">
        <v>0.70843545140434</v>
      </c>
      <c r="AQ17" s="351" t="n">
        <v>0.923334208671375</v>
      </c>
      <c r="AR17" s="346"/>
      <c r="AS17" s="354" t="n">
        <v>0.0389601061492188</v>
      </c>
      <c r="AT17" s="351" t="n">
        <v>1.01122387969333</v>
      </c>
      <c r="AU17" s="346" t="s">
        <v>875</v>
      </c>
      <c r="AV17" s="350" t="n">
        <v>0.736053882982319</v>
      </c>
      <c r="AW17" s="348"/>
      <c r="AX17" s="349" t="n">
        <v>0.93552553100246</v>
      </c>
      <c r="AY17" s="346" t="s">
        <v>875</v>
      </c>
      <c r="AZ17" s="350" t="n">
        <v>0.380597574488788</v>
      </c>
      <c r="BA17" s="351" t="n">
        <v>0.977823734519658</v>
      </c>
      <c r="BB17" s="346" t="s">
        <v>875</v>
      </c>
      <c r="BC17" s="350" t="n">
        <v>0.433139119242701</v>
      </c>
      <c r="BD17" s="351" t="n">
        <v>0.941106578299428</v>
      </c>
      <c r="BE17" s="346" t="s">
        <v>875</v>
      </c>
      <c r="BF17" s="350" t="n">
        <v>0.182334670419926</v>
      </c>
      <c r="BG17" s="352" t="n">
        <v>0.911085721966464</v>
      </c>
      <c r="BH17" s="346" t="s">
        <v>875</v>
      </c>
      <c r="BI17" s="350" t="n">
        <v>0.249753215760886</v>
      </c>
      <c r="BJ17" s="351" t="n">
        <v>0.973875850282988</v>
      </c>
      <c r="BK17" s="346" t="s">
        <v>875</v>
      </c>
      <c r="BL17" s="350" t="n">
        <v>0.630764080574507</v>
      </c>
      <c r="BM17" s="351" t="n">
        <v>0.916520969148268</v>
      </c>
      <c r="BN17" s="346" t="s">
        <v>875</v>
      </c>
      <c r="BO17" s="354" t="n">
        <v>0.0630643066723538</v>
      </c>
      <c r="BP17" s="348"/>
      <c r="BQ17" s="349" t="n">
        <v>0.976002457839885</v>
      </c>
      <c r="BR17" s="346" t="s">
        <v>875</v>
      </c>
      <c r="BS17" s="350" t="n">
        <v>0.579637603667441</v>
      </c>
      <c r="BT17" s="351" t="n">
        <v>0.939353690326137</v>
      </c>
      <c r="BU17" s="346" t="s">
        <v>875</v>
      </c>
      <c r="BV17" s="354" t="n">
        <v>0.053500585095361</v>
      </c>
      <c r="BW17" s="348"/>
      <c r="BX17" s="355" t="s">
        <v>1585</v>
      </c>
      <c r="BY17" s="11" t="s">
        <v>1586</v>
      </c>
      <c r="BZ17" s="11" t="s">
        <v>1587</v>
      </c>
      <c r="CA17" s="11" t="s">
        <v>1588</v>
      </c>
      <c r="CB17" s="11" t="s">
        <v>236</v>
      </c>
      <c r="CC17" s="11" t="s">
        <v>236</v>
      </c>
      <c r="CD17" s="11" t="s">
        <v>157</v>
      </c>
      <c r="CE17" s="11" t="s">
        <v>158</v>
      </c>
      <c r="CF17" s="101" t="s">
        <v>1576</v>
      </c>
      <c r="CG17" s="318" t="s">
        <v>1589</v>
      </c>
    </row>
    <row r="18" customFormat="false" ht="15" hidden="false" customHeight="true" outlineLevel="0" collapsed="false">
      <c r="A18" s="343" t="s">
        <v>1590</v>
      </c>
      <c r="B18" s="344"/>
      <c r="C18" s="345" t="n">
        <v>11.7566666666667</v>
      </c>
      <c r="D18" s="346" t="s">
        <v>874</v>
      </c>
      <c r="E18" s="347" t="n">
        <v>2.7483146350688</v>
      </c>
      <c r="F18" s="345" t="n">
        <v>10.9333333333333</v>
      </c>
      <c r="G18" s="346" t="s">
        <v>874</v>
      </c>
      <c r="H18" s="347" t="n">
        <v>2.1222707964191</v>
      </c>
      <c r="I18" s="345" t="n">
        <v>13.15</v>
      </c>
      <c r="J18" s="346" t="s">
        <v>874</v>
      </c>
      <c r="K18" s="347" t="n">
        <v>0.765441049330384</v>
      </c>
      <c r="L18" s="345" t="n">
        <v>12.77</v>
      </c>
      <c r="M18" s="346" t="s">
        <v>874</v>
      </c>
      <c r="N18" s="347" t="n">
        <v>3.15501188587301</v>
      </c>
      <c r="O18" s="345" t="n">
        <v>213.896666666667</v>
      </c>
      <c r="P18" s="346" t="s">
        <v>874</v>
      </c>
      <c r="Q18" s="347" t="n">
        <v>36.8640479781225</v>
      </c>
      <c r="R18" s="345" t="n">
        <v>198.063333333333</v>
      </c>
      <c r="S18" s="346" t="s">
        <v>874</v>
      </c>
      <c r="T18" s="347" t="n">
        <v>65.4511774785857</v>
      </c>
      <c r="U18" s="345" t="n">
        <v>179.936666666667</v>
      </c>
      <c r="V18" s="346" t="s">
        <v>874</v>
      </c>
      <c r="W18" s="347" t="n">
        <v>27.1290072308837</v>
      </c>
      <c r="X18" s="345" t="n">
        <v>152.743333333333</v>
      </c>
      <c r="Y18" s="346" t="s">
        <v>874</v>
      </c>
      <c r="Z18" s="347" t="n">
        <v>27.9217859982726</v>
      </c>
      <c r="AA18" s="345" t="n">
        <v>128.866666666667</v>
      </c>
      <c r="AB18" s="346" t="s">
        <v>874</v>
      </c>
      <c r="AC18" s="347" t="n">
        <v>63.233584694633</v>
      </c>
      <c r="AD18" s="345" t="n">
        <v>137.976666666667</v>
      </c>
      <c r="AE18" s="346" t="s">
        <v>874</v>
      </c>
      <c r="AF18" s="347" t="n">
        <v>27.890113541062</v>
      </c>
      <c r="AG18" s="348"/>
      <c r="AH18" s="349" t="n">
        <v>0.856173322892195</v>
      </c>
      <c r="AI18" s="346" t="s">
        <v>875</v>
      </c>
      <c r="AJ18" s="350" t="n">
        <v>0.449868842261783</v>
      </c>
      <c r="AK18" s="351" t="n">
        <v>0.89404309252218</v>
      </c>
      <c r="AL18" s="346"/>
      <c r="AM18" s="350" t="n">
        <v>0.445236300708724</v>
      </c>
      <c r="AN18" s="352" t="n">
        <v>0.929968812021548</v>
      </c>
      <c r="AO18" s="346" t="s">
        <v>875</v>
      </c>
      <c r="AP18" s="350" t="n">
        <v>0.702348809359814</v>
      </c>
      <c r="AQ18" s="351" t="n">
        <v>1.0861922313581</v>
      </c>
      <c r="AR18" s="346" t="s">
        <v>875</v>
      </c>
      <c r="AS18" s="350" t="n">
        <v>0.696419959542959</v>
      </c>
      <c r="AT18" s="351" t="n">
        <v>0.971102661596958</v>
      </c>
      <c r="AU18" s="346" t="s">
        <v>875</v>
      </c>
      <c r="AV18" s="350" t="n">
        <v>0.849238483891171</v>
      </c>
      <c r="AW18" s="348"/>
      <c r="AX18" s="360" t="n">
        <v>1.30410939047665</v>
      </c>
      <c r="AY18" s="346" t="s">
        <v>875</v>
      </c>
      <c r="AZ18" s="350" t="n">
        <v>0.135157512671491</v>
      </c>
      <c r="BA18" s="370" t="n">
        <v>1.53696326952923</v>
      </c>
      <c r="BB18" s="346" t="s">
        <v>875</v>
      </c>
      <c r="BC18" s="350" t="n">
        <v>0.258234986179231</v>
      </c>
      <c r="BD18" s="358" t="n">
        <v>1.40036662811252</v>
      </c>
      <c r="BE18" s="346" t="s">
        <v>875</v>
      </c>
      <c r="BF18" s="354" t="n">
        <v>0.0838170954743132</v>
      </c>
      <c r="BG18" s="352" t="n">
        <v>0.841231747416977</v>
      </c>
      <c r="BH18" s="346" t="s">
        <v>875</v>
      </c>
      <c r="BI18" s="350" t="n">
        <v>0.268116422222269</v>
      </c>
      <c r="BJ18" s="386" t="n">
        <v>0.645062257476352</v>
      </c>
      <c r="BK18" s="346" t="s">
        <v>50</v>
      </c>
      <c r="BL18" s="354" t="n">
        <v>0.0466461883399028</v>
      </c>
      <c r="BM18" s="351" t="n">
        <v>0.903323658424808</v>
      </c>
      <c r="BN18" s="346" t="s">
        <v>875</v>
      </c>
      <c r="BO18" s="350" t="n">
        <v>0.552253878561855</v>
      </c>
      <c r="BP18" s="348"/>
      <c r="BQ18" s="349" t="n">
        <v>0.925976717729745</v>
      </c>
      <c r="BR18" s="346" t="s">
        <v>875</v>
      </c>
      <c r="BS18" s="350" t="n">
        <v>0.73353786546179</v>
      </c>
      <c r="BT18" s="351" t="n">
        <v>0.843681120834515</v>
      </c>
      <c r="BU18" s="346" t="s">
        <v>875</v>
      </c>
      <c r="BV18" s="350" t="n">
        <v>0.581880365430839</v>
      </c>
      <c r="BW18" s="348"/>
      <c r="BX18" s="355" t="s">
        <v>1590</v>
      </c>
      <c r="BY18" s="11" t="s">
        <v>1591</v>
      </c>
      <c r="BZ18" s="11" t="s">
        <v>1592</v>
      </c>
      <c r="CA18" s="11"/>
      <c r="CB18" s="11"/>
      <c r="CC18" s="11"/>
      <c r="CD18" s="11" t="s">
        <v>157</v>
      </c>
      <c r="CE18" s="11" t="s">
        <v>158</v>
      </c>
      <c r="CF18" s="101" t="s">
        <v>1576</v>
      </c>
      <c r="CG18" s="368" t="s">
        <v>1593</v>
      </c>
    </row>
    <row r="19" customFormat="false" ht="15" hidden="false" customHeight="true" outlineLevel="0" collapsed="false">
      <c r="A19" s="343" t="s">
        <v>1594</v>
      </c>
      <c r="B19" s="344"/>
      <c r="C19" s="345" t="n">
        <v>16.4333333333333</v>
      </c>
      <c r="D19" s="346" t="s">
        <v>874</v>
      </c>
      <c r="E19" s="347" t="n">
        <v>6.50679900821697</v>
      </c>
      <c r="F19" s="345" t="n">
        <v>13.3166666666667</v>
      </c>
      <c r="G19" s="346" t="s">
        <v>874</v>
      </c>
      <c r="H19" s="347" t="n">
        <v>3.56101577268809</v>
      </c>
      <c r="I19" s="345" t="n">
        <v>17.48</v>
      </c>
      <c r="J19" s="346" t="s">
        <v>874</v>
      </c>
      <c r="K19" s="347" t="n">
        <v>9.40266451597631</v>
      </c>
      <c r="L19" s="345" t="n">
        <v>15.4666666666667</v>
      </c>
      <c r="M19" s="346" t="s">
        <v>874</v>
      </c>
      <c r="N19" s="347" t="n">
        <v>3.88428028511502</v>
      </c>
      <c r="O19" s="345" t="n">
        <v>17.23</v>
      </c>
      <c r="P19" s="346" t="s">
        <v>874</v>
      </c>
      <c r="Q19" s="347" t="n">
        <v>8.07903459579175</v>
      </c>
      <c r="R19" s="345" t="n">
        <v>13.3133333333333</v>
      </c>
      <c r="S19" s="346" t="s">
        <v>874</v>
      </c>
      <c r="T19" s="347" t="n">
        <v>13.8417279749796</v>
      </c>
      <c r="U19" s="345" t="n">
        <v>18.6266666666667</v>
      </c>
      <c r="V19" s="346" t="s">
        <v>874</v>
      </c>
      <c r="W19" s="347" t="n">
        <v>6.81683455375979</v>
      </c>
      <c r="X19" s="345" t="n">
        <v>19.2466666666667</v>
      </c>
      <c r="Y19" s="346" t="s">
        <v>874</v>
      </c>
      <c r="Z19" s="347" t="n">
        <v>5.22532614612077</v>
      </c>
      <c r="AA19" s="345" t="n">
        <v>20.0533333333333</v>
      </c>
      <c r="AB19" s="346" t="s">
        <v>874</v>
      </c>
      <c r="AC19" s="347" t="n">
        <v>4.21514333485036</v>
      </c>
      <c r="AD19" s="345" t="n">
        <v>21.85</v>
      </c>
      <c r="AE19" s="346" t="s">
        <v>874</v>
      </c>
      <c r="AF19" s="347" t="n">
        <v>4.28605879567698</v>
      </c>
      <c r="AG19" s="348"/>
      <c r="AH19" s="349" t="n">
        <v>0.860991379310345</v>
      </c>
      <c r="AI19" s="346" t="s">
        <v>875</v>
      </c>
      <c r="AJ19" s="350" t="n">
        <v>0.518756695147374</v>
      </c>
      <c r="AK19" s="351" t="n">
        <v>0.940122044241037</v>
      </c>
      <c r="AL19" s="346" t="s">
        <v>875</v>
      </c>
      <c r="AM19" s="350" t="n">
        <v>0.881710390603747</v>
      </c>
      <c r="AN19" s="385" t="n">
        <v>0.810344827586207</v>
      </c>
      <c r="AO19" s="346" t="s">
        <v>875</v>
      </c>
      <c r="AP19" s="350" t="n">
        <v>0.507068366915344</v>
      </c>
      <c r="AQ19" s="351" t="n">
        <v>0.941176470588235</v>
      </c>
      <c r="AR19" s="346" t="s">
        <v>875</v>
      </c>
      <c r="AS19" s="350" t="n">
        <v>0.835955711847614</v>
      </c>
      <c r="AT19" s="351" t="n">
        <v>0.884820747520976</v>
      </c>
      <c r="AU19" s="346" t="s">
        <v>875</v>
      </c>
      <c r="AV19" s="350" t="n">
        <v>0.749022471803221</v>
      </c>
      <c r="AW19" s="348"/>
      <c r="AX19" s="349" t="n">
        <v>0.852479023646072</v>
      </c>
      <c r="AY19" s="346" t="s">
        <v>875</v>
      </c>
      <c r="AZ19" s="350" t="n">
        <v>0.526251891674117</v>
      </c>
      <c r="BA19" s="356" t="n">
        <v>0.663896276595745</v>
      </c>
      <c r="BB19" s="346" t="s">
        <v>875</v>
      </c>
      <c r="BC19" s="350" t="n">
        <v>0.465011826632695</v>
      </c>
      <c r="BD19" s="351" t="n">
        <v>0.895219951506755</v>
      </c>
      <c r="BE19" s="346" t="s">
        <v>875</v>
      </c>
      <c r="BF19" s="350" t="n">
        <v>0.734949993701126</v>
      </c>
      <c r="BG19" s="352" t="n">
        <v>1.08106016637648</v>
      </c>
      <c r="BH19" s="346" t="s">
        <v>875</v>
      </c>
      <c r="BI19" s="350" t="n">
        <v>0.830210564525095</v>
      </c>
      <c r="BJ19" s="358" t="n">
        <v>1.26813697040046</v>
      </c>
      <c r="BK19" s="346" t="s">
        <v>875</v>
      </c>
      <c r="BL19" s="350" t="n">
        <v>0.430983611191474</v>
      </c>
      <c r="BM19" s="351" t="n">
        <v>1.13526151714583</v>
      </c>
      <c r="BN19" s="346" t="s">
        <v>875</v>
      </c>
      <c r="BO19" s="350" t="n">
        <v>0.541163967031453</v>
      </c>
      <c r="BP19" s="348"/>
      <c r="BQ19" s="357" t="n">
        <v>0.772683304314181</v>
      </c>
      <c r="BR19" s="346" t="s">
        <v>875</v>
      </c>
      <c r="BS19" s="350" t="n">
        <v>0.693859336809131</v>
      </c>
      <c r="BT19" s="351" t="n">
        <v>1.0419120193973</v>
      </c>
      <c r="BU19" s="346" t="s">
        <v>875</v>
      </c>
      <c r="BV19" s="350" t="n">
        <v>0.84530615596157</v>
      </c>
      <c r="BW19" s="348"/>
      <c r="BX19" s="355" t="s">
        <v>1594</v>
      </c>
      <c r="BY19" s="11" t="s">
        <v>1595</v>
      </c>
      <c r="BZ19" s="11" t="s">
        <v>1596</v>
      </c>
      <c r="CA19" s="11" t="s">
        <v>1573</v>
      </c>
      <c r="CB19" s="11" t="s">
        <v>1574</v>
      </c>
      <c r="CC19" s="11" t="s">
        <v>1575</v>
      </c>
      <c r="CD19" s="11" t="s">
        <v>157</v>
      </c>
      <c r="CE19" s="11" t="s">
        <v>158</v>
      </c>
      <c r="CF19" s="101" t="s">
        <v>1576</v>
      </c>
      <c r="CG19" s="368" t="s">
        <v>1597</v>
      </c>
    </row>
    <row r="20" customFormat="false" ht="15" hidden="false" customHeight="true" outlineLevel="0" collapsed="false">
      <c r="A20" s="359" t="s">
        <v>1598</v>
      </c>
      <c r="B20" s="344"/>
      <c r="C20" s="345" t="n">
        <v>5.97</v>
      </c>
      <c r="D20" s="346" t="s">
        <v>874</v>
      </c>
      <c r="E20" s="347" t="n">
        <v>2.11348054166581</v>
      </c>
      <c r="F20" s="345" t="n">
        <v>8.00333333333333</v>
      </c>
      <c r="G20" s="346" t="s">
        <v>874</v>
      </c>
      <c r="H20" s="347" t="n">
        <v>1.58380343898267</v>
      </c>
      <c r="I20" s="345" t="n">
        <v>8.45</v>
      </c>
      <c r="J20" s="346" t="s">
        <v>874</v>
      </c>
      <c r="K20" s="347" t="n">
        <v>3.46766492037509</v>
      </c>
      <c r="L20" s="345" t="n">
        <v>7.46</v>
      </c>
      <c r="M20" s="346" t="s">
        <v>874</v>
      </c>
      <c r="N20" s="347" t="n">
        <v>2.73811979285056</v>
      </c>
      <c r="O20" s="345" t="n">
        <v>11.7733333333333</v>
      </c>
      <c r="P20" s="346" t="s">
        <v>874</v>
      </c>
      <c r="Q20" s="347" t="n">
        <v>1.90426713812252</v>
      </c>
      <c r="R20" s="345" t="n">
        <v>6.32</v>
      </c>
      <c r="S20" s="346" t="s">
        <v>874</v>
      </c>
      <c r="T20" s="347" t="n">
        <v>4.52175850748357</v>
      </c>
      <c r="U20" s="345" t="n">
        <v>6.49</v>
      </c>
      <c r="V20" s="346" t="s">
        <v>874</v>
      </c>
      <c r="W20" s="347" t="n">
        <v>2.14112120161377</v>
      </c>
      <c r="X20" s="345" t="n">
        <v>6.49333333333333</v>
      </c>
      <c r="Y20" s="346" t="s">
        <v>874</v>
      </c>
      <c r="Z20" s="347" t="n">
        <v>2.23191248334995</v>
      </c>
      <c r="AA20" s="345" t="n">
        <v>9.40666666666667</v>
      </c>
      <c r="AB20" s="346" t="s">
        <v>874</v>
      </c>
      <c r="AC20" s="347" t="n">
        <v>2.11953611276933</v>
      </c>
      <c r="AD20" s="345" t="n">
        <v>8.65666666666667</v>
      </c>
      <c r="AE20" s="346" t="s">
        <v>874</v>
      </c>
      <c r="AF20" s="347" t="n">
        <v>1.24339588761318</v>
      </c>
      <c r="AG20" s="348"/>
      <c r="AH20" s="349" t="n">
        <v>1.07283288650581</v>
      </c>
      <c r="AI20" s="346" t="s">
        <v>875</v>
      </c>
      <c r="AJ20" s="350" t="n">
        <v>0.78088822624565</v>
      </c>
      <c r="AK20" s="356" t="n">
        <v>0.706508875739645</v>
      </c>
      <c r="AL20" s="346" t="s">
        <v>875</v>
      </c>
      <c r="AM20" s="350" t="n">
        <v>0.349818317091425</v>
      </c>
      <c r="AN20" s="352" t="n">
        <v>1.34059184812954</v>
      </c>
      <c r="AO20" s="346" t="s">
        <v>875</v>
      </c>
      <c r="AP20" s="350" t="n">
        <v>0.253241275090918</v>
      </c>
      <c r="AQ20" s="358" t="n">
        <v>1.24958123953099</v>
      </c>
      <c r="AR20" s="346" t="s">
        <v>875</v>
      </c>
      <c r="AS20" s="350" t="n">
        <v>0.497058734116669</v>
      </c>
      <c r="AT20" s="351" t="n">
        <v>0.882840236686391</v>
      </c>
      <c r="AU20" s="346" t="s">
        <v>875</v>
      </c>
      <c r="AV20" s="350" t="n">
        <v>0.717717756393226</v>
      </c>
      <c r="AW20" s="348"/>
      <c r="AX20" s="357" t="n">
        <v>0.749711205236812</v>
      </c>
      <c r="AY20" s="346" t="s">
        <v>875</v>
      </c>
      <c r="AZ20" s="350" t="n">
        <v>0.204182863151944</v>
      </c>
      <c r="BA20" s="356" t="n">
        <v>0.671863926293409</v>
      </c>
      <c r="BB20" s="346" t="s">
        <v>875</v>
      </c>
      <c r="BC20" s="350" t="n">
        <v>0.344663649226125</v>
      </c>
      <c r="BD20" s="370" t="n">
        <v>1.81314168377823</v>
      </c>
      <c r="BE20" s="353" t="s">
        <v>50</v>
      </c>
      <c r="BF20" s="354" t="n">
        <v>0.0356260784391812</v>
      </c>
      <c r="BG20" s="369" t="n">
        <v>0.551245753114383</v>
      </c>
      <c r="BH20" s="361" t="s">
        <v>50</v>
      </c>
      <c r="BI20" s="362" t="n">
        <v>0.0331023147600562</v>
      </c>
      <c r="BJ20" s="356" t="n">
        <v>0.735277463193658</v>
      </c>
      <c r="BK20" s="346" t="s">
        <v>875</v>
      </c>
      <c r="BL20" s="354" t="n">
        <v>0.0765189899626451</v>
      </c>
      <c r="BM20" s="358" t="n">
        <v>1.33316221765914</v>
      </c>
      <c r="BN20" s="346" t="s">
        <v>875</v>
      </c>
      <c r="BO20" s="350" t="n">
        <v>0.216374690055405</v>
      </c>
      <c r="BP20" s="348"/>
      <c r="BQ20" s="369" t="n">
        <v>0.536806342015855</v>
      </c>
      <c r="BR20" s="361" t="s">
        <v>875</v>
      </c>
      <c r="BS20" s="387" t="n">
        <v>0.126521144198178</v>
      </c>
      <c r="BT20" s="370" t="n">
        <v>1.44866529774127</v>
      </c>
      <c r="BU20" s="353" t="s">
        <v>875</v>
      </c>
      <c r="BV20" s="350" t="n">
        <v>0.17647136495874</v>
      </c>
      <c r="BW20" s="348"/>
      <c r="BX20" s="364" t="s">
        <v>1598</v>
      </c>
      <c r="BY20" s="11" t="s">
        <v>1595</v>
      </c>
      <c r="BZ20" s="11" t="s">
        <v>1596</v>
      </c>
      <c r="CA20" s="11" t="s">
        <v>1573</v>
      </c>
      <c r="CB20" s="11" t="s">
        <v>1574</v>
      </c>
      <c r="CC20" s="11" t="s">
        <v>1575</v>
      </c>
      <c r="CD20" s="11" t="s">
        <v>157</v>
      </c>
      <c r="CE20" s="11" t="s">
        <v>158</v>
      </c>
      <c r="CF20" s="101" t="s">
        <v>1576</v>
      </c>
      <c r="CG20" s="368" t="s">
        <v>1599</v>
      </c>
    </row>
    <row r="21" customFormat="false" ht="15" hidden="false" customHeight="true" outlineLevel="0" collapsed="false">
      <c r="A21" s="343" t="s">
        <v>1600</v>
      </c>
      <c r="B21" s="344"/>
      <c r="C21" s="345" t="n">
        <v>491.27</v>
      </c>
      <c r="D21" s="346" t="s">
        <v>874</v>
      </c>
      <c r="E21" s="347" t="n">
        <v>18.6810840156561</v>
      </c>
      <c r="F21" s="345" t="n">
        <v>472.413333333333</v>
      </c>
      <c r="G21" s="346" t="s">
        <v>874</v>
      </c>
      <c r="H21" s="347" t="n">
        <v>11.7179961313073</v>
      </c>
      <c r="I21" s="345" t="n">
        <v>494.816666666667</v>
      </c>
      <c r="J21" s="346" t="s">
        <v>874</v>
      </c>
      <c r="K21" s="347" t="n">
        <v>60.7282877523591</v>
      </c>
      <c r="L21" s="345" t="n">
        <v>609.153333333333</v>
      </c>
      <c r="M21" s="346" t="s">
        <v>874</v>
      </c>
      <c r="N21" s="347" t="n">
        <v>44.1714900510877</v>
      </c>
      <c r="O21" s="345" t="n">
        <v>1211.08333333333</v>
      </c>
      <c r="P21" s="346" t="s">
        <v>874</v>
      </c>
      <c r="Q21" s="347" t="n">
        <v>43.7273568070759</v>
      </c>
      <c r="R21" s="345" t="n">
        <v>1046.00333333333</v>
      </c>
      <c r="S21" s="346" t="s">
        <v>874</v>
      </c>
      <c r="T21" s="347" t="n">
        <v>74.457515626922</v>
      </c>
      <c r="U21" s="345" t="n">
        <v>1040.06333333333</v>
      </c>
      <c r="V21" s="346" t="s">
        <v>874</v>
      </c>
      <c r="W21" s="347" t="n">
        <v>66.058023232105</v>
      </c>
      <c r="X21" s="345" t="n">
        <v>1123.10333333333</v>
      </c>
      <c r="Y21" s="346" t="s">
        <v>874</v>
      </c>
      <c r="Z21" s="347" t="n">
        <v>180.636322574762</v>
      </c>
      <c r="AA21" s="345" t="n">
        <v>1079.70666666667</v>
      </c>
      <c r="AB21" s="346" t="s">
        <v>874</v>
      </c>
      <c r="AC21" s="347" t="n">
        <v>199.347562396266</v>
      </c>
      <c r="AD21" s="345" t="n">
        <v>1083.34333333333</v>
      </c>
      <c r="AE21" s="346" t="s">
        <v>874</v>
      </c>
      <c r="AF21" s="347" t="n">
        <v>67.3997153802102</v>
      </c>
      <c r="AG21" s="348"/>
      <c r="AH21" s="357" t="n">
        <v>0.775524498484235</v>
      </c>
      <c r="AI21" s="346"/>
      <c r="AJ21" s="354" t="n">
        <v>0.00659460148888099</v>
      </c>
      <c r="AK21" s="351" t="n">
        <v>0.992832362154333</v>
      </c>
      <c r="AL21" s="346" t="s">
        <v>875</v>
      </c>
      <c r="AM21" s="350" t="n">
        <v>0.927627542684457</v>
      </c>
      <c r="AN21" s="352" t="n">
        <v>0.96161649059241</v>
      </c>
      <c r="AO21" s="346" t="s">
        <v>875</v>
      </c>
      <c r="AP21" s="350" t="n">
        <v>0.212705104977182</v>
      </c>
      <c r="AQ21" s="358" t="n">
        <v>1.23995630372979</v>
      </c>
      <c r="AR21" s="346"/>
      <c r="AS21" s="354" t="n">
        <v>0.0130811907833713</v>
      </c>
      <c r="AT21" s="358" t="n">
        <v>1.2310687460002</v>
      </c>
      <c r="AU21" s="346" t="s">
        <v>875</v>
      </c>
      <c r="AV21" s="354" t="n">
        <v>0.0577491662908096</v>
      </c>
      <c r="AW21" s="348"/>
      <c r="AX21" s="349" t="n">
        <v>0.960049599542158</v>
      </c>
      <c r="AY21" s="346" t="s">
        <v>875</v>
      </c>
      <c r="AZ21" s="350" t="n">
        <v>0.471472181137933</v>
      </c>
      <c r="BA21" s="351" t="n">
        <v>0.968784731655511</v>
      </c>
      <c r="BB21" s="346" t="s">
        <v>875</v>
      </c>
      <c r="BC21" s="350" t="n">
        <v>0.797420012495129</v>
      </c>
      <c r="BD21" s="351" t="n">
        <v>1.07833651400435</v>
      </c>
      <c r="BE21" s="346" t="s">
        <v>875</v>
      </c>
      <c r="BF21" s="350" t="n">
        <v>0.458304895675309</v>
      </c>
      <c r="BG21" s="352" t="n">
        <v>0.858787586871259</v>
      </c>
      <c r="BH21" s="346"/>
      <c r="BI21" s="354" t="n">
        <v>0.0201356362720243</v>
      </c>
      <c r="BJ21" s="351" t="n">
        <v>0.894524186334549</v>
      </c>
      <c r="BK21" s="346" t="s">
        <v>875</v>
      </c>
      <c r="BL21" s="354" t="n">
        <v>0.0511697236938778</v>
      </c>
      <c r="BM21" s="351" t="n">
        <v>0.964598092784576</v>
      </c>
      <c r="BN21" s="346" t="s">
        <v>875</v>
      </c>
      <c r="BO21" s="350" t="n">
        <v>0.738998345205038</v>
      </c>
      <c r="BP21" s="348"/>
      <c r="BQ21" s="349" t="n">
        <v>0.863692286520333</v>
      </c>
      <c r="BR21" s="346"/>
      <c r="BS21" s="354" t="n">
        <v>0.0296176585213071</v>
      </c>
      <c r="BT21" s="351" t="n">
        <v>0.96136004107666</v>
      </c>
      <c r="BU21" s="346" t="s">
        <v>875</v>
      </c>
      <c r="BV21" s="350" t="n">
        <v>0.793782917030015</v>
      </c>
      <c r="BW21" s="348"/>
      <c r="BX21" s="355" t="s">
        <v>1600</v>
      </c>
      <c r="BY21" s="11" t="s">
        <v>1601</v>
      </c>
      <c r="BZ21" s="11" t="s">
        <v>61</v>
      </c>
      <c r="CA21" s="11" t="s">
        <v>1602</v>
      </c>
      <c r="CB21" s="11" t="s">
        <v>1603</v>
      </c>
      <c r="CC21" s="11" t="s">
        <v>1604</v>
      </c>
      <c r="CD21" s="11" t="s">
        <v>157</v>
      </c>
      <c r="CE21" s="11" t="s">
        <v>158</v>
      </c>
      <c r="CF21" s="101" t="s">
        <v>1576</v>
      </c>
      <c r="CG21" s="368" t="s">
        <v>1605</v>
      </c>
    </row>
    <row r="22" customFormat="false" ht="15" hidden="false" customHeight="true" outlineLevel="0" collapsed="false">
      <c r="A22" s="343" t="s">
        <v>1606</v>
      </c>
      <c r="B22" s="344"/>
      <c r="C22" s="345" t="n">
        <v>536.803333333333</v>
      </c>
      <c r="D22" s="346" t="s">
        <v>874</v>
      </c>
      <c r="E22" s="347" t="n">
        <v>43.5772811604089</v>
      </c>
      <c r="F22" s="345" t="n">
        <v>562.583333333333</v>
      </c>
      <c r="G22" s="346" t="s">
        <v>874</v>
      </c>
      <c r="H22" s="347" t="n">
        <v>56.8022616920606</v>
      </c>
      <c r="I22" s="345" t="n">
        <v>571.846666666667</v>
      </c>
      <c r="J22" s="346" t="s">
        <v>874</v>
      </c>
      <c r="K22" s="347" t="n">
        <v>25.2213606558674</v>
      </c>
      <c r="L22" s="345" t="n">
        <v>626.89</v>
      </c>
      <c r="M22" s="346" t="s">
        <v>874</v>
      </c>
      <c r="N22" s="347" t="n">
        <v>37.4748168774712</v>
      </c>
      <c r="O22" s="345" t="n">
        <v>1281.57333333333</v>
      </c>
      <c r="P22" s="346" t="s">
        <v>874</v>
      </c>
      <c r="Q22" s="347" t="n">
        <v>57.4302153342066</v>
      </c>
      <c r="R22" s="345" t="n">
        <v>1151.72</v>
      </c>
      <c r="S22" s="346" t="s">
        <v>874</v>
      </c>
      <c r="T22" s="347" t="n">
        <v>127.020215320239</v>
      </c>
      <c r="U22" s="345" t="n">
        <v>1136.52333333333</v>
      </c>
      <c r="V22" s="346" t="s">
        <v>874</v>
      </c>
      <c r="W22" s="347" t="n">
        <v>90.839451965175</v>
      </c>
      <c r="X22" s="345" t="n">
        <v>1129</v>
      </c>
      <c r="Y22" s="346" t="s">
        <v>874</v>
      </c>
      <c r="Z22" s="347" t="n">
        <v>131.525385762597</v>
      </c>
      <c r="AA22" s="345" t="n">
        <v>1178.59666666667</v>
      </c>
      <c r="AB22" s="346" t="s">
        <v>874</v>
      </c>
      <c r="AC22" s="347" t="n">
        <v>127.108959689446</v>
      </c>
      <c r="AD22" s="345" t="n">
        <v>993.203333333333</v>
      </c>
      <c r="AE22" s="346" t="s">
        <v>874</v>
      </c>
      <c r="AF22" s="347" t="n">
        <v>31.1260025273618</v>
      </c>
      <c r="AG22" s="348"/>
      <c r="AH22" s="349" t="n">
        <v>0.89741953665449</v>
      </c>
      <c r="AI22" s="346" t="s">
        <v>875</v>
      </c>
      <c r="AJ22" s="350" t="n">
        <v>0.177021154084523</v>
      </c>
      <c r="AK22" s="351" t="n">
        <v>0.938719003928792</v>
      </c>
      <c r="AL22" s="346" t="s">
        <v>875</v>
      </c>
      <c r="AM22" s="350" t="n">
        <v>0.294443282053956</v>
      </c>
      <c r="AN22" s="352" t="n">
        <v>1.04802503710235</v>
      </c>
      <c r="AO22" s="346" t="s">
        <v>875</v>
      </c>
      <c r="AP22" s="350" t="n">
        <v>0.566628142187741</v>
      </c>
      <c r="AQ22" s="351" t="n">
        <v>1.16782061710993</v>
      </c>
      <c r="AR22" s="346" t="s">
        <v>875</v>
      </c>
      <c r="AS22" s="354" t="n">
        <v>0.0532699994774104</v>
      </c>
      <c r="AT22" s="351" t="n">
        <v>1.09625540646094</v>
      </c>
      <c r="AU22" s="346" t="s">
        <v>875</v>
      </c>
      <c r="AV22" s="350" t="n">
        <v>0.102424880767464</v>
      </c>
      <c r="AW22" s="348"/>
      <c r="AX22" s="349" t="n">
        <v>1.14430076419397</v>
      </c>
      <c r="AY22" s="346" t="s">
        <v>875</v>
      </c>
      <c r="AZ22" s="354" t="n">
        <v>0.0609945537143908</v>
      </c>
      <c r="BA22" s="351" t="n">
        <v>0.977196043882697</v>
      </c>
      <c r="BB22" s="346" t="s">
        <v>875</v>
      </c>
      <c r="BC22" s="350" t="n">
        <v>0.808376225648251</v>
      </c>
      <c r="BD22" s="351" t="n">
        <v>1.13514024210216</v>
      </c>
      <c r="BE22" s="346" t="s">
        <v>875</v>
      </c>
      <c r="BF22" s="350" t="n">
        <v>0.139380550962031</v>
      </c>
      <c r="BG22" s="352" t="n">
        <v>0.886818806050896</v>
      </c>
      <c r="BH22" s="346" t="s">
        <v>875</v>
      </c>
      <c r="BI22" s="354" t="n">
        <v>0.0795793362049059</v>
      </c>
      <c r="BJ22" s="356" t="n">
        <v>0.774987515345721</v>
      </c>
      <c r="BK22" s="346"/>
      <c r="BL22" s="354" t="n">
        <v>0.00157180106501597</v>
      </c>
      <c r="BM22" s="351" t="n">
        <v>0.879719515795689</v>
      </c>
      <c r="BN22" s="346" t="s">
        <v>875</v>
      </c>
      <c r="BO22" s="350" t="n">
        <v>0.156795520131192</v>
      </c>
      <c r="BP22" s="348"/>
      <c r="BQ22" s="349" t="n">
        <v>0.898676626646414</v>
      </c>
      <c r="BR22" s="346" t="s">
        <v>875</v>
      </c>
      <c r="BS22" s="350" t="n">
        <v>0.181948021403817</v>
      </c>
      <c r="BT22" s="351" t="n">
        <v>1.04392973132566</v>
      </c>
      <c r="BU22" s="346" t="s">
        <v>875</v>
      </c>
      <c r="BV22" s="350" t="n">
        <v>0.663060701943062</v>
      </c>
      <c r="BW22" s="348"/>
      <c r="BX22" s="355" t="s">
        <v>1606</v>
      </c>
      <c r="BY22" s="11" t="s">
        <v>1607</v>
      </c>
      <c r="BZ22" s="11" t="s">
        <v>61</v>
      </c>
      <c r="CA22" s="11" t="s">
        <v>1581</v>
      </c>
      <c r="CB22" s="11" t="s">
        <v>1582</v>
      </c>
      <c r="CC22" s="11" t="s">
        <v>1583</v>
      </c>
      <c r="CD22" s="11" t="s">
        <v>157</v>
      </c>
      <c r="CE22" s="11" t="s">
        <v>158</v>
      </c>
      <c r="CF22" s="101" t="s">
        <v>1576</v>
      </c>
      <c r="CG22" s="318" t="s">
        <v>1608</v>
      </c>
    </row>
    <row r="23" customFormat="false" ht="15" hidden="false" customHeight="true" outlineLevel="0" collapsed="false">
      <c r="A23" s="343" t="s">
        <v>1609</v>
      </c>
      <c r="B23" s="344"/>
      <c r="C23" s="345" t="n">
        <v>793.456666666667</v>
      </c>
      <c r="D23" s="346" t="s">
        <v>874</v>
      </c>
      <c r="E23" s="347" t="n">
        <v>34.6523077634569</v>
      </c>
      <c r="F23" s="345" t="n">
        <v>756.426666666667</v>
      </c>
      <c r="G23" s="346" t="s">
        <v>874</v>
      </c>
      <c r="H23" s="347" t="n">
        <v>69.363383952438</v>
      </c>
      <c r="I23" s="345" t="n">
        <v>695.07</v>
      </c>
      <c r="J23" s="346" t="s">
        <v>874</v>
      </c>
      <c r="K23" s="347" t="n">
        <v>42.9506216485862</v>
      </c>
      <c r="L23" s="345" t="n">
        <v>732.13</v>
      </c>
      <c r="M23" s="346" t="s">
        <v>874</v>
      </c>
      <c r="N23" s="347" t="n">
        <v>49.4579831776429</v>
      </c>
      <c r="O23" s="345" t="n">
        <v>610.706666666667</v>
      </c>
      <c r="P23" s="346" t="s">
        <v>874</v>
      </c>
      <c r="Q23" s="347" t="n">
        <v>45.50710860221</v>
      </c>
      <c r="R23" s="345" t="n">
        <v>552.363333333333</v>
      </c>
      <c r="S23" s="346" t="s">
        <v>874</v>
      </c>
      <c r="T23" s="347" t="n">
        <v>48.4408322939783</v>
      </c>
      <c r="U23" s="345" t="n">
        <v>571.846666666667</v>
      </c>
      <c r="V23" s="346" t="s">
        <v>874</v>
      </c>
      <c r="W23" s="347" t="n">
        <v>41.6393591849507</v>
      </c>
      <c r="X23" s="345" t="n">
        <v>596.69</v>
      </c>
      <c r="Y23" s="346" t="s">
        <v>874</v>
      </c>
      <c r="Z23" s="347" t="n">
        <v>57.1355896092794</v>
      </c>
      <c r="AA23" s="345" t="n">
        <v>561.63</v>
      </c>
      <c r="AB23" s="346" t="s">
        <v>874</v>
      </c>
      <c r="AC23" s="347" t="n">
        <v>49.279476458258</v>
      </c>
      <c r="AD23" s="345" t="n">
        <v>528.186666666667</v>
      </c>
      <c r="AE23" s="346" t="s">
        <v>874</v>
      </c>
      <c r="AF23" s="347" t="n">
        <v>58.688876572425</v>
      </c>
      <c r="AG23" s="348"/>
      <c r="AH23" s="349" t="n">
        <v>1.03318627384026</v>
      </c>
      <c r="AI23" s="346" t="s">
        <v>875</v>
      </c>
      <c r="AJ23" s="350" t="n">
        <v>0.647210750382369</v>
      </c>
      <c r="AK23" s="351" t="n">
        <v>1.14154929239741</v>
      </c>
      <c r="AL23" s="346"/>
      <c r="AM23" s="354" t="n">
        <v>0.036648609301618</v>
      </c>
      <c r="AN23" s="352" t="n">
        <v>0.95333078470994</v>
      </c>
      <c r="AO23" s="346" t="s">
        <v>875</v>
      </c>
      <c r="AP23" s="350" t="n">
        <v>0.454623609168251</v>
      </c>
      <c r="AQ23" s="351" t="n">
        <v>0.922709494742414</v>
      </c>
      <c r="AR23" s="346" t="s">
        <v>875</v>
      </c>
      <c r="AS23" s="350" t="n">
        <v>0.153407546564437</v>
      </c>
      <c r="AT23" s="351" t="n">
        <v>1.05331837081157</v>
      </c>
      <c r="AU23" s="346" t="s">
        <v>875</v>
      </c>
      <c r="AV23" s="350" t="n">
        <v>0.38260478320662</v>
      </c>
      <c r="AW23" s="348"/>
      <c r="AX23" s="349" t="n">
        <v>1.08266017064674</v>
      </c>
      <c r="AY23" s="346" t="s">
        <v>875</v>
      </c>
      <c r="AZ23" s="350" t="n">
        <v>0.352607705108627</v>
      </c>
      <c r="BA23" s="351" t="n">
        <v>0.983500406554731</v>
      </c>
      <c r="BB23" s="346" t="s">
        <v>875</v>
      </c>
      <c r="BC23" s="350" t="n">
        <v>0.827726081141947</v>
      </c>
      <c r="BD23" s="351" t="n">
        <v>1.02349070148095</v>
      </c>
      <c r="BE23" s="346" t="s">
        <v>875</v>
      </c>
      <c r="BF23" s="350" t="n">
        <v>0.756297292699588</v>
      </c>
      <c r="BG23" s="352" t="n">
        <v>0.936368796803703</v>
      </c>
      <c r="BH23" s="346" t="s">
        <v>875</v>
      </c>
      <c r="BI23" s="350" t="n">
        <v>0.336511276531324</v>
      </c>
      <c r="BJ23" s="351" t="n">
        <v>0.864877846429273</v>
      </c>
      <c r="BK23" s="346" t="s">
        <v>875</v>
      </c>
      <c r="BL23" s="350" t="n">
        <v>0.126602316960716</v>
      </c>
      <c r="BM23" s="351" t="n">
        <v>0.885194433737228</v>
      </c>
      <c r="BN23" s="346" t="s">
        <v>875</v>
      </c>
      <c r="BO23" s="350" t="n">
        <v>0.221028864052434</v>
      </c>
      <c r="BP23" s="348"/>
      <c r="BQ23" s="349" t="n">
        <v>0.904465864681353</v>
      </c>
      <c r="BR23" s="346" t="s">
        <v>875</v>
      </c>
      <c r="BS23" s="350" t="n">
        <v>0.203038966507116</v>
      </c>
      <c r="BT23" s="351" t="n">
        <v>0.941242521242186</v>
      </c>
      <c r="BU23" s="346" t="s">
        <v>875</v>
      </c>
      <c r="BV23" s="350" t="n">
        <v>0.466032792081073</v>
      </c>
      <c r="BW23" s="348"/>
      <c r="BX23" s="355" t="s">
        <v>1609</v>
      </c>
      <c r="BY23" s="11" t="s">
        <v>1610</v>
      </c>
      <c r="BZ23" s="11" t="s">
        <v>61</v>
      </c>
      <c r="CA23" s="11" t="s">
        <v>1588</v>
      </c>
      <c r="CB23" s="11" t="s">
        <v>236</v>
      </c>
      <c r="CC23" s="11" t="s">
        <v>236</v>
      </c>
      <c r="CD23" s="11" t="s">
        <v>157</v>
      </c>
      <c r="CE23" s="11" t="s">
        <v>158</v>
      </c>
      <c r="CF23" s="101" t="s">
        <v>1576</v>
      </c>
      <c r="CG23" s="318" t="s">
        <v>1611</v>
      </c>
    </row>
    <row r="24" customFormat="false" ht="15" hidden="false" customHeight="true" outlineLevel="0" collapsed="false">
      <c r="A24" s="343" t="s">
        <v>1612</v>
      </c>
      <c r="B24" s="344"/>
      <c r="C24" s="345" t="n">
        <v>495.976666666667</v>
      </c>
      <c r="D24" s="346" t="s">
        <v>874</v>
      </c>
      <c r="E24" s="347" t="n">
        <v>23.8088246944979</v>
      </c>
      <c r="F24" s="345" t="n">
        <v>519.666666666667</v>
      </c>
      <c r="G24" s="346" t="s">
        <v>874</v>
      </c>
      <c r="H24" s="347" t="n">
        <v>28.2431873791421</v>
      </c>
      <c r="I24" s="345" t="n">
        <v>555.426666666667</v>
      </c>
      <c r="J24" s="346" t="s">
        <v>874</v>
      </c>
      <c r="K24" s="347" t="n">
        <v>72.3673409303763</v>
      </c>
      <c r="L24" s="345" t="n">
        <v>444.043333333333</v>
      </c>
      <c r="M24" s="346" t="s">
        <v>874</v>
      </c>
      <c r="N24" s="347" t="n">
        <v>16.2338607032749</v>
      </c>
      <c r="O24" s="345" t="n">
        <v>718.35</v>
      </c>
      <c r="P24" s="346" t="s">
        <v>874</v>
      </c>
      <c r="Q24" s="347" t="n">
        <v>48.7858678307561</v>
      </c>
      <c r="R24" s="345" t="n">
        <v>723.64</v>
      </c>
      <c r="S24" s="346" t="s">
        <v>874</v>
      </c>
      <c r="T24" s="347" t="n">
        <v>49.6196039887462</v>
      </c>
      <c r="U24" s="345" t="n">
        <v>740.46</v>
      </c>
      <c r="V24" s="346" t="s">
        <v>874</v>
      </c>
      <c r="W24" s="347" t="n">
        <v>89.1858951852814</v>
      </c>
      <c r="X24" s="345" t="n">
        <v>728.4</v>
      </c>
      <c r="Y24" s="346" t="s">
        <v>874</v>
      </c>
      <c r="Z24" s="347" t="n">
        <v>41.342986104054</v>
      </c>
      <c r="AA24" s="345" t="n">
        <v>736.333333333333</v>
      </c>
      <c r="AB24" s="346" t="s">
        <v>874</v>
      </c>
      <c r="AC24" s="347" t="n">
        <v>37.0943989482689</v>
      </c>
      <c r="AD24" s="345" t="n">
        <v>650.543333333333</v>
      </c>
      <c r="AE24" s="346" t="s">
        <v>874</v>
      </c>
      <c r="AF24" s="347" t="n">
        <v>58.4188705242864</v>
      </c>
      <c r="AG24" s="348"/>
      <c r="AH24" s="349" t="n">
        <v>1.17030620134672</v>
      </c>
      <c r="AI24" s="346"/>
      <c r="AJ24" s="354" t="n">
        <v>0.0158536517629145</v>
      </c>
      <c r="AK24" s="351" t="n">
        <v>0.892965167918957</v>
      </c>
      <c r="AL24" s="346" t="s">
        <v>875</v>
      </c>
      <c r="AM24" s="350" t="n">
        <v>0.247877776524036</v>
      </c>
      <c r="AN24" s="352" t="n">
        <v>1.04776434375273</v>
      </c>
      <c r="AO24" s="346" t="s">
        <v>875</v>
      </c>
      <c r="AP24" s="350" t="n">
        <v>0.328926842396702</v>
      </c>
      <c r="AQ24" s="351" t="n">
        <v>0.895290773087444</v>
      </c>
      <c r="AR24" s="346"/>
      <c r="AS24" s="354" t="n">
        <v>0.0354751120918837</v>
      </c>
      <c r="AT24" s="356" t="n">
        <v>0.799463475526322</v>
      </c>
      <c r="AU24" s="346" t="s">
        <v>875</v>
      </c>
      <c r="AV24" s="354" t="n">
        <v>0.059971130786616</v>
      </c>
      <c r="AW24" s="348"/>
      <c r="AX24" s="349" t="n">
        <v>1.13821779743087</v>
      </c>
      <c r="AY24" s="346" t="s">
        <v>875</v>
      </c>
      <c r="AZ24" s="350" t="n">
        <v>0.217872682527464</v>
      </c>
      <c r="BA24" s="351" t="n">
        <v>0.982761430511544</v>
      </c>
      <c r="BB24" s="346" t="s">
        <v>875</v>
      </c>
      <c r="BC24" s="350" t="n">
        <v>0.740601920393282</v>
      </c>
      <c r="BD24" s="351" t="n">
        <v>0.986202635914333</v>
      </c>
      <c r="BE24" s="346" t="s">
        <v>875</v>
      </c>
      <c r="BF24" s="350" t="n">
        <v>0.79893492209001</v>
      </c>
      <c r="BG24" s="352" t="n">
        <v>1.03077886823972</v>
      </c>
      <c r="BH24" s="346" t="s">
        <v>875</v>
      </c>
      <c r="BI24" s="350" t="n">
        <v>0.725518264833701</v>
      </c>
      <c r="BJ24" s="351" t="n">
        <v>0.905607758520684</v>
      </c>
      <c r="BK24" s="346" t="s">
        <v>875</v>
      </c>
      <c r="BL24" s="350" t="n">
        <v>0.19768287873042</v>
      </c>
      <c r="BM24" s="351" t="n">
        <v>0.893112758557569</v>
      </c>
      <c r="BN24" s="346" t="s">
        <v>875</v>
      </c>
      <c r="BO24" s="350" t="n">
        <v>0.132629790697054</v>
      </c>
      <c r="BP24" s="348"/>
      <c r="BQ24" s="349" t="n">
        <v>1.00736409828078</v>
      </c>
      <c r="BR24" s="346" t="s">
        <v>875</v>
      </c>
      <c r="BS24" s="350" t="n">
        <v>0.901600400219416</v>
      </c>
      <c r="BT24" s="351" t="n">
        <v>1.01089145158338</v>
      </c>
      <c r="BU24" s="346" t="s">
        <v>875</v>
      </c>
      <c r="BV24" s="350" t="n">
        <v>0.816789985846022</v>
      </c>
      <c r="BW24" s="348"/>
      <c r="BX24" s="355" t="s">
        <v>1612</v>
      </c>
      <c r="BY24" s="11" t="s">
        <v>1613</v>
      </c>
      <c r="BZ24" s="11" t="s">
        <v>1614</v>
      </c>
      <c r="CA24" s="11"/>
      <c r="CB24" s="11"/>
      <c r="CC24" s="11"/>
      <c r="CD24" s="11" t="s">
        <v>157</v>
      </c>
      <c r="CE24" s="11" t="s">
        <v>158</v>
      </c>
      <c r="CF24" s="101" t="s">
        <v>1576</v>
      </c>
      <c r="CG24" s="318" t="s">
        <v>1615</v>
      </c>
    </row>
    <row r="25" customFormat="false" ht="15" hidden="false" customHeight="true" outlineLevel="0" collapsed="false">
      <c r="A25" s="371" t="s">
        <v>1616</v>
      </c>
      <c r="B25" s="372"/>
      <c r="C25" s="373" t="n">
        <v>33.2366666666667</v>
      </c>
      <c r="D25" s="374" t="s">
        <v>874</v>
      </c>
      <c r="E25" s="375" t="n">
        <v>9.18697628892842</v>
      </c>
      <c r="F25" s="373" t="n">
        <v>38.5233333333333</v>
      </c>
      <c r="G25" s="374" t="s">
        <v>874</v>
      </c>
      <c r="H25" s="375" t="n">
        <v>2.73061043236368</v>
      </c>
      <c r="I25" s="373" t="n">
        <v>46.8933333333333</v>
      </c>
      <c r="J25" s="374" t="s">
        <v>874</v>
      </c>
      <c r="K25" s="375" t="n">
        <v>12.2989647260789</v>
      </c>
      <c r="L25" s="373" t="n">
        <v>43.21</v>
      </c>
      <c r="M25" s="374" t="s">
        <v>874</v>
      </c>
      <c r="N25" s="375" t="n">
        <v>3.61249221452449</v>
      </c>
      <c r="O25" s="373" t="n">
        <v>64.5133333333333</v>
      </c>
      <c r="P25" s="374" t="s">
        <v>874</v>
      </c>
      <c r="Q25" s="375" t="n">
        <v>7.98761750043982</v>
      </c>
      <c r="R25" s="373" t="n">
        <v>64.8933333333333</v>
      </c>
      <c r="S25" s="374" t="s">
        <v>874</v>
      </c>
      <c r="T25" s="375" t="n">
        <v>8.70462137794253</v>
      </c>
      <c r="U25" s="373" t="n">
        <v>68.8666666666667</v>
      </c>
      <c r="V25" s="374" t="s">
        <v>874</v>
      </c>
      <c r="W25" s="375" t="n">
        <v>1.00131580100053</v>
      </c>
      <c r="X25" s="373" t="n">
        <v>69.25</v>
      </c>
      <c r="Y25" s="374" t="s">
        <v>874</v>
      </c>
      <c r="Z25" s="375" t="n">
        <v>11.8632499762923</v>
      </c>
      <c r="AA25" s="373" t="n">
        <v>72.8366666666667</v>
      </c>
      <c r="AB25" s="374" t="s">
        <v>874</v>
      </c>
      <c r="AC25" s="375" t="n">
        <v>9.36377238795007</v>
      </c>
      <c r="AD25" s="373" t="n">
        <v>62.2766666666667</v>
      </c>
      <c r="AE25" s="374" t="s">
        <v>874</v>
      </c>
      <c r="AF25" s="375" t="n">
        <v>8.35843486146383</v>
      </c>
      <c r="AG25" s="376"/>
      <c r="AH25" s="381" t="n">
        <v>0.891537452750135</v>
      </c>
      <c r="AI25" s="374" t="s">
        <v>875</v>
      </c>
      <c r="AJ25" s="378" t="n">
        <v>0.147505312610781</v>
      </c>
      <c r="AK25" s="379" t="n">
        <v>0.70877168040944</v>
      </c>
      <c r="AL25" s="374" t="s">
        <v>875</v>
      </c>
      <c r="AM25" s="378" t="n">
        <v>0.198205566100192</v>
      </c>
      <c r="AN25" s="380" t="n">
        <v>1.15906127770535</v>
      </c>
      <c r="AO25" s="374" t="s">
        <v>875</v>
      </c>
      <c r="AP25" s="378" t="n">
        <v>0.393476559827308</v>
      </c>
      <c r="AQ25" s="388" t="n">
        <v>1.30007020359041</v>
      </c>
      <c r="AR25" s="374" t="s">
        <v>875</v>
      </c>
      <c r="AS25" s="378" t="n">
        <v>0.155037675907749</v>
      </c>
      <c r="AT25" s="379" t="n">
        <v>0.921452942849019</v>
      </c>
      <c r="AU25" s="374" t="s">
        <v>875</v>
      </c>
      <c r="AV25" s="378" t="n">
        <v>0.644816410313331</v>
      </c>
      <c r="AW25" s="376"/>
      <c r="AX25" s="381" t="n">
        <v>1.10581812342772</v>
      </c>
      <c r="AY25" s="374" t="s">
        <v>875</v>
      </c>
      <c r="AZ25" s="378" t="n">
        <v>0.246626633785422</v>
      </c>
      <c r="BA25" s="379" t="n">
        <v>0.890943206260583</v>
      </c>
      <c r="BB25" s="374" t="s">
        <v>875</v>
      </c>
      <c r="BC25" s="378" t="n">
        <v>0.342441752782285</v>
      </c>
      <c r="BD25" s="379" t="n">
        <v>0.931600481347774</v>
      </c>
      <c r="BE25" s="374" t="s">
        <v>875</v>
      </c>
      <c r="BF25" s="378" t="n">
        <v>0.596917942208302</v>
      </c>
      <c r="BG25" s="380" t="n">
        <v>1.06747959078227</v>
      </c>
      <c r="BH25" s="374" t="s">
        <v>875</v>
      </c>
      <c r="BI25" s="378" t="n">
        <v>0.401964928697216</v>
      </c>
      <c r="BJ25" s="379" t="n">
        <v>0.96533016430712</v>
      </c>
      <c r="BK25" s="374" t="s">
        <v>875</v>
      </c>
      <c r="BL25" s="378" t="n">
        <v>0.754398248897853</v>
      </c>
      <c r="BM25" s="379" t="n">
        <v>0.899302045728039</v>
      </c>
      <c r="BN25" s="374" t="s">
        <v>875</v>
      </c>
      <c r="BO25" s="378" t="n">
        <v>0.452052301898926</v>
      </c>
      <c r="BP25" s="376"/>
      <c r="BQ25" s="381" t="n">
        <v>1.00589025524439</v>
      </c>
      <c r="BR25" s="374" t="s">
        <v>875</v>
      </c>
      <c r="BS25" s="378" t="n">
        <v>0.958243419554786</v>
      </c>
      <c r="BT25" s="379" t="n">
        <v>1.05179302045728</v>
      </c>
      <c r="BU25" s="374" t="s">
        <v>875</v>
      </c>
      <c r="BV25" s="378" t="n">
        <v>0.70210846984201</v>
      </c>
      <c r="BW25" s="376"/>
      <c r="BX25" s="382" t="s">
        <v>1616</v>
      </c>
      <c r="BY25" s="159" t="s">
        <v>1617</v>
      </c>
      <c r="BZ25" s="159" t="s">
        <v>61</v>
      </c>
      <c r="CA25" s="159"/>
      <c r="CB25" s="159"/>
      <c r="CC25" s="159"/>
      <c r="CD25" s="159" t="s">
        <v>157</v>
      </c>
      <c r="CE25" s="159" t="s">
        <v>158</v>
      </c>
      <c r="CF25" s="383" t="s">
        <v>1576</v>
      </c>
      <c r="CG25" s="372" t="s">
        <v>1618</v>
      </c>
      <c r="CH25" s="372"/>
    </row>
    <row r="26" customFormat="false" ht="15" hidden="false" customHeight="true" outlineLevel="0" collapsed="false">
      <c r="A26" s="343" t="s">
        <v>1619</v>
      </c>
      <c r="B26" s="344"/>
      <c r="C26" s="345" t="n">
        <v>242.176666666667</v>
      </c>
      <c r="D26" s="346" t="s">
        <v>874</v>
      </c>
      <c r="E26" s="347" t="n">
        <v>13.7889750646425</v>
      </c>
      <c r="F26" s="345" t="n">
        <v>237.383333333333</v>
      </c>
      <c r="G26" s="346" t="s">
        <v>874</v>
      </c>
      <c r="H26" s="347" t="n">
        <v>22.2886166760823</v>
      </c>
      <c r="I26" s="345" t="n">
        <v>217.946666666667</v>
      </c>
      <c r="J26" s="346" t="s">
        <v>874</v>
      </c>
      <c r="K26" s="347" t="n">
        <v>12.2299073313469</v>
      </c>
      <c r="L26" s="345" t="n">
        <v>218.836666666667</v>
      </c>
      <c r="M26" s="346" t="s">
        <v>874</v>
      </c>
      <c r="N26" s="347" t="n">
        <v>6.63241534686523</v>
      </c>
      <c r="O26" s="345" t="n">
        <v>369.67</v>
      </c>
      <c r="P26" s="346" t="s">
        <v>874</v>
      </c>
      <c r="Q26" s="347" t="n">
        <v>25.5238006574256</v>
      </c>
      <c r="R26" s="345" t="n">
        <v>381.566666666667</v>
      </c>
      <c r="S26" s="346" t="s">
        <v>874</v>
      </c>
      <c r="T26" s="347" t="n">
        <v>32.5843234291175</v>
      </c>
      <c r="U26" s="345" t="n">
        <v>337.28</v>
      </c>
      <c r="V26" s="346" t="s">
        <v>874</v>
      </c>
      <c r="W26" s="347" t="n">
        <v>3.87229905869885</v>
      </c>
      <c r="X26" s="345" t="n">
        <v>377.296666666667</v>
      </c>
      <c r="Y26" s="346" t="s">
        <v>874</v>
      </c>
      <c r="Z26" s="347" t="n">
        <v>20.2363468376417</v>
      </c>
      <c r="AA26" s="345" t="n">
        <v>393.62</v>
      </c>
      <c r="AB26" s="346" t="s">
        <v>874</v>
      </c>
      <c r="AC26" s="347" t="n">
        <v>29.7265386481507</v>
      </c>
      <c r="AD26" s="345" t="n">
        <v>356.776666666667</v>
      </c>
      <c r="AE26" s="346" t="s">
        <v>874</v>
      </c>
      <c r="AF26" s="347" t="n">
        <v>16.418764671355</v>
      </c>
      <c r="AG26" s="348"/>
      <c r="AH26" s="349" t="n">
        <v>1.0847511842927</v>
      </c>
      <c r="AI26" s="346" t="s">
        <v>875</v>
      </c>
      <c r="AJ26" s="350" t="n">
        <v>0.23930464423054</v>
      </c>
      <c r="AK26" s="351" t="n">
        <v>1.11117398751988</v>
      </c>
      <c r="AL26" s="346" t="s">
        <v>875</v>
      </c>
      <c r="AM26" s="354" t="n">
        <v>0.0850681063697197</v>
      </c>
      <c r="AN26" s="352" t="n">
        <v>0.980207286691534</v>
      </c>
      <c r="AO26" s="346" t="s">
        <v>875</v>
      </c>
      <c r="AP26" s="350" t="n">
        <v>0.76726076071667</v>
      </c>
      <c r="AQ26" s="351" t="n">
        <v>0.903624076087705</v>
      </c>
      <c r="AR26" s="346" t="s">
        <v>875</v>
      </c>
      <c r="AS26" s="354" t="n">
        <v>0.0574582585039607</v>
      </c>
      <c r="AT26" s="351" t="n">
        <v>1.00408356784534</v>
      </c>
      <c r="AU26" s="346" t="s">
        <v>875</v>
      </c>
      <c r="AV26" s="350" t="n">
        <v>0.917111181973083</v>
      </c>
      <c r="AW26" s="348"/>
      <c r="AX26" s="349" t="n">
        <v>0.945353302252576</v>
      </c>
      <c r="AY26" s="346" t="s">
        <v>875</v>
      </c>
      <c r="AZ26" s="350" t="n">
        <v>0.115874884109881</v>
      </c>
      <c r="BA26" s="351" t="n">
        <v>0.969378249750182</v>
      </c>
      <c r="BB26" s="346" t="s">
        <v>875</v>
      </c>
      <c r="BC26" s="350" t="n">
        <v>0.660653715261117</v>
      </c>
      <c r="BD26" s="351" t="n">
        <v>0.979786021609874</v>
      </c>
      <c r="BE26" s="346" t="s">
        <v>875</v>
      </c>
      <c r="BF26" s="350" t="n">
        <v>0.705829475866081</v>
      </c>
      <c r="BG26" s="352" t="n">
        <v>0.912381313063002</v>
      </c>
      <c r="BH26" s="346" t="s">
        <v>875</v>
      </c>
      <c r="BI26" s="354" t="n">
        <v>0.0954756272217471</v>
      </c>
      <c r="BJ26" s="351" t="n">
        <v>0.965122045788586</v>
      </c>
      <c r="BK26" s="346" t="s">
        <v>875</v>
      </c>
      <c r="BL26" s="350" t="n">
        <v>0.50264402007881</v>
      </c>
      <c r="BM26" s="351" t="n">
        <v>0.945613089611181</v>
      </c>
      <c r="BN26" s="346" t="s">
        <v>875</v>
      </c>
      <c r="BO26" s="350" t="n">
        <v>0.244311818035489</v>
      </c>
      <c r="BP26" s="348"/>
      <c r="BQ26" s="349" t="n">
        <v>1.03218185588949</v>
      </c>
      <c r="BR26" s="346" t="s">
        <v>875</v>
      </c>
      <c r="BS26" s="350" t="n">
        <v>0.644729099980693</v>
      </c>
      <c r="BT26" s="351" t="n">
        <v>1.04326392140579</v>
      </c>
      <c r="BU26" s="346" t="s">
        <v>875</v>
      </c>
      <c r="BV26" s="350" t="n">
        <v>0.475704112938</v>
      </c>
      <c r="BW26" s="348"/>
      <c r="BX26" s="355" t="s">
        <v>1619</v>
      </c>
      <c r="BY26" s="11" t="s">
        <v>1620</v>
      </c>
      <c r="BZ26" s="11" t="s">
        <v>1621</v>
      </c>
      <c r="CA26" s="11" t="s">
        <v>1622</v>
      </c>
      <c r="CB26" s="11" t="s">
        <v>1623</v>
      </c>
      <c r="CC26" s="11" t="s">
        <v>1624</v>
      </c>
      <c r="CD26" s="11" t="s">
        <v>157</v>
      </c>
      <c r="CE26" s="11" t="s">
        <v>158</v>
      </c>
      <c r="CF26" s="101" t="s">
        <v>1625</v>
      </c>
      <c r="CG26" s="318" t="s">
        <v>1626</v>
      </c>
    </row>
    <row r="27" customFormat="false" ht="15" hidden="false" customHeight="true" outlineLevel="0" collapsed="false">
      <c r="A27" s="343" t="s">
        <v>1627</v>
      </c>
      <c r="B27" s="344"/>
      <c r="C27" s="345" t="n">
        <v>724.27</v>
      </c>
      <c r="D27" s="346" t="s">
        <v>874</v>
      </c>
      <c r="E27" s="347" t="n">
        <v>43.3773166528313</v>
      </c>
      <c r="F27" s="345" t="n">
        <v>676.426666666667</v>
      </c>
      <c r="G27" s="346" t="s">
        <v>874</v>
      </c>
      <c r="H27" s="347" t="n">
        <v>22.6444437629484</v>
      </c>
      <c r="I27" s="345" t="n">
        <v>672.983333333333</v>
      </c>
      <c r="J27" s="346" t="s">
        <v>874</v>
      </c>
      <c r="K27" s="347" t="n">
        <v>63.2446474678556</v>
      </c>
      <c r="L27" s="345" t="n">
        <v>698.443333333333</v>
      </c>
      <c r="M27" s="346" t="s">
        <v>874</v>
      </c>
      <c r="N27" s="347" t="n">
        <v>6.66052050018118</v>
      </c>
      <c r="O27" s="345" t="n">
        <v>1047.95</v>
      </c>
      <c r="P27" s="346" t="s">
        <v>874</v>
      </c>
      <c r="Q27" s="347" t="n">
        <v>19.4792992687109</v>
      </c>
      <c r="R27" s="345" t="n">
        <v>952.27</v>
      </c>
      <c r="S27" s="346" t="s">
        <v>874</v>
      </c>
      <c r="T27" s="347" t="n">
        <v>12.2705990073835</v>
      </c>
      <c r="U27" s="345" t="n">
        <v>937.51</v>
      </c>
      <c r="V27" s="346" t="s">
        <v>874</v>
      </c>
      <c r="W27" s="347" t="n">
        <v>141.863463583827</v>
      </c>
      <c r="X27" s="345" t="n">
        <v>1010.99</v>
      </c>
      <c r="Y27" s="346" t="s">
        <v>874</v>
      </c>
      <c r="Z27" s="347" t="n">
        <v>94.284415997555</v>
      </c>
      <c r="AA27" s="345" t="n">
        <v>1048.47666666667</v>
      </c>
      <c r="AB27" s="346" t="s">
        <v>874</v>
      </c>
      <c r="AC27" s="347" t="n">
        <v>22.6861242466256</v>
      </c>
      <c r="AD27" s="345" t="n">
        <v>1072.54666666667</v>
      </c>
      <c r="AE27" s="346" t="s">
        <v>874</v>
      </c>
      <c r="AF27" s="347" t="n">
        <v>11.2352362384302</v>
      </c>
      <c r="AG27" s="348"/>
      <c r="AH27" s="349" t="n">
        <v>0.968477519054278</v>
      </c>
      <c r="AI27" s="346" t="s">
        <v>875</v>
      </c>
      <c r="AJ27" s="350" t="n">
        <v>0.181485407350197</v>
      </c>
      <c r="AK27" s="351" t="n">
        <v>1.07620792986453</v>
      </c>
      <c r="AL27" s="346"/>
      <c r="AM27" s="350" t="n">
        <v>0.311186663794362</v>
      </c>
      <c r="AN27" s="352" t="n">
        <v>0.933942682517109</v>
      </c>
      <c r="AO27" s="346" t="s">
        <v>875</v>
      </c>
      <c r="AP27" s="350" t="n">
        <v>0.16561044587271</v>
      </c>
      <c r="AQ27" s="351" t="n">
        <v>0.964341106677528</v>
      </c>
      <c r="AR27" s="346" t="s">
        <v>875</v>
      </c>
      <c r="AS27" s="350" t="n">
        <v>0.365690798999542</v>
      </c>
      <c r="AT27" s="351" t="n">
        <v>1.0378315461007</v>
      </c>
      <c r="AU27" s="346" t="s">
        <v>875</v>
      </c>
      <c r="AV27" s="350" t="n">
        <v>0.526202995618024</v>
      </c>
      <c r="AW27" s="348"/>
      <c r="AX27" s="349" t="n">
        <v>0.874097164381348</v>
      </c>
      <c r="AY27" s="346" t="s">
        <v>875</v>
      </c>
      <c r="AZ27" s="350" t="n">
        <v>0.175613291269865</v>
      </c>
      <c r="BA27" s="351" t="n">
        <v>0.908241480497102</v>
      </c>
      <c r="BB27" s="346"/>
      <c r="BC27" s="354" t="n">
        <v>0.00295572387146321</v>
      </c>
      <c r="BD27" s="351" t="n">
        <v>1.03655822510608</v>
      </c>
      <c r="BE27" s="346" t="s">
        <v>875</v>
      </c>
      <c r="BF27" s="350" t="n">
        <v>0.542470960089176</v>
      </c>
      <c r="BG27" s="352" t="n">
        <v>0.894613292618923</v>
      </c>
      <c r="BH27" s="346" t="s">
        <v>875</v>
      </c>
      <c r="BI27" s="350" t="n">
        <v>0.252534021188085</v>
      </c>
      <c r="BJ27" s="351" t="n">
        <v>1.02347122159136</v>
      </c>
      <c r="BK27" s="346" t="s">
        <v>875</v>
      </c>
      <c r="BL27" s="350" t="n">
        <v>0.131063250208111</v>
      </c>
      <c r="BM27" s="351" t="n">
        <v>1.0608875128999</v>
      </c>
      <c r="BN27" s="346" t="s">
        <v>875</v>
      </c>
      <c r="BO27" s="350" t="n">
        <v>0.324326705474006</v>
      </c>
      <c r="BP27" s="348"/>
      <c r="BQ27" s="349" t="n">
        <v>0.90869793406174</v>
      </c>
      <c r="BR27" s="346"/>
      <c r="BS27" s="354" t="n">
        <v>0.00197372567041436</v>
      </c>
      <c r="BT27" s="351" t="n">
        <v>1.03707916662545</v>
      </c>
      <c r="BU27" s="346" t="s">
        <v>875</v>
      </c>
      <c r="BV27" s="350" t="n">
        <v>0.539815786240317</v>
      </c>
      <c r="BW27" s="348"/>
      <c r="BX27" s="355" t="s">
        <v>1627</v>
      </c>
      <c r="BY27" s="11" t="s">
        <v>1628</v>
      </c>
      <c r="BZ27" s="11" t="s">
        <v>1629</v>
      </c>
      <c r="CA27" s="11"/>
      <c r="CB27" s="11"/>
      <c r="CC27" s="11" t="s">
        <v>1630</v>
      </c>
      <c r="CD27" s="11" t="s">
        <v>157</v>
      </c>
      <c r="CE27" s="11" t="s">
        <v>158</v>
      </c>
      <c r="CF27" s="101" t="s">
        <v>1625</v>
      </c>
      <c r="CG27" s="318" t="s">
        <v>1631</v>
      </c>
    </row>
    <row r="28" customFormat="false" ht="15" hidden="false" customHeight="true" outlineLevel="0" collapsed="false">
      <c r="A28" s="343" t="s">
        <v>1632</v>
      </c>
      <c r="B28" s="344"/>
      <c r="C28" s="345" t="n">
        <v>665.283333333333</v>
      </c>
      <c r="D28" s="346" t="s">
        <v>874</v>
      </c>
      <c r="E28" s="347" t="n">
        <v>52.2032540492768</v>
      </c>
      <c r="F28" s="345" t="n">
        <v>625.23</v>
      </c>
      <c r="G28" s="346" t="s">
        <v>874</v>
      </c>
      <c r="H28" s="347" t="n">
        <v>51.8128787079043</v>
      </c>
      <c r="I28" s="345" t="n">
        <v>661.67</v>
      </c>
      <c r="J28" s="346" t="s">
        <v>874</v>
      </c>
      <c r="K28" s="347" t="n">
        <v>58.5001777775076</v>
      </c>
      <c r="L28" s="345" t="n">
        <v>634.89</v>
      </c>
      <c r="M28" s="346" t="s">
        <v>874</v>
      </c>
      <c r="N28" s="347" t="n">
        <v>31.7318341732715</v>
      </c>
      <c r="O28" s="345" t="n">
        <v>962.176666666667</v>
      </c>
      <c r="P28" s="346" t="s">
        <v>874</v>
      </c>
      <c r="Q28" s="347" t="n">
        <v>59.091666361115</v>
      </c>
      <c r="R28" s="345" t="n">
        <v>848.42</v>
      </c>
      <c r="S28" s="346" t="s">
        <v>874</v>
      </c>
      <c r="T28" s="347" t="n">
        <v>14.5184331110488</v>
      </c>
      <c r="U28" s="345" t="n">
        <v>900.36</v>
      </c>
      <c r="V28" s="346" t="s">
        <v>874</v>
      </c>
      <c r="W28" s="347" t="n">
        <v>109.517481252995</v>
      </c>
      <c r="X28" s="345" t="n">
        <v>950.733333333334</v>
      </c>
      <c r="Y28" s="346" t="s">
        <v>874</v>
      </c>
      <c r="Z28" s="347" t="n">
        <v>67.8763628469686</v>
      </c>
      <c r="AA28" s="345" t="n">
        <v>930.37</v>
      </c>
      <c r="AB28" s="346" t="s">
        <v>874</v>
      </c>
      <c r="AC28" s="347" t="n">
        <v>57.8103719067781</v>
      </c>
      <c r="AD28" s="345" t="n">
        <v>911.043333333333</v>
      </c>
      <c r="AE28" s="346" t="s">
        <v>874</v>
      </c>
      <c r="AF28" s="347" t="n">
        <v>25.7712520715105</v>
      </c>
      <c r="AG28" s="348"/>
      <c r="AH28" s="349" t="n">
        <v>0.984784765864953</v>
      </c>
      <c r="AI28" s="346" t="s">
        <v>875</v>
      </c>
      <c r="AJ28" s="350" t="n">
        <v>0.796662124819469</v>
      </c>
      <c r="AK28" s="351" t="n">
        <v>1.00546092966786</v>
      </c>
      <c r="AL28" s="346"/>
      <c r="AM28" s="350" t="n">
        <v>0.940213036568144</v>
      </c>
      <c r="AN28" s="352" t="n">
        <v>0.939795074780169</v>
      </c>
      <c r="AO28" s="346" t="s">
        <v>875</v>
      </c>
      <c r="AP28" s="350" t="n">
        <v>0.398977461095766</v>
      </c>
      <c r="AQ28" s="351" t="n">
        <v>0.9543152040484</v>
      </c>
      <c r="AR28" s="346" t="s">
        <v>875</v>
      </c>
      <c r="AS28" s="350" t="n">
        <v>0.43743950256538</v>
      </c>
      <c r="AT28" s="351" t="n">
        <v>0.959526652258679</v>
      </c>
      <c r="AU28" s="346" t="s">
        <v>875</v>
      </c>
      <c r="AV28" s="350" t="n">
        <v>0.524208599288008</v>
      </c>
      <c r="AW28" s="348"/>
      <c r="AX28" s="349" t="n">
        <v>0.988273517908039</v>
      </c>
      <c r="AY28" s="346" t="s">
        <v>875</v>
      </c>
      <c r="AZ28" s="350" t="n">
        <v>0.877339394796692</v>
      </c>
      <c r="BA28" s="351" t="n">
        <v>0.911916764298075</v>
      </c>
      <c r="BB28" s="346" t="s">
        <v>875</v>
      </c>
      <c r="BC28" s="354" t="n">
        <v>0.0758779961382233</v>
      </c>
      <c r="BD28" s="351" t="n">
        <v>1.01203632283851</v>
      </c>
      <c r="BE28" s="346" t="s">
        <v>875</v>
      </c>
      <c r="BF28" s="350" t="n">
        <v>0.836468002298341</v>
      </c>
      <c r="BG28" s="352" t="n">
        <v>0.935753309336816</v>
      </c>
      <c r="BH28" s="346" t="s">
        <v>875</v>
      </c>
      <c r="BI28" s="350" t="n">
        <v>0.438085943357553</v>
      </c>
      <c r="BJ28" s="351" t="n">
        <v>0.946856606375129</v>
      </c>
      <c r="BK28" s="346" t="s">
        <v>875</v>
      </c>
      <c r="BL28" s="350" t="n">
        <v>0.241460136851151</v>
      </c>
      <c r="BM28" s="351" t="n">
        <v>0.958253278171236</v>
      </c>
      <c r="BN28" s="346" t="s">
        <v>875</v>
      </c>
      <c r="BO28" s="350" t="n">
        <v>0.397330753295655</v>
      </c>
      <c r="BP28" s="348"/>
      <c r="BQ28" s="349" t="n">
        <v>0.881771538837289</v>
      </c>
      <c r="BR28" s="346"/>
      <c r="BS28" s="354" t="n">
        <v>0.0317325157786774</v>
      </c>
      <c r="BT28" s="351" t="n">
        <v>0.978581445901409</v>
      </c>
      <c r="BU28" s="346" t="s">
        <v>875</v>
      </c>
      <c r="BV28" s="350" t="n">
        <v>0.712598151317349</v>
      </c>
      <c r="BW28" s="348"/>
      <c r="BX28" s="355" t="s">
        <v>1632</v>
      </c>
      <c r="BY28" s="11" t="s">
        <v>1633</v>
      </c>
      <c r="BZ28" s="11" t="s">
        <v>1634</v>
      </c>
      <c r="CA28" s="11"/>
      <c r="CB28" s="11"/>
      <c r="CC28" s="11" t="s">
        <v>1630</v>
      </c>
      <c r="CD28" s="11" t="s">
        <v>157</v>
      </c>
      <c r="CE28" s="11" t="s">
        <v>158</v>
      </c>
      <c r="CF28" s="101" t="s">
        <v>1625</v>
      </c>
      <c r="CG28" s="318" t="s">
        <v>1635</v>
      </c>
    </row>
    <row r="29" customFormat="false" ht="15" hidden="false" customHeight="true" outlineLevel="0" collapsed="false">
      <c r="A29" s="343" t="s">
        <v>1636</v>
      </c>
      <c r="B29" s="344"/>
      <c r="C29" s="345" t="n">
        <v>145.256666666667</v>
      </c>
      <c r="D29" s="346" t="s">
        <v>874</v>
      </c>
      <c r="E29" s="347" t="n">
        <v>52.9360050753109</v>
      </c>
      <c r="F29" s="345" t="n">
        <v>164.773333333333</v>
      </c>
      <c r="G29" s="346" t="s">
        <v>874</v>
      </c>
      <c r="H29" s="347" t="n">
        <v>69.2545228366591</v>
      </c>
      <c r="I29" s="345" t="n">
        <v>246.75</v>
      </c>
      <c r="J29" s="346" t="s">
        <v>874</v>
      </c>
      <c r="K29" s="347" t="n">
        <v>37.3404659853088</v>
      </c>
      <c r="L29" s="345" t="n">
        <v>76.1766666666667</v>
      </c>
      <c r="M29" s="346" t="s">
        <v>874</v>
      </c>
      <c r="N29" s="347" t="n">
        <v>54.4910381010798</v>
      </c>
      <c r="O29" s="345" t="n">
        <v>409.193333333333</v>
      </c>
      <c r="P29" s="346" t="s">
        <v>874</v>
      </c>
      <c r="Q29" s="347" t="n">
        <v>35.3136097465741</v>
      </c>
      <c r="R29" s="345" t="n">
        <v>550.08</v>
      </c>
      <c r="S29" s="346" t="s">
        <v>874</v>
      </c>
      <c r="T29" s="347" t="n">
        <v>44.6548866306925</v>
      </c>
      <c r="U29" s="345" t="n">
        <v>462.793333333333</v>
      </c>
      <c r="V29" s="346" t="s">
        <v>874</v>
      </c>
      <c r="W29" s="347" t="n">
        <v>7.44913641527215</v>
      </c>
      <c r="X29" s="345" t="n">
        <v>489.27</v>
      </c>
      <c r="Y29" s="346" t="s">
        <v>874</v>
      </c>
      <c r="Z29" s="347" t="n">
        <v>52.0139221747409</v>
      </c>
      <c r="AA29" s="345" t="n">
        <v>473.103333333333</v>
      </c>
      <c r="AB29" s="346" t="s">
        <v>874</v>
      </c>
      <c r="AC29" s="347" t="n">
        <v>22.8927113582759</v>
      </c>
      <c r="AD29" s="345" t="n">
        <v>452.113333333333</v>
      </c>
      <c r="AE29" s="346" t="s">
        <v>874</v>
      </c>
      <c r="AF29" s="347" t="n">
        <v>90.8012457697212</v>
      </c>
      <c r="AG29" s="348"/>
      <c r="AH29" s="363" t="n">
        <v>2.16304205137181</v>
      </c>
      <c r="AI29" s="346" t="s">
        <v>875</v>
      </c>
      <c r="AJ29" s="350" t="n">
        <v>0.156584693886788</v>
      </c>
      <c r="AK29" s="351" t="n">
        <v>0.588679500168862</v>
      </c>
      <c r="AL29" s="346" t="s">
        <v>875</v>
      </c>
      <c r="AM29" s="350" t="n">
        <v>0.0533359332851971</v>
      </c>
      <c r="AN29" s="352" t="n">
        <v>1.1343598687381</v>
      </c>
      <c r="AO29" s="346" t="s">
        <v>875</v>
      </c>
      <c r="AP29" s="350" t="n">
        <v>0.717918575218299</v>
      </c>
      <c r="AQ29" s="386" t="n">
        <v>0.524428023957592</v>
      </c>
      <c r="AR29" s="346" t="s">
        <v>875</v>
      </c>
      <c r="AS29" s="350" t="n">
        <v>0.190386089043012</v>
      </c>
      <c r="AT29" s="386" t="n">
        <v>0.308720027017899</v>
      </c>
      <c r="AU29" s="346" t="s">
        <v>50</v>
      </c>
      <c r="AV29" s="354" t="n">
        <v>0.0110534184450621</v>
      </c>
      <c r="AW29" s="348"/>
      <c r="AX29" s="349" t="n">
        <v>1.02362239556453</v>
      </c>
      <c r="AY29" s="346" t="s">
        <v>875</v>
      </c>
      <c r="AZ29" s="350" t="n">
        <v>0.849013216233305</v>
      </c>
      <c r="BA29" s="351" t="n">
        <v>1.16270582184301</v>
      </c>
      <c r="BB29" s="346" t="s">
        <v>875</v>
      </c>
      <c r="BC29" s="354" t="n">
        <v>0.0565711379323501</v>
      </c>
      <c r="BD29" s="351" t="n">
        <v>0.836334402954061</v>
      </c>
      <c r="BE29" s="346" t="s">
        <v>875</v>
      </c>
      <c r="BF29" s="354" t="n">
        <v>0.0920220755173648</v>
      </c>
      <c r="BG29" s="352" t="n">
        <v>1.13098942635103</v>
      </c>
      <c r="BH29" s="346" t="s">
        <v>875</v>
      </c>
      <c r="BI29" s="354" t="n">
        <v>0.0618251170148509</v>
      </c>
      <c r="BJ29" s="351" t="n">
        <v>1.10488929438407</v>
      </c>
      <c r="BK29" s="346" t="s">
        <v>875</v>
      </c>
      <c r="BL29" s="350" t="n">
        <v>0.487962348928557</v>
      </c>
      <c r="BM29" s="351" t="n">
        <v>0.924056928349037</v>
      </c>
      <c r="BN29" s="346" t="s">
        <v>875</v>
      </c>
      <c r="BO29" s="350" t="n">
        <v>0.571810965423317</v>
      </c>
      <c r="BP29" s="348"/>
      <c r="BQ29" s="360" t="n">
        <v>1.34430342625328</v>
      </c>
      <c r="BR29" s="346"/>
      <c r="BS29" s="354" t="n">
        <v>0.012783488417064</v>
      </c>
      <c r="BT29" s="351" t="n">
        <v>0.966957576253057</v>
      </c>
      <c r="BU29" s="346" t="s">
        <v>875</v>
      </c>
      <c r="BV29" s="350" t="n">
        <v>0.648023566206987</v>
      </c>
      <c r="BW29" s="348"/>
      <c r="BX29" s="355" t="s">
        <v>1636</v>
      </c>
      <c r="BY29" s="11" t="s">
        <v>1637</v>
      </c>
      <c r="BZ29" s="11" t="s">
        <v>1621</v>
      </c>
      <c r="CA29" s="11" t="s">
        <v>1622</v>
      </c>
      <c r="CB29" s="11" t="s">
        <v>1623</v>
      </c>
      <c r="CC29" s="11" t="s">
        <v>1624</v>
      </c>
      <c r="CD29" s="11" t="s">
        <v>157</v>
      </c>
      <c r="CE29" s="11" t="s">
        <v>158</v>
      </c>
      <c r="CF29" s="101" t="s">
        <v>1625</v>
      </c>
      <c r="CG29" s="318" t="s">
        <v>1626</v>
      </c>
    </row>
    <row r="30" customFormat="false" ht="15" hidden="false" customHeight="true" outlineLevel="0" collapsed="false">
      <c r="A30" s="343" t="s">
        <v>1638</v>
      </c>
      <c r="B30" s="344"/>
      <c r="C30" s="345" t="n">
        <v>78.3333333333333</v>
      </c>
      <c r="D30" s="346" t="s">
        <v>874</v>
      </c>
      <c r="E30" s="347" t="n">
        <v>7.78638127330876</v>
      </c>
      <c r="F30" s="345" t="n">
        <v>75.0633333333333</v>
      </c>
      <c r="G30" s="346" t="s">
        <v>874</v>
      </c>
      <c r="H30" s="347" t="n">
        <v>10.6598983734994</v>
      </c>
      <c r="I30" s="345" t="n">
        <v>86.7266666666667</v>
      </c>
      <c r="J30" s="346" t="s">
        <v>874</v>
      </c>
      <c r="K30" s="347" t="n">
        <v>20.5895734130976</v>
      </c>
      <c r="L30" s="345" t="n">
        <v>76.1</v>
      </c>
      <c r="M30" s="346" t="s">
        <v>874</v>
      </c>
      <c r="N30" s="347" t="n">
        <v>1.95007692155977</v>
      </c>
      <c r="O30" s="345" t="n">
        <v>136.473333333333</v>
      </c>
      <c r="P30" s="346" t="s">
        <v>874</v>
      </c>
      <c r="Q30" s="347" t="n">
        <v>7.99532571777619</v>
      </c>
      <c r="R30" s="345" t="n">
        <v>127.996666666667</v>
      </c>
      <c r="S30" s="346" t="s">
        <v>874</v>
      </c>
      <c r="T30" s="347" t="n">
        <v>15.387093076125</v>
      </c>
      <c r="U30" s="345" t="n">
        <v>112.883333333333</v>
      </c>
      <c r="V30" s="346" t="s">
        <v>874</v>
      </c>
      <c r="W30" s="347" t="n">
        <v>11.7604095733666</v>
      </c>
      <c r="X30" s="345" t="n">
        <v>117.27</v>
      </c>
      <c r="Y30" s="346" t="s">
        <v>874</v>
      </c>
      <c r="Z30" s="347" t="n">
        <v>7.50449865080939</v>
      </c>
      <c r="AA30" s="345" t="n">
        <v>125.876666666667</v>
      </c>
      <c r="AB30" s="346" t="s">
        <v>874</v>
      </c>
      <c r="AC30" s="347" t="n">
        <v>9.91902380949523</v>
      </c>
      <c r="AD30" s="345" t="n">
        <v>119.54</v>
      </c>
      <c r="AE30" s="346" t="s">
        <v>874</v>
      </c>
      <c r="AF30" s="347" t="n">
        <v>20.866909210518</v>
      </c>
      <c r="AG30" s="348"/>
      <c r="AH30" s="349" t="n">
        <v>0.986377573368375</v>
      </c>
      <c r="AI30" s="346" t="s">
        <v>875</v>
      </c>
      <c r="AJ30" s="350" t="n">
        <v>0.876437475390429</v>
      </c>
      <c r="AK30" s="351" t="n">
        <v>0.90322084710585</v>
      </c>
      <c r="AL30" s="346" t="s">
        <v>875</v>
      </c>
      <c r="AM30" s="350" t="n">
        <v>0.545076621779678</v>
      </c>
      <c r="AN30" s="352" t="n">
        <v>0.958255319148936</v>
      </c>
      <c r="AO30" s="346" t="s">
        <v>875</v>
      </c>
      <c r="AP30" s="350" t="n">
        <v>0.689984894390534</v>
      </c>
      <c r="AQ30" s="351" t="n">
        <v>0.971489361702128</v>
      </c>
      <c r="AR30" s="346" t="s">
        <v>875</v>
      </c>
      <c r="AS30" s="350" t="n">
        <v>0.655049270044479</v>
      </c>
      <c r="AT30" s="351" t="n">
        <v>0.877469444230917</v>
      </c>
      <c r="AU30" s="346" t="s">
        <v>875</v>
      </c>
      <c r="AV30" s="350" t="n">
        <v>0.423775982618525</v>
      </c>
      <c r="AW30" s="348"/>
      <c r="AX30" s="349" t="n">
        <v>0.944314315989069</v>
      </c>
      <c r="AY30" s="346" t="s">
        <v>875</v>
      </c>
      <c r="AZ30" s="350" t="n">
        <v>0.655415242670771</v>
      </c>
      <c r="BA30" s="351" t="n">
        <v>1.01684188226571</v>
      </c>
      <c r="BB30" s="346" t="s">
        <v>875</v>
      </c>
      <c r="BC30" s="350" t="n">
        <v>0.850816290986766</v>
      </c>
      <c r="BD30" s="351" t="n">
        <v>1.16375316221824</v>
      </c>
      <c r="BE30" s="346"/>
      <c r="BF30" s="354" t="n">
        <v>0.0386572196464905</v>
      </c>
      <c r="BG30" s="352" t="n">
        <v>0.827145718333252</v>
      </c>
      <c r="BH30" s="346"/>
      <c r="BI30" s="354" t="n">
        <v>0.0453230924934685</v>
      </c>
      <c r="BJ30" s="351" t="n">
        <v>0.875922036050999</v>
      </c>
      <c r="BK30" s="346" t="s">
        <v>875</v>
      </c>
      <c r="BL30" s="350" t="n">
        <v>0.259594794282518</v>
      </c>
      <c r="BM30" s="351" t="n">
        <v>1.01935703931099</v>
      </c>
      <c r="BN30" s="346" t="s">
        <v>875</v>
      </c>
      <c r="BO30" s="350" t="n">
        <v>0.867886448959103</v>
      </c>
      <c r="BP30" s="348"/>
      <c r="BQ30" s="349" t="n">
        <v>0.937887743637341</v>
      </c>
      <c r="BR30" s="346" t="s">
        <v>875</v>
      </c>
      <c r="BS30" s="350" t="n">
        <v>0.444847850340994</v>
      </c>
      <c r="BT30" s="351" t="n">
        <v>1.07339188766664</v>
      </c>
      <c r="BU30" s="346" t="s">
        <v>875</v>
      </c>
      <c r="BV30" s="350" t="n">
        <v>0.296867569127874</v>
      </c>
      <c r="BW30" s="348"/>
      <c r="BX30" s="355" t="s">
        <v>1638</v>
      </c>
      <c r="BY30" s="11" t="s">
        <v>1639</v>
      </c>
      <c r="BZ30" s="11" t="s">
        <v>61</v>
      </c>
      <c r="CA30" s="11"/>
      <c r="CB30" s="11"/>
      <c r="CC30" s="11"/>
      <c r="CD30" s="11" t="s">
        <v>157</v>
      </c>
      <c r="CE30" s="11" t="s">
        <v>158</v>
      </c>
      <c r="CF30" s="101" t="s">
        <v>1625</v>
      </c>
      <c r="CG30" s="318" t="s">
        <v>1640</v>
      </c>
    </row>
    <row r="31" customFormat="false" ht="15" hidden="false" customHeight="true" outlineLevel="0" collapsed="false">
      <c r="A31" s="343" t="s">
        <v>1641</v>
      </c>
      <c r="B31" s="344"/>
      <c r="C31" s="345" t="n">
        <v>128.49</v>
      </c>
      <c r="D31" s="346" t="s">
        <v>874</v>
      </c>
      <c r="E31" s="347" t="n">
        <v>10.6742868614255</v>
      </c>
      <c r="F31" s="345" t="n">
        <v>137.566666666667</v>
      </c>
      <c r="G31" s="346" t="s">
        <v>874</v>
      </c>
      <c r="H31" s="347" t="n">
        <v>15.1035834600049</v>
      </c>
      <c r="I31" s="345" t="n">
        <v>145.09</v>
      </c>
      <c r="J31" s="346" t="s">
        <v>874</v>
      </c>
      <c r="K31" s="347" t="n">
        <v>2.19481206484747</v>
      </c>
      <c r="L31" s="345" t="n">
        <v>114.123333333333</v>
      </c>
      <c r="M31" s="346" t="s">
        <v>874</v>
      </c>
      <c r="N31" s="347" t="n">
        <v>9.64904831231212</v>
      </c>
      <c r="O31" s="345" t="n">
        <v>204.14</v>
      </c>
      <c r="P31" s="346" t="s">
        <v>874</v>
      </c>
      <c r="Q31" s="347" t="n">
        <v>15.5950889705702</v>
      </c>
      <c r="R31" s="345" t="n">
        <v>213.716666666667</v>
      </c>
      <c r="S31" s="346" t="s">
        <v>874</v>
      </c>
      <c r="T31" s="347" t="n">
        <v>24.8250203088202</v>
      </c>
      <c r="U31" s="345" t="n">
        <v>218.656666666667</v>
      </c>
      <c r="V31" s="346" t="s">
        <v>874</v>
      </c>
      <c r="W31" s="347" t="n">
        <v>23.0123322010902</v>
      </c>
      <c r="X31" s="345" t="n">
        <v>217.736666666667</v>
      </c>
      <c r="Y31" s="346" t="s">
        <v>874</v>
      </c>
      <c r="Z31" s="347" t="n">
        <v>13.6046548406541</v>
      </c>
      <c r="AA31" s="345" t="n">
        <v>194.653333333333</v>
      </c>
      <c r="AB31" s="346" t="s">
        <v>874</v>
      </c>
      <c r="AC31" s="347" t="n">
        <v>25.5455873554187</v>
      </c>
      <c r="AD31" s="345" t="n">
        <v>179.85</v>
      </c>
      <c r="AE31" s="346" t="s">
        <v>874</v>
      </c>
      <c r="AF31" s="347" t="n">
        <v>28.2547465039063</v>
      </c>
      <c r="AG31" s="348"/>
      <c r="AH31" s="360" t="n">
        <v>1.20542103572159</v>
      </c>
      <c r="AI31" s="346" t="s">
        <v>875</v>
      </c>
      <c r="AJ31" s="354" t="n">
        <v>0.0861484746629661</v>
      </c>
      <c r="AK31" s="351" t="n">
        <v>0.885588255565511</v>
      </c>
      <c r="AL31" s="346" t="s">
        <v>875</v>
      </c>
      <c r="AM31" s="354" t="n">
        <v>0.0576777814660945</v>
      </c>
      <c r="AN31" s="352" t="n">
        <v>1.07064103561886</v>
      </c>
      <c r="AO31" s="346" t="s">
        <v>875</v>
      </c>
      <c r="AP31" s="350" t="n">
        <v>0.443192276645025</v>
      </c>
      <c r="AQ31" s="351" t="n">
        <v>0.8881884452746</v>
      </c>
      <c r="AR31" s="346" t="s">
        <v>875</v>
      </c>
      <c r="AS31" s="350" t="n">
        <v>0.158801871737602</v>
      </c>
      <c r="AT31" s="351" t="n">
        <v>0.786569255864176</v>
      </c>
      <c r="AU31" s="346"/>
      <c r="AV31" s="354" t="n">
        <v>0.00561621607330185</v>
      </c>
      <c r="AW31" s="348"/>
      <c r="AX31" s="360" t="n">
        <v>1.21577240292837</v>
      </c>
      <c r="AY31" s="346" t="s">
        <v>875</v>
      </c>
      <c r="AZ31" s="350" t="n">
        <v>0.138867873264877</v>
      </c>
      <c r="BA31" s="351" t="n">
        <v>1.09793479005411</v>
      </c>
      <c r="BB31" s="346" t="s">
        <v>875</v>
      </c>
      <c r="BC31" s="350" t="n">
        <v>0.406422336542696</v>
      </c>
      <c r="BD31" s="351" t="n">
        <v>0.937554538356731</v>
      </c>
      <c r="BE31" s="346" t="s">
        <v>875</v>
      </c>
      <c r="BF31" s="350" t="n">
        <v>0.318676359494262</v>
      </c>
      <c r="BG31" s="352" t="n">
        <v>1.07111132882662</v>
      </c>
      <c r="BH31" s="346" t="s">
        <v>875</v>
      </c>
      <c r="BI31" s="350" t="n">
        <v>0.416888775355121</v>
      </c>
      <c r="BJ31" s="351" t="n">
        <v>0.881013030273342</v>
      </c>
      <c r="BK31" s="346" t="s">
        <v>875</v>
      </c>
      <c r="BL31" s="350" t="n">
        <v>0.262329259662273</v>
      </c>
      <c r="BM31" s="351" t="n">
        <v>0.825997764884187</v>
      </c>
      <c r="BN31" s="346" t="s">
        <v>875</v>
      </c>
      <c r="BO31" s="350" t="n">
        <v>0.104527793352243</v>
      </c>
      <c r="BP31" s="348"/>
      <c r="BQ31" s="349" t="n">
        <v>1.04691224976323</v>
      </c>
      <c r="BR31" s="346" t="s">
        <v>875</v>
      </c>
      <c r="BS31" s="350" t="n">
        <v>0.60176744388064</v>
      </c>
      <c r="BT31" s="351" t="n">
        <v>0.893985089021907</v>
      </c>
      <c r="BU31" s="346" t="s">
        <v>875</v>
      </c>
      <c r="BV31" s="350" t="n">
        <v>0.23930045058017</v>
      </c>
      <c r="BW31" s="348"/>
      <c r="BX31" s="355" t="s">
        <v>1641</v>
      </c>
      <c r="BY31" s="11" t="s">
        <v>1642</v>
      </c>
      <c r="BZ31" s="11" t="s">
        <v>1643</v>
      </c>
      <c r="CA31" s="11"/>
      <c r="CB31" s="11"/>
      <c r="CC31" s="11" t="s">
        <v>1644</v>
      </c>
      <c r="CD31" s="11" t="s">
        <v>157</v>
      </c>
      <c r="CE31" s="11" t="s">
        <v>158</v>
      </c>
      <c r="CF31" s="101" t="s">
        <v>1625</v>
      </c>
      <c r="CG31" s="318" t="s">
        <v>1645</v>
      </c>
    </row>
    <row r="32" customFormat="false" ht="15" hidden="false" customHeight="true" outlineLevel="0" collapsed="false">
      <c r="A32" s="359" t="s">
        <v>1646</v>
      </c>
      <c r="B32" s="344"/>
      <c r="C32" s="345" t="n">
        <v>9.76</v>
      </c>
      <c r="D32" s="346" t="s">
        <v>874</v>
      </c>
      <c r="E32" s="347" t="n">
        <v>1.51561868555385</v>
      </c>
      <c r="F32" s="345" t="n">
        <v>7.99</v>
      </c>
      <c r="G32" s="346" t="s">
        <v>874</v>
      </c>
      <c r="H32" s="347" t="n">
        <v>0.695413546028549</v>
      </c>
      <c r="I32" s="345" t="n">
        <v>8.68666666666667</v>
      </c>
      <c r="J32" s="346" t="s">
        <v>874</v>
      </c>
      <c r="K32" s="347" t="n">
        <v>1.66602320912205</v>
      </c>
      <c r="L32" s="345" t="n">
        <v>10.1566666666667</v>
      </c>
      <c r="M32" s="346" t="s">
        <v>874</v>
      </c>
      <c r="N32" s="347" t="n">
        <v>1.10137792484384</v>
      </c>
      <c r="O32" s="345" t="n">
        <v>9.48333333333333</v>
      </c>
      <c r="P32" s="346" t="s">
        <v>874</v>
      </c>
      <c r="Q32" s="347" t="n">
        <v>3.10809159024204</v>
      </c>
      <c r="R32" s="345" t="n">
        <v>1279.88</v>
      </c>
      <c r="S32" s="346" t="s">
        <v>874</v>
      </c>
      <c r="T32" s="347" t="n">
        <v>425.961550025351</v>
      </c>
      <c r="U32" s="345" t="n">
        <v>11.4733333333333</v>
      </c>
      <c r="V32" s="346" t="s">
        <v>874</v>
      </c>
      <c r="W32" s="347" t="n">
        <v>1.42148982878292</v>
      </c>
      <c r="X32" s="345" t="n">
        <v>10.6266666666667</v>
      </c>
      <c r="Y32" s="346" t="s">
        <v>874</v>
      </c>
      <c r="Z32" s="347" t="n">
        <v>1.48392497564174</v>
      </c>
      <c r="AA32" s="345" t="n">
        <v>1462.68</v>
      </c>
      <c r="AB32" s="346" t="s">
        <v>874</v>
      </c>
      <c r="AC32" s="347" t="n">
        <v>558.569749538945</v>
      </c>
      <c r="AD32" s="345" t="n">
        <v>19.8233333333333</v>
      </c>
      <c r="AE32" s="346" t="s">
        <v>874</v>
      </c>
      <c r="AF32" s="347" t="n">
        <v>5.65600860442534</v>
      </c>
      <c r="AG32" s="348"/>
      <c r="AH32" s="357" t="n">
        <v>0.786675418444372</v>
      </c>
      <c r="AI32" s="346"/>
      <c r="AJ32" s="354" t="n">
        <v>0.0449632087403472</v>
      </c>
      <c r="AK32" s="351" t="n">
        <v>1.12356101304682</v>
      </c>
      <c r="AL32" s="346" t="s">
        <v>875</v>
      </c>
      <c r="AM32" s="350" t="n">
        <v>0.45551700709239</v>
      </c>
      <c r="AN32" s="385" t="n">
        <v>0.818647540983607</v>
      </c>
      <c r="AO32" s="346" t="s">
        <v>875</v>
      </c>
      <c r="AP32" s="350" t="n">
        <v>0.139846190485884</v>
      </c>
      <c r="AQ32" s="351" t="n">
        <v>1.04064207650273</v>
      </c>
      <c r="AR32" s="346" t="s">
        <v>875</v>
      </c>
      <c r="AS32" s="350" t="n">
        <v>0.732409204098291</v>
      </c>
      <c r="AT32" s="351" t="n">
        <v>1.16922486569455</v>
      </c>
      <c r="AU32" s="346" t="s">
        <v>875</v>
      </c>
      <c r="AV32" s="350" t="n">
        <v>0.271375665807208</v>
      </c>
      <c r="AW32" s="348"/>
      <c r="AX32" s="369" t="n">
        <v>0.578779216411636</v>
      </c>
      <c r="AY32" s="346" t="s">
        <v>50</v>
      </c>
      <c r="AZ32" s="354" t="n">
        <v>0.0682172646511915</v>
      </c>
      <c r="BA32" s="351" t="n">
        <v>0.875023928678863</v>
      </c>
      <c r="BB32" s="346" t="s">
        <v>875</v>
      </c>
      <c r="BC32" s="350" t="n">
        <v>0.675535401386134</v>
      </c>
      <c r="BD32" s="351" t="n">
        <v>0.892409033877039</v>
      </c>
      <c r="BE32" s="346" t="s">
        <v>875</v>
      </c>
      <c r="BF32" s="350" t="n">
        <v>0.596101129884581</v>
      </c>
      <c r="BG32" s="384" t="n">
        <v>1.20984182776801</v>
      </c>
      <c r="BH32" s="346" t="s">
        <v>875</v>
      </c>
      <c r="BI32" s="350" t="n">
        <v>0.370266930168998</v>
      </c>
      <c r="BJ32" s="370" t="n">
        <v>2.09033391915641</v>
      </c>
      <c r="BK32" s="346" t="s">
        <v>875</v>
      </c>
      <c r="BL32" s="354" t="n">
        <v>0.0500716395846468</v>
      </c>
      <c r="BM32" s="370" t="n">
        <v>1.86543287327478</v>
      </c>
      <c r="BN32" s="346" t="s">
        <v>875</v>
      </c>
      <c r="BO32" s="354" t="n">
        <v>0.0527621229454418</v>
      </c>
      <c r="BP32" s="348"/>
      <c r="BQ32" s="363" t="n">
        <v>134.960984182777</v>
      </c>
      <c r="BR32" s="361" t="s">
        <v>50</v>
      </c>
      <c r="BS32" s="362" t="n">
        <v>0.00667234129269699</v>
      </c>
      <c r="BT32" s="363" t="n">
        <v>137.642409033877</v>
      </c>
      <c r="BU32" s="361" t="s">
        <v>50</v>
      </c>
      <c r="BV32" s="362" t="n">
        <v>0.0108009527446353</v>
      </c>
      <c r="BW32" s="348"/>
      <c r="BX32" s="364" t="s">
        <v>1646</v>
      </c>
      <c r="BY32" s="11" t="s">
        <v>1647</v>
      </c>
      <c r="BZ32" s="11" t="s">
        <v>1621</v>
      </c>
      <c r="CA32" s="11"/>
      <c r="CB32" s="11"/>
      <c r="CC32" s="11" t="s">
        <v>1630</v>
      </c>
      <c r="CD32" s="11" t="s">
        <v>157</v>
      </c>
      <c r="CE32" s="11" t="s">
        <v>158</v>
      </c>
      <c r="CF32" s="101" t="s">
        <v>1625</v>
      </c>
      <c r="CG32" s="318" t="s">
        <v>1648</v>
      </c>
      <c r="CH32" s="318" t="s">
        <v>1649</v>
      </c>
    </row>
    <row r="33" customFormat="false" ht="15" hidden="false" customHeight="true" outlineLevel="0" collapsed="false">
      <c r="A33" s="343" t="s">
        <v>1650</v>
      </c>
      <c r="B33" s="344"/>
      <c r="C33" s="345" t="n">
        <v>61.3166666666667</v>
      </c>
      <c r="D33" s="346" t="s">
        <v>874</v>
      </c>
      <c r="E33" s="347" t="n">
        <v>6.17133967087644</v>
      </c>
      <c r="F33" s="345" t="n">
        <v>55.53</v>
      </c>
      <c r="G33" s="346" t="s">
        <v>874</v>
      </c>
      <c r="H33" s="347" t="n">
        <v>9.61263751527123</v>
      </c>
      <c r="I33" s="345" t="n">
        <v>52.43</v>
      </c>
      <c r="J33" s="346" t="s">
        <v>874</v>
      </c>
      <c r="K33" s="347" t="n">
        <v>6.17038896666977</v>
      </c>
      <c r="L33" s="345" t="n">
        <v>57.2466666666667</v>
      </c>
      <c r="M33" s="346" t="s">
        <v>874</v>
      </c>
      <c r="N33" s="347" t="n">
        <v>12.5597664521811</v>
      </c>
      <c r="O33" s="345" t="n">
        <v>120.516666666667</v>
      </c>
      <c r="P33" s="346" t="s">
        <v>874</v>
      </c>
      <c r="Q33" s="347" t="n">
        <v>6.64856626148325</v>
      </c>
      <c r="R33" s="345" t="n">
        <v>128.823333333333</v>
      </c>
      <c r="S33" s="346" t="s">
        <v>874</v>
      </c>
      <c r="T33" s="347" t="n">
        <v>34.5672335215494</v>
      </c>
      <c r="U33" s="345" t="n">
        <v>100.636666666667</v>
      </c>
      <c r="V33" s="346" t="s">
        <v>874</v>
      </c>
      <c r="W33" s="347" t="n">
        <v>15.3463687344381</v>
      </c>
      <c r="X33" s="345" t="n">
        <v>112.836666666667</v>
      </c>
      <c r="Y33" s="346" t="s">
        <v>874</v>
      </c>
      <c r="Z33" s="347" t="n">
        <v>13.3302375572731</v>
      </c>
      <c r="AA33" s="345" t="n">
        <v>163.196666666667</v>
      </c>
      <c r="AB33" s="346" t="s">
        <v>874</v>
      </c>
      <c r="AC33" s="347" t="n">
        <v>39.8625668181734</v>
      </c>
      <c r="AD33" s="345" t="n">
        <v>134.493333333333</v>
      </c>
      <c r="AE33" s="346" t="s">
        <v>874</v>
      </c>
      <c r="AF33" s="347" t="n">
        <v>41.5489907619106</v>
      </c>
      <c r="AG33" s="348"/>
      <c r="AH33" s="349" t="n">
        <v>0.970012810061721</v>
      </c>
      <c r="AI33" s="346" t="s">
        <v>875</v>
      </c>
      <c r="AJ33" s="350" t="n">
        <v>0.860032487640901</v>
      </c>
      <c r="AK33" s="351" t="n">
        <v>1.16949583571746</v>
      </c>
      <c r="AL33" s="346" t="s">
        <v>875</v>
      </c>
      <c r="AM33" s="350" t="n">
        <v>0.152546690850828</v>
      </c>
      <c r="AN33" s="352" t="n">
        <v>0.905626528948084</v>
      </c>
      <c r="AO33" s="346" t="s">
        <v>875</v>
      </c>
      <c r="AP33" s="350" t="n">
        <v>0.429802526506111</v>
      </c>
      <c r="AQ33" s="351" t="n">
        <v>0.933623267192172</v>
      </c>
      <c r="AR33" s="346" t="s">
        <v>875</v>
      </c>
      <c r="AS33" s="350" t="n">
        <v>0.640918015493429</v>
      </c>
      <c r="AT33" s="351" t="n">
        <v>1.09186852311018</v>
      </c>
      <c r="AU33" s="346" t="s">
        <v>875</v>
      </c>
      <c r="AV33" s="350" t="n">
        <v>0.583154151353184</v>
      </c>
      <c r="AW33" s="348"/>
      <c r="AX33" s="357" t="n">
        <v>0.748265093684941</v>
      </c>
      <c r="AY33" s="346" t="s">
        <v>875</v>
      </c>
      <c r="AZ33" s="350" t="n">
        <v>0.256107550142081</v>
      </c>
      <c r="BA33" s="356" t="n">
        <v>0.789374782981679</v>
      </c>
      <c r="BB33" s="346" t="s">
        <v>875</v>
      </c>
      <c r="BC33" s="350" t="n">
        <v>0.322255378330754</v>
      </c>
      <c r="BD33" s="351" t="n">
        <v>1.06806298189123</v>
      </c>
      <c r="BE33" s="346" t="s">
        <v>875</v>
      </c>
      <c r="BF33" s="350" t="n">
        <v>0.422334080708778</v>
      </c>
      <c r="BG33" s="352" t="n">
        <v>0.835043562439497</v>
      </c>
      <c r="BH33" s="346" t="s">
        <v>875</v>
      </c>
      <c r="BI33" s="350" t="n">
        <v>0.10859711369671</v>
      </c>
      <c r="BJ33" s="351" t="n">
        <v>1.11597289448209</v>
      </c>
      <c r="BK33" s="346" t="s">
        <v>875</v>
      </c>
      <c r="BL33" s="350" t="n">
        <v>0.595886224388279</v>
      </c>
      <c r="BM33" s="351" t="n">
        <v>1.19192933739033</v>
      </c>
      <c r="BN33" s="346" t="s">
        <v>875</v>
      </c>
      <c r="BO33" s="350" t="n">
        <v>0.438455949887595</v>
      </c>
      <c r="BP33" s="348"/>
      <c r="BQ33" s="349" t="n">
        <v>1.06892545982575</v>
      </c>
      <c r="BR33" s="346" t="s">
        <v>875</v>
      </c>
      <c r="BS33" s="350" t="n">
        <v>0.703674935268191</v>
      </c>
      <c r="BT33" s="358" t="n">
        <v>1.44630882396384</v>
      </c>
      <c r="BU33" s="346" t="s">
        <v>875</v>
      </c>
      <c r="BV33" s="350" t="n">
        <v>0.106599028061244</v>
      </c>
      <c r="BW33" s="348"/>
      <c r="BX33" s="355" t="s">
        <v>1650</v>
      </c>
      <c r="BY33" s="11" t="s">
        <v>1651</v>
      </c>
      <c r="BZ33" s="11" t="s">
        <v>1652</v>
      </c>
      <c r="CA33" s="11" t="s">
        <v>1653</v>
      </c>
      <c r="CB33" s="11" t="s">
        <v>1654</v>
      </c>
      <c r="CC33" s="11" t="s">
        <v>1655</v>
      </c>
      <c r="CD33" s="11" t="s">
        <v>157</v>
      </c>
      <c r="CE33" s="11" t="s">
        <v>158</v>
      </c>
      <c r="CF33" s="101" t="s">
        <v>1625</v>
      </c>
      <c r="CG33" s="318" t="s">
        <v>1656</v>
      </c>
    </row>
    <row r="34" customFormat="false" ht="15" hidden="false" customHeight="true" outlineLevel="0" collapsed="false">
      <c r="A34" s="343" t="s">
        <v>1657</v>
      </c>
      <c r="B34" s="344"/>
      <c r="C34" s="345" t="n">
        <v>228.013333333333</v>
      </c>
      <c r="D34" s="346" t="s">
        <v>874</v>
      </c>
      <c r="E34" s="347" t="n">
        <v>23.2363020580585</v>
      </c>
      <c r="F34" s="345" t="n">
        <v>230.12</v>
      </c>
      <c r="G34" s="346" t="s">
        <v>874</v>
      </c>
      <c r="H34" s="347" t="n">
        <v>27.6620986188684</v>
      </c>
      <c r="I34" s="345" t="n">
        <v>258.893333333333</v>
      </c>
      <c r="J34" s="346" t="s">
        <v>874</v>
      </c>
      <c r="K34" s="347" t="n">
        <v>19.575590242272</v>
      </c>
      <c r="L34" s="345" t="n">
        <v>232.026666666667</v>
      </c>
      <c r="M34" s="346" t="s">
        <v>874</v>
      </c>
      <c r="N34" s="347" t="n">
        <v>30.3482014843277</v>
      </c>
      <c r="O34" s="345" t="n">
        <v>193.45</v>
      </c>
      <c r="P34" s="346" t="s">
        <v>874</v>
      </c>
      <c r="Q34" s="347" t="n">
        <v>2.00329728198288</v>
      </c>
      <c r="R34" s="345" t="n">
        <v>209.83</v>
      </c>
      <c r="S34" s="346" t="s">
        <v>874</v>
      </c>
      <c r="T34" s="347" t="n">
        <v>9.36442737170832</v>
      </c>
      <c r="U34" s="345" t="n">
        <v>195.473333333333</v>
      </c>
      <c r="V34" s="346" t="s">
        <v>874</v>
      </c>
      <c r="W34" s="347" t="n">
        <v>4.366157731156</v>
      </c>
      <c r="X34" s="345" t="n">
        <v>228.53</v>
      </c>
      <c r="Y34" s="346" t="s">
        <v>874</v>
      </c>
      <c r="Z34" s="347" t="n">
        <v>2.24133888557711</v>
      </c>
      <c r="AA34" s="345" t="n">
        <v>205.583333333333</v>
      </c>
      <c r="AB34" s="346" t="s">
        <v>874</v>
      </c>
      <c r="AC34" s="347" t="n">
        <v>16.8404701042855</v>
      </c>
      <c r="AD34" s="345" t="n">
        <v>198.79</v>
      </c>
      <c r="AE34" s="346" t="s">
        <v>874</v>
      </c>
      <c r="AF34" s="347" t="n">
        <v>17.6511529368481</v>
      </c>
      <c r="AG34" s="348"/>
      <c r="AH34" s="349" t="n">
        <v>0.991782553729457</v>
      </c>
      <c r="AI34" s="346" t="s">
        <v>875</v>
      </c>
      <c r="AJ34" s="350" t="n">
        <v>0.939763896087554</v>
      </c>
      <c r="AK34" s="351" t="n">
        <v>0.880723077715404</v>
      </c>
      <c r="AL34" s="346" t="s">
        <v>875</v>
      </c>
      <c r="AM34" s="350" t="n">
        <v>0.153148741572848</v>
      </c>
      <c r="AN34" s="352" t="n">
        <v>1.00923922577627</v>
      </c>
      <c r="AO34" s="346" t="s">
        <v>875</v>
      </c>
      <c r="AP34" s="350" t="n">
        <v>0.924408772646451</v>
      </c>
      <c r="AQ34" s="351" t="n">
        <v>1.01760130986492</v>
      </c>
      <c r="AR34" s="346" t="s">
        <v>875</v>
      </c>
      <c r="AS34" s="350" t="n">
        <v>0.864532821124419</v>
      </c>
      <c r="AT34" s="351" t="n">
        <v>0.896224957511459</v>
      </c>
      <c r="AU34" s="346" t="s">
        <v>875</v>
      </c>
      <c r="AV34" s="350" t="n">
        <v>0.267034869496389</v>
      </c>
      <c r="AW34" s="348"/>
      <c r="AX34" s="349" t="n">
        <v>0.983315726813891</v>
      </c>
      <c r="AY34" s="346" t="s">
        <v>875</v>
      </c>
      <c r="AZ34" s="350" t="n">
        <v>0.767852479943575</v>
      </c>
      <c r="BA34" s="351" t="n">
        <v>1.02065666801784</v>
      </c>
      <c r="BB34" s="346" t="s">
        <v>875</v>
      </c>
      <c r="BC34" s="350" t="n">
        <v>0.722077788389593</v>
      </c>
      <c r="BD34" s="351" t="n">
        <v>0.846497177613443</v>
      </c>
      <c r="BE34" s="346"/>
      <c r="BF34" s="354" t="n">
        <v>3.53708667751952E-005</v>
      </c>
      <c r="BG34" s="352" t="n">
        <v>1.01045920565176</v>
      </c>
      <c r="BH34" s="346" t="s">
        <v>875</v>
      </c>
      <c r="BI34" s="350" t="n">
        <v>0.506101574610394</v>
      </c>
      <c r="BJ34" s="351" t="n">
        <v>1.02760403204963</v>
      </c>
      <c r="BK34" s="346" t="s">
        <v>875</v>
      </c>
      <c r="BL34" s="350" t="n">
        <v>0.630099161899471</v>
      </c>
      <c r="BM34" s="351" t="n">
        <v>0.869863912834201</v>
      </c>
      <c r="BN34" s="346"/>
      <c r="BO34" s="354" t="n">
        <v>0.0443378160482547</v>
      </c>
      <c r="BP34" s="348"/>
      <c r="BQ34" s="349" t="n">
        <v>1.08467304212975</v>
      </c>
      <c r="BR34" s="346"/>
      <c r="BS34" s="354" t="n">
        <v>0.0414464032502135</v>
      </c>
      <c r="BT34" s="351" t="n">
        <v>0.899590134045129</v>
      </c>
      <c r="BU34" s="346" t="s">
        <v>875</v>
      </c>
      <c r="BV34" s="350" t="n">
        <v>0.0794263816385652</v>
      </c>
      <c r="BW34" s="348"/>
      <c r="BX34" s="355" t="s">
        <v>1657</v>
      </c>
      <c r="BY34" s="11" t="s">
        <v>1658</v>
      </c>
      <c r="BZ34" s="11" t="s">
        <v>1652</v>
      </c>
      <c r="CA34" s="11" t="s">
        <v>1653</v>
      </c>
      <c r="CB34" s="11" t="s">
        <v>1654</v>
      </c>
      <c r="CC34" s="11" t="s">
        <v>1655</v>
      </c>
      <c r="CD34" s="11" t="s">
        <v>157</v>
      </c>
      <c r="CE34" s="11" t="s">
        <v>158</v>
      </c>
      <c r="CF34" s="101" t="s">
        <v>1625</v>
      </c>
      <c r="CG34" s="318" t="s">
        <v>1659</v>
      </c>
    </row>
    <row r="35" customFormat="false" ht="15" hidden="false" customHeight="true" outlineLevel="0" collapsed="false">
      <c r="A35" s="343" t="s">
        <v>1660</v>
      </c>
      <c r="B35" s="344"/>
      <c r="C35" s="345" t="n">
        <v>414.643333333333</v>
      </c>
      <c r="D35" s="346" t="s">
        <v>874</v>
      </c>
      <c r="E35" s="347" t="n">
        <v>23.8504514282923</v>
      </c>
      <c r="F35" s="345" t="n">
        <v>424.803333333333</v>
      </c>
      <c r="G35" s="346" t="s">
        <v>874</v>
      </c>
      <c r="H35" s="347" t="n">
        <v>9.74335842168056</v>
      </c>
      <c r="I35" s="345" t="n">
        <v>438.816666666667</v>
      </c>
      <c r="J35" s="346" t="s">
        <v>874</v>
      </c>
      <c r="K35" s="347" t="n">
        <v>2.41880824649936</v>
      </c>
      <c r="L35" s="345" t="n">
        <v>436.196666666667</v>
      </c>
      <c r="M35" s="346" t="s">
        <v>874</v>
      </c>
      <c r="N35" s="347" t="n">
        <v>16.0700228168268</v>
      </c>
      <c r="O35" s="345" t="n">
        <v>756.3</v>
      </c>
      <c r="P35" s="346" t="s">
        <v>874</v>
      </c>
      <c r="Q35" s="347" t="n">
        <v>123.559067251254</v>
      </c>
      <c r="R35" s="345" t="n">
        <v>848.97</v>
      </c>
      <c r="S35" s="346" t="s">
        <v>874</v>
      </c>
      <c r="T35" s="347" t="n">
        <v>33.5444063891434</v>
      </c>
      <c r="U35" s="345" t="n">
        <v>846.936666666667</v>
      </c>
      <c r="V35" s="346" t="s">
        <v>874</v>
      </c>
      <c r="W35" s="347" t="n">
        <v>59.0339981140811</v>
      </c>
      <c r="X35" s="345" t="n">
        <v>894.77</v>
      </c>
      <c r="Y35" s="346" t="s">
        <v>874</v>
      </c>
      <c r="Z35" s="347" t="n">
        <v>61.696751130023</v>
      </c>
      <c r="AA35" s="345" t="n">
        <v>901.53</v>
      </c>
      <c r="AB35" s="346" t="s">
        <v>874</v>
      </c>
      <c r="AC35" s="347" t="n">
        <v>46.1156123238107</v>
      </c>
      <c r="AD35" s="345" t="n">
        <v>852.27</v>
      </c>
      <c r="AE35" s="346" t="s">
        <v>874</v>
      </c>
      <c r="AF35" s="347" t="n">
        <v>85.5573509407578</v>
      </c>
      <c r="AG35" s="348"/>
      <c r="AH35" s="349" t="n">
        <v>0.973880283358424</v>
      </c>
      <c r="AI35" s="346" t="s">
        <v>875</v>
      </c>
      <c r="AJ35" s="350" t="n">
        <v>0.352943042575968</v>
      </c>
      <c r="AK35" s="351" t="n">
        <v>0.944912453948118</v>
      </c>
      <c r="AL35" s="346" t="s">
        <v>875</v>
      </c>
      <c r="AM35" s="350" t="n">
        <v>0.155643977315084</v>
      </c>
      <c r="AN35" s="352" t="n">
        <v>1.02450298650246</v>
      </c>
      <c r="AO35" s="346" t="s">
        <v>875</v>
      </c>
      <c r="AP35" s="350" t="n">
        <v>0.532094071194447</v>
      </c>
      <c r="AQ35" s="351" t="n">
        <v>1.05198041690449</v>
      </c>
      <c r="AR35" s="346" t="s">
        <v>875</v>
      </c>
      <c r="AS35" s="350" t="n">
        <v>0.264051415637936</v>
      </c>
      <c r="AT35" s="351" t="n">
        <v>0.994029397242584</v>
      </c>
      <c r="AU35" s="346" t="s">
        <v>875</v>
      </c>
      <c r="AV35" s="350" t="n">
        <v>0.793902482587795</v>
      </c>
      <c r="AW35" s="348"/>
      <c r="AX35" s="349" t="n">
        <v>0.993742202197269</v>
      </c>
      <c r="AY35" s="346" t="s">
        <v>875</v>
      </c>
      <c r="AZ35" s="350" t="n">
        <v>0.93345842117627</v>
      </c>
      <c r="BA35" s="351" t="n">
        <v>0.941699111510432</v>
      </c>
      <c r="BB35" s="346" t="s">
        <v>875</v>
      </c>
      <c r="BC35" s="350" t="n">
        <v>0.185628955142708</v>
      </c>
      <c r="BD35" s="351" t="n">
        <v>0.845245146797501</v>
      </c>
      <c r="BE35" s="346" t="s">
        <v>875</v>
      </c>
      <c r="BF35" s="350" t="n">
        <v>0.157460235537244</v>
      </c>
      <c r="BG35" s="352" t="n">
        <v>1.11984221428886</v>
      </c>
      <c r="BH35" s="346" t="s">
        <v>875</v>
      </c>
      <c r="BI35" s="350" t="n">
        <v>0.315540211074196</v>
      </c>
      <c r="BJ35" s="351" t="n">
        <v>1.12689408964697</v>
      </c>
      <c r="BK35" s="346" t="s">
        <v>875</v>
      </c>
      <c r="BL35" s="350" t="n">
        <v>0.33075443217872</v>
      </c>
      <c r="BM35" s="351" t="n">
        <v>0.952501760228886</v>
      </c>
      <c r="BN35" s="346" t="s">
        <v>875</v>
      </c>
      <c r="BO35" s="350" t="n">
        <v>0.523702552705182</v>
      </c>
      <c r="BP35" s="348"/>
      <c r="BQ35" s="349" t="n">
        <v>1.12253074176914</v>
      </c>
      <c r="BR35" s="346" t="s">
        <v>875</v>
      </c>
      <c r="BS35" s="350" t="n">
        <v>0.278235471629753</v>
      </c>
      <c r="BT35" s="351" t="n">
        <v>1.00755501413771</v>
      </c>
      <c r="BU35" s="346" t="s">
        <v>875</v>
      </c>
      <c r="BV35" s="350" t="n">
        <v>0.886539854368582</v>
      </c>
      <c r="BW35" s="348"/>
      <c r="BX35" s="355" t="s">
        <v>1660</v>
      </c>
      <c r="BY35" s="11" t="s">
        <v>1661</v>
      </c>
      <c r="BZ35" s="11" t="s">
        <v>1662</v>
      </c>
      <c r="CA35" s="11" t="s">
        <v>1663</v>
      </c>
      <c r="CB35" s="11" t="s">
        <v>1664</v>
      </c>
      <c r="CC35" s="11" t="s">
        <v>1644</v>
      </c>
      <c r="CD35" s="11" t="s">
        <v>157</v>
      </c>
      <c r="CE35" s="11" t="s">
        <v>158</v>
      </c>
      <c r="CF35" s="101" t="s">
        <v>1625</v>
      </c>
      <c r="CG35" s="318" t="s">
        <v>1665</v>
      </c>
    </row>
    <row r="36" customFormat="false" ht="15" hidden="false" customHeight="true" outlineLevel="0" collapsed="false">
      <c r="A36" s="343" t="s">
        <v>1666</v>
      </c>
      <c r="B36" s="344"/>
      <c r="C36" s="345" t="n">
        <v>1011.56666666667</v>
      </c>
      <c r="D36" s="346" t="s">
        <v>874</v>
      </c>
      <c r="E36" s="347" t="n">
        <v>50.3747162109459</v>
      </c>
      <c r="F36" s="345" t="n">
        <v>1075.19</v>
      </c>
      <c r="G36" s="346" t="s">
        <v>874</v>
      </c>
      <c r="H36" s="347" t="n">
        <v>47.2104575279673</v>
      </c>
      <c r="I36" s="345" t="n">
        <v>920.29</v>
      </c>
      <c r="J36" s="346" t="s">
        <v>874</v>
      </c>
      <c r="K36" s="347" t="n">
        <v>25.5731714888866</v>
      </c>
      <c r="L36" s="345" t="n">
        <v>1076.71333333333</v>
      </c>
      <c r="M36" s="346" t="s">
        <v>874</v>
      </c>
      <c r="N36" s="347" t="n">
        <v>25.9023113511774</v>
      </c>
      <c r="O36" s="345" t="n">
        <v>2040.05666666667</v>
      </c>
      <c r="P36" s="346" t="s">
        <v>874</v>
      </c>
      <c r="Q36" s="347" t="n">
        <v>139.293981683823</v>
      </c>
      <c r="R36" s="345" t="n">
        <v>2253.18</v>
      </c>
      <c r="S36" s="346" t="s">
        <v>874</v>
      </c>
      <c r="T36" s="347" t="n">
        <v>110.18462188527</v>
      </c>
      <c r="U36" s="345" t="n">
        <v>2089.27333333333</v>
      </c>
      <c r="V36" s="346" t="s">
        <v>874</v>
      </c>
      <c r="W36" s="347" t="n">
        <v>97.5784014694509</v>
      </c>
      <c r="X36" s="345" t="n">
        <v>2192.39666666667</v>
      </c>
      <c r="Y36" s="346" t="s">
        <v>874</v>
      </c>
      <c r="Z36" s="347" t="n">
        <v>62.7480966510806</v>
      </c>
      <c r="AA36" s="345" t="n">
        <v>2284.52666666667</v>
      </c>
      <c r="AB36" s="346" t="s">
        <v>874</v>
      </c>
      <c r="AC36" s="347" t="n">
        <v>112.007402136347</v>
      </c>
      <c r="AD36" s="345" t="n">
        <v>2262.13666666667</v>
      </c>
      <c r="AE36" s="346" t="s">
        <v>874</v>
      </c>
      <c r="AF36" s="347" t="n">
        <v>306.521746428103</v>
      </c>
      <c r="AG36" s="348"/>
      <c r="AH36" s="349" t="n">
        <v>0.998585200641458</v>
      </c>
      <c r="AI36" s="346" t="s">
        <v>875</v>
      </c>
      <c r="AJ36" s="350" t="n">
        <v>0.963270171799173</v>
      </c>
      <c r="AK36" s="351" t="n">
        <v>1.09918250406575</v>
      </c>
      <c r="AL36" s="346"/>
      <c r="AM36" s="354" t="n">
        <v>0.0488891652685775</v>
      </c>
      <c r="AN36" s="352" t="n">
        <v>1.06289583813886</v>
      </c>
      <c r="AO36" s="346" t="s">
        <v>875</v>
      </c>
      <c r="AP36" s="350" t="n">
        <v>0.18568436823577</v>
      </c>
      <c r="AQ36" s="351" t="n">
        <v>1.06440175305632</v>
      </c>
      <c r="AR36" s="346" t="s">
        <v>875</v>
      </c>
      <c r="AS36" s="350" t="n">
        <v>0.117176581119964</v>
      </c>
      <c r="AT36" s="351" t="n">
        <v>1.16997178425641</v>
      </c>
      <c r="AU36" s="346"/>
      <c r="AV36" s="354" t="n">
        <v>0.0017399954253776</v>
      </c>
      <c r="AW36" s="348"/>
      <c r="AX36" s="349" t="n">
        <v>0.923584045172632</v>
      </c>
      <c r="AY36" s="346" t="s">
        <v>875</v>
      </c>
      <c r="AZ36" s="350" t="n">
        <v>0.404661776478434</v>
      </c>
      <c r="BA36" s="351" t="n">
        <v>0.986278703976608</v>
      </c>
      <c r="BB36" s="346" t="s">
        <v>875</v>
      </c>
      <c r="BC36" s="350" t="n">
        <v>0.747081402373127</v>
      </c>
      <c r="BD36" s="351" t="n">
        <v>0.930514399006263</v>
      </c>
      <c r="BE36" s="346" t="s">
        <v>875</v>
      </c>
      <c r="BF36" s="350" t="n">
        <v>0.159217760416645</v>
      </c>
      <c r="BG36" s="352" t="n">
        <v>1.0241251468505</v>
      </c>
      <c r="BH36" s="346" t="s">
        <v>875</v>
      </c>
      <c r="BI36" s="350" t="n">
        <v>0.642534583409499</v>
      </c>
      <c r="BJ36" s="351" t="n">
        <v>1.10885972121689</v>
      </c>
      <c r="BK36" s="346" t="s">
        <v>875</v>
      </c>
      <c r="BL36" s="350" t="n">
        <v>0.316999671575525</v>
      </c>
      <c r="BM36" s="351" t="n">
        <v>1.03180993707039</v>
      </c>
      <c r="BN36" s="346" t="s">
        <v>875</v>
      </c>
      <c r="BO36" s="350" t="n">
        <v>0.719099878610379</v>
      </c>
      <c r="BP36" s="348"/>
      <c r="BQ36" s="349" t="n">
        <v>1.10446932029666</v>
      </c>
      <c r="BR36" s="346" t="s">
        <v>875</v>
      </c>
      <c r="BS36" s="350" t="n">
        <v>0.106210598544524</v>
      </c>
      <c r="BT36" s="351" t="n">
        <v>1.04202250505155</v>
      </c>
      <c r="BU36" s="346" t="s">
        <v>875</v>
      </c>
      <c r="BV36" s="350" t="n">
        <v>0.281776784700072</v>
      </c>
      <c r="BW36" s="348"/>
      <c r="BX36" s="355" t="s">
        <v>1666</v>
      </c>
      <c r="BY36" s="11" t="s">
        <v>1667</v>
      </c>
      <c r="BZ36" s="11" t="s">
        <v>1668</v>
      </c>
      <c r="CA36" s="11" t="s">
        <v>1669</v>
      </c>
      <c r="CB36" s="11" t="s">
        <v>1670</v>
      </c>
      <c r="CC36" s="11" t="s">
        <v>1671</v>
      </c>
      <c r="CD36" s="11" t="s">
        <v>157</v>
      </c>
      <c r="CE36" s="11" t="s">
        <v>158</v>
      </c>
      <c r="CF36" s="101" t="s">
        <v>1625</v>
      </c>
      <c r="CG36" s="318" t="s">
        <v>1672</v>
      </c>
      <c r="CH36" s="318" t="s">
        <v>1673</v>
      </c>
    </row>
    <row r="37" customFormat="false" ht="15" hidden="false" customHeight="true" outlineLevel="0" collapsed="false">
      <c r="A37" s="343" t="s">
        <v>1674</v>
      </c>
      <c r="B37" s="344"/>
      <c r="C37" s="345" t="n">
        <v>582.71</v>
      </c>
      <c r="D37" s="346" t="s">
        <v>874</v>
      </c>
      <c r="E37" s="347" t="n">
        <v>45.5017065614027</v>
      </c>
      <c r="F37" s="345" t="n">
        <v>512.793333333333</v>
      </c>
      <c r="G37" s="346" t="s">
        <v>874</v>
      </c>
      <c r="H37" s="347" t="n">
        <v>41.7993030244923</v>
      </c>
      <c r="I37" s="345" t="n">
        <v>569.823333333333</v>
      </c>
      <c r="J37" s="346" t="s">
        <v>874</v>
      </c>
      <c r="K37" s="347" t="n">
        <v>20.2967542561202</v>
      </c>
      <c r="L37" s="345" t="n">
        <v>526.42</v>
      </c>
      <c r="M37" s="346" t="s">
        <v>874</v>
      </c>
      <c r="N37" s="347" t="n">
        <v>11.0966075897096</v>
      </c>
      <c r="O37" s="345" t="n">
        <v>921.1</v>
      </c>
      <c r="P37" s="346" t="s">
        <v>874</v>
      </c>
      <c r="Q37" s="347" t="n">
        <v>149.178380806335</v>
      </c>
      <c r="R37" s="345" t="n">
        <v>960.433333333333</v>
      </c>
      <c r="S37" s="346" t="s">
        <v>874</v>
      </c>
      <c r="T37" s="347" t="n">
        <v>60.155706573303</v>
      </c>
      <c r="U37" s="345" t="n">
        <v>747.086666666667</v>
      </c>
      <c r="V37" s="346" t="s">
        <v>874</v>
      </c>
      <c r="W37" s="347" t="n">
        <v>56.3770257581342</v>
      </c>
      <c r="X37" s="345" t="n">
        <v>889.61</v>
      </c>
      <c r="Y37" s="346" t="s">
        <v>874</v>
      </c>
      <c r="Z37" s="347" t="n">
        <v>89.561482234273</v>
      </c>
      <c r="AA37" s="345" t="n">
        <v>1045.58333333333</v>
      </c>
      <c r="AB37" s="346" t="s">
        <v>874</v>
      </c>
      <c r="AC37" s="347" t="n">
        <v>205.054296305474</v>
      </c>
      <c r="AD37" s="345" t="n">
        <v>916.993333333333</v>
      </c>
      <c r="AE37" s="346" t="s">
        <v>874</v>
      </c>
      <c r="AF37" s="347" t="n">
        <v>18.5302302558099</v>
      </c>
      <c r="AG37" s="348"/>
      <c r="AH37" s="349" t="n">
        <v>0.974114458670517</v>
      </c>
      <c r="AI37" s="346" t="s">
        <v>875</v>
      </c>
      <c r="AJ37" s="350" t="n">
        <v>0.614247422860248</v>
      </c>
      <c r="AK37" s="351" t="n">
        <v>1.0226151965229</v>
      </c>
      <c r="AL37" s="346" t="s">
        <v>875</v>
      </c>
      <c r="AM37" s="350" t="n">
        <v>0.677353353165944</v>
      </c>
      <c r="AN37" s="352" t="n">
        <v>0.880014644219824</v>
      </c>
      <c r="AO37" s="346" t="s">
        <v>875</v>
      </c>
      <c r="AP37" s="350" t="n">
        <v>0.121560428686197</v>
      </c>
      <c r="AQ37" s="351" t="n">
        <v>0.903399632750425</v>
      </c>
      <c r="AR37" s="346" t="s">
        <v>875</v>
      </c>
      <c r="AS37" s="350" t="n">
        <v>0.105818665451182</v>
      </c>
      <c r="AT37" s="351" t="n">
        <v>0.92383019298379</v>
      </c>
      <c r="AU37" s="346"/>
      <c r="AV37" s="354" t="n">
        <v>0.0313788984899142</v>
      </c>
      <c r="AW37" s="348"/>
      <c r="AX37" s="349" t="n">
        <v>0.814713302168682</v>
      </c>
      <c r="AY37" s="346"/>
      <c r="AZ37" s="354" t="n">
        <v>0.00771169824607815</v>
      </c>
      <c r="BA37" s="351" t="n">
        <v>0.918562206105045</v>
      </c>
      <c r="BB37" s="346" t="s">
        <v>875</v>
      </c>
      <c r="BC37" s="350" t="n">
        <v>0.528050407956167</v>
      </c>
      <c r="BD37" s="351" t="n">
        <v>1.03539753375074</v>
      </c>
      <c r="BE37" s="346" t="s">
        <v>875</v>
      </c>
      <c r="BF37" s="350" t="n">
        <v>0.769593521151615</v>
      </c>
      <c r="BG37" s="352" t="n">
        <v>0.811080953931893</v>
      </c>
      <c r="BH37" s="346" t="s">
        <v>875</v>
      </c>
      <c r="BI37" s="350" t="n">
        <v>0.13175959661269</v>
      </c>
      <c r="BJ37" s="351" t="n">
        <v>0.995541562624398</v>
      </c>
      <c r="BK37" s="346" t="s">
        <v>875</v>
      </c>
      <c r="BL37" s="350" t="n">
        <v>0.96452862034352</v>
      </c>
      <c r="BM37" s="351" t="n">
        <v>1.03078127868766</v>
      </c>
      <c r="BN37" s="346" t="s">
        <v>875</v>
      </c>
      <c r="BO37" s="350" t="n">
        <v>0.631414649693586</v>
      </c>
      <c r="BP37" s="348"/>
      <c r="BQ37" s="349" t="n">
        <v>1.04270256577281</v>
      </c>
      <c r="BR37" s="346" t="s">
        <v>875</v>
      </c>
      <c r="BS37" s="350" t="n">
        <v>0.693680167880481</v>
      </c>
      <c r="BT37" s="351" t="n">
        <v>1.17532776535036</v>
      </c>
      <c r="BU37" s="346" t="s">
        <v>875</v>
      </c>
      <c r="BV37" s="350" t="n">
        <v>0.293810492816443</v>
      </c>
      <c r="BW37" s="348"/>
      <c r="BX37" s="355" t="s">
        <v>1674</v>
      </c>
      <c r="BY37" s="11" t="s">
        <v>1675</v>
      </c>
      <c r="BZ37" s="11" t="s">
        <v>1676</v>
      </c>
      <c r="CA37" s="11" t="s">
        <v>1653</v>
      </c>
      <c r="CB37" s="11" t="s">
        <v>1654</v>
      </c>
      <c r="CC37" s="11" t="s">
        <v>1655</v>
      </c>
      <c r="CD37" s="11" t="s">
        <v>157</v>
      </c>
      <c r="CE37" s="11" t="s">
        <v>158</v>
      </c>
      <c r="CF37" s="101" t="s">
        <v>1625</v>
      </c>
      <c r="CG37" s="368" t="s">
        <v>1659</v>
      </c>
    </row>
    <row r="38" customFormat="false" ht="15" hidden="false" customHeight="true" outlineLevel="0" collapsed="false">
      <c r="A38" s="343" t="s">
        <v>1677</v>
      </c>
      <c r="B38" s="344"/>
      <c r="C38" s="345" t="n">
        <v>983.353333333334</v>
      </c>
      <c r="D38" s="346" t="s">
        <v>874</v>
      </c>
      <c r="E38" s="347" t="n">
        <v>145.652617667287</v>
      </c>
      <c r="F38" s="345" t="n">
        <v>1116.38666666667</v>
      </c>
      <c r="G38" s="346" t="s">
        <v>874</v>
      </c>
      <c r="H38" s="347" t="n">
        <v>88.7713964818248</v>
      </c>
      <c r="I38" s="345" t="n">
        <v>1300.48666666667</v>
      </c>
      <c r="J38" s="346" t="s">
        <v>874</v>
      </c>
      <c r="K38" s="347" t="n">
        <v>28.2336790612441</v>
      </c>
      <c r="L38" s="345" t="n">
        <v>1093.26</v>
      </c>
      <c r="M38" s="346" t="s">
        <v>874</v>
      </c>
      <c r="N38" s="347" t="n">
        <v>128.91385185464</v>
      </c>
      <c r="O38" s="345" t="n">
        <v>2201.29333333333</v>
      </c>
      <c r="P38" s="346" t="s">
        <v>874</v>
      </c>
      <c r="Q38" s="347" t="n">
        <v>90.7294143777714</v>
      </c>
      <c r="R38" s="345" t="n">
        <v>2449.36666666667</v>
      </c>
      <c r="S38" s="346" t="s">
        <v>874</v>
      </c>
      <c r="T38" s="347" t="n">
        <v>114.85193613228</v>
      </c>
      <c r="U38" s="345" t="n">
        <v>2391.17666666667</v>
      </c>
      <c r="V38" s="346" t="s">
        <v>874</v>
      </c>
      <c r="W38" s="347" t="n">
        <v>183.047867054859</v>
      </c>
      <c r="X38" s="345" t="n">
        <v>2349.58666666667</v>
      </c>
      <c r="Y38" s="346" t="s">
        <v>874</v>
      </c>
      <c r="Z38" s="347" t="n">
        <v>214.255467685969</v>
      </c>
      <c r="AA38" s="345" t="n">
        <v>2105.49</v>
      </c>
      <c r="AB38" s="346" t="s">
        <v>874</v>
      </c>
      <c r="AC38" s="347" t="n">
        <v>30.7279937516266</v>
      </c>
      <c r="AD38" s="345" t="n">
        <v>2162.30333333333</v>
      </c>
      <c r="AE38" s="346" t="s">
        <v>874</v>
      </c>
      <c r="AF38" s="347" t="n">
        <v>174.264165660452</v>
      </c>
      <c r="AG38" s="348"/>
      <c r="AH38" s="349" t="n">
        <v>1.02115385788071</v>
      </c>
      <c r="AI38" s="346" t="s">
        <v>875</v>
      </c>
      <c r="AJ38" s="350" t="n">
        <v>0.810637277570396</v>
      </c>
      <c r="AK38" s="356" t="n">
        <v>0.756142572267818</v>
      </c>
      <c r="AL38" s="346"/>
      <c r="AM38" s="354" t="n">
        <v>0.0207930940761483</v>
      </c>
      <c r="AN38" s="352" t="n">
        <v>1.13528538402609</v>
      </c>
      <c r="AO38" s="346" t="s">
        <v>875</v>
      </c>
      <c r="AP38" s="350" t="n">
        <v>0.248097670590683</v>
      </c>
      <c r="AQ38" s="351" t="n">
        <v>1.11176721829387</v>
      </c>
      <c r="AR38" s="346" t="s">
        <v>875</v>
      </c>
      <c r="AS38" s="350" t="n">
        <v>0.383146205851698</v>
      </c>
      <c r="AT38" s="351" t="n">
        <v>0.84065452420376</v>
      </c>
      <c r="AU38" s="346" t="s">
        <v>875</v>
      </c>
      <c r="AV38" s="354" t="n">
        <v>0.0529991567349907</v>
      </c>
      <c r="AW38" s="348"/>
      <c r="AX38" s="349" t="n">
        <v>1.10584700573925</v>
      </c>
      <c r="AY38" s="346" t="s">
        <v>875</v>
      </c>
      <c r="AZ38" s="350" t="n">
        <v>0.191835309108646</v>
      </c>
      <c r="BA38" s="351" t="n">
        <v>1.16332381852522</v>
      </c>
      <c r="BB38" s="346"/>
      <c r="BC38" s="354" t="n">
        <v>0.00743918494800737</v>
      </c>
      <c r="BD38" s="351" t="n">
        <v>0.936885352884763</v>
      </c>
      <c r="BE38" s="346" t="s">
        <v>875</v>
      </c>
      <c r="BF38" s="350" t="n">
        <v>0.331571635352463</v>
      </c>
      <c r="BG38" s="352" t="n">
        <v>1.08625989569768</v>
      </c>
      <c r="BH38" s="346" t="s">
        <v>875</v>
      </c>
      <c r="BI38" s="350" t="n">
        <v>0.182721615745459</v>
      </c>
      <c r="BJ38" s="351" t="n">
        <v>0.982287685421298</v>
      </c>
      <c r="BK38" s="346" t="s">
        <v>875</v>
      </c>
      <c r="BL38" s="350" t="n">
        <v>0.748355257177461</v>
      </c>
      <c r="BM38" s="351" t="n">
        <v>0.920290944790289</v>
      </c>
      <c r="BN38" s="346" t="s">
        <v>875</v>
      </c>
      <c r="BO38" s="350" t="n">
        <v>0.305323862248179</v>
      </c>
      <c r="BP38" s="348"/>
      <c r="BQ38" s="349" t="n">
        <v>1.11269435543953</v>
      </c>
      <c r="BR38" s="346"/>
      <c r="BS38" s="354" t="n">
        <v>0.0425737266065323</v>
      </c>
      <c r="BT38" s="351" t="n">
        <v>0.896110805304763</v>
      </c>
      <c r="BU38" s="346" t="s">
        <v>875</v>
      </c>
      <c r="BV38" s="350" t="n">
        <v>0.122492080188441</v>
      </c>
      <c r="BW38" s="348"/>
      <c r="BX38" s="355" t="s">
        <v>1677</v>
      </c>
      <c r="BY38" s="11" t="s">
        <v>1678</v>
      </c>
      <c r="BZ38" s="11" t="s">
        <v>1679</v>
      </c>
      <c r="CA38" s="11"/>
      <c r="CB38" s="11"/>
      <c r="CC38" s="11" t="s">
        <v>1630</v>
      </c>
      <c r="CD38" s="11" t="s">
        <v>157</v>
      </c>
      <c r="CE38" s="11" t="s">
        <v>158</v>
      </c>
      <c r="CF38" s="101" t="s">
        <v>1625</v>
      </c>
      <c r="CG38" s="368" t="s">
        <v>1635</v>
      </c>
    </row>
    <row r="39" customFormat="false" ht="15" hidden="false" customHeight="true" outlineLevel="0" collapsed="false">
      <c r="A39" s="343" t="s">
        <v>1680</v>
      </c>
      <c r="B39" s="344"/>
      <c r="C39" s="345" t="n">
        <v>736.82</v>
      </c>
      <c r="D39" s="346" t="s">
        <v>874</v>
      </c>
      <c r="E39" s="347" t="n">
        <v>21.6551056335452</v>
      </c>
      <c r="F39" s="345" t="n">
        <v>732.363333333333</v>
      </c>
      <c r="G39" s="346" t="s">
        <v>874</v>
      </c>
      <c r="H39" s="347" t="n">
        <v>49.773922221715</v>
      </c>
      <c r="I39" s="345" t="n">
        <v>765.7</v>
      </c>
      <c r="J39" s="346" t="s">
        <v>874</v>
      </c>
      <c r="K39" s="347" t="n">
        <v>28.5973407854646</v>
      </c>
      <c r="L39" s="345" t="n">
        <v>706.66</v>
      </c>
      <c r="M39" s="346" t="s">
        <v>874</v>
      </c>
      <c r="N39" s="347" t="n">
        <v>44.8059694683644</v>
      </c>
      <c r="O39" s="345" t="n">
        <v>856.353333333333</v>
      </c>
      <c r="P39" s="346" t="s">
        <v>874</v>
      </c>
      <c r="Q39" s="347" t="n">
        <v>65.9359873918131</v>
      </c>
      <c r="R39" s="345" t="n">
        <v>919.643333333333</v>
      </c>
      <c r="S39" s="346" t="s">
        <v>874</v>
      </c>
      <c r="T39" s="347" t="n">
        <v>36.7168358295392</v>
      </c>
      <c r="U39" s="345" t="n">
        <v>963.17</v>
      </c>
      <c r="V39" s="346" t="s">
        <v>874</v>
      </c>
      <c r="W39" s="347" t="n">
        <v>80.2450565455593</v>
      </c>
      <c r="X39" s="345" t="n">
        <v>978.103333333333</v>
      </c>
      <c r="Y39" s="346" t="s">
        <v>874</v>
      </c>
      <c r="Z39" s="347" t="n">
        <v>44.4601634424946</v>
      </c>
      <c r="AA39" s="345" t="n">
        <v>898.386666666667</v>
      </c>
      <c r="AB39" s="346" t="s">
        <v>874</v>
      </c>
      <c r="AC39" s="347" t="n">
        <v>36.9938161499099</v>
      </c>
      <c r="AD39" s="345" t="n">
        <v>883.893333333333</v>
      </c>
      <c r="AE39" s="346" t="s">
        <v>874</v>
      </c>
      <c r="AF39" s="347" t="n">
        <v>28.1396096869401</v>
      </c>
      <c r="AG39" s="348"/>
      <c r="AH39" s="349" t="n">
        <v>1.0363729846508</v>
      </c>
      <c r="AI39" s="346" t="s">
        <v>875</v>
      </c>
      <c r="AJ39" s="350" t="n">
        <v>0.542566654702971</v>
      </c>
      <c r="AK39" s="351" t="n">
        <v>0.962282878411911</v>
      </c>
      <c r="AL39" s="346" t="s">
        <v>875</v>
      </c>
      <c r="AM39" s="350" t="n">
        <v>0.235634899534651</v>
      </c>
      <c r="AN39" s="352" t="n">
        <v>0.993951485211223</v>
      </c>
      <c r="AO39" s="346" t="s">
        <v>875</v>
      </c>
      <c r="AP39" s="350" t="n">
        <v>0.893790533624513</v>
      </c>
      <c r="AQ39" s="351" t="n">
        <v>0.959067343448875</v>
      </c>
      <c r="AR39" s="346" t="s">
        <v>875</v>
      </c>
      <c r="AS39" s="350" t="n">
        <v>0.353084156417836</v>
      </c>
      <c r="AT39" s="351" t="n">
        <v>0.922894083844848</v>
      </c>
      <c r="AU39" s="346" t="s">
        <v>875</v>
      </c>
      <c r="AV39" s="350" t="n">
        <v>0.126710608983996</v>
      </c>
      <c r="AW39" s="348"/>
      <c r="AX39" s="349" t="n">
        <v>1.08969030953961</v>
      </c>
      <c r="AY39" s="346" t="s">
        <v>875</v>
      </c>
      <c r="AZ39" s="350" t="n">
        <v>0.181667442289235</v>
      </c>
      <c r="BA39" s="351" t="n">
        <v>1.02366093293163</v>
      </c>
      <c r="BB39" s="346" t="s">
        <v>875</v>
      </c>
      <c r="BC39" s="350" t="n">
        <v>0.518925529946659</v>
      </c>
      <c r="BD39" s="351" t="n">
        <v>0.875524399262518</v>
      </c>
      <c r="BE39" s="346" t="s">
        <v>875</v>
      </c>
      <c r="BF39" s="354" t="n">
        <v>0.0568806254933104</v>
      </c>
      <c r="BG39" s="352" t="n">
        <v>1.12473433862969</v>
      </c>
      <c r="BH39" s="346" t="s">
        <v>875</v>
      </c>
      <c r="BI39" s="350" t="n">
        <v>0.149446404062271</v>
      </c>
      <c r="BJ39" s="351" t="n">
        <v>1.03215962258569</v>
      </c>
      <c r="BK39" s="346" t="s">
        <v>875</v>
      </c>
      <c r="BL39" s="350" t="n">
        <v>0.542212567139899</v>
      </c>
      <c r="BM39" s="351" t="n">
        <v>0.903680933507366</v>
      </c>
      <c r="BN39" s="346"/>
      <c r="BO39" s="354" t="n">
        <v>0.0361784539682527</v>
      </c>
      <c r="BP39" s="348"/>
      <c r="BQ39" s="349" t="n">
        <v>1.07390640934817</v>
      </c>
      <c r="BR39" s="346" t="s">
        <v>875</v>
      </c>
      <c r="BS39" s="350" t="n">
        <v>0.22000575829697</v>
      </c>
      <c r="BT39" s="351" t="n">
        <v>0.918498727128354</v>
      </c>
      <c r="BU39" s="346" t="s">
        <v>875</v>
      </c>
      <c r="BV39" s="354" t="n">
        <v>0.0753937311683878</v>
      </c>
      <c r="BW39" s="348"/>
      <c r="BX39" s="355" t="s">
        <v>1680</v>
      </c>
      <c r="BY39" s="11" t="s">
        <v>1678</v>
      </c>
      <c r="BZ39" s="11" t="s">
        <v>1679</v>
      </c>
      <c r="CA39" s="11"/>
      <c r="CB39" s="11"/>
      <c r="CC39" s="11" t="s">
        <v>1630</v>
      </c>
      <c r="CD39" s="11" t="s">
        <v>157</v>
      </c>
      <c r="CE39" s="11" t="s">
        <v>158</v>
      </c>
      <c r="CF39" s="101" t="s">
        <v>1625</v>
      </c>
      <c r="CG39" s="368" t="s">
        <v>1635</v>
      </c>
    </row>
  </sheetData>
  <mergeCells count="24">
    <mergeCell ref="A1:K1"/>
    <mergeCell ref="C2:E2"/>
    <mergeCell ref="F2:H2"/>
    <mergeCell ref="I2:K2"/>
    <mergeCell ref="L2:N2"/>
    <mergeCell ref="O2:Q2"/>
    <mergeCell ref="R2:T2"/>
    <mergeCell ref="U2:W2"/>
    <mergeCell ref="X2:Z2"/>
    <mergeCell ref="AA2:AC2"/>
    <mergeCell ref="AD2:AF2"/>
    <mergeCell ref="AH2:AJ2"/>
    <mergeCell ref="AK2:AM2"/>
    <mergeCell ref="AN2:AP2"/>
    <mergeCell ref="AQ2:AS2"/>
    <mergeCell ref="AT2:AV2"/>
    <mergeCell ref="AX2:AZ2"/>
    <mergeCell ref="BA2:BC2"/>
    <mergeCell ref="BD2:BF2"/>
    <mergeCell ref="BG2:BI2"/>
    <mergeCell ref="BJ2:BL2"/>
    <mergeCell ref="BM2:BO2"/>
    <mergeCell ref="BQ2:BS2"/>
    <mergeCell ref="BT2:BV2"/>
  </mergeCells>
  <printOptions headings="false" gridLines="false" gridLinesSet="true" horizontalCentered="true" verticalCentered="false"/>
  <pageMargins left="0.236111111111111" right="0.275694444444444" top="0.940277777777778" bottom="0.35" header="0.629861111111111" footer="0.170138888888889"/>
  <pageSetup paperSize="9" scale="5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14&amp;EZweiter Screen (clans) -- Candidate Genes Wurzel</oddHeader>
    <oddFooter>&amp;CSeite &amp;P von &amp;N</oddFooter>
  </headerFooter>
  <colBreaks count="1" manualBreakCount="1">
    <brk id="20" man="true" max="65535" min="0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11T16:23:50Z</dcterms:created>
  <dc:creator>Schaarschmidt</dc:creator>
  <dc:description/>
  <dc:language>en-US</dc:language>
  <cp:lastModifiedBy>Sara</cp:lastModifiedBy>
  <dcterms:modified xsi:type="dcterms:W3CDTF">2013-05-08T12:43:53Z</dcterms:modified>
  <cp:revision>0</cp:revision>
  <dc:subject/>
  <dc:title/>
</cp:coreProperties>
</file>